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3095" windowHeight="12255" tabRatio="956" firstSheet="2" activeTab="5"/>
  </bookViews>
  <sheets>
    <sheet name="Fig.1e, f, g" sheetId="1" r:id="rId1"/>
    <sheet name="Fig. 2i, j" sheetId="13" r:id="rId2"/>
    <sheet name="Fig. 3i, j" sheetId="11" r:id="rId3"/>
    <sheet name="Fig. 4a, b, c" sheetId="14" r:id="rId4"/>
    <sheet name="Fig. 5a, b, d, e, f" sheetId="6" r:id="rId5"/>
    <sheet name="Supplementary Figure. 6a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18" uniqueCount="96">
  <si>
    <t>Percentage of mealybugs forming pellets in two successive generations</t>
  </si>
  <si>
    <t>First generation</t>
  </si>
  <si>
    <t>Replicate</t>
  </si>
  <si>
    <t>0PSS</t>
  </si>
  <si>
    <t>1PSS</t>
  </si>
  <si>
    <t>2PSS</t>
  </si>
  <si>
    <t>3PSS</t>
  </si>
  <si>
    <t>4PSS</t>
  </si>
  <si>
    <t>5PSS</t>
  </si>
  <si>
    <t>6PSS</t>
  </si>
  <si>
    <t>Total number of samples</t>
  </si>
  <si>
    <t>rep.1</t>
  </si>
  <si>
    <t>rep.2</t>
  </si>
  <si>
    <t>rep.3</t>
  </si>
  <si>
    <t>rep.4</t>
  </si>
  <si>
    <t>rep.5</t>
  </si>
  <si>
    <t>Second generation</t>
  </si>
  <si>
    <t>Percentage of mealybugs forming pellets on  untreated and ultrasonic surface cleaned tomato leaves</t>
  </si>
  <si>
    <t>Untreated</t>
  </si>
  <si>
    <t>With PSS</t>
  </si>
  <si>
    <t>Without PSS</t>
  </si>
  <si>
    <t>Surface  cleaned</t>
  </si>
  <si>
    <t>Butylparaben identified in pellets and rice extract with LC-MS analysis</t>
  </si>
  <si>
    <t>Citrinin identified in pellets and rice extract with LC-MS analysis</t>
  </si>
  <si>
    <t>Retention time (min)</t>
  </si>
  <si>
    <r>
      <rPr>
        <sz val="11"/>
        <color theme="1"/>
        <rFont val="Times New Roman"/>
        <charset val="134"/>
      </rPr>
      <t xml:space="preserve">Singal intensity 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counts x 103</t>
    </r>
    <r>
      <rPr>
        <sz val="11"/>
        <color theme="1"/>
        <rFont val="等线"/>
        <charset val="134"/>
      </rPr>
      <t>）</t>
    </r>
  </si>
  <si>
    <t>Pellets</t>
  </si>
  <si>
    <t>Rice</t>
  </si>
  <si>
    <t>Standard</t>
  </si>
  <si>
    <r>
      <rPr>
        <b/>
        <sz val="11"/>
        <color theme="1"/>
        <rFont val="Times New Roman"/>
        <charset val="134"/>
      </rPr>
      <t xml:space="preserve">Percentage of mealybugs carrying </t>
    </r>
    <r>
      <rPr>
        <b/>
        <i/>
        <sz val="11"/>
        <color theme="1"/>
        <rFont val="Times New Roman"/>
        <charset val="134"/>
      </rPr>
      <t>Penicillium citrinum</t>
    </r>
    <r>
      <rPr>
        <b/>
        <sz val="11"/>
        <color theme="1"/>
        <rFont val="Times New Roman"/>
        <charset val="134"/>
      </rPr>
      <t xml:space="preserve"> (PC1)</t>
    </r>
  </si>
  <si>
    <t>Without PC1</t>
  </si>
  <si>
    <r>
      <rPr>
        <sz val="11"/>
        <color theme="1"/>
        <rFont val="Times New Roman"/>
        <charset val="134"/>
      </rPr>
      <t xml:space="preserve">Mealybugs with </t>
    </r>
    <r>
      <rPr>
        <i/>
        <sz val="11"/>
        <color theme="1"/>
        <rFont val="Times New Roman"/>
        <charset val="134"/>
      </rPr>
      <t>P. citrinum</t>
    </r>
  </si>
  <si>
    <r>
      <rPr>
        <sz val="11"/>
        <color theme="1"/>
        <rFont val="Times New Roman"/>
        <charset val="134"/>
      </rPr>
      <t xml:space="preserve">Mealybugs without </t>
    </r>
    <r>
      <rPr>
        <i/>
        <sz val="11"/>
        <color theme="1"/>
        <rFont val="Times New Roman"/>
        <charset val="134"/>
      </rPr>
      <t>P. citrinum</t>
    </r>
  </si>
  <si>
    <t>With PC1</t>
  </si>
  <si>
    <r>
      <rPr>
        <b/>
        <sz val="11"/>
        <color theme="1"/>
        <rFont val="Times New Roman"/>
        <charset val="134"/>
      </rPr>
      <t xml:space="preserve"> Competition between</t>
    </r>
    <r>
      <rPr>
        <b/>
        <i/>
        <sz val="11"/>
        <color theme="1"/>
        <rFont val="Times New Roman"/>
        <charset val="134"/>
      </rPr>
      <t xml:space="preserve"> P. citrinum</t>
    </r>
    <r>
      <rPr>
        <b/>
        <sz val="11"/>
        <color theme="1"/>
        <rFont val="Times New Roman"/>
        <charset val="134"/>
      </rPr>
      <t xml:space="preserve"> and </t>
    </r>
    <r>
      <rPr>
        <b/>
        <i/>
        <sz val="11"/>
        <color theme="1"/>
        <rFont val="Times New Roman"/>
        <charset val="134"/>
      </rPr>
      <t>Akantaomyces lecanii</t>
    </r>
    <r>
      <rPr>
        <b/>
        <sz val="11"/>
        <color theme="1"/>
        <rFont val="Times New Roman"/>
        <charset val="134"/>
      </rPr>
      <t xml:space="preserve"> in the honeydew</t>
    </r>
  </si>
  <si>
    <t>Fungi coexist in honeydew</t>
  </si>
  <si>
    <t>P.citrinum</t>
  </si>
  <si>
    <t>A. lecanii</t>
  </si>
  <si>
    <t>10*7 CFU/mL</t>
  </si>
  <si>
    <t>rep.6</t>
  </si>
  <si>
    <t>rep.7</t>
  </si>
  <si>
    <t>rep.8</t>
  </si>
  <si>
    <t>rep.9</t>
  </si>
  <si>
    <t>rep.10</t>
  </si>
  <si>
    <t>Fungi exist alone  in honeydew</t>
  </si>
  <si>
    <t xml:space="preserve"> 2,4-DTBP identified in pellets</t>
  </si>
  <si>
    <t xml:space="preserve"> 2,4-DTBP identified in tomato leaves</t>
  </si>
  <si>
    <r>
      <rPr>
        <b/>
        <sz val="11"/>
        <color theme="1"/>
        <rFont val="Times New Roman"/>
        <charset val="134"/>
      </rPr>
      <t xml:space="preserve"> 2,4-DTBP identified in fermentation product of </t>
    </r>
    <r>
      <rPr>
        <b/>
        <i/>
        <sz val="11"/>
        <color theme="1"/>
        <rFont val="Times New Roman"/>
        <charset val="134"/>
      </rPr>
      <t>P. citrinum</t>
    </r>
  </si>
  <si>
    <r>
      <rPr>
        <sz val="11"/>
        <color theme="1"/>
        <rFont val="Times New Roman"/>
        <charset val="134"/>
      </rPr>
      <t xml:space="preserve">Singal intensity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counts x 106</t>
    </r>
    <r>
      <rPr>
        <sz val="11"/>
        <color theme="1"/>
        <rFont val="宋体"/>
        <charset val="134"/>
      </rPr>
      <t>）</t>
    </r>
  </si>
  <si>
    <t>--</t>
  </si>
  <si>
    <r>
      <rPr>
        <b/>
        <sz val="11"/>
        <color theme="1"/>
        <rFont val="Times New Roman"/>
        <charset val="134"/>
      </rPr>
      <t xml:space="preserve">Survival rate of mealybugs with pellets and those without pellets after 7 d of exposure to leaves sprayed with </t>
    </r>
    <r>
      <rPr>
        <b/>
        <i/>
        <sz val="11"/>
        <color theme="1"/>
        <rFont val="Times New Roman"/>
        <charset val="134"/>
      </rPr>
      <t>A. lecanii</t>
    </r>
    <r>
      <rPr>
        <b/>
        <sz val="11"/>
        <color theme="1"/>
        <rFont val="Times New Roman"/>
        <charset val="134"/>
      </rPr>
      <t xml:space="preserve"> spores</t>
    </r>
  </si>
  <si>
    <t>Survival rate of mealybugs without pellets</t>
  </si>
  <si>
    <t>Survival  individuals</t>
  </si>
  <si>
    <t>Dead individuals</t>
  </si>
  <si>
    <t>R1</t>
  </si>
  <si>
    <t>R2</t>
  </si>
  <si>
    <t>R3</t>
  </si>
  <si>
    <t>R4</t>
  </si>
  <si>
    <t>R5</t>
  </si>
  <si>
    <t>Survival rate of mealybugs with pellets</t>
  </si>
  <si>
    <r>
      <rPr>
        <b/>
        <i/>
        <sz val="11"/>
        <color theme="1"/>
        <rFont val="Times New Roman"/>
        <charset val="134"/>
      </rPr>
      <t>PIN2</t>
    </r>
    <r>
      <rPr>
        <b/>
        <sz val="11"/>
        <color theme="1"/>
        <rFont val="Times New Roman"/>
        <charset val="134"/>
      </rPr>
      <t xml:space="preserve"> gene expression in tomatoes at 6 h, 12 h, and 24 h after 10 min of crawling by mealybugs</t>
    </r>
  </si>
  <si>
    <t>24h</t>
  </si>
  <si>
    <t>Control</t>
  </si>
  <si>
    <t>With pellets</t>
  </si>
  <si>
    <t>Without pellet</t>
  </si>
  <si>
    <t>12h</t>
  </si>
  <si>
    <t>6h</t>
  </si>
  <si>
    <t xml:space="preserve">The total duration, average duration, and frequency of sucking by mealybugs with and without pellets over 8 h </t>
  </si>
  <si>
    <t>With pellet</t>
  </si>
  <si>
    <r>
      <rPr>
        <sz val="11"/>
        <color theme="1"/>
        <rFont val="Times New Roman"/>
        <charset val="134"/>
      </rPr>
      <t xml:space="preserve">Total duration of sucking 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s</t>
    </r>
    <r>
      <rPr>
        <sz val="11"/>
        <color theme="1"/>
        <rFont val="等线"/>
        <charset val="134"/>
      </rPr>
      <t>）</t>
    </r>
  </si>
  <si>
    <r>
      <rPr>
        <sz val="11"/>
        <color theme="1"/>
        <rFont val="Times New Roman"/>
        <charset val="134"/>
      </rPr>
      <t xml:space="preserve">Average duration of per sucking 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s</t>
    </r>
    <r>
      <rPr>
        <sz val="11"/>
        <color theme="1"/>
        <rFont val="等线"/>
        <charset val="134"/>
      </rPr>
      <t>）</t>
    </r>
  </si>
  <si>
    <t>Number of sucking (times/8h)</t>
  </si>
  <si>
    <t>rep.11</t>
  </si>
  <si>
    <t>rep.12</t>
  </si>
  <si>
    <t>rep.13</t>
  </si>
  <si>
    <t>rep.14</t>
  </si>
  <si>
    <t>rep.15</t>
  </si>
  <si>
    <t>rep.16</t>
  </si>
  <si>
    <t>rep.17</t>
  </si>
  <si>
    <t>rep.18</t>
  </si>
  <si>
    <t>rep.19</t>
  </si>
  <si>
    <t>rep.20</t>
  </si>
  <si>
    <t>rep.21</t>
  </si>
  <si>
    <t>rep.22</t>
  </si>
  <si>
    <t>rep.23</t>
  </si>
  <si>
    <t>rep.24</t>
  </si>
  <si>
    <t>rep.25</t>
  </si>
  <si>
    <t>rep.26</t>
  </si>
  <si>
    <t>rep.27</t>
  </si>
  <si>
    <t>Concentration of 2,4-DTBP in pellets of mealybug</t>
  </si>
  <si>
    <t>2,4-DTBP in pellets was analyzed by GC-MS</t>
  </si>
  <si>
    <t>2,4-DTBP standard compound was analyzed by GC-MS</t>
  </si>
  <si>
    <t>Peak intensity (10*5)</t>
  </si>
  <si>
    <t>Concentration of 2,4-DTBP (ng/μL)</t>
  </si>
  <si>
    <t>Peak intensity</t>
  </si>
  <si>
    <t>Retention tim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#,##0.00_ "/>
  </numFmts>
  <fonts count="30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sz val="10.5"/>
      <color theme="1"/>
      <name val="Times New Roman"/>
      <charset val="134"/>
    </font>
    <font>
      <i/>
      <sz val="11"/>
      <color theme="1"/>
      <name val="Times New Roman"/>
      <charset val="134"/>
    </font>
    <font>
      <sz val="10"/>
      <name val="Times New Roman"/>
      <charset val="0"/>
    </font>
    <font>
      <sz val="9"/>
      <color theme="1"/>
      <name val="Times New Roman"/>
      <charset val="134"/>
    </font>
    <font>
      <b/>
      <sz val="10"/>
      <name val="Times New Roman"/>
      <charset val="0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等线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6" fillId="0" borderId="0" xfId="0" applyFont="1" applyAlignment="1"/>
    <xf numFmtId="176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66"/>
  <sheetViews>
    <sheetView zoomScale="85" zoomScaleNormal="85" workbookViewId="0">
      <selection activeCell="E22" sqref="E22"/>
    </sheetView>
  </sheetViews>
  <sheetFormatPr defaultColWidth="9" defaultRowHeight="15"/>
  <cols>
    <col min="1" max="1" width="16.025" style="4" customWidth="1"/>
    <col min="2" max="2" width="12.9333333333333" style="4" customWidth="1"/>
    <col min="3" max="3" width="11.9083333333333" style="4" customWidth="1"/>
    <col min="4" max="4" width="21.75" style="4" customWidth="1"/>
    <col min="5" max="5" width="6.31666666666667" style="4" customWidth="1"/>
    <col min="6" max="6" width="4.4" style="4" customWidth="1"/>
    <col min="7" max="7" width="6.025" style="4" customWidth="1"/>
    <col min="8" max="8" width="5.44166666666667" style="4" customWidth="1"/>
    <col min="9" max="9" width="19.5583333333333" style="4" customWidth="1"/>
    <col min="10" max="21" width="12.8916666666667" style="4"/>
    <col min="22" max="16384" width="9" style="4"/>
  </cols>
  <sheetData>
    <row r="1" ht="24" customHeight="1" spans="1:9">
      <c r="A1" s="9" t="s">
        <v>0</v>
      </c>
      <c r="B1" s="9"/>
      <c r="C1" s="9"/>
      <c r="D1" s="9"/>
      <c r="E1" s="9"/>
      <c r="F1" s="9"/>
      <c r="G1" s="9"/>
      <c r="H1" s="9"/>
      <c r="I1" s="9"/>
    </row>
    <row r="2" customHeight="1" spans="1:1">
      <c r="A2" s="4" t="s">
        <v>1</v>
      </c>
    </row>
    <row r="3" spans="1:9">
      <c r="A3" s="1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</row>
    <row r="4" spans="1:9">
      <c r="A4" s="4" t="s">
        <v>11</v>
      </c>
      <c r="B4" s="4">
        <v>2</v>
      </c>
      <c r="C4" s="4">
        <v>1</v>
      </c>
      <c r="D4" s="4">
        <v>3</v>
      </c>
      <c r="E4" s="4">
        <v>1</v>
      </c>
      <c r="F4" s="4">
        <v>6</v>
      </c>
      <c r="G4" s="4">
        <v>3</v>
      </c>
      <c r="H4" s="4">
        <v>4</v>
      </c>
      <c r="I4" s="4">
        <f t="shared" ref="I4:I8" si="0">SUM(B4:H4)</f>
        <v>20</v>
      </c>
    </row>
    <row r="5" spans="1:9">
      <c r="A5" s="4" t="s">
        <v>12</v>
      </c>
      <c r="B5" s="4">
        <v>10</v>
      </c>
      <c r="C5" s="4">
        <v>9</v>
      </c>
      <c r="D5" s="4">
        <v>8</v>
      </c>
      <c r="E5" s="4">
        <v>3</v>
      </c>
      <c r="F5" s="4">
        <v>11</v>
      </c>
      <c r="G5" s="4">
        <v>5</v>
      </c>
      <c r="H5" s="4">
        <v>4</v>
      </c>
      <c r="I5" s="4">
        <f t="shared" si="0"/>
        <v>50</v>
      </c>
    </row>
    <row r="6" spans="1:9">
      <c r="A6" s="4" t="s">
        <v>13</v>
      </c>
      <c r="B6" s="4">
        <v>17</v>
      </c>
      <c r="C6" s="4">
        <v>10</v>
      </c>
      <c r="D6" s="4">
        <v>5</v>
      </c>
      <c r="E6" s="4">
        <v>6</v>
      </c>
      <c r="F6" s="4">
        <v>6</v>
      </c>
      <c r="G6" s="4">
        <v>3</v>
      </c>
      <c r="H6" s="4">
        <v>7</v>
      </c>
      <c r="I6" s="4">
        <f t="shared" si="0"/>
        <v>54</v>
      </c>
    </row>
    <row r="7" spans="1:9">
      <c r="A7" s="4" t="s">
        <v>14</v>
      </c>
      <c r="B7" s="4">
        <v>27</v>
      </c>
      <c r="C7" s="4">
        <v>12</v>
      </c>
      <c r="D7" s="4">
        <v>13</v>
      </c>
      <c r="E7" s="4">
        <v>12</v>
      </c>
      <c r="F7" s="4">
        <v>8</v>
      </c>
      <c r="G7" s="4">
        <v>5</v>
      </c>
      <c r="H7" s="4">
        <v>8</v>
      </c>
      <c r="I7" s="4">
        <f t="shared" si="0"/>
        <v>85</v>
      </c>
    </row>
    <row r="8" spans="1:9">
      <c r="A8" s="4" t="s">
        <v>15</v>
      </c>
      <c r="B8" s="4">
        <v>24</v>
      </c>
      <c r="C8" s="4">
        <v>18</v>
      </c>
      <c r="D8" s="4">
        <v>17</v>
      </c>
      <c r="E8" s="4">
        <v>11</v>
      </c>
      <c r="F8" s="4">
        <v>12</v>
      </c>
      <c r="G8" s="4">
        <v>3</v>
      </c>
      <c r="H8" s="4">
        <v>6</v>
      </c>
      <c r="I8" s="4">
        <f t="shared" si="0"/>
        <v>91</v>
      </c>
    </row>
    <row r="10" spans="1:1">
      <c r="A10" s="4" t="s">
        <v>16</v>
      </c>
    </row>
    <row r="11" spans="1:9">
      <c r="A11" s="1" t="s">
        <v>2</v>
      </c>
      <c r="B11" s="4" t="s">
        <v>3</v>
      </c>
      <c r="C11" s="4" t="s">
        <v>4</v>
      </c>
      <c r="D11" s="4" t="s">
        <v>5</v>
      </c>
      <c r="E11" s="4" t="s">
        <v>6</v>
      </c>
      <c r="F11" s="4" t="s">
        <v>7</v>
      </c>
      <c r="G11" s="4" t="s">
        <v>8</v>
      </c>
      <c r="H11" s="4" t="s">
        <v>9</v>
      </c>
      <c r="I11" s="4" t="s">
        <v>10</v>
      </c>
    </row>
    <row r="12" spans="1:9">
      <c r="A12" s="4" t="s">
        <v>11</v>
      </c>
      <c r="B12" s="4">
        <v>16</v>
      </c>
      <c r="C12" s="4">
        <v>19</v>
      </c>
      <c r="D12" s="4">
        <v>16</v>
      </c>
      <c r="E12" s="4">
        <v>27</v>
      </c>
      <c r="F12" s="4">
        <v>37</v>
      </c>
      <c r="G12" s="4">
        <v>25</v>
      </c>
      <c r="H12" s="4">
        <v>7</v>
      </c>
      <c r="I12" s="4">
        <f t="shared" ref="I12:I16" si="1">SUM(B12:H12)</f>
        <v>147</v>
      </c>
    </row>
    <row r="13" spans="1:9">
      <c r="A13" s="4" t="s">
        <v>12</v>
      </c>
      <c r="B13" s="4">
        <v>5</v>
      </c>
      <c r="C13" s="4">
        <v>11</v>
      </c>
      <c r="D13" s="4">
        <v>10</v>
      </c>
      <c r="E13" s="4">
        <v>22</v>
      </c>
      <c r="F13" s="4">
        <v>16</v>
      </c>
      <c r="G13" s="4">
        <v>18</v>
      </c>
      <c r="H13" s="4">
        <v>12</v>
      </c>
      <c r="I13" s="4">
        <f t="shared" si="1"/>
        <v>94</v>
      </c>
    </row>
    <row r="14" spans="1:9">
      <c r="A14" s="4" t="s">
        <v>13</v>
      </c>
      <c r="B14" s="4">
        <v>6</v>
      </c>
      <c r="C14" s="4">
        <v>14</v>
      </c>
      <c r="D14" s="4">
        <v>12</v>
      </c>
      <c r="E14" s="4">
        <v>8</v>
      </c>
      <c r="F14" s="4">
        <v>15</v>
      </c>
      <c r="G14" s="4">
        <v>15</v>
      </c>
      <c r="H14" s="4">
        <v>8</v>
      </c>
      <c r="I14" s="4">
        <f t="shared" si="1"/>
        <v>78</v>
      </c>
    </row>
    <row r="15" spans="1:9">
      <c r="A15" s="4" t="s">
        <v>14</v>
      </c>
      <c r="B15" s="4">
        <v>5</v>
      </c>
      <c r="C15" s="4">
        <v>11</v>
      </c>
      <c r="D15" s="4">
        <v>13</v>
      </c>
      <c r="E15" s="4">
        <v>17</v>
      </c>
      <c r="F15" s="4">
        <v>19</v>
      </c>
      <c r="G15" s="4">
        <v>18</v>
      </c>
      <c r="H15" s="4">
        <v>15</v>
      </c>
      <c r="I15" s="4">
        <f t="shared" si="1"/>
        <v>98</v>
      </c>
    </row>
    <row r="16" spans="1:9">
      <c r="A16" s="4" t="s">
        <v>15</v>
      </c>
      <c r="B16" s="4">
        <v>1</v>
      </c>
      <c r="C16" s="4">
        <v>2</v>
      </c>
      <c r="D16" s="4">
        <v>6</v>
      </c>
      <c r="E16" s="4">
        <v>8</v>
      </c>
      <c r="F16" s="4">
        <v>10</v>
      </c>
      <c r="G16" s="4">
        <v>11</v>
      </c>
      <c r="H16" s="4">
        <v>10</v>
      </c>
      <c r="I16" s="4">
        <f t="shared" si="1"/>
        <v>48</v>
      </c>
    </row>
    <row r="19" ht="24" customHeight="1" spans="1:9">
      <c r="A19" s="9" t="s">
        <v>17</v>
      </c>
      <c r="B19" s="9"/>
      <c r="C19" s="9"/>
      <c r="D19" s="9"/>
      <c r="E19" s="9"/>
      <c r="F19" s="9"/>
      <c r="G19" s="9"/>
      <c r="H19" s="9"/>
      <c r="I19" s="9"/>
    </row>
    <row r="20" customHeight="1" spans="1:9">
      <c r="A20" s="1" t="s">
        <v>18</v>
      </c>
      <c r="E20" s="9"/>
      <c r="F20" s="9"/>
      <c r="G20" s="9"/>
      <c r="H20" s="9"/>
      <c r="I20" s="9"/>
    </row>
    <row r="21" customHeight="1" spans="1:9">
      <c r="A21" s="1" t="s">
        <v>2</v>
      </c>
      <c r="B21" s="1" t="s">
        <v>19</v>
      </c>
      <c r="C21" s="1" t="s">
        <v>20</v>
      </c>
      <c r="D21" s="1" t="s">
        <v>10</v>
      </c>
      <c r="E21" s="9"/>
      <c r="F21" s="9"/>
      <c r="G21" s="9"/>
      <c r="H21" s="9"/>
      <c r="I21" s="9"/>
    </row>
    <row r="22" spans="1:4">
      <c r="A22" s="4" t="s">
        <v>11</v>
      </c>
      <c r="B22" s="1">
        <v>26</v>
      </c>
      <c r="C22" s="1">
        <f t="shared" ref="C22:C26" si="2">D22-B22</f>
        <v>3</v>
      </c>
      <c r="D22" s="1">
        <v>29</v>
      </c>
    </row>
    <row r="23" spans="1:4">
      <c r="A23" s="4" t="s">
        <v>12</v>
      </c>
      <c r="B23" s="1">
        <v>19</v>
      </c>
      <c r="C23" s="1">
        <f t="shared" si="2"/>
        <v>4</v>
      </c>
      <c r="D23" s="1">
        <v>23</v>
      </c>
    </row>
    <row r="24" spans="1:4">
      <c r="A24" s="4" t="s">
        <v>13</v>
      </c>
      <c r="B24" s="1">
        <v>17</v>
      </c>
      <c r="C24" s="1">
        <f t="shared" si="2"/>
        <v>2</v>
      </c>
      <c r="D24" s="1">
        <v>19</v>
      </c>
    </row>
    <row r="25" spans="1:4">
      <c r="A25" s="4" t="s">
        <v>14</v>
      </c>
      <c r="B25" s="1">
        <v>23</v>
      </c>
      <c r="C25" s="1">
        <f t="shared" si="2"/>
        <v>6</v>
      </c>
      <c r="D25" s="1">
        <v>29</v>
      </c>
    </row>
    <row r="26" spans="1:4">
      <c r="A26" s="4" t="s">
        <v>15</v>
      </c>
      <c r="B26" s="1">
        <v>25</v>
      </c>
      <c r="C26" s="1">
        <f t="shared" si="2"/>
        <v>4</v>
      </c>
      <c r="D26" s="1">
        <v>29</v>
      </c>
    </row>
    <row r="27" spans="1:5">
      <c r="A27" s="1"/>
      <c r="C27" s="1"/>
      <c r="D27" s="1"/>
      <c r="E27" s="1"/>
    </row>
    <row r="28" spans="1:8">
      <c r="A28" s="1" t="s">
        <v>21</v>
      </c>
      <c r="B28" s="1"/>
      <c r="C28" s="1"/>
      <c r="D28" s="1"/>
      <c r="E28" s="1"/>
      <c r="H28" s="19"/>
    </row>
    <row r="29" spans="1:8">
      <c r="A29" s="1" t="s">
        <v>2</v>
      </c>
      <c r="B29" s="1" t="s">
        <v>19</v>
      </c>
      <c r="C29" s="1" t="s">
        <v>20</v>
      </c>
      <c r="D29" s="1" t="s">
        <v>10</v>
      </c>
      <c r="E29" s="1"/>
      <c r="H29" s="19"/>
    </row>
    <row r="30" spans="1:8">
      <c r="A30" s="4" t="s">
        <v>11</v>
      </c>
      <c r="B30" s="1">
        <v>7</v>
      </c>
      <c r="C30" s="1">
        <f t="shared" ref="C30:C34" si="3">D30-B30</f>
        <v>16</v>
      </c>
      <c r="D30" s="1">
        <v>23</v>
      </c>
      <c r="H30" s="19"/>
    </row>
    <row r="31" spans="1:8">
      <c r="A31" s="4" t="s">
        <v>12</v>
      </c>
      <c r="B31" s="1">
        <v>10</v>
      </c>
      <c r="C31" s="1">
        <f t="shared" si="3"/>
        <v>20</v>
      </c>
      <c r="D31" s="1">
        <v>30</v>
      </c>
      <c r="H31" s="19"/>
    </row>
    <row r="32" spans="1:8">
      <c r="A32" s="4" t="s">
        <v>13</v>
      </c>
      <c r="B32" s="1">
        <v>8</v>
      </c>
      <c r="C32" s="1">
        <f t="shared" si="3"/>
        <v>21</v>
      </c>
      <c r="D32" s="1">
        <v>29</v>
      </c>
      <c r="H32" s="19"/>
    </row>
    <row r="33" spans="1:4">
      <c r="A33" s="4" t="s">
        <v>14</v>
      </c>
      <c r="B33" s="1">
        <v>6</v>
      </c>
      <c r="C33" s="1">
        <f t="shared" si="3"/>
        <v>17</v>
      </c>
      <c r="D33" s="1">
        <v>23</v>
      </c>
    </row>
    <row r="34" spans="1:4">
      <c r="A34" s="4" t="s">
        <v>15</v>
      </c>
      <c r="B34" s="1">
        <v>4</v>
      </c>
      <c r="C34" s="1">
        <f t="shared" si="3"/>
        <v>21</v>
      </c>
      <c r="D34" s="1">
        <v>25</v>
      </c>
    </row>
    <row r="35" spans="1:1">
      <c r="A35" s="1"/>
    </row>
    <row r="48" spans="12:18">
      <c r="L48" s="20"/>
      <c r="M48" s="20"/>
      <c r="N48" s="20"/>
      <c r="O48" s="20"/>
      <c r="P48" s="20"/>
      <c r="Q48" s="20"/>
      <c r="R48" s="20"/>
    </row>
    <row r="49" spans="12:18">
      <c r="L49" s="20"/>
      <c r="M49" s="20"/>
      <c r="N49" s="20"/>
      <c r="O49" s="20"/>
      <c r="P49" s="20"/>
      <c r="Q49" s="20"/>
      <c r="R49" s="20"/>
    </row>
    <row r="50" spans="12:18">
      <c r="L50" s="20"/>
      <c r="M50" s="20"/>
      <c r="N50" s="20"/>
      <c r="O50" s="20"/>
      <c r="P50" s="20"/>
      <c r="Q50" s="20"/>
      <c r="R50" s="20"/>
    </row>
    <row r="51" spans="12:18">
      <c r="L51" s="20"/>
      <c r="M51" s="20"/>
      <c r="N51" s="20"/>
      <c r="O51" s="20"/>
      <c r="P51" s="20"/>
      <c r="Q51" s="20"/>
      <c r="R51" s="20"/>
    </row>
    <row r="52" spans="12:18">
      <c r="L52" s="20"/>
      <c r="M52" s="20"/>
      <c r="N52" s="20"/>
      <c r="O52" s="20"/>
      <c r="P52" s="20"/>
      <c r="Q52" s="20"/>
      <c r="R52" s="20"/>
    </row>
    <row r="53" spans="12:18">
      <c r="L53" s="20"/>
      <c r="M53" s="20"/>
      <c r="N53" s="20"/>
      <c r="O53" s="20"/>
      <c r="P53" s="20"/>
      <c r="Q53" s="20"/>
      <c r="R53" s="20"/>
    </row>
    <row r="62" spans="1:1">
      <c r="A62" s="20"/>
    </row>
    <row r="63" spans="1:1">
      <c r="A63" s="20"/>
    </row>
    <row r="64" spans="1:1">
      <c r="A64" s="20"/>
    </row>
    <row r="65" spans="1:1">
      <c r="A65" s="20"/>
    </row>
    <row r="66" spans="1:1">
      <c r="A66" s="20"/>
    </row>
  </sheetData>
  <mergeCells count="2">
    <mergeCell ref="A1:I1"/>
    <mergeCell ref="A19:I19"/>
  </mergeCells>
  <pageMargins left="0.7" right="0.7" top="0.75" bottom="0.75" header="0.3" footer="0.3"/>
  <pageSetup paperSize="9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41"/>
  <sheetViews>
    <sheetView zoomScale="85" zoomScaleNormal="85" workbookViewId="0">
      <selection activeCell="C39" sqref="C39"/>
    </sheetView>
  </sheetViews>
  <sheetFormatPr defaultColWidth="9" defaultRowHeight="15"/>
  <cols>
    <col min="1" max="1" width="19.2583333333333" style="5" customWidth="1"/>
    <col min="2" max="2" width="13.375" style="5" customWidth="1"/>
    <col min="3" max="3" width="13.2583333333333" style="5" customWidth="1"/>
    <col min="4" max="4" width="13.875" style="5" customWidth="1"/>
    <col min="5" max="5" width="9" style="5"/>
    <col min="6" max="6" width="19.2583333333333" style="5" customWidth="1"/>
    <col min="7" max="7" width="13.375" style="5" customWidth="1"/>
    <col min="8" max="8" width="13.2583333333333" style="5" customWidth="1"/>
    <col min="9" max="9" width="13.875" style="5" customWidth="1"/>
    <col min="10" max="16384" width="9" style="5"/>
  </cols>
  <sheetData>
    <row r="1" ht="14.25" spans="1:9">
      <c r="A1" s="2" t="s">
        <v>22</v>
      </c>
      <c r="B1" s="2"/>
      <c r="C1" s="2"/>
      <c r="D1" s="2"/>
      <c r="F1" s="2" t="s">
        <v>23</v>
      </c>
      <c r="G1" s="2"/>
      <c r="H1" s="2"/>
      <c r="I1" s="2"/>
    </row>
    <row r="2" spans="1:9">
      <c r="A2" s="16" t="s">
        <v>24</v>
      </c>
      <c r="B2" s="1" t="s">
        <v>25</v>
      </c>
      <c r="C2" s="1"/>
      <c r="D2" s="1"/>
      <c r="F2" s="16" t="s">
        <v>24</v>
      </c>
      <c r="G2" s="1" t="s">
        <v>25</v>
      </c>
      <c r="H2" s="1"/>
      <c r="I2" s="1"/>
    </row>
    <row r="3" ht="14.25" spans="1:9">
      <c r="A3" s="16"/>
      <c r="B3" s="14" t="s">
        <v>26</v>
      </c>
      <c r="C3" s="17" t="s">
        <v>27</v>
      </c>
      <c r="D3" s="14" t="s">
        <v>28</v>
      </c>
      <c r="F3" s="16"/>
      <c r="G3" s="14" t="s">
        <v>26</v>
      </c>
      <c r="H3" s="17" t="s">
        <v>27</v>
      </c>
      <c r="I3" s="14" t="s">
        <v>28</v>
      </c>
    </row>
    <row r="4" ht="14.25" spans="1:9">
      <c r="A4" s="14">
        <v>7.002</v>
      </c>
      <c r="B4" s="14">
        <v>0.042260002</v>
      </c>
      <c r="C4" s="14">
        <v>0.043820004</v>
      </c>
      <c r="D4" s="14">
        <v>0.042140003</v>
      </c>
      <c r="F4" s="18">
        <v>4.507</v>
      </c>
      <c r="G4" s="18">
        <v>0.042260002</v>
      </c>
      <c r="H4" s="18">
        <v>0.045900002</v>
      </c>
      <c r="I4" s="18">
        <v>0.043760002</v>
      </c>
    </row>
    <row r="5" ht="14.25" spans="1:9">
      <c r="A5" s="14">
        <v>7.01</v>
      </c>
      <c r="B5" s="14">
        <v>0.042240002</v>
      </c>
      <c r="C5" s="14">
        <v>0.043820004</v>
      </c>
      <c r="D5" s="14">
        <v>0.042120003</v>
      </c>
      <c r="F5" s="18">
        <v>4.516</v>
      </c>
      <c r="G5" s="18">
        <v>0.042180004</v>
      </c>
      <c r="H5" s="18">
        <v>0.045680004</v>
      </c>
      <c r="I5" s="18">
        <v>0.043800003</v>
      </c>
    </row>
    <row r="6" ht="14.25" spans="1:9">
      <c r="A6" s="14">
        <v>7.019</v>
      </c>
      <c r="B6" s="14">
        <v>0.042200005</v>
      </c>
      <c r="C6" s="14">
        <v>0.043980003</v>
      </c>
      <c r="D6" s="14">
        <v>0.042040005</v>
      </c>
      <c r="F6" s="18">
        <v>4.524</v>
      </c>
      <c r="G6" s="18">
        <v>0.042060001</v>
      </c>
      <c r="H6" s="18">
        <v>0.045680004</v>
      </c>
      <c r="I6" s="18">
        <v>0.043720001</v>
      </c>
    </row>
    <row r="7" ht="14.25" spans="1:9">
      <c r="A7" s="14">
        <v>7.027</v>
      </c>
      <c r="B7" s="14">
        <v>0.042180004</v>
      </c>
      <c r="C7" s="14">
        <v>0.044020004</v>
      </c>
      <c r="D7" s="14">
        <v>0.042000004</v>
      </c>
      <c r="F7" s="18">
        <v>4.532</v>
      </c>
      <c r="G7" s="18">
        <v>0.042020004</v>
      </c>
      <c r="H7" s="18">
        <v>0.045580002</v>
      </c>
      <c r="I7" s="18">
        <v>0.043860004</v>
      </c>
    </row>
    <row r="8" ht="14.25" spans="1:9">
      <c r="A8" s="14">
        <v>7.036</v>
      </c>
      <c r="B8" s="14">
        <v>0.042200005</v>
      </c>
      <c r="C8" s="14">
        <v>0.044020004</v>
      </c>
      <c r="D8" s="14">
        <v>0.041900002</v>
      </c>
      <c r="F8" s="18">
        <v>4.541</v>
      </c>
      <c r="G8" s="18">
        <v>0.042000004</v>
      </c>
      <c r="H8" s="18">
        <v>0.045540005</v>
      </c>
      <c r="I8" s="18">
        <v>0.043920002</v>
      </c>
    </row>
    <row r="9" ht="14.25" spans="1:9">
      <c r="A9" s="14">
        <v>7.044</v>
      </c>
      <c r="B9" s="14">
        <v>0.042180004</v>
      </c>
      <c r="C9" s="14">
        <v>0.044220005</v>
      </c>
      <c r="D9" s="14">
        <v>0.041980003</v>
      </c>
      <c r="F9" s="18">
        <v>4.549</v>
      </c>
      <c r="G9" s="18">
        <v>0.042020004</v>
      </c>
      <c r="H9" s="18">
        <v>0.045460003</v>
      </c>
      <c r="I9" s="18">
        <v>0.043760002</v>
      </c>
    </row>
    <row r="10" ht="14.25" spans="1:9">
      <c r="A10" s="14">
        <v>7.052</v>
      </c>
      <c r="B10" s="14">
        <v>0.042300003</v>
      </c>
      <c r="C10" s="14">
        <v>0.044120003</v>
      </c>
      <c r="D10" s="14">
        <v>0.042200005</v>
      </c>
      <c r="F10" s="18">
        <v>4.558</v>
      </c>
      <c r="G10" s="18">
        <v>0.042040005</v>
      </c>
      <c r="H10" s="18">
        <v>0.045520004</v>
      </c>
      <c r="I10" s="18">
        <v>0.043700005</v>
      </c>
    </row>
    <row r="11" ht="14.25" spans="1:9">
      <c r="A11" s="14">
        <v>7.061</v>
      </c>
      <c r="B11" s="14">
        <v>0.042360004</v>
      </c>
      <c r="C11" s="14">
        <v>0.043820004</v>
      </c>
      <c r="D11" s="14">
        <v>0.042340004</v>
      </c>
      <c r="F11" s="18">
        <v>4.566</v>
      </c>
      <c r="G11" s="18">
        <v>0.042060001</v>
      </c>
      <c r="H11" s="18">
        <v>0.045500004</v>
      </c>
      <c r="I11" s="18">
        <v>0.043460003</v>
      </c>
    </row>
    <row r="12" ht="14.25" spans="1:9">
      <c r="A12" s="14">
        <v>7.069</v>
      </c>
      <c r="B12" s="14">
        <v>0.042400002</v>
      </c>
      <c r="C12" s="14">
        <v>0.043440002</v>
      </c>
      <c r="D12" s="14">
        <v>0.042460003</v>
      </c>
      <c r="F12" s="18">
        <v>4.574</v>
      </c>
      <c r="G12" s="18">
        <v>0.042160004</v>
      </c>
      <c r="H12" s="18">
        <v>0.045600002</v>
      </c>
      <c r="I12" s="18">
        <v>0.043400002</v>
      </c>
    </row>
    <row r="13" ht="14.25" spans="1:9">
      <c r="A13" s="14">
        <v>7.077</v>
      </c>
      <c r="B13" s="14">
        <v>0.042440002</v>
      </c>
      <c r="C13" s="14">
        <v>0.043340004</v>
      </c>
      <c r="D13" s="14">
        <v>0.042560001</v>
      </c>
      <c r="F13" s="18">
        <v>4.583</v>
      </c>
      <c r="G13" s="18">
        <v>0.042200005</v>
      </c>
      <c r="H13" s="18">
        <v>0.045280003</v>
      </c>
      <c r="I13" s="18">
        <v>0.043500004</v>
      </c>
    </row>
    <row r="14" ht="14.25" spans="1:9">
      <c r="A14" s="14">
        <v>7.086</v>
      </c>
      <c r="B14" s="14">
        <v>0.042520004</v>
      </c>
      <c r="C14" s="14">
        <v>0.043300003</v>
      </c>
      <c r="D14" s="14">
        <v>0.042580002</v>
      </c>
      <c r="F14" s="18">
        <v>4.591</v>
      </c>
      <c r="G14" s="18">
        <v>0.042200005</v>
      </c>
      <c r="H14" s="18">
        <v>0.044960003</v>
      </c>
      <c r="I14" s="18">
        <v>0.043560001</v>
      </c>
    </row>
    <row r="15" ht="14.25" spans="1:9">
      <c r="A15" s="14">
        <v>7.094</v>
      </c>
      <c r="B15" s="14">
        <v>0.042460003</v>
      </c>
      <c r="C15" s="14">
        <v>0.043360004</v>
      </c>
      <c r="D15" s="14">
        <v>0.042540005</v>
      </c>
      <c r="F15" s="18">
        <v>4.599</v>
      </c>
      <c r="G15" s="18">
        <v>0.042280003</v>
      </c>
      <c r="H15" s="18">
        <v>0.045080002</v>
      </c>
      <c r="I15" s="18">
        <v>0.043580002</v>
      </c>
    </row>
    <row r="16" ht="14.25" spans="1:9">
      <c r="A16" s="14">
        <v>7.102</v>
      </c>
      <c r="B16" s="14">
        <v>0.042440002</v>
      </c>
      <c r="C16" s="14">
        <v>0.043160004</v>
      </c>
      <c r="D16" s="14">
        <v>0.042400002</v>
      </c>
      <c r="F16" s="18">
        <v>4.608</v>
      </c>
      <c r="G16" s="18">
        <v>0.042240002</v>
      </c>
      <c r="H16" s="18">
        <v>0.045540005</v>
      </c>
      <c r="I16" s="18">
        <v>0.043600002</v>
      </c>
    </row>
    <row r="17" ht="14.25" spans="1:9">
      <c r="A17" s="14">
        <v>7.111</v>
      </c>
      <c r="B17" s="14">
        <v>0.042320004</v>
      </c>
      <c r="C17" s="14">
        <v>0.043220001</v>
      </c>
      <c r="D17" s="14">
        <v>0.042180004</v>
      </c>
      <c r="F17" s="18">
        <v>4.616</v>
      </c>
      <c r="G17" s="18">
        <v>0.042220001</v>
      </c>
      <c r="H17" s="18">
        <v>0.045880005</v>
      </c>
      <c r="I17" s="18">
        <v>0.043640003</v>
      </c>
    </row>
    <row r="18" ht="14.25" spans="1:9">
      <c r="A18" s="14">
        <v>7.119</v>
      </c>
      <c r="B18" s="14">
        <v>0.042260002</v>
      </c>
      <c r="C18" s="14">
        <v>0.043380005</v>
      </c>
      <c r="D18" s="14">
        <v>0.042040005</v>
      </c>
      <c r="F18" s="18">
        <v>4.624</v>
      </c>
      <c r="G18" s="18">
        <v>0.042300003</v>
      </c>
      <c r="H18" s="18">
        <v>0.046680004</v>
      </c>
      <c r="I18" s="18">
        <v>0.043560001</v>
      </c>
    </row>
    <row r="19" ht="14.25" spans="1:9">
      <c r="A19" s="14">
        <v>7.128</v>
      </c>
      <c r="B19" s="14">
        <v>0.042180004</v>
      </c>
      <c r="C19" s="14">
        <v>0.043600002</v>
      </c>
      <c r="D19" s="14">
        <v>0.042040005</v>
      </c>
      <c r="F19" s="18">
        <v>4.633</v>
      </c>
      <c r="G19" s="18">
        <v>0.042220001</v>
      </c>
      <c r="H19" s="18">
        <v>0.047240002</v>
      </c>
      <c r="I19" s="18">
        <v>0.043500004</v>
      </c>
    </row>
    <row r="20" ht="14.25" spans="1:9">
      <c r="A20" s="14">
        <v>7.136</v>
      </c>
      <c r="B20" s="14">
        <v>0.042040005</v>
      </c>
      <c r="C20" s="14">
        <v>0.043500004</v>
      </c>
      <c r="D20" s="14">
        <v>0.042040005</v>
      </c>
      <c r="F20" s="18">
        <v>4.641</v>
      </c>
      <c r="G20" s="18">
        <v>0.042200005</v>
      </c>
      <c r="H20" s="18">
        <v>0.048060005</v>
      </c>
      <c r="I20" s="18">
        <v>0.043180004</v>
      </c>
    </row>
    <row r="21" ht="14.25" spans="1:9">
      <c r="A21" s="14">
        <v>7.144</v>
      </c>
      <c r="B21" s="14">
        <v>0.041960003</v>
      </c>
      <c r="C21" s="14">
        <v>0.043320004</v>
      </c>
      <c r="D21" s="14">
        <v>0.042040005</v>
      </c>
      <c r="F21" s="18">
        <v>4.65</v>
      </c>
      <c r="G21" s="18">
        <v>0.042260002</v>
      </c>
      <c r="H21" s="18">
        <v>0.049240002</v>
      </c>
      <c r="I21" s="18">
        <v>0.043260002</v>
      </c>
    </row>
    <row r="22" ht="14.25" spans="1:9">
      <c r="A22" s="14">
        <v>7.153</v>
      </c>
      <c r="B22" s="14">
        <v>0.041960003</v>
      </c>
      <c r="C22" s="14">
        <v>0.043180004</v>
      </c>
      <c r="D22" s="14">
        <v>0.042040005</v>
      </c>
      <c r="F22" s="18">
        <v>4.658</v>
      </c>
      <c r="G22" s="18">
        <v>0.042220001</v>
      </c>
      <c r="H22" s="18">
        <v>0.050200005</v>
      </c>
      <c r="I22" s="18">
        <v>0.043320004</v>
      </c>
    </row>
    <row r="23" ht="14.25" spans="1:9">
      <c r="A23" s="14">
        <v>7.161</v>
      </c>
      <c r="B23" s="14">
        <v>0.042060001</v>
      </c>
      <c r="C23" s="14">
        <v>0.043060001</v>
      </c>
      <c r="D23" s="14">
        <v>0.042080002</v>
      </c>
      <c r="F23" s="18">
        <v>4.666</v>
      </c>
      <c r="G23" s="18">
        <v>0.042220001</v>
      </c>
      <c r="H23" s="18">
        <v>0.051880005</v>
      </c>
      <c r="I23" s="18">
        <v>0.043440002</v>
      </c>
    </row>
    <row r="24" ht="14.25" spans="1:9">
      <c r="A24" s="14">
        <v>7.169</v>
      </c>
      <c r="B24" s="14">
        <v>0.042260002</v>
      </c>
      <c r="C24" s="14">
        <v>0.043020004</v>
      </c>
      <c r="D24" s="14">
        <v>0.042100002</v>
      </c>
      <c r="F24" s="18">
        <v>4.675</v>
      </c>
      <c r="G24" s="18">
        <v>0.042280003</v>
      </c>
      <c r="H24" s="18">
        <v>0.053180004</v>
      </c>
      <c r="I24" s="18">
        <v>0.043360004</v>
      </c>
    </row>
    <row r="25" ht="14.25" spans="1:9">
      <c r="A25" s="14">
        <v>7.178</v>
      </c>
      <c r="B25" s="14">
        <v>0.042300003</v>
      </c>
      <c r="C25" s="14">
        <v>0.042900002</v>
      </c>
      <c r="D25" s="14">
        <v>0.042320004</v>
      </c>
      <c r="F25" s="18">
        <v>4.683</v>
      </c>
      <c r="G25" s="18">
        <v>0.042320004</v>
      </c>
      <c r="H25" s="18">
        <v>0.053500004</v>
      </c>
      <c r="I25" s="18">
        <v>0.043520004</v>
      </c>
    </row>
    <row r="26" ht="14.25" spans="1:9">
      <c r="A26" s="14">
        <v>7.186</v>
      </c>
      <c r="B26" s="14">
        <v>0.042340004</v>
      </c>
      <c r="C26" s="14">
        <v>0.042720001</v>
      </c>
      <c r="D26" s="14">
        <v>0.042300003</v>
      </c>
      <c r="F26" s="18">
        <v>4.691</v>
      </c>
      <c r="G26" s="18">
        <v>0.042360004</v>
      </c>
      <c r="H26" s="18">
        <v>0.053920002</v>
      </c>
      <c r="I26" s="18">
        <v>0.043800003</v>
      </c>
    </row>
    <row r="27" ht="14.25" spans="1:9">
      <c r="A27" s="14">
        <v>7.194</v>
      </c>
      <c r="B27" s="14">
        <v>0.042440002</v>
      </c>
      <c r="C27" s="14">
        <v>0.042740002</v>
      </c>
      <c r="D27" s="14">
        <v>0.042400002</v>
      </c>
      <c r="F27" s="18">
        <v>4.7</v>
      </c>
      <c r="G27" s="18">
        <v>0.042360004</v>
      </c>
      <c r="H27" s="18">
        <v>0.053960003</v>
      </c>
      <c r="I27" s="18">
        <v>0.043940002</v>
      </c>
    </row>
    <row r="28" ht="14.25" spans="1:9">
      <c r="A28" s="14">
        <v>7.203</v>
      </c>
      <c r="B28" s="14">
        <v>0.042480003</v>
      </c>
      <c r="C28" s="14">
        <v>0.042620003</v>
      </c>
      <c r="D28" s="14">
        <v>0.042480003</v>
      </c>
      <c r="F28" s="18">
        <v>4.708</v>
      </c>
      <c r="G28" s="18">
        <v>0.042320004</v>
      </c>
      <c r="H28" s="18">
        <v>0.053580006</v>
      </c>
      <c r="I28" s="18">
        <v>0.044060001</v>
      </c>
    </row>
    <row r="29" ht="14.25" spans="1:9">
      <c r="A29" s="14">
        <v>7.211</v>
      </c>
      <c r="B29" s="14">
        <v>0.042440002</v>
      </c>
      <c r="C29" s="14">
        <v>0.042740002</v>
      </c>
      <c r="D29" s="14">
        <v>0.042480003</v>
      </c>
      <c r="F29" s="18">
        <v>4.716</v>
      </c>
      <c r="G29" s="18">
        <v>0.042280003</v>
      </c>
      <c r="H29" s="18">
        <v>0.053580006</v>
      </c>
      <c r="I29" s="18">
        <v>0.044360004</v>
      </c>
    </row>
    <row r="30" ht="14.25" spans="1:9">
      <c r="A30" s="14">
        <v>7.22</v>
      </c>
      <c r="B30" s="14">
        <v>0.042380005</v>
      </c>
      <c r="C30" s="14">
        <v>0.042820004</v>
      </c>
      <c r="D30" s="14">
        <v>0.042420002</v>
      </c>
      <c r="F30" s="18">
        <v>4.725</v>
      </c>
      <c r="G30" s="18">
        <v>0.042240002</v>
      </c>
      <c r="H30" s="18">
        <v>0.052440002</v>
      </c>
      <c r="I30" s="18">
        <v>0.044420002</v>
      </c>
    </row>
    <row r="31" ht="14.25" spans="1:9">
      <c r="A31" s="14">
        <v>7.228</v>
      </c>
      <c r="B31" s="14">
        <v>0.042240002</v>
      </c>
      <c r="C31" s="14">
        <v>0.042940002</v>
      </c>
      <c r="D31" s="14">
        <v>0.042500004</v>
      </c>
      <c r="F31" s="18">
        <v>4.733</v>
      </c>
      <c r="G31" s="18">
        <v>0.042260002</v>
      </c>
      <c r="H31" s="18">
        <v>0.052760002</v>
      </c>
      <c r="I31" s="18">
        <v>0.044380005</v>
      </c>
    </row>
    <row r="32" ht="14.25" spans="1:9">
      <c r="A32" s="14">
        <v>7.236</v>
      </c>
      <c r="B32" s="14">
        <v>0.042380005</v>
      </c>
      <c r="C32" s="14">
        <v>0.042920002</v>
      </c>
      <c r="D32" s="14">
        <v>0.042360004</v>
      </c>
      <c r="F32" s="18">
        <v>4.741</v>
      </c>
      <c r="G32" s="18">
        <v>0.042120003</v>
      </c>
      <c r="H32" s="18">
        <v>0.052660004</v>
      </c>
      <c r="I32" s="18">
        <v>0.044240002</v>
      </c>
    </row>
    <row r="33" ht="14.25" spans="1:9">
      <c r="A33" s="14">
        <v>7.245</v>
      </c>
      <c r="B33" s="14">
        <v>0.042420002</v>
      </c>
      <c r="C33" s="14">
        <v>0.042920002</v>
      </c>
      <c r="D33" s="14">
        <v>0.042380005</v>
      </c>
      <c r="F33" s="18">
        <v>4.75</v>
      </c>
      <c r="G33" s="18">
        <v>0.042200005</v>
      </c>
      <c r="H33" s="18">
        <v>0.052420002</v>
      </c>
      <c r="I33" s="18">
        <v>0.043840004</v>
      </c>
    </row>
    <row r="34" ht="14.25" spans="1:9">
      <c r="A34" s="14">
        <v>7.253</v>
      </c>
      <c r="B34" s="14">
        <v>0.042340004</v>
      </c>
      <c r="C34" s="14">
        <v>0.042940002</v>
      </c>
      <c r="D34" s="14">
        <v>0.042300003</v>
      </c>
      <c r="F34" s="18">
        <v>4.758</v>
      </c>
      <c r="G34" s="18">
        <v>0.042300003</v>
      </c>
      <c r="H34" s="18">
        <v>0.052060005</v>
      </c>
      <c r="I34" s="18">
        <v>0.043600002</v>
      </c>
    </row>
    <row r="35" ht="14.25" spans="1:9">
      <c r="A35" s="14">
        <v>7.261</v>
      </c>
      <c r="B35" s="14">
        <v>0.042360004</v>
      </c>
      <c r="C35" s="14">
        <v>0.043000004</v>
      </c>
      <c r="D35" s="14">
        <v>0.042260002</v>
      </c>
      <c r="F35" s="18">
        <v>4.767</v>
      </c>
      <c r="G35" s="18">
        <v>0.042300003</v>
      </c>
      <c r="H35" s="18">
        <v>0.052000004</v>
      </c>
      <c r="I35" s="18">
        <v>0.043120003</v>
      </c>
    </row>
    <row r="36" ht="14.25" spans="1:9">
      <c r="A36" s="14">
        <v>7.27</v>
      </c>
      <c r="B36" s="14">
        <v>0.042400002</v>
      </c>
      <c r="C36" s="14">
        <v>0.042760002</v>
      </c>
      <c r="D36" s="14">
        <v>0.042220001</v>
      </c>
      <c r="F36" s="18">
        <v>4.775</v>
      </c>
      <c r="G36" s="18">
        <v>0.042260002</v>
      </c>
      <c r="H36" s="18">
        <v>0.051300003</v>
      </c>
      <c r="I36" s="18">
        <v>0.042760002</v>
      </c>
    </row>
    <row r="37" ht="14.25" spans="1:9">
      <c r="A37" s="14">
        <v>7.278</v>
      </c>
      <c r="B37" s="14">
        <v>0.042440002</v>
      </c>
      <c r="C37" s="14">
        <v>0.042800003</v>
      </c>
      <c r="D37" s="14">
        <v>0.042180004</v>
      </c>
      <c r="F37" s="18">
        <v>4.783</v>
      </c>
      <c r="G37" s="18">
        <v>0.042240002</v>
      </c>
      <c r="H37" s="18">
        <v>0.051160004</v>
      </c>
      <c r="I37" s="18">
        <v>0.042920002</v>
      </c>
    </row>
    <row r="38" ht="14.25" spans="1:9">
      <c r="A38" s="14">
        <v>7.286</v>
      </c>
      <c r="B38" s="14">
        <v>0.042420002</v>
      </c>
      <c r="C38" s="14">
        <v>0.042920002</v>
      </c>
      <c r="D38" s="14">
        <v>0.042040005</v>
      </c>
      <c r="F38" s="18">
        <v>4.792</v>
      </c>
      <c r="G38" s="18">
        <v>0.042260002</v>
      </c>
      <c r="H38" s="18">
        <v>0.050400005</v>
      </c>
      <c r="I38" s="18">
        <v>0.042900002</v>
      </c>
    </row>
    <row r="39" ht="14.25" spans="1:9">
      <c r="A39" s="14">
        <v>7.295</v>
      </c>
      <c r="B39" s="14">
        <v>0.042360004</v>
      </c>
      <c r="C39" s="14">
        <v>0.043000004</v>
      </c>
      <c r="D39" s="14">
        <v>0.041960003</v>
      </c>
      <c r="F39" s="18">
        <v>4.8</v>
      </c>
      <c r="G39" s="18">
        <v>0.042260002</v>
      </c>
      <c r="H39" s="18">
        <v>0.051120003</v>
      </c>
      <c r="I39" s="18">
        <v>0.043120003</v>
      </c>
    </row>
    <row r="40" ht="14.25" spans="1:9">
      <c r="A40" s="14">
        <v>7.303</v>
      </c>
      <c r="B40" s="14">
        <v>0.042300003</v>
      </c>
      <c r="C40" s="14">
        <v>0.043060001</v>
      </c>
      <c r="D40" s="14">
        <v>0.042040005</v>
      </c>
      <c r="F40" s="18">
        <v>4.808</v>
      </c>
      <c r="G40" s="18">
        <v>0.042200005</v>
      </c>
      <c r="H40" s="18">
        <v>0.051420002</v>
      </c>
      <c r="I40" s="18">
        <v>0.043400002</v>
      </c>
    </row>
    <row r="41" ht="14.25" spans="1:9">
      <c r="A41" s="14">
        <v>7.312</v>
      </c>
      <c r="B41" s="14">
        <v>0.042380005</v>
      </c>
      <c r="C41" s="14">
        <v>0.043020004</v>
      </c>
      <c r="D41" s="14">
        <v>0.042060001</v>
      </c>
      <c r="F41" s="18">
        <v>4.817</v>
      </c>
      <c r="G41" s="18">
        <v>0.042120003</v>
      </c>
      <c r="H41" s="18">
        <v>0.051420002</v>
      </c>
      <c r="I41" s="18">
        <v>0.043980003</v>
      </c>
    </row>
    <row r="42" ht="14.25" spans="1:9">
      <c r="A42" s="14">
        <v>7.32</v>
      </c>
      <c r="B42" s="14">
        <v>0.042320004</v>
      </c>
      <c r="C42" s="14">
        <v>0.043000004</v>
      </c>
      <c r="D42" s="14">
        <v>0.042120003</v>
      </c>
      <c r="F42" s="18">
        <v>4.825</v>
      </c>
      <c r="G42" s="18">
        <v>0.042240002</v>
      </c>
      <c r="H42" s="18">
        <v>0.050920002</v>
      </c>
      <c r="I42" s="18">
        <v>0.044300003</v>
      </c>
    </row>
    <row r="43" ht="14.25" spans="1:9">
      <c r="A43" s="14">
        <v>7.328</v>
      </c>
      <c r="B43" s="14">
        <v>0.042300003</v>
      </c>
      <c r="C43" s="14">
        <v>0.043080002</v>
      </c>
      <c r="D43" s="14">
        <v>0.042120003</v>
      </c>
      <c r="F43" s="18">
        <v>4.833</v>
      </c>
      <c r="G43" s="18">
        <v>0.042240002</v>
      </c>
      <c r="H43" s="18">
        <v>0.051180004</v>
      </c>
      <c r="I43" s="18">
        <v>0.044540005</v>
      </c>
    </row>
    <row r="44" ht="14.25" spans="1:9">
      <c r="A44" s="14">
        <v>7.337</v>
      </c>
      <c r="B44" s="14">
        <v>0.042280003</v>
      </c>
      <c r="C44" s="14">
        <v>0.042900002</v>
      </c>
      <c r="D44" s="14">
        <v>0.042120003</v>
      </c>
      <c r="F44" s="18">
        <v>4.842</v>
      </c>
      <c r="G44" s="18">
        <v>0.042280003</v>
      </c>
      <c r="H44" s="18">
        <v>0.051120003</v>
      </c>
      <c r="I44" s="18">
        <v>0.044580002</v>
      </c>
    </row>
    <row r="45" ht="14.25" spans="1:9">
      <c r="A45" s="14">
        <v>7.345</v>
      </c>
      <c r="B45" s="14">
        <v>0.042260002</v>
      </c>
      <c r="C45" s="14">
        <v>0.042780003</v>
      </c>
      <c r="D45" s="14">
        <v>0.042100002</v>
      </c>
      <c r="F45" s="18">
        <v>4.85</v>
      </c>
      <c r="G45" s="18">
        <v>0.042140003</v>
      </c>
      <c r="H45" s="18">
        <v>0.051000004</v>
      </c>
      <c r="I45" s="18">
        <v>0.044520004</v>
      </c>
    </row>
    <row r="46" ht="14.25" spans="1:9">
      <c r="A46" s="14">
        <v>7.353</v>
      </c>
      <c r="B46" s="14">
        <v>0.042280003</v>
      </c>
      <c r="C46" s="14">
        <v>0.042680004</v>
      </c>
      <c r="D46" s="14">
        <v>0.042080002</v>
      </c>
      <c r="F46" s="18">
        <v>4.859</v>
      </c>
      <c r="G46" s="18">
        <v>0.042160004</v>
      </c>
      <c r="H46" s="18">
        <v>0.050000004</v>
      </c>
      <c r="I46" s="18">
        <v>0.044140003</v>
      </c>
    </row>
    <row r="47" ht="14.25" spans="1:9">
      <c r="A47" s="14">
        <v>7.362</v>
      </c>
      <c r="B47" s="14">
        <v>0.042300003</v>
      </c>
      <c r="C47" s="14">
        <v>0.042540005</v>
      </c>
      <c r="D47" s="14">
        <v>0.042060001</v>
      </c>
      <c r="F47" s="18">
        <v>4.867</v>
      </c>
      <c r="G47" s="18">
        <v>0.042140003</v>
      </c>
      <c r="H47" s="18">
        <v>0.049220005</v>
      </c>
      <c r="I47" s="18">
        <v>0.043920002</v>
      </c>
    </row>
    <row r="48" ht="14.25" spans="1:9">
      <c r="A48" s="14">
        <v>7.37</v>
      </c>
      <c r="B48" s="14">
        <v>0.042260002</v>
      </c>
      <c r="C48" s="14">
        <v>0.042540005</v>
      </c>
      <c r="D48" s="14">
        <v>0.042060001</v>
      </c>
      <c r="F48" s="18">
        <v>4.875</v>
      </c>
      <c r="G48" s="18">
        <v>0.042140003</v>
      </c>
      <c r="H48" s="18">
        <v>0.048640003</v>
      </c>
      <c r="I48" s="18">
        <v>0.043320004</v>
      </c>
    </row>
    <row r="49" ht="14.25" spans="1:9">
      <c r="A49" s="14">
        <v>7.378</v>
      </c>
      <c r="B49" s="14">
        <v>0.042340004</v>
      </c>
      <c r="C49" s="14">
        <v>0.042440002</v>
      </c>
      <c r="D49" s="14">
        <v>0.042000004</v>
      </c>
      <c r="F49" s="18">
        <v>4.884</v>
      </c>
      <c r="G49" s="18">
        <v>0.042060001</v>
      </c>
      <c r="H49" s="18">
        <v>0.048200005</v>
      </c>
      <c r="I49" s="18">
        <v>0.043200005</v>
      </c>
    </row>
    <row r="50" ht="14.25" spans="1:9">
      <c r="A50" s="14">
        <v>7.387</v>
      </c>
      <c r="B50" s="14">
        <v>0.042300003</v>
      </c>
      <c r="C50" s="14">
        <v>0.042360004</v>
      </c>
      <c r="D50" s="14">
        <v>0.042020004</v>
      </c>
      <c r="F50" s="18">
        <v>4.892</v>
      </c>
      <c r="G50" s="18">
        <v>0.042160004</v>
      </c>
      <c r="H50" s="18">
        <v>0.047520004</v>
      </c>
      <c r="I50" s="18">
        <v>0.043100002</v>
      </c>
    </row>
    <row r="51" ht="14.25" spans="1:9">
      <c r="A51" s="14">
        <v>7.395</v>
      </c>
      <c r="B51" s="14">
        <v>0.042280003</v>
      </c>
      <c r="C51" s="14">
        <v>0.042540005</v>
      </c>
      <c r="D51" s="14">
        <v>0.042020004</v>
      </c>
      <c r="F51" s="18">
        <v>4.9</v>
      </c>
      <c r="G51" s="18">
        <v>0.042140003</v>
      </c>
      <c r="H51" s="18">
        <v>0.046800003</v>
      </c>
      <c r="I51" s="18">
        <v>0.042880005</v>
      </c>
    </row>
    <row r="52" ht="14.25" spans="1:9">
      <c r="A52" s="14">
        <v>7.403</v>
      </c>
      <c r="B52" s="14">
        <v>0.042280003</v>
      </c>
      <c r="C52" s="14">
        <v>0.042480003</v>
      </c>
      <c r="D52" s="14">
        <v>0.042040005</v>
      </c>
      <c r="F52" s="18">
        <v>4.909</v>
      </c>
      <c r="G52" s="18">
        <v>0.042160004</v>
      </c>
      <c r="H52" s="18">
        <v>0.046300003</v>
      </c>
      <c r="I52" s="18">
        <v>0.043260002</v>
      </c>
    </row>
    <row r="53" ht="14.25" spans="1:9">
      <c r="A53" s="14">
        <v>7.412</v>
      </c>
      <c r="B53" s="14">
        <v>0.042160004</v>
      </c>
      <c r="C53" s="14">
        <v>0.042700005</v>
      </c>
      <c r="D53" s="14">
        <v>0.042120003</v>
      </c>
      <c r="F53" s="18">
        <v>4.917</v>
      </c>
      <c r="G53" s="18">
        <v>0.042200005</v>
      </c>
      <c r="H53" s="18">
        <v>0.045880005</v>
      </c>
      <c r="I53" s="18">
        <v>0.043400002</v>
      </c>
    </row>
    <row r="54" ht="14.25" spans="1:9">
      <c r="A54" s="14">
        <v>7.42</v>
      </c>
      <c r="B54" s="14">
        <v>0.042140003</v>
      </c>
      <c r="C54" s="14">
        <v>0.042800003</v>
      </c>
      <c r="D54" s="14">
        <v>0.042080002</v>
      </c>
      <c r="F54" s="18">
        <v>4.925</v>
      </c>
      <c r="G54" s="18">
        <v>0.042280003</v>
      </c>
      <c r="H54" s="18">
        <v>0.045720005</v>
      </c>
      <c r="I54" s="18">
        <v>0.043880005</v>
      </c>
    </row>
    <row r="55" ht="14.25" spans="1:9">
      <c r="A55" s="14">
        <v>7.429</v>
      </c>
      <c r="B55" s="14">
        <v>0.042060001</v>
      </c>
      <c r="C55" s="14">
        <v>0.042860004</v>
      </c>
      <c r="D55" s="14">
        <v>0.042160004</v>
      </c>
      <c r="F55" s="18">
        <v>4.934</v>
      </c>
      <c r="G55" s="18">
        <v>0.042260002</v>
      </c>
      <c r="H55" s="18">
        <v>0.045640003</v>
      </c>
      <c r="I55" s="18">
        <v>0.044240002</v>
      </c>
    </row>
    <row r="56" ht="14.25" spans="1:9">
      <c r="A56" s="14">
        <v>7.437</v>
      </c>
      <c r="B56" s="14">
        <v>0.042040005</v>
      </c>
      <c r="C56" s="14">
        <v>0.042980003</v>
      </c>
      <c r="D56" s="14">
        <v>0.042200005</v>
      </c>
      <c r="F56" s="18">
        <v>4.942</v>
      </c>
      <c r="G56" s="18">
        <v>0.042220001</v>
      </c>
      <c r="H56" s="18">
        <v>0.045440002</v>
      </c>
      <c r="I56" s="18">
        <v>0.044220005</v>
      </c>
    </row>
    <row r="57" ht="14.25" spans="1:9">
      <c r="A57" s="14">
        <v>7.445</v>
      </c>
      <c r="B57" s="14">
        <v>0.042220001</v>
      </c>
      <c r="C57" s="14">
        <v>0.043200005</v>
      </c>
      <c r="D57" s="14">
        <v>0.042340004</v>
      </c>
      <c r="F57" s="18">
        <v>4.951</v>
      </c>
      <c r="G57" s="18">
        <v>0.042140003</v>
      </c>
      <c r="H57" s="18">
        <v>0.045720005</v>
      </c>
      <c r="I57" s="18">
        <v>0.044100002</v>
      </c>
    </row>
    <row r="58" ht="14.25" spans="1:9">
      <c r="A58" s="14">
        <v>7.454</v>
      </c>
      <c r="B58" s="14">
        <v>0.042260002</v>
      </c>
      <c r="C58" s="14">
        <v>0.043300003</v>
      </c>
      <c r="D58" s="14">
        <v>0.042380005</v>
      </c>
      <c r="F58" s="18">
        <v>4.959</v>
      </c>
      <c r="G58" s="18">
        <v>0.042120003</v>
      </c>
      <c r="H58" s="18">
        <v>0.046120003</v>
      </c>
      <c r="I58" s="18">
        <v>0.044100002</v>
      </c>
    </row>
    <row r="59" ht="14.25" spans="1:9">
      <c r="A59" s="14">
        <v>7.462</v>
      </c>
      <c r="B59" s="14">
        <v>0.042480003</v>
      </c>
      <c r="C59" s="14">
        <v>0.043500004</v>
      </c>
      <c r="D59" s="14">
        <v>0.042360004</v>
      </c>
      <c r="F59" s="18">
        <v>4.967</v>
      </c>
      <c r="G59" s="18">
        <v>0.042100002</v>
      </c>
      <c r="H59" s="18">
        <v>0.046080002</v>
      </c>
      <c r="I59" s="18">
        <v>0.043700005</v>
      </c>
    </row>
    <row r="60" ht="14.25" spans="1:9">
      <c r="A60" s="14">
        <v>7.47</v>
      </c>
      <c r="B60" s="14">
        <v>0.042720001</v>
      </c>
      <c r="C60" s="14">
        <v>0.043500004</v>
      </c>
      <c r="D60" s="14">
        <v>0.042400002</v>
      </c>
      <c r="F60" s="18">
        <v>4.976</v>
      </c>
      <c r="G60" s="18">
        <v>0.042020004</v>
      </c>
      <c r="H60" s="18">
        <v>0.046020004</v>
      </c>
      <c r="I60" s="18">
        <v>0.043480003</v>
      </c>
    </row>
    <row r="61" ht="14.25" spans="1:9">
      <c r="A61" s="14">
        <v>7.479</v>
      </c>
      <c r="B61" s="14">
        <v>0.042960003</v>
      </c>
      <c r="C61" s="14">
        <v>0.043680004</v>
      </c>
      <c r="D61" s="14">
        <v>0.042520004</v>
      </c>
      <c r="F61" s="18">
        <v>4.984</v>
      </c>
      <c r="G61" s="18">
        <v>0.041960003</v>
      </c>
      <c r="H61" s="18">
        <v>0.045960003</v>
      </c>
      <c r="I61" s="18">
        <v>0.042960003</v>
      </c>
    </row>
    <row r="62" ht="14.25" spans="1:9">
      <c r="A62" s="14">
        <v>7.487</v>
      </c>
      <c r="B62" s="14">
        <v>0.042980003</v>
      </c>
      <c r="C62" s="14">
        <v>0.043700005</v>
      </c>
      <c r="D62" s="14">
        <v>0.042460003</v>
      </c>
      <c r="F62" s="18">
        <v>4.992</v>
      </c>
      <c r="G62" s="18">
        <v>0.042180004</v>
      </c>
      <c r="H62" s="18">
        <v>0.045500004</v>
      </c>
      <c r="I62" s="18">
        <v>0.042900002</v>
      </c>
    </row>
    <row r="63" ht="14.25" spans="1:9">
      <c r="A63" s="14">
        <v>7.495</v>
      </c>
      <c r="B63" s="14">
        <v>0.042980003</v>
      </c>
      <c r="C63" s="14">
        <v>0.043680004</v>
      </c>
      <c r="D63" s="14">
        <v>0.042560001</v>
      </c>
      <c r="F63" s="18">
        <v>5.001</v>
      </c>
      <c r="G63" s="18">
        <v>0.042240002</v>
      </c>
      <c r="H63" s="18">
        <v>0.045680004</v>
      </c>
      <c r="I63" s="18">
        <v>0.043080002</v>
      </c>
    </row>
    <row r="64" ht="14.25" spans="1:9">
      <c r="A64" s="14">
        <v>7.504</v>
      </c>
      <c r="B64" s="14">
        <v>0.042780003</v>
      </c>
      <c r="C64" s="14">
        <v>0.043400002</v>
      </c>
      <c r="D64" s="14">
        <v>0.042440002</v>
      </c>
      <c r="F64" s="18">
        <v>5.009</v>
      </c>
      <c r="G64" s="18">
        <v>0.042340004</v>
      </c>
      <c r="H64" s="18">
        <v>0.045340004</v>
      </c>
      <c r="I64" s="18">
        <v>0.043480003</v>
      </c>
    </row>
    <row r="65" ht="14.25" spans="1:9">
      <c r="A65" s="14">
        <v>7.512</v>
      </c>
      <c r="B65" s="14">
        <v>0.042720001</v>
      </c>
      <c r="C65" s="14">
        <v>0.043160004</v>
      </c>
      <c r="D65" s="14">
        <v>0.042360004</v>
      </c>
      <c r="F65" s="18">
        <v>5.017</v>
      </c>
      <c r="G65" s="18">
        <v>0.042420002</v>
      </c>
      <c r="H65" s="18">
        <v>0.045000004</v>
      </c>
      <c r="I65" s="18">
        <v>0.043600002</v>
      </c>
    </row>
    <row r="66" ht="14.25" spans="1:9">
      <c r="A66" s="14">
        <v>7.521</v>
      </c>
      <c r="B66" s="14">
        <v>0.042620003</v>
      </c>
      <c r="C66" s="14">
        <v>0.043020004</v>
      </c>
      <c r="D66" s="14">
        <v>0.042460003</v>
      </c>
      <c r="F66" s="18">
        <v>5.026</v>
      </c>
      <c r="G66" s="18">
        <v>0.042520004</v>
      </c>
      <c r="H66" s="18">
        <v>0.045440002</v>
      </c>
      <c r="I66" s="18">
        <v>0.043700005</v>
      </c>
    </row>
    <row r="67" ht="14.25" spans="1:9">
      <c r="A67" s="14">
        <v>7.529</v>
      </c>
      <c r="B67" s="14">
        <v>0.042500004</v>
      </c>
      <c r="C67" s="14">
        <v>0.042800003</v>
      </c>
      <c r="D67" s="14">
        <v>0.042380005</v>
      </c>
      <c r="F67" s="18">
        <v>5.034</v>
      </c>
      <c r="G67" s="18">
        <v>0.042520004</v>
      </c>
      <c r="H67" s="18">
        <v>0.045560001</v>
      </c>
      <c r="I67" s="18">
        <v>0.043740002</v>
      </c>
    </row>
    <row r="68" ht="14.25" spans="1:9">
      <c r="A68" s="14">
        <v>7.537</v>
      </c>
      <c r="B68" s="14">
        <v>0.042380005</v>
      </c>
      <c r="C68" s="14">
        <v>0.042640003</v>
      </c>
      <c r="D68" s="14">
        <v>0.042260002</v>
      </c>
      <c r="F68" s="18">
        <v>5.043</v>
      </c>
      <c r="G68" s="18">
        <v>0.042500004</v>
      </c>
      <c r="H68" s="18">
        <v>0.045360004</v>
      </c>
      <c r="I68" s="18">
        <v>0.043840004</v>
      </c>
    </row>
    <row r="69" ht="14.25" spans="1:9">
      <c r="A69" s="14">
        <v>7.546</v>
      </c>
      <c r="B69" s="14">
        <v>0.042460003</v>
      </c>
      <c r="C69" s="14">
        <v>0.042720001</v>
      </c>
      <c r="D69" s="14">
        <v>0.042360004</v>
      </c>
      <c r="F69" s="18">
        <v>5.051</v>
      </c>
      <c r="G69" s="18">
        <v>0.042320004</v>
      </c>
      <c r="H69" s="18">
        <v>0.045520004</v>
      </c>
      <c r="I69" s="18">
        <v>0.044080002</v>
      </c>
    </row>
    <row r="70" ht="14.25" spans="1:9">
      <c r="A70" s="14">
        <v>7.554</v>
      </c>
      <c r="B70" s="14">
        <v>0.042480003</v>
      </c>
      <c r="C70" s="14">
        <v>0.042880005</v>
      </c>
      <c r="D70" s="14">
        <v>0.042400002</v>
      </c>
      <c r="F70" s="18">
        <v>5.059</v>
      </c>
      <c r="G70" s="18">
        <v>0.042300003</v>
      </c>
      <c r="H70" s="18">
        <v>0.045040005</v>
      </c>
      <c r="I70" s="18">
        <v>0.044080002</v>
      </c>
    </row>
    <row r="71" ht="14.25" spans="1:9">
      <c r="A71" s="14">
        <v>7.562</v>
      </c>
      <c r="B71" s="14">
        <v>0.042740002</v>
      </c>
      <c r="C71" s="14">
        <v>0.043100002</v>
      </c>
      <c r="D71" s="14">
        <v>0.042500004</v>
      </c>
      <c r="F71" s="18">
        <v>5.068</v>
      </c>
      <c r="G71" s="18">
        <v>0.042240002</v>
      </c>
      <c r="H71" s="18">
        <v>0.045160004</v>
      </c>
      <c r="I71" s="18">
        <v>0.043980003</v>
      </c>
    </row>
    <row r="72" ht="14.25" spans="1:9">
      <c r="A72" s="14">
        <v>7.571</v>
      </c>
      <c r="B72" s="14">
        <v>0.042820004</v>
      </c>
      <c r="C72" s="14">
        <v>0.043200005</v>
      </c>
      <c r="D72" s="14">
        <v>0.042740002</v>
      </c>
      <c r="F72" s="18">
        <v>5.076</v>
      </c>
      <c r="G72" s="18">
        <v>0.042240002</v>
      </c>
      <c r="H72" s="18">
        <v>0.045160004</v>
      </c>
      <c r="I72" s="18">
        <v>0.044260002</v>
      </c>
    </row>
    <row r="73" ht="14.25" spans="1:9">
      <c r="A73" s="14">
        <v>7.579</v>
      </c>
      <c r="B73" s="14">
        <v>0.042860004</v>
      </c>
      <c r="C73" s="14">
        <v>0.043260002</v>
      </c>
      <c r="D73" s="14">
        <v>0.042720001</v>
      </c>
      <c r="F73" s="18">
        <v>5.084</v>
      </c>
      <c r="G73" s="18">
        <v>0.042240002</v>
      </c>
      <c r="H73" s="18">
        <v>0.045120003</v>
      </c>
      <c r="I73" s="18">
        <v>0.044620003</v>
      </c>
    </row>
    <row r="74" ht="14.25" spans="1:9">
      <c r="A74" s="14">
        <v>7.587</v>
      </c>
      <c r="B74" s="14">
        <v>0.042960003</v>
      </c>
      <c r="C74" s="14">
        <v>0.043360004</v>
      </c>
      <c r="D74" s="14">
        <v>0.042740002</v>
      </c>
      <c r="F74" s="18">
        <v>5.093</v>
      </c>
      <c r="G74" s="18">
        <v>0.042420002</v>
      </c>
      <c r="H74" s="18">
        <v>0.045400002</v>
      </c>
      <c r="I74" s="18">
        <v>0.044880005</v>
      </c>
    </row>
    <row r="75" ht="14.25" spans="1:9">
      <c r="A75" s="14">
        <v>7.596</v>
      </c>
      <c r="B75" s="14">
        <v>0.042980003</v>
      </c>
      <c r="C75" s="14">
        <v>0.043440002</v>
      </c>
      <c r="D75" s="14">
        <v>0.042760002</v>
      </c>
      <c r="F75" s="18">
        <v>5.101</v>
      </c>
      <c r="G75" s="18">
        <v>0.042460003</v>
      </c>
      <c r="H75" s="18">
        <v>0.045540005</v>
      </c>
      <c r="I75" s="18">
        <v>0.044860004</v>
      </c>
    </row>
    <row r="76" ht="14.25" spans="1:9">
      <c r="A76" s="14">
        <v>7.604</v>
      </c>
      <c r="B76" s="14">
        <v>0.042960003</v>
      </c>
      <c r="C76" s="14">
        <v>0.043340004</v>
      </c>
      <c r="D76" s="14">
        <v>0.042720001</v>
      </c>
      <c r="F76" s="18">
        <v>5.109</v>
      </c>
      <c r="G76" s="18">
        <v>0.042440002</v>
      </c>
      <c r="H76" s="18">
        <v>0.045420002</v>
      </c>
      <c r="I76" s="18">
        <v>0.044740002</v>
      </c>
    </row>
    <row r="77" ht="14.25" spans="1:9">
      <c r="A77" s="14">
        <v>7.613</v>
      </c>
      <c r="B77" s="14">
        <v>0.042920002</v>
      </c>
      <c r="C77" s="14">
        <v>0.043500004</v>
      </c>
      <c r="D77" s="14">
        <v>0.042760002</v>
      </c>
      <c r="F77" s="18">
        <v>5.118</v>
      </c>
      <c r="G77" s="18">
        <v>0.042480003</v>
      </c>
      <c r="H77" s="18">
        <v>0.045180004</v>
      </c>
      <c r="I77" s="18">
        <v>0.044780003</v>
      </c>
    </row>
    <row r="78" ht="14.25" spans="1:9">
      <c r="A78" s="14">
        <v>7.621</v>
      </c>
      <c r="B78" s="14">
        <v>0.042680004</v>
      </c>
      <c r="C78" s="14">
        <v>0.043620003</v>
      </c>
      <c r="D78" s="14">
        <v>0.042800003</v>
      </c>
      <c r="F78" s="18">
        <v>5.126</v>
      </c>
      <c r="G78" s="18">
        <v>0.042480003</v>
      </c>
      <c r="H78" s="18">
        <v>0.044900002</v>
      </c>
      <c r="I78" s="18">
        <v>0.044740002</v>
      </c>
    </row>
    <row r="79" ht="14.25" spans="1:9">
      <c r="A79" s="14">
        <v>7.629</v>
      </c>
      <c r="B79" s="14">
        <v>0.042600002</v>
      </c>
      <c r="C79" s="14">
        <v>0.043780003</v>
      </c>
      <c r="D79" s="14">
        <v>0.042620003</v>
      </c>
      <c r="F79" s="18">
        <v>5.135</v>
      </c>
      <c r="G79" s="18">
        <v>0.042420002</v>
      </c>
      <c r="H79" s="18">
        <v>0.044760002</v>
      </c>
      <c r="I79" s="18">
        <v>0.044460003</v>
      </c>
    </row>
    <row r="80" ht="14.25" spans="1:9">
      <c r="A80" s="14">
        <v>7.638</v>
      </c>
      <c r="B80" s="14">
        <v>0.042500004</v>
      </c>
      <c r="C80" s="14">
        <v>0.043860004</v>
      </c>
      <c r="D80" s="14">
        <v>0.042580002</v>
      </c>
      <c r="F80" s="18">
        <v>5.143</v>
      </c>
      <c r="G80" s="18">
        <v>0.042420002</v>
      </c>
      <c r="H80" s="18">
        <v>0.044700005</v>
      </c>
      <c r="I80" s="18">
        <v>0.044360004</v>
      </c>
    </row>
    <row r="81" ht="14.25" spans="1:9">
      <c r="A81" s="14">
        <v>7.646</v>
      </c>
      <c r="B81" s="14">
        <v>0.042440002</v>
      </c>
      <c r="C81" s="14">
        <v>0.043940002</v>
      </c>
      <c r="D81" s="14">
        <v>0.042520004</v>
      </c>
      <c r="F81" s="18">
        <v>5.151</v>
      </c>
      <c r="G81" s="18">
        <v>0.042320004</v>
      </c>
      <c r="H81" s="18">
        <v>0.044400002</v>
      </c>
      <c r="I81" s="18">
        <v>0.044640003</v>
      </c>
    </row>
    <row r="82" ht="14.25" spans="1:9">
      <c r="A82" s="14">
        <v>7.654</v>
      </c>
      <c r="B82" s="14">
        <v>0.042540005</v>
      </c>
      <c r="C82" s="14">
        <v>0.043880005</v>
      </c>
      <c r="D82" s="14">
        <v>0.042420002</v>
      </c>
      <c r="F82" s="18">
        <v>5.16</v>
      </c>
      <c r="G82" s="18">
        <v>0.042360004</v>
      </c>
      <c r="H82" s="18">
        <v>0.044300003</v>
      </c>
      <c r="I82" s="18">
        <v>0.044940002</v>
      </c>
    </row>
    <row r="83" ht="14.25" spans="1:9">
      <c r="A83" s="14">
        <v>7.663</v>
      </c>
      <c r="B83" s="14">
        <v>0.042540005</v>
      </c>
      <c r="C83" s="14">
        <v>0.043840004</v>
      </c>
      <c r="D83" s="14">
        <v>0.042340004</v>
      </c>
      <c r="F83" s="18">
        <v>5.168</v>
      </c>
      <c r="G83" s="18">
        <v>0.042360004</v>
      </c>
      <c r="H83" s="18">
        <v>0.044580002</v>
      </c>
      <c r="I83" s="18">
        <v>0.044960003</v>
      </c>
    </row>
    <row r="84" ht="14.25" spans="1:9">
      <c r="A84" s="14">
        <v>7.671</v>
      </c>
      <c r="B84" s="14">
        <v>0.042500004</v>
      </c>
      <c r="C84" s="14">
        <v>0.043640003</v>
      </c>
      <c r="D84" s="14">
        <v>0.042220001</v>
      </c>
      <c r="F84" s="18">
        <v>5.176</v>
      </c>
      <c r="G84" s="18">
        <v>0.042420002</v>
      </c>
      <c r="H84" s="18">
        <v>0.044700005</v>
      </c>
      <c r="I84" s="18">
        <v>0.045440002</v>
      </c>
    </row>
    <row r="85" ht="14.25" spans="1:9">
      <c r="A85" s="14">
        <v>7.679</v>
      </c>
      <c r="B85" s="14">
        <v>0.042700005</v>
      </c>
      <c r="C85" s="14">
        <v>0.043620003</v>
      </c>
      <c r="D85" s="14">
        <v>0.042180004</v>
      </c>
      <c r="F85" s="18">
        <v>5.185</v>
      </c>
      <c r="G85" s="18">
        <v>0.042460003</v>
      </c>
      <c r="H85" s="18">
        <v>0.044860004</v>
      </c>
      <c r="I85" s="18">
        <v>0.045360004</v>
      </c>
    </row>
    <row r="86" ht="14.25" spans="1:9">
      <c r="A86" s="14">
        <v>7.688</v>
      </c>
      <c r="B86" s="14">
        <v>0.042760002</v>
      </c>
      <c r="C86" s="14">
        <v>0.043640003</v>
      </c>
      <c r="D86" s="14">
        <v>0.042220001</v>
      </c>
      <c r="F86" s="18">
        <v>5.193</v>
      </c>
      <c r="G86" s="18">
        <v>0.042440002</v>
      </c>
      <c r="H86" s="18">
        <v>0.045320004</v>
      </c>
      <c r="I86" s="18">
        <v>0.045660004</v>
      </c>
    </row>
    <row r="87" ht="14.25" spans="1:9">
      <c r="A87" s="14">
        <v>7.696</v>
      </c>
      <c r="B87" s="14">
        <v>0.042740002</v>
      </c>
      <c r="C87" s="14">
        <v>0.043620003</v>
      </c>
      <c r="D87" s="14">
        <v>0.042220001</v>
      </c>
      <c r="F87" s="18">
        <v>5.201</v>
      </c>
      <c r="G87" s="18">
        <v>0.042360004</v>
      </c>
      <c r="H87" s="18">
        <v>0.045480003</v>
      </c>
      <c r="I87" s="18">
        <v>0.045560001</v>
      </c>
    </row>
    <row r="88" ht="14.25" spans="1:9">
      <c r="A88" s="14">
        <v>7.705</v>
      </c>
      <c r="B88" s="14">
        <v>0.042740002</v>
      </c>
      <c r="C88" s="14">
        <v>0.043540005</v>
      </c>
      <c r="D88" s="14">
        <v>0.042260002</v>
      </c>
      <c r="F88" s="18">
        <v>5.21</v>
      </c>
      <c r="G88" s="18">
        <v>0.042500004</v>
      </c>
      <c r="H88" s="18">
        <v>0.045680004</v>
      </c>
      <c r="I88" s="18">
        <v>0.045200005</v>
      </c>
    </row>
    <row r="89" ht="14.25" spans="1:9">
      <c r="A89" s="14">
        <v>7.713</v>
      </c>
      <c r="B89" s="14">
        <v>0.042580002</v>
      </c>
      <c r="C89" s="14">
        <v>0.043460003</v>
      </c>
      <c r="D89" s="14">
        <v>0.042320004</v>
      </c>
      <c r="F89" s="18">
        <v>5.218</v>
      </c>
      <c r="G89" s="18">
        <v>0.042460003</v>
      </c>
      <c r="H89" s="18">
        <v>0.045800003</v>
      </c>
      <c r="I89" s="18">
        <v>0.045020004</v>
      </c>
    </row>
    <row r="90" ht="14.25" spans="1:9">
      <c r="A90" s="14">
        <v>7.721</v>
      </c>
      <c r="B90" s="14">
        <v>0.042580002</v>
      </c>
      <c r="C90" s="14">
        <v>0.043420002</v>
      </c>
      <c r="D90" s="14">
        <v>0.042300003</v>
      </c>
      <c r="F90" s="18">
        <v>5.227</v>
      </c>
      <c r="G90" s="18">
        <v>0.042480003</v>
      </c>
      <c r="H90" s="18">
        <v>0.046220005</v>
      </c>
      <c r="I90" s="18">
        <v>0.045000004</v>
      </c>
    </row>
    <row r="91" ht="14.25" spans="1:9">
      <c r="A91" s="14">
        <v>7.73</v>
      </c>
      <c r="B91" s="14">
        <v>0.042600002</v>
      </c>
      <c r="C91" s="14">
        <v>0.043420002</v>
      </c>
      <c r="D91" s="14">
        <v>0.042300003</v>
      </c>
      <c r="F91" s="18">
        <v>5.235</v>
      </c>
      <c r="G91" s="18">
        <v>0.042500004</v>
      </c>
      <c r="H91" s="18">
        <v>0.046740002</v>
      </c>
      <c r="I91" s="18">
        <v>0.044940002</v>
      </c>
    </row>
    <row r="92" ht="14.25" spans="1:9">
      <c r="A92" s="14">
        <v>7.738</v>
      </c>
      <c r="B92" s="14">
        <v>0.042360004</v>
      </c>
      <c r="C92" s="14">
        <v>0.043440002</v>
      </c>
      <c r="D92" s="14">
        <v>0.042400002</v>
      </c>
      <c r="F92" s="18">
        <v>5.243</v>
      </c>
      <c r="G92" s="18">
        <v>0.042520004</v>
      </c>
      <c r="H92" s="18">
        <v>0.047060005</v>
      </c>
      <c r="I92" s="18">
        <v>0.045000004</v>
      </c>
    </row>
    <row r="93" ht="14.25" spans="1:9">
      <c r="A93" s="14">
        <v>7.746</v>
      </c>
      <c r="B93" s="14">
        <v>0.042420002</v>
      </c>
      <c r="C93" s="14">
        <v>0.043320004</v>
      </c>
      <c r="D93" s="14">
        <v>0.042380005</v>
      </c>
      <c r="F93" s="18">
        <v>5.252</v>
      </c>
      <c r="G93" s="18">
        <v>0.042620003</v>
      </c>
      <c r="H93" s="18">
        <v>0.047400002</v>
      </c>
      <c r="I93" s="18">
        <v>0.044720005</v>
      </c>
    </row>
    <row r="94" ht="14.25" spans="1:9">
      <c r="A94" s="14">
        <v>7.755</v>
      </c>
      <c r="B94" s="14">
        <v>0.042980003</v>
      </c>
      <c r="C94" s="14">
        <v>0.043400002</v>
      </c>
      <c r="D94" s="14">
        <v>0.042580002</v>
      </c>
      <c r="F94" s="18">
        <v>5.26</v>
      </c>
      <c r="G94" s="18">
        <v>0.042660004</v>
      </c>
      <c r="H94" s="18">
        <v>0.047700005</v>
      </c>
      <c r="I94" s="18">
        <v>0.044600002</v>
      </c>
    </row>
    <row r="95" ht="14.25" spans="1:9">
      <c r="A95" s="14">
        <v>7.763</v>
      </c>
      <c r="B95" s="14">
        <v>0.043220001</v>
      </c>
      <c r="C95" s="14">
        <v>0.043400002</v>
      </c>
      <c r="D95" s="14">
        <v>0.042800003</v>
      </c>
      <c r="F95" s="18">
        <v>5.268</v>
      </c>
      <c r="G95" s="18">
        <v>0.042580002</v>
      </c>
      <c r="H95" s="18">
        <v>0.048420002</v>
      </c>
      <c r="I95" s="18">
        <v>0.044620003</v>
      </c>
    </row>
    <row r="96" ht="14.25" spans="1:9">
      <c r="A96" s="14">
        <v>7.771</v>
      </c>
      <c r="B96" s="14">
        <v>0.043920002</v>
      </c>
      <c r="C96" s="14">
        <v>0.043320004</v>
      </c>
      <c r="D96" s="14">
        <v>0.044080002</v>
      </c>
      <c r="F96" s="18">
        <v>5.277</v>
      </c>
      <c r="G96" s="18">
        <v>0.042580002</v>
      </c>
      <c r="H96" s="18">
        <v>0.048900005</v>
      </c>
      <c r="I96" s="18">
        <v>0.044620003</v>
      </c>
    </row>
    <row r="97" ht="14.25" spans="1:9">
      <c r="A97" s="14">
        <v>7.78</v>
      </c>
      <c r="B97" s="14">
        <v>0.045560001</v>
      </c>
      <c r="C97" s="14">
        <v>0.043340004</v>
      </c>
      <c r="D97" s="14">
        <v>0.048300003</v>
      </c>
      <c r="F97" s="18">
        <v>5.285</v>
      </c>
      <c r="G97" s="18">
        <v>0.042520004</v>
      </c>
      <c r="H97" s="18">
        <v>0.048740002</v>
      </c>
      <c r="I97" s="18">
        <v>0.044460003</v>
      </c>
    </row>
    <row r="98" ht="14.25" spans="1:9">
      <c r="A98" s="14">
        <v>7.788</v>
      </c>
      <c r="B98" s="14">
        <v>0.049940002</v>
      </c>
      <c r="C98" s="14">
        <v>0.043800003</v>
      </c>
      <c r="D98" s="14">
        <v>0.056340004</v>
      </c>
      <c r="F98" s="18">
        <v>5.293</v>
      </c>
      <c r="G98" s="18">
        <v>0.042400002</v>
      </c>
      <c r="H98" s="18">
        <v>0.049060005</v>
      </c>
      <c r="I98" s="18">
        <v>0.044420002</v>
      </c>
    </row>
    <row r="99" ht="14.25" spans="1:9">
      <c r="A99" s="14">
        <v>7.797</v>
      </c>
      <c r="B99" s="14">
        <v>0.060620003</v>
      </c>
      <c r="C99" s="14">
        <v>0.044360004</v>
      </c>
      <c r="D99" s="14">
        <v>0.073740005</v>
      </c>
      <c r="F99" s="18">
        <v>5.302</v>
      </c>
      <c r="G99" s="18">
        <v>0.042320004</v>
      </c>
      <c r="H99" s="18">
        <v>0.049180004</v>
      </c>
      <c r="I99" s="18">
        <v>0.044700005</v>
      </c>
    </row>
    <row r="100" ht="14.25" spans="1:9">
      <c r="A100" s="14">
        <v>7.805</v>
      </c>
      <c r="B100" s="14">
        <v>0.079920006</v>
      </c>
      <c r="C100" s="14">
        <v>0.046120003</v>
      </c>
      <c r="D100" s="14">
        <v>0.10662001</v>
      </c>
      <c r="F100" s="18">
        <v>5.31</v>
      </c>
      <c r="G100" s="18">
        <v>0.042220001</v>
      </c>
      <c r="H100" s="18">
        <v>0.049820004</v>
      </c>
      <c r="I100" s="18">
        <v>0.045000004</v>
      </c>
    </row>
    <row r="101" ht="14.25" spans="1:9">
      <c r="A101" s="14">
        <v>7.813</v>
      </c>
      <c r="B101" s="14">
        <v>0.11026001</v>
      </c>
      <c r="C101" s="14">
        <v>0.049520004</v>
      </c>
      <c r="D101" s="14">
        <v>0.155160004</v>
      </c>
      <c r="F101" s="18">
        <v>5.318</v>
      </c>
      <c r="G101" s="18">
        <v>0.042160004</v>
      </c>
      <c r="H101" s="18">
        <v>0.050400005</v>
      </c>
      <c r="I101" s="18">
        <v>0.045060001</v>
      </c>
    </row>
    <row r="102" ht="14.25" spans="1:9">
      <c r="A102" s="14">
        <v>7.822</v>
      </c>
      <c r="B102" s="14">
        <v>0.156660004</v>
      </c>
      <c r="C102" s="14">
        <v>0.056020004</v>
      </c>
      <c r="D102" s="14">
        <v>0.230040024</v>
      </c>
      <c r="F102" s="18">
        <v>5.327</v>
      </c>
      <c r="G102" s="18">
        <v>0.042180004</v>
      </c>
      <c r="H102" s="18">
        <v>0.050780003</v>
      </c>
      <c r="I102" s="18">
        <v>0.045020004</v>
      </c>
    </row>
    <row r="103" ht="14.25" spans="1:9">
      <c r="A103" s="14">
        <v>7.83</v>
      </c>
      <c r="B103" s="14">
        <v>0.21888002</v>
      </c>
      <c r="C103" s="14">
        <v>0.064280006</v>
      </c>
      <c r="D103" s="14">
        <v>0.327400024</v>
      </c>
      <c r="F103" s="18">
        <v>5.335</v>
      </c>
      <c r="G103" s="18">
        <v>0.042260002</v>
      </c>
      <c r="H103" s="18">
        <v>0.051140003</v>
      </c>
      <c r="I103" s="18">
        <v>0.045020004</v>
      </c>
    </row>
    <row r="104" ht="14.25" spans="1:9">
      <c r="A104" s="14">
        <v>7.838</v>
      </c>
      <c r="B104" s="14">
        <v>0.298160034</v>
      </c>
      <c r="C104" s="14">
        <v>0.070660004</v>
      </c>
      <c r="D104" s="14">
        <v>0.443460022</v>
      </c>
      <c r="F104" s="18">
        <v>5.344</v>
      </c>
      <c r="G104" s="18">
        <v>0.042300003</v>
      </c>
      <c r="H104" s="18">
        <v>0.051400005</v>
      </c>
      <c r="I104" s="18">
        <v>0.045280003</v>
      </c>
    </row>
    <row r="105" ht="14.25" spans="1:9">
      <c r="A105" s="14">
        <v>7.847</v>
      </c>
      <c r="B105" s="14">
        <v>0.389940033</v>
      </c>
      <c r="C105" s="14">
        <v>0.077700005</v>
      </c>
      <c r="D105" s="14">
        <v>0.576740051</v>
      </c>
      <c r="F105" s="18">
        <v>5.352</v>
      </c>
      <c r="G105" s="18">
        <v>0.042280003</v>
      </c>
      <c r="H105" s="18">
        <v>0.050980003</v>
      </c>
      <c r="I105" s="18">
        <v>0.044840004</v>
      </c>
    </row>
    <row r="106" ht="14.25" spans="1:9">
      <c r="A106" s="14">
        <v>7.855</v>
      </c>
      <c r="B106" s="14">
        <v>0.49052002</v>
      </c>
      <c r="C106" s="14">
        <v>0.079340012</v>
      </c>
      <c r="D106" s="14">
        <v>0.714840027</v>
      </c>
      <c r="F106" s="18">
        <v>5.36</v>
      </c>
      <c r="G106" s="18">
        <v>0.042240002</v>
      </c>
      <c r="H106" s="18">
        <v>0.050260002</v>
      </c>
      <c r="I106" s="18">
        <v>0.044700005</v>
      </c>
    </row>
    <row r="107" ht="14.25" spans="1:9">
      <c r="A107" s="14">
        <v>7.863</v>
      </c>
      <c r="B107" s="14">
        <v>0.594440064</v>
      </c>
      <c r="C107" s="14">
        <v>0.082660004</v>
      </c>
      <c r="D107" s="14">
        <v>0.855120056</v>
      </c>
      <c r="F107" s="18">
        <v>5.369</v>
      </c>
      <c r="G107" s="18">
        <v>0.042240002</v>
      </c>
      <c r="H107" s="18">
        <v>0.049360004</v>
      </c>
      <c r="I107" s="18">
        <v>0.044360004</v>
      </c>
    </row>
    <row r="108" ht="14.25" spans="1:9">
      <c r="A108" s="14">
        <v>7.872</v>
      </c>
      <c r="B108" s="14">
        <v>0.697860046</v>
      </c>
      <c r="C108" s="14">
        <v>0.083320007</v>
      </c>
      <c r="D108" s="14">
        <v>0.994640076</v>
      </c>
      <c r="F108" s="18">
        <v>5.377</v>
      </c>
      <c r="G108" s="18">
        <v>0.042380005</v>
      </c>
      <c r="H108" s="18">
        <v>0.049200005</v>
      </c>
      <c r="I108" s="18">
        <v>0.044340004</v>
      </c>
    </row>
    <row r="109" ht="14.25" spans="1:9">
      <c r="A109" s="14">
        <v>7.88</v>
      </c>
      <c r="B109" s="14">
        <v>0.793680054</v>
      </c>
      <c r="C109" s="14">
        <v>0.084420013</v>
      </c>
      <c r="D109" s="14">
        <v>1.115300049</v>
      </c>
      <c r="F109" s="18">
        <v>5.385</v>
      </c>
      <c r="G109" s="18">
        <v>0.042320004</v>
      </c>
      <c r="H109" s="18">
        <v>0.049080002</v>
      </c>
      <c r="I109" s="18">
        <v>0.044300003</v>
      </c>
    </row>
    <row r="110" ht="14.25" spans="1:9">
      <c r="A110" s="14">
        <v>7.889</v>
      </c>
      <c r="B110" s="14">
        <v>0.883140076</v>
      </c>
      <c r="C110" s="14">
        <v>0.084860016</v>
      </c>
      <c r="D110" s="14">
        <v>1.226980103</v>
      </c>
      <c r="F110" s="18">
        <v>5.394</v>
      </c>
      <c r="G110" s="18">
        <v>0.042300003</v>
      </c>
      <c r="H110" s="18">
        <v>0.049000004</v>
      </c>
      <c r="I110" s="18">
        <v>0.044040005</v>
      </c>
    </row>
    <row r="111" ht="14.25" spans="1:9">
      <c r="A111" s="14">
        <v>7.897</v>
      </c>
      <c r="B111" s="14">
        <v>0.960340088</v>
      </c>
      <c r="C111" s="14">
        <v>0.085820007</v>
      </c>
      <c r="D111" s="14">
        <v>1.323140137</v>
      </c>
      <c r="F111" s="18">
        <v>5.402</v>
      </c>
      <c r="G111" s="18">
        <v>0.042280003</v>
      </c>
      <c r="H111" s="18">
        <v>0.049020004</v>
      </c>
      <c r="I111" s="18">
        <v>0.043600002</v>
      </c>
    </row>
    <row r="112" ht="14.25" spans="1:9">
      <c r="A112" s="14">
        <v>7.905</v>
      </c>
      <c r="B112" s="14">
        <v>1.025700073</v>
      </c>
      <c r="C112" s="14">
        <v>0.086820007</v>
      </c>
      <c r="D112" s="14">
        <v>1.398220093</v>
      </c>
      <c r="F112" s="18">
        <v>5.41</v>
      </c>
      <c r="G112" s="18">
        <v>0.042260002</v>
      </c>
      <c r="H112" s="18">
        <v>0.049260002</v>
      </c>
      <c r="I112" s="18">
        <v>0.043880005</v>
      </c>
    </row>
    <row r="113" ht="14.25" spans="1:9">
      <c r="A113" s="14">
        <v>7.914</v>
      </c>
      <c r="B113" s="14">
        <v>1.071700073</v>
      </c>
      <c r="C113" s="14">
        <v>0.088140015</v>
      </c>
      <c r="D113" s="14">
        <v>1.462600098</v>
      </c>
      <c r="F113" s="18">
        <v>5.419</v>
      </c>
      <c r="G113" s="18">
        <v>0.042320004</v>
      </c>
      <c r="H113" s="18">
        <v>0.049720005</v>
      </c>
      <c r="I113" s="18">
        <v>0.043660004</v>
      </c>
    </row>
    <row r="114" ht="14.25" spans="1:9">
      <c r="A114" s="14">
        <v>7.922</v>
      </c>
      <c r="B114" s="14">
        <v>1.113460083</v>
      </c>
      <c r="C114" s="14">
        <v>0.093320007</v>
      </c>
      <c r="D114" s="14">
        <v>1.515380127</v>
      </c>
      <c r="F114" s="18">
        <v>5.427</v>
      </c>
      <c r="G114" s="18">
        <v>0.042400002</v>
      </c>
      <c r="H114" s="18">
        <v>0.049460003</v>
      </c>
      <c r="I114" s="18">
        <v>0.043460003</v>
      </c>
    </row>
    <row r="115" ht="14.25" spans="1:9">
      <c r="A115" s="14">
        <v>7.93</v>
      </c>
      <c r="B115" s="14">
        <v>1.142660034</v>
      </c>
      <c r="C115" s="14">
        <v>0.095480011</v>
      </c>
      <c r="D115" s="14">
        <v>1.548360107</v>
      </c>
      <c r="F115" s="18">
        <v>5.436</v>
      </c>
      <c r="G115" s="18">
        <v>0.042260002</v>
      </c>
      <c r="H115" s="18">
        <v>0.048900005</v>
      </c>
      <c r="I115" s="18">
        <v>0.043300003</v>
      </c>
    </row>
    <row r="116" ht="14.25" spans="1:9">
      <c r="A116" s="14">
        <v>7.939</v>
      </c>
      <c r="B116" s="14">
        <v>1.169780029</v>
      </c>
      <c r="C116" s="14">
        <v>0.087860016</v>
      </c>
      <c r="D116" s="14">
        <v>1.573020142</v>
      </c>
      <c r="F116" s="18">
        <v>5.444</v>
      </c>
      <c r="G116" s="18">
        <v>0.042400002</v>
      </c>
      <c r="H116" s="18">
        <v>0.048120003</v>
      </c>
      <c r="I116" s="18">
        <v>0.043180004</v>
      </c>
    </row>
    <row r="117" ht="14.25" spans="1:9">
      <c r="A117" s="14">
        <v>7.947</v>
      </c>
      <c r="B117" s="14">
        <v>1.187680054</v>
      </c>
      <c r="C117" s="14">
        <v>0.087820007</v>
      </c>
      <c r="D117" s="14">
        <v>1.582120117</v>
      </c>
      <c r="F117" s="18">
        <v>5.452</v>
      </c>
      <c r="G117" s="18">
        <v>0.042440002</v>
      </c>
      <c r="H117" s="18">
        <v>0.047720005</v>
      </c>
      <c r="I117" s="18">
        <v>0.043200005</v>
      </c>
    </row>
    <row r="118" ht="14.25" spans="1:9">
      <c r="A118" s="14">
        <v>7.955</v>
      </c>
      <c r="B118" s="14">
        <v>1.195440063</v>
      </c>
      <c r="C118" s="14">
        <v>0.086800018</v>
      </c>
      <c r="D118" s="14">
        <v>1.587480103</v>
      </c>
      <c r="F118" s="18">
        <v>5.461</v>
      </c>
      <c r="G118" s="18">
        <v>0.042520004</v>
      </c>
      <c r="H118" s="18">
        <v>0.047440002</v>
      </c>
      <c r="I118" s="18">
        <v>0.043260002</v>
      </c>
    </row>
    <row r="119" ht="14.25" spans="1:9">
      <c r="A119" s="14">
        <v>7.964</v>
      </c>
      <c r="B119" s="14">
        <v>1.198420044</v>
      </c>
      <c r="C119" s="14">
        <v>0.085140015</v>
      </c>
      <c r="D119" s="14">
        <v>1.586120117</v>
      </c>
      <c r="F119" s="18">
        <v>5.469</v>
      </c>
      <c r="G119" s="18">
        <v>0.042640003</v>
      </c>
      <c r="H119" s="18">
        <v>0.047160004</v>
      </c>
      <c r="I119" s="18">
        <v>0.043460003</v>
      </c>
    </row>
    <row r="120" ht="14.25" spans="1:9">
      <c r="A120" s="14">
        <v>7.972</v>
      </c>
      <c r="B120" s="14">
        <v>1.202180054</v>
      </c>
      <c r="C120" s="14">
        <v>0.08526001</v>
      </c>
      <c r="D120" s="14">
        <v>1.583200073</v>
      </c>
      <c r="F120" s="18">
        <v>5.477</v>
      </c>
      <c r="G120" s="18">
        <v>0.042540005</v>
      </c>
      <c r="H120" s="18">
        <v>0.046820004</v>
      </c>
      <c r="I120" s="18">
        <v>0.043700005</v>
      </c>
    </row>
    <row r="121" ht="14.25" spans="1:9">
      <c r="A121" s="14">
        <v>7.98</v>
      </c>
      <c r="B121" s="14">
        <v>1.199180054</v>
      </c>
      <c r="C121" s="14">
        <v>0.083280014</v>
      </c>
      <c r="D121" s="14">
        <v>1.571500122</v>
      </c>
      <c r="F121" s="18">
        <v>5.486</v>
      </c>
      <c r="G121" s="18">
        <v>0.042480003</v>
      </c>
      <c r="H121" s="18">
        <v>0.047200005</v>
      </c>
      <c r="I121" s="18">
        <v>0.043880005</v>
      </c>
    </row>
    <row r="122" ht="14.25" spans="1:9">
      <c r="A122" s="14">
        <v>7.989</v>
      </c>
      <c r="B122" s="14">
        <v>1.190760132</v>
      </c>
      <c r="C122" s="14">
        <v>0.082060013</v>
      </c>
      <c r="D122" s="14">
        <v>1.564140137</v>
      </c>
      <c r="F122" s="18">
        <v>5.494</v>
      </c>
      <c r="G122" s="18">
        <v>0.042480003</v>
      </c>
      <c r="H122" s="18">
        <v>0.047360004</v>
      </c>
      <c r="I122" s="18">
        <v>0.043920002</v>
      </c>
    </row>
    <row r="123" ht="14.25" spans="1:9">
      <c r="A123" s="14">
        <v>7.997</v>
      </c>
      <c r="B123" s="14">
        <v>1.179120117</v>
      </c>
      <c r="C123" s="14">
        <v>0.081000015</v>
      </c>
      <c r="D123" s="14">
        <v>1.555840088</v>
      </c>
      <c r="F123" s="18">
        <v>5.502</v>
      </c>
      <c r="G123" s="18">
        <v>0.042440002</v>
      </c>
      <c r="H123" s="18">
        <v>0.048120003</v>
      </c>
      <c r="I123" s="18">
        <v>0.043780003</v>
      </c>
    </row>
    <row r="124" ht="14.25" spans="1:9">
      <c r="A124" s="14">
        <v>8.006</v>
      </c>
      <c r="B124" s="14">
        <v>1.163580078</v>
      </c>
      <c r="C124" s="14">
        <v>0.082000015</v>
      </c>
      <c r="D124" s="14">
        <v>1.546180054</v>
      </c>
      <c r="F124" s="18">
        <v>5.511</v>
      </c>
      <c r="G124" s="18">
        <v>0.042440002</v>
      </c>
      <c r="H124" s="18">
        <v>0.048240002</v>
      </c>
      <c r="I124" s="18">
        <v>0.043660004</v>
      </c>
    </row>
    <row r="125" ht="14.25" spans="1:9">
      <c r="A125" s="14">
        <v>8.014</v>
      </c>
      <c r="B125" s="14">
        <v>1.146260132</v>
      </c>
      <c r="C125" s="14">
        <v>0.080940018</v>
      </c>
      <c r="D125" s="14">
        <v>1.539960083</v>
      </c>
      <c r="F125" s="18">
        <v>5.519</v>
      </c>
      <c r="G125" s="18">
        <v>0.042360004</v>
      </c>
      <c r="H125" s="18">
        <v>0.048220005</v>
      </c>
      <c r="I125" s="18">
        <v>0.043860004</v>
      </c>
    </row>
    <row r="126" ht="14.25" spans="1:9">
      <c r="A126" s="14">
        <v>8.022</v>
      </c>
      <c r="B126" s="14">
        <v>1.132880127</v>
      </c>
      <c r="C126" s="14">
        <v>0.078540009</v>
      </c>
      <c r="D126" s="14">
        <v>1.538400146</v>
      </c>
      <c r="F126" s="18">
        <v>5.528</v>
      </c>
      <c r="G126" s="18">
        <v>0.042320004</v>
      </c>
      <c r="H126" s="18">
        <v>0.048200005</v>
      </c>
      <c r="I126" s="18">
        <v>0.043540005</v>
      </c>
    </row>
    <row r="127" ht="14.25" spans="1:9">
      <c r="A127" s="14">
        <v>8.031</v>
      </c>
      <c r="B127" s="14">
        <v>1.114560059</v>
      </c>
      <c r="C127" s="14">
        <v>0.078360016</v>
      </c>
      <c r="D127" s="14">
        <v>1.521480103</v>
      </c>
      <c r="F127" s="18">
        <v>5.536</v>
      </c>
      <c r="G127" s="18">
        <v>0.042320004</v>
      </c>
      <c r="H127" s="18">
        <v>0.048400002</v>
      </c>
      <c r="I127" s="18">
        <v>0.043820004</v>
      </c>
    </row>
    <row r="128" ht="14.25" spans="1:9">
      <c r="A128" s="14">
        <v>8.039</v>
      </c>
      <c r="B128" s="14">
        <v>1.091460083</v>
      </c>
      <c r="C128" s="14">
        <v>0.074580017</v>
      </c>
      <c r="D128" s="14">
        <v>1.500040161</v>
      </c>
      <c r="F128" s="18">
        <v>5.544</v>
      </c>
      <c r="G128" s="18">
        <v>0.042240002</v>
      </c>
      <c r="H128" s="18">
        <v>0.048500004</v>
      </c>
      <c r="I128" s="18">
        <v>0.044140003</v>
      </c>
    </row>
    <row r="129" ht="14.25" spans="1:9">
      <c r="A129" s="14">
        <v>8.047</v>
      </c>
      <c r="B129" s="14">
        <v>1.070200073</v>
      </c>
      <c r="C129" s="14">
        <v>0.082940018</v>
      </c>
      <c r="D129" s="14">
        <v>1.482680054</v>
      </c>
      <c r="F129" s="18">
        <v>5.553</v>
      </c>
      <c r="G129" s="18">
        <v>0.042300003</v>
      </c>
      <c r="H129" s="18">
        <v>0.048300003</v>
      </c>
      <c r="I129" s="18">
        <v>0.044400002</v>
      </c>
    </row>
    <row r="130" ht="14.25" spans="1:9">
      <c r="A130" s="14">
        <v>8.056</v>
      </c>
      <c r="B130" s="14">
        <v>1.047000122</v>
      </c>
      <c r="C130" s="14">
        <v>0.083900009</v>
      </c>
      <c r="D130" s="14">
        <v>1.460160156</v>
      </c>
      <c r="F130" s="18">
        <v>5.561</v>
      </c>
      <c r="G130" s="18">
        <v>0.042260002</v>
      </c>
      <c r="H130" s="18">
        <v>0.047820004</v>
      </c>
      <c r="I130" s="18">
        <v>0.045280003</v>
      </c>
    </row>
    <row r="131" ht="14.25" spans="1:9">
      <c r="A131" s="14">
        <v>8.064</v>
      </c>
      <c r="B131" s="14">
        <v>1.020300049</v>
      </c>
      <c r="C131" s="14">
        <v>0.084480011</v>
      </c>
      <c r="D131" s="14">
        <v>1.442860107</v>
      </c>
      <c r="F131" s="18">
        <v>5.569</v>
      </c>
      <c r="G131" s="18">
        <v>0.042280003</v>
      </c>
      <c r="H131" s="18">
        <v>0.047760002</v>
      </c>
      <c r="I131" s="18">
        <v>0.045860004</v>
      </c>
    </row>
    <row r="132" ht="14.25" spans="1:9">
      <c r="A132" s="14">
        <v>8.072</v>
      </c>
      <c r="B132" s="14">
        <v>0.991760071</v>
      </c>
      <c r="C132" s="14">
        <v>0.083060013</v>
      </c>
      <c r="D132" s="14">
        <v>1.416960083</v>
      </c>
      <c r="F132" s="18">
        <v>5.578</v>
      </c>
      <c r="G132" s="18">
        <v>0.042260002</v>
      </c>
      <c r="H132" s="18">
        <v>0.047720005</v>
      </c>
      <c r="I132" s="18">
        <v>0.046720005</v>
      </c>
    </row>
    <row r="133" ht="14.25" spans="1:9">
      <c r="A133" s="14">
        <v>8.081</v>
      </c>
      <c r="B133" s="14">
        <v>0.951220093</v>
      </c>
      <c r="C133" s="14">
        <v>0.084220017</v>
      </c>
      <c r="D133" s="14">
        <v>1.391220093</v>
      </c>
      <c r="F133" s="18">
        <v>5.586</v>
      </c>
      <c r="G133" s="18">
        <v>0.042160004</v>
      </c>
      <c r="H133" s="18">
        <v>0.047620003</v>
      </c>
      <c r="I133" s="18">
        <v>0.047980003</v>
      </c>
    </row>
    <row r="134" ht="14.25" spans="1:9">
      <c r="A134" s="14">
        <v>8.089</v>
      </c>
      <c r="B134" s="14">
        <v>0.915740051</v>
      </c>
      <c r="C134" s="14">
        <v>0.08652002</v>
      </c>
      <c r="D134" s="14">
        <v>1.370180054</v>
      </c>
      <c r="F134" s="18">
        <v>5.594</v>
      </c>
      <c r="G134" s="18">
        <v>0.042160004</v>
      </c>
      <c r="H134" s="18">
        <v>0.047300003</v>
      </c>
      <c r="I134" s="18">
        <v>0.050380005</v>
      </c>
    </row>
    <row r="135" ht="14.25" spans="1:9">
      <c r="A135" s="14">
        <v>8.098</v>
      </c>
      <c r="B135" s="14">
        <v>0.870960083</v>
      </c>
      <c r="C135" s="14">
        <v>0.092160019</v>
      </c>
      <c r="D135" s="14">
        <v>1.343400146</v>
      </c>
      <c r="F135" s="18">
        <v>5.603</v>
      </c>
      <c r="G135" s="18">
        <v>0.042160004</v>
      </c>
      <c r="H135" s="18">
        <v>0.046700005</v>
      </c>
      <c r="I135" s="18">
        <v>0.053040005</v>
      </c>
    </row>
    <row r="136" ht="14.25" spans="1:9">
      <c r="A136" s="14">
        <v>8.106</v>
      </c>
      <c r="B136" s="14">
        <v>0.834760071</v>
      </c>
      <c r="C136" s="14">
        <v>0.096400009</v>
      </c>
      <c r="D136" s="14">
        <v>1.301840088</v>
      </c>
      <c r="F136" s="18">
        <v>5.611</v>
      </c>
      <c r="G136" s="18">
        <v>0.042200005</v>
      </c>
      <c r="H136" s="18">
        <v>0.046760002</v>
      </c>
      <c r="I136" s="18">
        <v>0.057380005</v>
      </c>
    </row>
    <row r="137" ht="14.25" spans="1:9">
      <c r="A137" s="14">
        <v>8.114</v>
      </c>
      <c r="B137" s="14">
        <v>0.794880066</v>
      </c>
      <c r="C137" s="14">
        <v>0.099360016</v>
      </c>
      <c r="D137" s="14">
        <v>1.264160034</v>
      </c>
      <c r="F137" s="18">
        <v>5.62</v>
      </c>
      <c r="G137" s="18">
        <v>0.042220001</v>
      </c>
      <c r="H137" s="18">
        <v>0.047120003</v>
      </c>
      <c r="I137" s="18">
        <v>0.061700005</v>
      </c>
    </row>
    <row r="138" ht="14.25" spans="1:9">
      <c r="A138" s="14">
        <v>8.123</v>
      </c>
      <c r="B138" s="14">
        <v>0.760400024</v>
      </c>
      <c r="C138" s="14">
        <v>0.103540009</v>
      </c>
      <c r="D138" s="14">
        <v>1.216100098</v>
      </c>
      <c r="F138" s="18">
        <v>5.628</v>
      </c>
      <c r="G138" s="18">
        <v>0.042240002</v>
      </c>
      <c r="H138" s="18">
        <v>0.047200005</v>
      </c>
      <c r="I138" s="18">
        <v>0.066420006</v>
      </c>
    </row>
    <row r="139" ht="14.25" spans="1:9">
      <c r="A139" s="14">
        <v>8.131</v>
      </c>
      <c r="B139" s="14">
        <v>0.731280029</v>
      </c>
      <c r="C139" s="14">
        <v>0.098560013</v>
      </c>
      <c r="D139" s="14">
        <v>1.158900024</v>
      </c>
      <c r="F139" s="18">
        <v>5.636</v>
      </c>
      <c r="G139" s="18">
        <v>0.042260002</v>
      </c>
      <c r="H139" s="18">
        <v>0.046960003</v>
      </c>
      <c r="I139" s="18">
        <v>0.071620003</v>
      </c>
    </row>
    <row r="140" ht="14.25" spans="1:9">
      <c r="A140" s="14">
        <v>8.139</v>
      </c>
      <c r="B140" s="14">
        <v>0.695540039</v>
      </c>
      <c r="C140" s="14">
        <v>0.091160004</v>
      </c>
      <c r="D140" s="14">
        <v>1.097760132</v>
      </c>
      <c r="F140" s="18">
        <v>5.645</v>
      </c>
      <c r="G140" s="18">
        <v>0.042260002</v>
      </c>
      <c r="H140" s="18">
        <v>0.046920002</v>
      </c>
      <c r="I140" s="18">
        <v>0.077560005</v>
      </c>
    </row>
    <row r="141" ht="14.25" spans="1:9">
      <c r="A141" s="14">
        <v>8.148</v>
      </c>
      <c r="B141" s="14">
        <v>0.656640076</v>
      </c>
      <c r="C141" s="14">
        <v>0.095360016</v>
      </c>
      <c r="D141" s="14">
        <v>1.033980103</v>
      </c>
      <c r="F141" s="18">
        <v>5.653</v>
      </c>
      <c r="G141" s="18">
        <v>0.042260002</v>
      </c>
      <c r="H141" s="18">
        <v>0.046720005</v>
      </c>
      <c r="I141" s="18">
        <v>0.083060005</v>
      </c>
    </row>
    <row r="142" ht="14.25" spans="1:9">
      <c r="A142" s="14">
        <v>8.156</v>
      </c>
      <c r="B142" s="14">
        <v>0.625220032</v>
      </c>
      <c r="C142" s="14">
        <v>0.097820007</v>
      </c>
      <c r="D142" s="14">
        <v>0.974940063</v>
      </c>
      <c r="F142" s="18">
        <v>5.661</v>
      </c>
      <c r="G142" s="18">
        <v>0.042240002</v>
      </c>
      <c r="H142" s="18">
        <v>0.046780003</v>
      </c>
      <c r="I142" s="18">
        <v>0.090720009</v>
      </c>
    </row>
    <row r="143" ht="14.25" spans="1:9">
      <c r="A143" s="14">
        <v>8.164</v>
      </c>
      <c r="B143" s="14">
        <v>0.583820068</v>
      </c>
      <c r="C143" s="14">
        <v>0.088940002</v>
      </c>
      <c r="D143" s="14">
        <v>0.918740051</v>
      </c>
      <c r="F143" s="18">
        <v>5.67</v>
      </c>
      <c r="G143" s="18">
        <v>0.042160004</v>
      </c>
      <c r="H143" s="18">
        <v>0.047120003</v>
      </c>
      <c r="I143" s="18">
        <v>0.097540009</v>
      </c>
    </row>
    <row r="144" ht="14.25" spans="1:9">
      <c r="A144" s="14">
        <v>8.173</v>
      </c>
      <c r="B144" s="14">
        <v>0.543200012</v>
      </c>
      <c r="C144" s="14">
        <v>0.082920006</v>
      </c>
      <c r="D144" s="14">
        <v>0.856540039</v>
      </c>
      <c r="F144" s="18">
        <v>5.678</v>
      </c>
      <c r="G144" s="18">
        <v>0.042140003</v>
      </c>
      <c r="H144" s="18">
        <v>0.047100002</v>
      </c>
      <c r="I144" s="18">
        <v>0.106820007</v>
      </c>
    </row>
    <row r="145" ht="14.25" spans="1:9">
      <c r="A145" s="14">
        <v>8.181</v>
      </c>
      <c r="B145" s="14">
        <v>0.502360046</v>
      </c>
      <c r="C145" s="14">
        <v>0.084980011</v>
      </c>
      <c r="D145" s="14">
        <v>0.801520081</v>
      </c>
      <c r="F145" s="18">
        <v>5.686</v>
      </c>
      <c r="G145" s="18">
        <v>0.042180004</v>
      </c>
      <c r="H145" s="18">
        <v>0.046820004</v>
      </c>
      <c r="I145" s="18">
        <v>0.114220009</v>
      </c>
    </row>
    <row r="146" ht="14.25" spans="1:9">
      <c r="A146" s="14">
        <v>8.19</v>
      </c>
      <c r="B146" s="14">
        <v>0.461580048</v>
      </c>
      <c r="C146" s="14">
        <v>0.087140007</v>
      </c>
      <c r="D146" s="14">
        <v>0.747060059</v>
      </c>
      <c r="F146" s="18">
        <v>5.695</v>
      </c>
      <c r="G146" s="18">
        <v>0.042220001</v>
      </c>
      <c r="H146" s="18">
        <v>0.047340004</v>
      </c>
      <c r="I146" s="18">
        <v>0.122420006</v>
      </c>
    </row>
    <row r="147" ht="14.25" spans="1:9">
      <c r="A147" s="14">
        <v>8.198</v>
      </c>
      <c r="B147" s="14">
        <v>0.427840027</v>
      </c>
      <c r="C147" s="14">
        <v>0.114980011</v>
      </c>
      <c r="D147" s="14">
        <v>0.692620056</v>
      </c>
      <c r="F147" s="18">
        <v>5.703</v>
      </c>
      <c r="G147" s="18">
        <v>0.042200005</v>
      </c>
      <c r="H147" s="18">
        <v>0.047460003</v>
      </c>
      <c r="I147" s="18">
        <v>0.13112001</v>
      </c>
    </row>
    <row r="148" ht="14.25" spans="1:9">
      <c r="A148" s="14">
        <v>8.206</v>
      </c>
      <c r="B148" s="14">
        <v>0.392080017</v>
      </c>
      <c r="C148" s="14">
        <v>0.107140007</v>
      </c>
      <c r="D148" s="14">
        <v>0.638480042</v>
      </c>
      <c r="F148" s="18">
        <v>5.712</v>
      </c>
      <c r="G148" s="18">
        <v>0.042160004</v>
      </c>
      <c r="H148" s="18">
        <v>0.048040005</v>
      </c>
      <c r="I148" s="18">
        <v>0.140040009</v>
      </c>
    </row>
    <row r="149" ht="14.25" spans="1:9">
      <c r="A149" s="14">
        <v>8.215</v>
      </c>
      <c r="B149" s="14">
        <v>0.356500031</v>
      </c>
      <c r="C149" s="14">
        <v>0.099360008</v>
      </c>
      <c r="D149" s="14">
        <v>0.587620056</v>
      </c>
      <c r="F149" s="18">
        <v>5.72</v>
      </c>
      <c r="G149" s="18">
        <v>0.042120003</v>
      </c>
      <c r="H149" s="18">
        <v>0.048120003</v>
      </c>
      <c r="I149" s="18">
        <v>0.148500015</v>
      </c>
    </row>
    <row r="150" ht="14.25" spans="1:9">
      <c r="A150" s="14">
        <v>8.223</v>
      </c>
      <c r="B150" s="14">
        <v>0.328340027</v>
      </c>
      <c r="C150" s="14">
        <v>0.092400009</v>
      </c>
      <c r="D150" s="14">
        <v>0.537560059</v>
      </c>
      <c r="F150" s="18">
        <v>5.728</v>
      </c>
      <c r="G150" s="18">
        <v>0.042060001</v>
      </c>
      <c r="H150" s="18">
        <v>0.047760002</v>
      </c>
      <c r="I150" s="18">
        <v>0.154500015</v>
      </c>
    </row>
    <row r="151" ht="14.25" spans="1:9">
      <c r="A151" s="14">
        <v>8.231</v>
      </c>
      <c r="B151" s="14">
        <v>0.300740021</v>
      </c>
      <c r="C151" s="14">
        <v>0.087720009</v>
      </c>
      <c r="D151" s="14">
        <v>0.489220032</v>
      </c>
      <c r="F151" s="18">
        <v>5.737</v>
      </c>
      <c r="G151" s="18">
        <v>0.042040005</v>
      </c>
      <c r="H151" s="18">
        <v>0.047660004</v>
      </c>
      <c r="I151" s="18">
        <v>0.158840012</v>
      </c>
    </row>
    <row r="152" ht="14.25" spans="1:9">
      <c r="A152" s="14">
        <v>8.24</v>
      </c>
      <c r="B152" s="14">
        <v>0.275320007</v>
      </c>
      <c r="C152" s="14">
        <v>0.083300003</v>
      </c>
      <c r="D152" s="14">
        <v>0.439340027</v>
      </c>
      <c r="F152" s="18">
        <v>5.745</v>
      </c>
      <c r="G152" s="18">
        <v>0.041980003</v>
      </c>
      <c r="H152" s="18">
        <v>0.047840004</v>
      </c>
      <c r="I152" s="18">
        <v>0.165420013</v>
      </c>
    </row>
    <row r="153" ht="14.25" spans="1:9">
      <c r="A153" s="14">
        <v>8.248</v>
      </c>
      <c r="B153" s="14">
        <v>0.248740021</v>
      </c>
      <c r="C153" s="14">
        <v>0.077060005</v>
      </c>
      <c r="D153" s="14">
        <v>0.403460022</v>
      </c>
      <c r="F153" s="18">
        <v>5.753</v>
      </c>
      <c r="G153" s="18">
        <v>0.041940002</v>
      </c>
      <c r="H153" s="18">
        <v>0.047460003</v>
      </c>
      <c r="I153" s="18">
        <v>0.169480011</v>
      </c>
    </row>
    <row r="154" ht="14.25" spans="1:9">
      <c r="A154" s="14">
        <v>8.256</v>
      </c>
      <c r="B154" s="14">
        <v>0.227920013</v>
      </c>
      <c r="C154" s="14">
        <v>0.072320007</v>
      </c>
      <c r="D154" s="14">
        <v>0.369600037</v>
      </c>
      <c r="F154" s="18">
        <v>5.762</v>
      </c>
      <c r="G154" s="18">
        <v>0.041940002</v>
      </c>
      <c r="H154" s="18">
        <v>0.047240002</v>
      </c>
      <c r="I154" s="18">
        <v>0.171200012</v>
      </c>
    </row>
    <row r="155" ht="14.25" spans="1:9">
      <c r="A155" s="14">
        <v>8.265</v>
      </c>
      <c r="B155" s="14">
        <v>0.209400009</v>
      </c>
      <c r="C155" s="14">
        <v>0.068060005</v>
      </c>
      <c r="D155" s="14">
        <v>0.337580017</v>
      </c>
      <c r="F155" s="18">
        <v>5.77</v>
      </c>
      <c r="G155" s="18">
        <v>0.042040005</v>
      </c>
      <c r="H155" s="18">
        <v>0.046720005</v>
      </c>
      <c r="I155" s="18">
        <v>0.17126001</v>
      </c>
    </row>
    <row r="156" ht="14.25" spans="1:9">
      <c r="A156" s="14">
        <v>8.273</v>
      </c>
      <c r="B156" s="14">
        <v>0.193280014</v>
      </c>
      <c r="C156" s="14">
        <v>0.064180008</v>
      </c>
      <c r="D156" s="14">
        <v>0.303860016</v>
      </c>
      <c r="F156" s="18">
        <v>5.778</v>
      </c>
      <c r="G156" s="18">
        <v>0.042120003</v>
      </c>
      <c r="H156" s="18">
        <v>0.046780003</v>
      </c>
      <c r="I156" s="18">
        <v>0.170220016</v>
      </c>
    </row>
    <row r="157" ht="14.25" spans="1:9">
      <c r="A157" s="14">
        <v>8.282</v>
      </c>
      <c r="B157" s="14">
        <v>0.17576001</v>
      </c>
      <c r="C157" s="14">
        <v>0.060320004</v>
      </c>
      <c r="D157" s="14">
        <v>0.274740021</v>
      </c>
      <c r="F157" s="18">
        <v>5.787</v>
      </c>
      <c r="G157" s="18">
        <v>0.042240002</v>
      </c>
      <c r="H157" s="18">
        <v>0.046860004</v>
      </c>
      <c r="I157" s="18">
        <v>0.171040009</v>
      </c>
    </row>
    <row r="158" ht="14.25" spans="1:9">
      <c r="A158" s="14">
        <v>8.29</v>
      </c>
      <c r="B158" s="14">
        <v>0.161360016</v>
      </c>
      <c r="C158" s="14">
        <v>0.056740005</v>
      </c>
      <c r="D158" s="14">
        <v>0.252980011</v>
      </c>
      <c r="F158" s="18">
        <v>5.795</v>
      </c>
      <c r="G158" s="18">
        <v>0.042280003</v>
      </c>
      <c r="H158" s="18">
        <v>0.046880005</v>
      </c>
      <c r="I158" s="18">
        <v>0.17026001</v>
      </c>
    </row>
    <row r="159" ht="14.25" spans="1:9">
      <c r="A159" s="14">
        <v>8.298</v>
      </c>
      <c r="B159" s="14">
        <v>0.150680008</v>
      </c>
      <c r="C159" s="14">
        <v>0.053900005</v>
      </c>
      <c r="D159" s="14">
        <v>0.235680023</v>
      </c>
      <c r="F159" s="18">
        <v>5.804</v>
      </c>
      <c r="G159" s="18">
        <v>0.042300003</v>
      </c>
      <c r="H159" s="18">
        <v>0.047200005</v>
      </c>
      <c r="I159" s="18">
        <v>0.167000015</v>
      </c>
    </row>
    <row r="160" ht="14.25" spans="1:9">
      <c r="A160" s="14">
        <v>8.307</v>
      </c>
      <c r="B160" s="14">
        <v>0.139940002</v>
      </c>
      <c r="C160" s="14">
        <v>0.052860004</v>
      </c>
      <c r="D160" s="14">
        <v>0.215920013</v>
      </c>
      <c r="F160" s="18">
        <v>5.812</v>
      </c>
      <c r="G160" s="18">
        <v>0.042340004</v>
      </c>
      <c r="H160" s="18">
        <v>0.047260002</v>
      </c>
      <c r="I160" s="18">
        <v>0.164160019</v>
      </c>
    </row>
    <row r="161" ht="14.25" spans="1:9">
      <c r="A161" s="14">
        <v>8.315</v>
      </c>
      <c r="B161" s="14">
        <v>0.128720017</v>
      </c>
      <c r="C161" s="14">
        <v>0.051500004</v>
      </c>
      <c r="D161" s="14">
        <v>0.196920013</v>
      </c>
      <c r="F161" s="18">
        <v>5.82</v>
      </c>
      <c r="G161" s="18">
        <v>0.042420002</v>
      </c>
      <c r="H161" s="18">
        <v>0.047260002</v>
      </c>
      <c r="I161" s="18">
        <v>0.161220016</v>
      </c>
    </row>
    <row r="162" ht="14.25" spans="1:9">
      <c r="A162" s="14">
        <v>8.323</v>
      </c>
      <c r="B162" s="14">
        <v>0.118660011</v>
      </c>
      <c r="C162" s="14">
        <v>0.050160004</v>
      </c>
      <c r="D162" s="14">
        <v>0.182200012</v>
      </c>
      <c r="F162" s="18">
        <v>5.829</v>
      </c>
      <c r="G162" s="18">
        <v>0.042280003</v>
      </c>
      <c r="H162" s="18">
        <v>0.047320004</v>
      </c>
      <c r="I162" s="18">
        <v>0.159720016</v>
      </c>
    </row>
    <row r="163" ht="14.25" spans="1:9">
      <c r="A163" s="14">
        <v>8.332</v>
      </c>
      <c r="B163" s="14">
        <v>0.110340012</v>
      </c>
      <c r="C163" s="14">
        <v>0.049900005</v>
      </c>
      <c r="D163" s="14">
        <v>0.169940018</v>
      </c>
      <c r="F163" s="18">
        <v>5.837</v>
      </c>
      <c r="G163" s="18">
        <v>0.042200005</v>
      </c>
      <c r="H163" s="18">
        <v>0.047340004</v>
      </c>
      <c r="I163" s="18">
        <v>0.155880005</v>
      </c>
    </row>
    <row r="164" ht="14.25" spans="1:9">
      <c r="A164" s="14">
        <v>8.34</v>
      </c>
      <c r="B164" s="14">
        <v>0.102780006</v>
      </c>
      <c r="C164" s="14">
        <v>0.049620003</v>
      </c>
      <c r="D164" s="14">
        <v>0.15726001</v>
      </c>
      <c r="F164" s="18">
        <v>5.845</v>
      </c>
      <c r="G164" s="18">
        <v>0.042160004</v>
      </c>
      <c r="H164" s="18">
        <v>0.047360004</v>
      </c>
      <c r="I164" s="18">
        <v>0.152780014</v>
      </c>
    </row>
    <row r="165" ht="14.25" spans="1:9">
      <c r="A165" s="14">
        <v>8.348</v>
      </c>
      <c r="B165" s="14">
        <v>0.097840004</v>
      </c>
      <c r="C165" s="14">
        <v>0.049100002</v>
      </c>
      <c r="D165" s="14">
        <v>0.14512001</v>
      </c>
      <c r="F165" s="18">
        <v>5.854</v>
      </c>
      <c r="G165" s="18">
        <v>0.042140003</v>
      </c>
      <c r="H165" s="18">
        <v>0.046920002</v>
      </c>
      <c r="I165" s="18">
        <v>0.150480011</v>
      </c>
    </row>
    <row r="166" ht="14.25" spans="1:9">
      <c r="A166" s="14">
        <v>8.357</v>
      </c>
      <c r="B166" s="14">
        <v>0.092200005</v>
      </c>
      <c r="C166" s="14">
        <v>0.048980003</v>
      </c>
      <c r="D166" s="14">
        <v>0.133440002</v>
      </c>
      <c r="F166" s="18">
        <v>5.862</v>
      </c>
      <c r="G166" s="18">
        <v>0.042100002</v>
      </c>
      <c r="H166" s="18">
        <v>0.046580002</v>
      </c>
      <c r="I166" s="18">
        <v>0.150000015</v>
      </c>
    </row>
    <row r="167" ht="14.25" spans="1:9">
      <c r="A167" s="14">
        <v>8.365</v>
      </c>
      <c r="B167" s="14">
        <v>0.087160004</v>
      </c>
      <c r="C167" s="14">
        <v>0.048060005</v>
      </c>
      <c r="D167" s="14">
        <v>0.125960007</v>
      </c>
      <c r="F167" s="18">
        <v>5.87</v>
      </c>
      <c r="G167" s="18">
        <v>0.042020004</v>
      </c>
      <c r="H167" s="18">
        <v>0.046560005</v>
      </c>
      <c r="I167" s="18">
        <v>0.149580017</v>
      </c>
    </row>
    <row r="168" ht="14.25" spans="1:9">
      <c r="A168" s="14">
        <v>8.374</v>
      </c>
      <c r="B168" s="14">
        <v>0.082200005</v>
      </c>
      <c r="C168" s="14">
        <v>0.047440002</v>
      </c>
      <c r="D168" s="14">
        <v>0.119460007</v>
      </c>
      <c r="F168" s="18">
        <v>5.879</v>
      </c>
      <c r="G168" s="18">
        <v>0.042060001</v>
      </c>
      <c r="H168" s="18">
        <v>0.046620003</v>
      </c>
      <c r="I168" s="18">
        <v>0.150520004</v>
      </c>
    </row>
    <row r="169" ht="14.25" spans="1:9">
      <c r="A169" s="14">
        <v>8.382</v>
      </c>
      <c r="B169" s="14">
        <v>0.078260002</v>
      </c>
      <c r="C169" s="14">
        <v>0.047540005</v>
      </c>
      <c r="D169" s="14">
        <v>0.113300011</v>
      </c>
      <c r="F169" s="18">
        <v>5.887</v>
      </c>
      <c r="G169" s="18">
        <v>0.042100002</v>
      </c>
      <c r="H169" s="18">
        <v>0.046800003</v>
      </c>
      <c r="I169" s="18">
        <v>0.151640015</v>
      </c>
    </row>
    <row r="170" ht="14.25" spans="1:9">
      <c r="A170" s="14">
        <v>8.39</v>
      </c>
      <c r="B170" s="14">
        <v>0.074900002</v>
      </c>
      <c r="C170" s="14">
        <v>0.046960003</v>
      </c>
      <c r="D170" s="14">
        <v>0.105680008</v>
      </c>
      <c r="F170" s="18">
        <v>5.895</v>
      </c>
      <c r="G170" s="18">
        <v>0.042100002</v>
      </c>
      <c r="H170" s="18">
        <v>0.046780003</v>
      </c>
      <c r="I170" s="18">
        <v>0.153440018</v>
      </c>
    </row>
    <row r="171" ht="14.25" spans="1:9">
      <c r="A171" s="14">
        <v>8.399</v>
      </c>
      <c r="B171" s="14">
        <v>0.072120003</v>
      </c>
      <c r="C171" s="14">
        <v>0.046280003</v>
      </c>
      <c r="D171" s="14">
        <v>0.101080009</v>
      </c>
      <c r="F171" s="18">
        <v>5.904</v>
      </c>
      <c r="G171" s="18">
        <v>0.042140003</v>
      </c>
      <c r="H171" s="18">
        <v>0.046780003</v>
      </c>
      <c r="I171" s="18">
        <v>0.153900009</v>
      </c>
    </row>
    <row r="172" ht="14.25" spans="1:9">
      <c r="A172" s="14">
        <v>8.407</v>
      </c>
      <c r="B172" s="14">
        <v>0.069020004</v>
      </c>
      <c r="C172" s="14">
        <v>0.045920002</v>
      </c>
      <c r="D172" s="14">
        <v>0.095560005</v>
      </c>
      <c r="F172" s="18">
        <v>5.912</v>
      </c>
      <c r="G172" s="18">
        <v>0.042240002</v>
      </c>
      <c r="H172" s="18">
        <v>0.047420002</v>
      </c>
      <c r="I172" s="18">
        <v>0.153700012</v>
      </c>
    </row>
    <row r="173" ht="14.25" spans="1:9">
      <c r="A173" s="14">
        <v>8.415</v>
      </c>
      <c r="B173" s="14">
        <v>0.065660004</v>
      </c>
      <c r="C173" s="14">
        <v>0.045240002</v>
      </c>
      <c r="D173" s="14">
        <v>0.092380005</v>
      </c>
      <c r="F173" s="18">
        <v>5.921</v>
      </c>
      <c r="G173" s="18">
        <v>0.042340004</v>
      </c>
      <c r="H173" s="18">
        <v>0.047120003</v>
      </c>
      <c r="I173" s="18">
        <v>0.154300018</v>
      </c>
    </row>
    <row r="174" ht="14.25" spans="1:9">
      <c r="A174" s="14">
        <v>8.424</v>
      </c>
      <c r="B174" s="14">
        <v>0.065000008</v>
      </c>
      <c r="C174" s="14">
        <v>0.045000004</v>
      </c>
      <c r="D174" s="14">
        <v>0.087240005</v>
      </c>
      <c r="F174" s="18">
        <v>5.929</v>
      </c>
      <c r="G174" s="18">
        <v>0.042420002</v>
      </c>
      <c r="H174" s="18">
        <v>0.047340004</v>
      </c>
      <c r="I174" s="18">
        <v>0.154280014</v>
      </c>
    </row>
    <row r="175" ht="14.25" spans="1:9">
      <c r="A175" s="14">
        <v>8.432</v>
      </c>
      <c r="B175" s="14">
        <v>0.063380005</v>
      </c>
      <c r="C175" s="14">
        <v>0.044780003</v>
      </c>
      <c r="D175" s="14">
        <v>0.084900009</v>
      </c>
      <c r="F175" s="18">
        <v>5.937</v>
      </c>
      <c r="G175" s="18">
        <v>0.042340004</v>
      </c>
      <c r="H175" s="18">
        <v>0.047580002</v>
      </c>
      <c r="I175" s="18">
        <v>0.155600006</v>
      </c>
    </row>
    <row r="176" ht="14.25" spans="1:9">
      <c r="A176" s="14">
        <v>8.44</v>
      </c>
      <c r="B176" s="14">
        <v>0.062340004</v>
      </c>
      <c r="C176" s="14">
        <v>0.044220005</v>
      </c>
      <c r="D176" s="14">
        <v>0.082860008</v>
      </c>
      <c r="F176" s="18">
        <v>5.946</v>
      </c>
      <c r="G176" s="18">
        <v>0.042540005</v>
      </c>
      <c r="H176" s="18">
        <v>0.047920002</v>
      </c>
      <c r="I176" s="18">
        <v>0.154400009</v>
      </c>
    </row>
    <row r="177" ht="14.25" spans="1:9">
      <c r="A177" s="14">
        <v>8.449</v>
      </c>
      <c r="B177" s="14">
        <v>0.061720005</v>
      </c>
      <c r="C177" s="14">
        <v>0.044340004</v>
      </c>
      <c r="D177" s="14">
        <v>0.081060005</v>
      </c>
      <c r="F177" s="18">
        <v>5.954</v>
      </c>
      <c r="G177" s="18">
        <v>0.042620003</v>
      </c>
      <c r="H177" s="18">
        <v>0.048000004</v>
      </c>
      <c r="I177" s="18">
        <v>0.155940018</v>
      </c>
    </row>
    <row r="178" ht="14.25" spans="1:9">
      <c r="A178" s="14">
        <v>8.457</v>
      </c>
      <c r="B178" s="14">
        <v>0.061060005</v>
      </c>
      <c r="C178" s="14">
        <v>0.044400002</v>
      </c>
      <c r="D178" s="14">
        <v>0.078900009</v>
      </c>
      <c r="F178" s="18">
        <v>5.962</v>
      </c>
      <c r="G178" s="18">
        <v>0.042620003</v>
      </c>
      <c r="H178" s="18">
        <v>0.048480003</v>
      </c>
      <c r="I178" s="18">
        <v>0.157540009</v>
      </c>
    </row>
    <row r="179" ht="14.25" spans="1:9">
      <c r="A179" s="14">
        <v>8.466</v>
      </c>
      <c r="B179" s="14">
        <v>0.060380005</v>
      </c>
      <c r="C179" s="14">
        <v>0.044260002</v>
      </c>
      <c r="D179" s="14">
        <v>0.078020004</v>
      </c>
      <c r="F179" s="18">
        <v>5.971</v>
      </c>
      <c r="G179" s="18">
        <v>0.042580002</v>
      </c>
      <c r="H179" s="18">
        <v>0.048520004</v>
      </c>
      <c r="I179" s="18">
        <v>0.158940018</v>
      </c>
    </row>
    <row r="180" ht="14.25" spans="1:9">
      <c r="A180" s="14">
        <v>8.474</v>
      </c>
      <c r="B180" s="14">
        <v>0.059820004</v>
      </c>
      <c r="C180" s="14">
        <v>0.044080002</v>
      </c>
      <c r="D180" s="14">
        <v>0.076720009</v>
      </c>
      <c r="F180" s="18">
        <v>5.979</v>
      </c>
      <c r="G180" s="18">
        <v>0.042480003</v>
      </c>
      <c r="H180" s="18">
        <v>0.048600002</v>
      </c>
      <c r="I180" s="18">
        <v>0.159360016</v>
      </c>
    </row>
    <row r="181" ht="14.25" spans="1:9">
      <c r="A181" s="14">
        <v>8.482</v>
      </c>
      <c r="B181" s="14">
        <v>0.058340004</v>
      </c>
      <c r="C181" s="14">
        <v>0.043520004</v>
      </c>
      <c r="D181" s="14">
        <v>0.076740005</v>
      </c>
      <c r="F181" s="18">
        <v>5.987</v>
      </c>
      <c r="G181" s="18">
        <v>0.042460003</v>
      </c>
      <c r="H181" s="18">
        <v>0.048200005</v>
      </c>
      <c r="I181" s="18">
        <v>0.160700012</v>
      </c>
    </row>
    <row r="182" ht="14.25" spans="1:9">
      <c r="A182" s="14">
        <v>8.491</v>
      </c>
      <c r="B182" s="14">
        <v>0.057480003</v>
      </c>
      <c r="C182" s="14">
        <v>0.043380005</v>
      </c>
      <c r="D182" s="14">
        <v>0.074440002</v>
      </c>
      <c r="F182" s="18">
        <v>5.996</v>
      </c>
      <c r="G182" s="18">
        <v>0.042380005</v>
      </c>
      <c r="H182" s="18">
        <v>0.047680004</v>
      </c>
      <c r="I182" s="18">
        <v>0.162160019</v>
      </c>
    </row>
    <row r="183" ht="14.25" spans="1:9">
      <c r="A183" s="14">
        <v>8.499</v>
      </c>
      <c r="B183" s="14">
        <v>0.056520004</v>
      </c>
      <c r="C183" s="14">
        <v>0.043220001</v>
      </c>
      <c r="D183" s="14">
        <v>0.072380005</v>
      </c>
      <c r="F183" s="18">
        <v>6.004</v>
      </c>
      <c r="G183" s="18">
        <v>0.042220001</v>
      </c>
      <c r="H183" s="18">
        <v>0.047340004</v>
      </c>
      <c r="I183" s="18">
        <v>0.166020004</v>
      </c>
    </row>
    <row r="184" ht="14.25" spans="1:9">
      <c r="A184" s="14">
        <v>8.507</v>
      </c>
      <c r="B184" s="14">
        <v>0.054740005</v>
      </c>
      <c r="C184" s="14">
        <v>0.043020004</v>
      </c>
      <c r="D184" s="14">
        <v>0.072020004</v>
      </c>
      <c r="F184" s="18">
        <v>6.013</v>
      </c>
      <c r="G184" s="18">
        <v>0.042200005</v>
      </c>
      <c r="H184" s="18">
        <v>0.047260002</v>
      </c>
      <c r="I184" s="18">
        <v>0.166340012</v>
      </c>
    </row>
    <row r="185" ht="14.25" spans="1:9">
      <c r="A185" s="14">
        <v>8.516</v>
      </c>
      <c r="B185" s="14">
        <v>0.054480003</v>
      </c>
      <c r="C185" s="14">
        <v>0.043460003</v>
      </c>
      <c r="D185" s="14">
        <v>0.071240005</v>
      </c>
      <c r="F185" s="18">
        <v>6.021</v>
      </c>
      <c r="G185" s="18">
        <v>0.042160004</v>
      </c>
      <c r="H185" s="18">
        <v>0.047280003</v>
      </c>
      <c r="I185" s="18">
        <v>0.167180008</v>
      </c>
    </row>
    <row r="186" ht="14.25" spans="1:9">
      <c r="A186" s="14">
        <v>8.524</v>
      </c>
      <c r="B186" s="14">
        <v>0.053880005</v>
      </c>
      <c r="C186" s="14">
        <v>0.043780003</v>
      </c>
      <c r="D186" s="14">
        <v>0.071120003</v>
      </c>
      <c r="F186" s="18">
        <v>6.029</v>
      </c>
      <c r="G186" s="18">
        <v>0.042100002</v>
      </c>
      <c r="H186" s="18">
        <v>0.047580002</v>
      </c>
      <c r="I186" s="18">
        <v>0.168920013</v>
      </c>
    </row>
    <row r="187" ht="14.25" spans="1:9">
      <c r="A187" s="14">
        <v>8.532</v>
      </c>
      <c r="B187" s="14">
        <v>0.053260002</v>
      </c>
      <c r="C187" s="14">
        <v>0.043980003</v>
      </c>
      <c r="D187" s="14">
        <v>0.069380005</v>
      </c>
      <c r="F187" s="18">
        <v>6.038</v>
      </c>
      <c r="G187" s="18">
        <v>0.042160004</v>
      </c>
      <c r="H187" s="18">
        <v>0.048500004</v>
      </c>
      <c r="I187" s="18">
        <v>0.169340012</v>
      </c>
    </row>
    <row r="188" ht="14.25" spans="1:9">
      <c r="A188" s="14">
        <v>8.541</v>
      </c>
      <c r="B188" s="14">
        <v>0.053040005</v>
      </c>
      <c r="C188" s="14">
        <v>0.044180004</v>
      </c>
      <c r="D188" s="14">
        <v>0.067140007</v>
      </c>
      <c r="F188" s="18">
        <v>6.046</v>
      </c>
      <c r="G188" s="18">
        <v>0.042120003</v>
      </c>
      <c r="H188" s="18">
        <v>0.049160004</v>
      </c>
      <c r="I188" s="18">
        <v>0.169000015</v>
      </c>
    </row>
    <row r="189" ht="14.25" spans="1:9">
      <c r="A189" s="14">
        <v>8.549</v>
      </c>
      <c r="B189" s="14">
        <v>0.053340004</v>
      </c>
      <c r="C189" s="14">
        <v>0.044360004</v>
      </c>
      <c r="D189" s="14">
        <v>0.065580002</v>
      </c>
      <c r="F189" s="18">
        <v>6.054</v>
      </c>
      <c r="G189" s="18">
        <v>0.042140003</v>
      </c>
      <c r="H189" s="18">
        <v>0.049460003</v>
      </c>
      <c r="I189" s="18">
        <v>0.169300018</v>
      </c>
    </row>
    <row r="190" ht="14.25" spans="1:9">
      <c r="A190" s="14">
        <v>8.557</v>
      </c>
      <c r="B190" s="14">
        <v>0.053900005</v>
      </c>
      <c r="C190" s="14">
        <v>0.044340004</v>
      </c>
      <c r="D190" s="14">
        <v>0.064000008</v>
      </c>
      <c r="F190" s="18">
        <v>6.063</v>
      </c>
      <c r="G190" s="18">
        <v>0.042100002</v>
      </c>
      <c r="H190" s="18">
        <v>0.049500004</v>
      </c>
      <c r="I190" s="18">
        <v>0.168240005</v>
      </c>
    </row>
    <row r="191" ht="14.25" spans="1:9">
      <c r="A191" s="14">
        <v>8.566</v>
      </c>
      <c r="B191" s="14">
        <v>0.053900005</v>
      </c>
      <c r="C191" s="14">
        <v>0.044320004</v>
      </c>
      <c r="D191" s="14">
        <v>0.062720005</v>
      </c>
      <c r="F191" s="18">
        <v>6.071</v>
      </c>
      <c r="G191" s="18">
        <v>0.042040005</v>
      </c>
      <c r="H191" s="18">
        <v>0.050160004</v>
      </c>
      <c r="I191" s="18">
        <v>0.17002002</v>
      </c>
    </row>
    <row r="192" ht="14.25" spans="1:9">
      <c r="A192" s="14">
        <v>8.574</v>
      </c>
      <c r="B192" s="14">
        <v>0.053640003</v>
      </c>
      <c r="C192" s="14">
        <v>0.044120003</v>
      </c>
      <c r="D192" s="14">
        <v>0.062080006</v>
      </c>
      <c r="F192" s="18">
        <v>6.079</v>
      </c>
      <c r="G192" s="18">
        <v>0.042060001</v>
      </c>
      <c r="H192" s="18">
        <v>0.050080002</v>
      </c>
      <c r="I192" s="18">
        <v>0.169320007</v>
      </c>
    </row>
    <row r="193" ht="14.25" spans="1:9">
      <c r="A193" s="14">
        <v>8.583</v>
      </c>
      <c r="B193" s="14">
        <v>0.053260002</v>
      </c>
      <c r="C193" s="14">
        <v>0.044000004</v>
      </c>
      <c r="D193" s="14">
        <v>0.061260006</v>
      </c>
      <c r="F193" s="18">
        <v>6.088</v>
      </c>
      <c r="G193" s="18">
        <v>0.042040005</v>
      </c>
      <c r="H193" s="18">
        <v>0.050120003</v>
      </c>
      <c r="I193" s="18">
        <v>0.166180008</v>
      </c>
    </row>
    <row r="194" ht="14.25" spans="1:9">
      <c r="A194" s="14">
        <v>8.591</v>
      </c>
      <c r="B194" s="14">
        <v>0.052540005</v>
      </c>
      <c r="C194" s="14">
        <v>0.044020004</v>
      </c>
      <c r="D194" s="14">
        <v>0.061300003</v>
      </c>
      <c r="F194" s="18">
        <v>6.096</v>
      </c>
      <c r="G194" s="18">
        <v>0.042080002</v>
      </c>
      <c r="H194" s="18">
        <v>0.050500004</v>
      </c>
      <c r="I194" s="18">
        <v>0.165920013</v>
      </c>
    </row>
    <row r="195" ht="14.25" spans="1:9">
      <c r="A195" s="14">
        <v>8.599</v>
      </c>
      <c r="B195" s="14">
        <v>0.051680004</v>
      </c>
      <c r="C195" s="14">
        <v>0.043860004</v>
      </c>
      <c r="D195" s="14">
        <v>0.061740005</v>
      </c>
      <c r="F195" s="18">
        <v>6.105</v>
      </c>
      <c r="G195" s="18">
        <v>0.042100002</v>
      </c>
      <c r="H195" s="18">
        <v>0.050660004</v>
      </c>
      <c r="I195" s="18">
        <v>0.16262001</v>
      </c>
    </row>
    <row r="196" ht="14.25" spans="1:9">
      <c r="A196" s="14">
        <v>8.608</v>
      </c>
      <c r="B196" s="14">
        <v>0.050920002</v>
      </c>
      <c r="C196" s="14">
        <v>0.043720001</v>
      </c>
      <c r="D196" s="14">
        <v>0.060720005</v>
      </c>
      <c r="F196" s="18">
        <v>6.113</v>
      </c>
      <c r="G196" s="18">
        <v>0.042240002</v>
      </c>
      <c r="H196" s="18">
        <v>0.051080002</v>
      </c>
      <c r="I196" s="18">
        <v>0.158100006</v>
      </c>
    </row>
    <row r="197" ht="14.25" spans="1:9">
      <c r="A197" s="14">
        <v>8.616</v>
      </c>
      <c r="B197" s="14">
        <v>0.050120003</v>
      </c>
      <c r="C197" s="14">
        <v>0.043600002</v>
      </c>
      <c r="D197" s="14">
        <v>0.059780003</v>
      </c>
      <c r="F197" s="18">
        <v>6.121</v>
      </c>
      <c r="G197" s="18">
        <v>0.042260002</v>
      </c>
      <c r="H197" s="18">
        <v>0.050780003</v>
      </c>
      <c r="I197" s="18">
        <v>0.154540009</v>
      </c>
    </row>
    <row r="198" ht="14.25" spans="1:9">
      <c r="A198" s="14">
        <v>8.624</v>
      </c>
      <c r="B198" s="14">
        <v>0.050540005</v>
      </c>
      <c r="C198" s="14">
        <v>0.043360004</v>
      </c>
      <c r="D198" s="14">
        <v>0.058680004</v>
      </c>
      <c r="F198" s="18">
        <v>6.13</v>
      </c>
      <c r="G198" s="18">
        <v>0.042280003</v>
      </c>
      <c r="H198" s="18">
        <v>0.050180004</v>
      </c>
      <c r="I198" s="18">
        <v>0.150540009</v>
      </c>
    </row>
    <row r="199" ht="14.25" spans="1:9">
      <c r="A199" s="14">
        <v>8.633</v>
      </c>
      <c r="B199" s="14">
        <v>0.050540005</v>
      </c>
      <c r="C199" s="14">
        <v>0.043120003</v>
      </c>
      <c r="D199" s="14">
        <v>0.057680004</v>
      </c>
      <c r="F199" s="18">
        <v>6.138</v>
      </c>
      <c r="G199" s="18">
        <v>0.042240002</v>
      </c>
      <c r="H199" s="18">
        <v>0.050180004</v>
      </c>
      <c r="I199" s="18">
        <v>0.148460007</v>
      </c>
    </row>
    <row r="200" ht="14.25" spans="1:9">
      <c r="A200" s="14">
        <v>8.641</v>
      </c>
      <c r="B200" s="14">
        <v>0.050080002</v>
      </c>
      <c r="C200" s="14">
        <v>0.043080002</v>
      </c>
      <c r="D200" s="14">
        <v>0.056920006</v>
      </c>
      <c r="F200" s="18">
        <v>6.146</v>
      </c>
      <c r="G200" s="18">
        <v>0.042180004</v>
      </c>
      <c r="H200" s="18">
        <v>0.050100002</v>
      </c>
      <c r="I200" s="18">
        <v>0.146980011</v>
      </c>
    </row>
    <row r="201" ht="14.25" spans="1:9">
      <c r="A201" s="14">
        <v>8.649</v>
      </c>
      <c r="B201" s="14">
        <v>0.049840004</v>
      </c>
      <c r="C201" s="14">
        <v>0.043120003</v>
      </c>
      <c r="D201" s="14">
        <v>0.057200005</v>
      </c>
      <c r="F201" s="18">
        <v>6.155</v>
      </c>
      <c r="G201" s="18">
        <v>0.042120003</v>
      </c>
      <c r="H201" s="18">
        <v>0.049980003</v>
      </c>
      <c r="I201" s="18">
        <v>0.141720016</v>
      </c>
    </row>
    <row r="202" ht="14.25" spans="1:9">
      <c r="A202" s="14">
        <v>8.658</v>
      </c>
      <c r="B202" s="14">
        <v>0.049260002</v>
      </c>
      <c r="C202" s="14">
        <v>0.043280003</v>
      </c>
      <c r="D202" s="14">
        <v>0.057320004</v>
      </c>
      <c r="F202" s="18">
        <v>6.163</v>
      </c>
      <c r="G202" s="18">
        <v>0.042280003</v>
      </c>
      <c r="H202" s="18">
        <v>0.050700005</v>
      </c>
      <c r="I202" s="18">
        <v>0.140460007</v>
      </c>
    </row>
    <row r="203" ht="14.25" spans="1:9">
      <c r="A203" s="14">
        <v>8.666</v>
      </c>
      <c r="B203" s="14">
        <v>0.048680004</v>
      </c>
      <c r="C203" s="14">
        <v>0.043220001</v>
      </c>
      <c r="D203" s="14">
        <v>0.057780003</v>
      </c>
      <c r="F203" s="18">
        <v>6.171</v>
      </c>
      <c r="G203" s="18">
        <v>0.042180004</v>
      </c>
      <c r="H203" s="18">
        <v>0.050940002</v>
      </c>
      <c r="I203" s="18">
        <v>0.137940002</v>
      </c>
    </row>
    <row r="204" ht="14.25" spans="1:9">
      <c r="A204" s="14">
        <v>8.675</v>
      </c>
      <c r="B204" s="14">
        <v>0.048420002</v>
      </c>
      <c r="C204" s="14">
        <v>0.043300003</v>
      </c>
      <c r="D204" s="14">
        <v>0.057640003</v>
      </c>
      <c r="F204" s="18">
        <v>6.18</v>
      </c>
      <c r="G204" s="18">
        <v>0.042200005</v>
      </c>
      <c r="H204" s="18">
        <v>0.051660004</v>
      </c>
      <c r="I204" s="18">
        <v>0.135700012</v>
      </c>
    </row>
    <row r="205" ht="14.25" spans="1:9">
      <c r="A205" s="14">
        <v>8.683</v>
      </c>
      <c r="B205" s="14">
        <v>0.048140003</v>
      </c>
      <c r="C205" s="14">
        <v>0.043280003</v>
      </c>
      <c r="D205" s="14">
        <v>0.057660004</v>
      </c>
      <c r="F205" s="18">
        <v>6.188</v>
      </c>
      <c r="G205" s="18">
        <v>0.042220001</v>
      </c>
      <c r="H205" s="18">
        <v>0.051980003</v>
      </c>
      <c r="I205" s="18">
        <v>0.133020004</v>
      </c>
    </row>
    <row r="206" ht="14.25" spans="1:9">
      <c r="A206" s="14">
        <v>8.691</v>
      </c>
      <c r="B206" s="14">
        <v>0.048380005</v>
      </c>
      <c r="C206" s="14">
        <v>0.043280003</v>
      </c>
      <c r="D206" s="14">
        <v>0.056820004</v>
      </c>
      <c r="F206" s="18">
        <v>6.197</v>
      </c>
      <c r="G206" s="18">
        <v>0.042260002</v>
      </c>
      <c r="H206" s="18">
        <v>0.052160004</v>
      </c>
      <c r="I206" s="18">
        <v>0.12812001</v>
      </c>
    </row>
    <row r="207" ht="14.25" spans="1:9">
      <c r="A207" s="14">
        <v>8.7</v>
      </c>
      <c r="B207" s="14">
        <v>0.049340004</v>
      </c>
      <c r="C207" s="14">
        <v>0.043200005</v>
      </c>
      <c r="D207" s="14">
        <v>0.056900005</v>
      </c>
      <c r="F207" s="18">
        <v>6.205</v>
      </c>
      <c r="G207" s="18">
        <v>0.042300003</v>
      </c>
      <c r="H207" s="18">
        <v>0.052120003</v>
      </c>
      <c r="I207" s="18">
        <v>0.124220009</v>
      </c>
    </row>
    <row r="208" ht="14.25" spans="1:9">
      <c r="A208" s="14">
        <v>8.708</v>
      </c>
      <c r="B208" s="14">
        <v>0.049360004</v>
      </c>
      <c r="C208" s="14">
        <v>0.043160004</v>
      </c>
      <c r="D208" s="14">
        <v>0.057000004</v>
      </c>
      <c r="F208" s="18">
        <v>6.213</v>
      </c>
      <c r="G208" s="18">
        <v>0.042320004</v>
      </c>
      <c r="H208" s="18">
        <v>0.051660004</v>
      </c>
      <c r="I208" s="18">
        <v>0.121700012</v>
      </c>
    </row>
    <row r="209" ht="14.25" spans="1:9">
      <c r="A209" s="14">
        <v>8.716</v>
      </c>
      <c r="B209" s="14">
        <v>0.049580002</v>
      </c>
      <c r="C209" s="14">
        <v>0.043140003</v>
      </c>
      <c r="D209" s="14">
        <v>0.057420006</v>
      </c>
      <c r="F209" s="18">
        <v>6.222</v>
      </c>
      <c r="G209" s="18">
        <v>0.042260002</v>
      </c>
      <c r="H209" s="18">
        <v>0.051720005</v>
      </c>
      <c r="I209" s="18">
        <v>0.118560005</v>
      </c>
    </row>
    <row r="210" ht="14.25" spans="1:9">
      <c r="A210" s="14">
        <v>8.725</v>
      </c>
      <c r="B210" s="14">
        <v>0.049360004</v>
      </c>
      <c r="C210" s="14">
        <v>0.043260002</v>
      </c>
      <c r="D210" s="14">
        <v>0.057860004</v>
      </c>
      <c r="F210" s="18">
        <v>6.23</v>
      </c>
      <c r="G210" s="18">
        <v>0.042360004</v>
      </c>
      <c r="H210" s="18">
        <v>0.052200005</v>
      </c>
      <c r="I210" s="18">
        <v>0.115240005</v>
      </c>
    </row>
    <row r="211" ht="14.25" spans="1:9">
      <c r="A211" s="14">
        <v>8.733</v>
      </c>
      <c r="B211" s="14">
        <v>0.049000004</v>
      </c>
      <c r="C211" s="14">
        <v>0.043380005</v>
      </c>
      <c r="D211" s="14">
        <v>0.057760006</v>
      </c>
      <c r="F211" s="18">
        <v>6.238</v>
      </c>
      <c r="G211" s="18">
        <v>0.042460003</v>
      </c>
      <c r="H211" s="18">
        <v>0.052180004</v>
      </c>
      <c r="I211" s="18">
        <v>0.111500008</v>
      </c>
    </row>
    <row r="212" ht="14.25" spans="1:9">
      <c r="A212" s="14">
        <v>8.741</v>
      </c>
      <c r="B212" s="14">
        <v>0.048380005</v>
      </c>
      <c r="C212" s="14">
        <v>0.043400002</v>
      </c>
      <c r="D212" s="14">
        <v>0.057540005</v>
      </c>
      <c r="F212" s="18">
        <v>6.247</v>
      </c>
      <c r="G212" s="18">
        <v>0.042460003</v>
      </c>
      <c r="H212" s="18">
        <v>0.052180004</v>
      </c>
      <c r="I212" s="18">
        <v>0.106860008</v>
      </c>
    </row>
    <row r="213" ht="14.25" spans="1:9">
      <c r="A213" s="14">
        <v>8.75</v>
      </c>
      <c r="B213" s="14">
        <v>0.047840004</v>
      </c>
      <c r="C213" s="14">
        <v>0.043700005</v>
      </c>
      <c r="D213" s="14">
        <v>0.057280003</v>
      </c>
      <c r="F213" s="18">
        <v>6.255</v>
      </c>
      <c r="G213" s="18">
        <v>0.042380005</v>
      </c>
      <c r="H213" s="18">
        <v>0.052000004</v>
      </c>
      <c r="I213" s="18">
        <v>0.104920006</v>
      </c>
    </row>
    <row r="214" ht="14.25" spans="1:9">
      <c r="A214" s="14">
        <v>8.758</v>
      </c>
      <c r="B214" s="14">
        <v>0.047040005</v>
      </c>
      <c r="C214" s="14">
        <v>0.043680004</v>
      </c>
      <c r="D214" s="14">
        <v>0.055700005</v>
      </c>
      <c r="F214" s="18">
        <v>6.263</v>
      </c>
      <c r="G214" s="18">
        <v>0.042460003</v>
      </c>
      <c r="H214" s="18">
        <v>0.051740005</v>
      </c>
      <c r="I214" s="18">
        <v>0.101980011</v>
      </c>
    </row>
    <row r="215" ht="14.25" spans="1:9">
      <c r="A215" s="14">
        <v>8.767</v>
      </c>
      <c r="B215" s="14">
        <v>0.047200005</v>
      </c>
      <c r="C215" s="14">
        <v>0.043620003</v>
      </c>
      <c r="D215" s="14">
        <v>0.054480003</v>
      </c>
      <c r="F215" s="18">
        <v>6.272</v>
      </c>
      <c r="G215" s="18">
        <v>0.042360004</v>
      </c>
      <c r="H215" s="18">
        <v>0.051840004</v>
      </c>
      <c r="I215" s="18">
        <v>0.099680008</v>
      </c>
    </row>
    <row r="216" ht="14.25" spans="1:9">
      <c r="A216" s="14">
        <v>8.775</v>
      </c>
      <c r="B216" s="14">
        <v>0.047060005</v>
      </c>
      <c r="C216" s="14">
        <v>0.043840004</v>
      </c>
      <c r="D216" s="14">
        <v>0.053100002</v>
      </c>
      <c r="F216" s="18">
        <v>6.28</v>
      </c>
      <c r="G216" s="18">
        <v>0.042340004</v>
      </c>
      <c r="H216" s="18">
        <v>0.052120003</v>
      </c>
      <c r="I216" s="18">
        <v>0.096000008</v>
      </c>
    </row>
    <row r="217" ht="14.25" spans="1:9">
      <c r="A217" s="14">
        <v>8.783</v>
      </c>
      <c r="B217" s="14">
        <v>0.046900002</v>
      </c>
      <c r="C217" s="14">
        <v>0.043800003</v>
      </c>
      <c r="D217" s="14">
        <v>0.052620003</v>
      </c>
      <c r="F217" s="18">
        <v>6.289</v>
      </c>
      <c r="G217" s="18">
        <v>0.042280003</v>
      </c>
      <c r="H217" s="18">
        <v>0.052340004</v>
      </c>
      <c r="I217" s="18">
        <v>0.091380005</v>
      </c>
    </row>
    <row r="218" ht="14.25" spans="1:9">
      <c r="A218" s="14">
        <v>8.792</v>
      </c>
      <c r="B218" s="14">
        <v>0.046420002</v>
      </c>
      <c r="C218" s="14">
        <v>0.043720001</v>
      </c>
      <c r="D218" s="14">
        <v>0.052380005</v>
      </c>
      <c r="F218" s="18">
        <v>6.297</v>
      </c>
      <c r="G218" s="18">
        <v>0.042240002</v>
      </c>
      <c r="H218" s="18">
        <v>0.052520004</v>
      </c>
      <c r="I218" s="18">
        <v>0.087280006</v>
      </c>
    </row>
    <row r="219" ht="14.25" spans="1:9">
      <c r="A219" s="14">
        <v>8.8</v>
      </c>
      <c r="B219" s="14">
        <v>0.046760002</v>
      </c>
      <c r="C219" s="14">
        <v>0.043880005</v>
      </c>
      <c r="D219" s="14">
        <v>0.052500004</v>
      </c>
      <c r="F219" s="18">
        <v>6.305</v>
      </c>
      <c r="G219" s="18">
        <v>0.042240002</v>
      </c>
      <c r="H219" s="18">
        <v>0.052800003</v>
      </c>
      <c r="I219" s="18">
        <v>0.085000008</v>
      </c>
    </row>
    <row r="220" ht="14.25" spans="1:9">
      <c r="A220" s="14">
        <v>8.808</v>
      </c>
      <c r="B220" s="14">
        <v>0.046600002</v>
      </c>
      <c r="C220" s="14">
        <v>0.043600002</v>
      </c>
      <c r="D220" s="14">
        <v>0.052820004</v>
      </c>
      <c r="F220" s="18">
        <v>6.314</v>
      </c>
      <c r="G220" s="18">
        <v>0.042240002</v>
      </c>
      <c r="H220" s="18">
        <v>0.052660004</v>
      </c>
      <c r="I220" s="18">
        <v>0.081800003</v>
      </c>
    </row>
    <row r="221" ht="14.25" spans="1:9">
      <c r="A221" s="14">
        <v>8.817</v>
      </c>
      <c r="B221" s="14">
        <v>0.046640003</v>
      </c>
      <c r="C221" s="14">
        <v>0.044000004</v>
      </c>
      <c r="D221" s="14">
        <v>0.052960003</v>
      </c>
      <c r="F221" s="18">
        <v>6.322</v>
      </c>
      <c r="G221" s="18">
        <v>0.042080002</v>
      </c>
      <c r="H221" s="18">
        <v>0.052740005</v>
      </c>
      <c r="I221" s="18">
        <v>0.078880005</v>
      </c>
    </row>
    <row r="222" ht="14.25" spans="1:9">
      <c r="A222" s="14">
        <v>8.825</v>
      </c>
      <c r="B222" s="14">
        <v>0.046720005</v>
      </c>
      <c r="C222" s="14">
        <v>0.044100002</v>
      </c>
      <c r="D222" s="14">
        <v>0.052640003</v>
      </c>
      <c r="F222" s="18">
        <v>6.33</v>
      </c>
      <c r="G222" s="18">
        <v>0.042080002</v>
      </c>
      <c r="H222" s="18">
        <v>0.052840004</v>
      </c>
      <c r="I222" s="18">
        <v>0.075660004</v>
      </c>
    </row>
    <row r="223" ht="14.25" spans="1:9">
      <c r="A223" s="14">
        <v>8.833</v>
      </c>
      <c r="B223" s="14">
        <v>0.047020004</v>
      </c>
      <c r="C223" s="14">
        <v>0.043760002</v>
      </c>
      <c r="D223" s="14">
        <v>0.052840004</v>
      </c>
      <c r="F223" s="18">
        <v>6.339</v>
      </c>
      <c r="G223" s="18">
        <v>0.042140003</v>
      </c>
      <c r="H223" s="18">
        <v>0.052040005</v>
      </c>
      <c r="I223" s="18">
        <v>0.074860008</v>
      </c>
    </row>
    <row r="224" ht="14.25" spans="1:9">
      <c r="A224" s="14">
        <v>8.842</v>
      </c>
      <c r="B224" s="14">
        <v>0.047840004</v>
      </c>
      <c r="C224" s="14">
        <v>0.043680004</v>
      </c>
      <c r="D224" s="14">
        <v>0.053080006</v>
      </c>
      <c r="F224" s="18">
        <v>6.347</v>
      </c>
      <c r="G224" s="18">
        <v>0.042180004</v>
      </c>
      <c r="H224" s="18">
        <v>0.052420002</v>
      </c>
      <c r="I224" s="18">
        <v>0.074100006</v>
      </c>
    </row>
    <row r="225" ht="14.25" spans="1:9">
      <c r="A225" s="14">
        <v>8.85</v>
      </c>
      <c r="B225" s="14">
        <v>0.047980003</v>
      </c>
      <c r="C225" s="14">
        <v>0.043480003</v>
      </c>
      <c r="D225" s="14">
        <v>0.053400005</v>
      </c>
      <c r="F225" s="18">
        <v>6.355</v>
      </c>
      <c r="G225" s="18">
        <v>0.042480003</v>
      </c>
      <c r="H225" s="18">
        <v>0.052800003</v>
      </c>
      <c r="I225" s="18">
        <v>0.072760002</v>
      </c>
    </row>
    <row r="226" ht="14.25" spans="1:9">
      <c r="A226" s="14">
        <v>8.859</v>
      </c>
      <c r="B226" s="14">
        <v>0.047680004</v>
      </c>
      <c r="C226" s="14">
        <v>0.043220001</v>
      </c>
      <c r="D226" s="14">
        <v>0.053420002</v>
      </c>
      <c r="F226" s="18">
        <v>6.364</v>
      </c>
      <c r="G226" s="18">
        <v>0.042640003</v>
      </c>
      <c r="H226" s="18">
        <v>0.052780003</v>
      </c>
      <c r="I226" s="18">
        <v>0.070260002</v>
      </c>
    </row>
    <row r="227" ht="14.25" spans="1:9">
      <c r="A227" s="14">
        <v>8.867</v>
      </c>
      <c r="B227" s="14">
        <v>0.047520004</v>
      </c>
      <c r="C227" s="14">
        <v>0.043020004</v>
      </c>
      <c r="D227" s="14">
        <v>0.053520004</v>
      </c>
      <c r="F227" s="18">
        <v>6.372</v>
      </c>
      <c r="G227" s="18">
        <v>0.042780003</v>
      </c>
      <c r="H227" s="18">
        <v>0.052740005</v>
      </c>
      <c r="I227" s="18">
        <v>0.067920006</v>
      </c>
    </row>
    <row r="228" ht="14.25" spans="1:9">
      <c r="A228" s="14">
        <v>8.875</v>
      </c>
      <c r="B228" s="14">
        <v>0.047320004</v>
      </c>
      <c r="C228" s="14">
        <v>0.042700005</v>
      </c>
      <c r="D228" s="14">
        <v>0.053500004</v>
      </c>
      <c r="F228" s="18">
        <v>6.381</v>
      </c>
      <c r="G228" s="18">
        <v>0.042800003</v>
      </c>
      <c r="H228" s="18">
        <v>0.052460003</v>
      </c>
      <c r="I228" s="18">
        <v>0.066740005</v>
      </c>
    </row>
    <row r="229" ht="14.25" spans="1:9">
      <c r="A229" s="14">
        <v>8.884</v>
      </c>
      <c r="B229" s="14">
        <v>0.047040005</v>
      </c>
      <c r="C229" s="14">
        <v>0.042640003</v>
      </c>
      <c r="D229" s="14">
        <v>0.053400005</v>
      </c>
      <c r="F229" s="18">
        <v>6.389</v>
      </c>
      <c r="G229" s="18">
        <v>0.042840004</v>
      </c>
      <c r="H229" s="18">
        <v>0.052120003</v>
      </c>
      <c r="I229" s="18">
        <v>0.065600006</v>
      </c>
    </row>
    <row r="230" ht="14.25" spans="1:9">
      <c r="A230" s="14">
        <v>8.892</v>
      </c>
      <c r="B230" s="14">
        <v>0.046640003</v>
      </c>
      <c r="C230" s="14">
        <v>0.042880005</v>
      </c>
      <c r="D230" s="14">
        <v>0.052660004</v>
      </c>
      <c r="F230" s="18">
        <v>6.397</v>
      </c>
      <c r="G230" s="18">
        <v>0.042860004</v>
      </c>
      <c r="H230" s="18">
        <v>0.051800003</v>
      </c>
      <c r="I230" s="18">
        <v>0.063280003</v>
      </c>
    </row>
    <row r="231" ht="14.25" spans="1:9">
      <c r="A231" s="14">
        <v>8.9</v>
      </c>
      <c r="B231" s="14">
        <v>0.045960003</v>
      </c>
      <c r="C231" s="14">
        <v>0.043060001</v>
      </c>
      <c r="D231" s="14">
        <v>0.051700005</v>
      </c>
      <c r="F231" s="18">
        <v>6.406</v>
      </c>
      <c r="G231" s="18">
        <v>0.042920002</v>
      </c>
      <c r="H231" s="18">
        <v>0.050640003</v>
      </c>
      <c r="I231" s="18">
        <v>0.062280003</v>
      </c>
    </row>
    <row r="232" ht="14.25" spans="1:9">
      <c r="A232" s="14">
        <v>8.909</v>
      </c>
      <c r="B232" s="14">
        <v>0.046240002</v>
      </c>
      <c r="C232" s="14">
        <v>0.043160004</v>
      </c>
      <c r="D232" s="14">
        <v>0.051160004</v>
      </c>
      <c r="F232" s="18">
        <v>6.414</v>
      </c>
      <c r="G232" s="18">
        <v>0.042620003</v>
      </c>
      <c r="H232" s="18">
        <v>0.050260002</v>
      </c>
      <c r="I232" s="18">
        <v>0.061720005</v>
      </c>
    </row>
    <row r="233" ht="14.25" spans="1:9">
      <c r="A233" s="14">
        <v>8.917</v>
      </c>
      <c r="B233" s="14">
        <v>0.046060001</v>
      </c>
      <c r="C233" s="14">
        <v>0.043340004</v>
      </c>
      <c r="D233" s="14">
        <v>0.050580002</v>
      </c>
      <c r="F233" s="18">
        <v>6.422</v>
      </c>
      <c r="G233" s="18">
        <v>0.042700005</v>
      </c>
      <c r="H233" s="18">
        <v>0.049940002</v>
      </c>
      <c r="I233" s="18">
        <v>0.060720005</v>
      </c>
    </row>
    <row r="234" ht="14.25" spans="1:9">
      <c r="A234" s="14">
        <v>8.925</v>
      </c>
      <c r="B234" s="14">
        <v>0.045940002</v>
      </c>
      <c r="C234" s="14">
        <v>0.043380005</v>
      </c>
      <c r="D234" s="14">
        <v>0.050880005</v>
      </c>
      <c r="F234" s="18">
        <v>6.431</v>
      </c>
      <c r="G234" s="18">
        <v>0.042660004</v>
      </c>
      <c r="H234" s="18">
        <v>0.050060005</v>
      </c>
      <c r="I234" s="18">
        <v>0.059940002</v>
      </c>
    </row>
    <row r="235" ht="14.25" spans="1:9">
      <c r="A235" s="14">
        <v>8.934</v>
      </c>
      <c r="B235" s="14">
        <v>0.046240002</v>
      </c>
      <c r="C235" s="14">
        <v>0.043240002</v>
      </c>
      <c r="D235" s="14">
        <v>0.051320004</v>
      </c>
      <c r="F235" s="18">
        <v>6.439</v>
      </c>
      <c r="G235" s="18">
        <v>0.042700005</v>
      </c>
      <c r="H235" s="18">
        <v>0.050180004</v>
      </c>
      <c r="I235" s="18">
        <v>0.059040005</v>
      </c>
    </row>
    <row r="236" ht="14.25" spans="1:9">
      <c r="A236" s="14">
        <v>8.942</v>
      </c>
      <c r="B236" s="14">
        <v>0.046200005</v>
      </c>
      <c r="C236" s="14">
        <v>0.043100002</v>
      </c>
      <c r="D236" s="14">
        <v>0.051000004</v>
      </c>
      <c r="F236" s="18">
        <v>6.447</v>
      </c>
      <c r="G236" s="18">
        <v>0.042620003</v>
      </c>
      <c r="H236" s="18">
        <v>0.049680004</v>
      </c>
      <c r="I236" s="18">
        <v>0.058260006</v>
      </c>
    </row>
    <row r="237" ht="14.25" spans="1:9">
      <c r="A237" s="14">
        <v>8.951</v>
      </c>
      <c r="B237" s="14">
        <v>0.045800003</v>
      </c>
      <c r="C237" s="14">
        <v>0.042860004</v>
      </c>
      <c r="D237" s="14">
        <v>0.050900005</v>
      </c>
      <c r="F237" s="18">
        <v>6.456</v>
      </c>
      <c r="G237" s="18">
        <v>0.042420002</v>
      </c>
      <c r="H237" s="18">
        <v>0.049960003</v>
      </c>
      <c r="I237" s="18">
        <v>0.057920006</v>
      </c>
    </row>
    <row r="238" ht="14.25" spans="1:9">
      <c r="A238" s="14">
        <v>8.959</v>
      </c>
      <c r="B238" s="14">
        <v>0.045880005</v>
      </c>
      <c r="C238" s="14">
        <v>0.042880005</v>
      </c>
      <c r="D238" s="14">
        <v>0.050620003</v>
      </c>
      <c r="F238" s="18">
        <v>6.464</v>
      </c>
      <c r="G238" s="18">
        <v>0.042400002</v>
      </c>
      <c r="H238" s="18">
        <v>0.050080002</v>
      </c>
      <c r="I238" s="18">
        <v>0.058460003</v>
      </c>
    </row>
    <row r="239" ht="14.25" spans="1:9">
      <c r="A239" s="14">
        <v>8.967</v>
      </c>
      <c r="B239" s="14">
        <v>0.045380005</v>
      </c>
      <c r="C239" s="14">
        <v>0.042960003</v>
      </c>
      <c r="D239" s="14">
        <v>0.050540005</v>
      </c>
      <c r="F239" s="18">
        <v>6.472</v>
      </c>
      <c r="G239" s="18">
        <v>0.042420002</v>
      </c>
      <c r="H239" s="18">
        <v>0.049760002</v>
      </c>
      <c r="I239" s="18">
        <v>0.057380005</v>
      </c>
    </row>
    <row r="240" ht="14.25" spans="1:9">
      <c r="A240" s="14">
        <v>8.976</v>
      </c>
      <c r="B240" s="14">
        <v>0.045300003</v>
      </c>
      <c r="C240" s="14">
        <v>0.042840004</v>
      </c>
      <c r="D240" s="14">
        <v>0.050180004</v>
      </c>
      <c r="F240" s="18">
        <v>6.481</v>
      </c>
      <c r="G240" s="18">
        <v>0.042260002</v>
      </c>
      <c r="H240" s="18">
        <v>0.049940002</v>
      </c>
      <c r="I240" s="18">
        <v>0.057900005</v>
      </c>
    </row>
    <row r="241" ht="14.25" spans="1:9">
      <c r="A241" s="14">
        <v>8.984</v>
      </c>
      <c r="B241" s="14">
        <v>0.045300003</v>
      </c>
      <c r="C241" s="14">
        <v>0.042920002</v>
      </c>
      <c r="D241" s="14">
        <v>0.049960003</v>
      </c>
      <c r="F241" s="18">
        <v>6.489</v>
      </c>
      <c r="G241" s="18">
        <v>0.042340004</v>
      </c>
      <c r="H241" s="18">
        <v>0.049140003</v>
      </c>
      <c r="I241" s="18">
        <v>0.057980003</v>
      </c>
    </row>
    <row r="242" ht="14.25" spans="1:9">
      <c r="A242" s="14">
        <v>8.992</v>
      </c>
      <c r="B242" s="14">
        <v>0.044740002</v>
      </c>
      <c r="C242" s="14">
        <v>0.043020004</v>
      </c>
      <c r="D242" s="14">
        <v>0.049560005</v>
      </c>
      <c r="F242" s="18">
        <v>6.498</v>
      </c>
      <c r="G242" s="18">
        <v>0.042320004</v>
      </c>
      <c r="H242" s="18">
        <v>0.048860004</v>
      </c>
      <c r="I242" s="18">
        <v>0.056860004</v>
      </c>
    </row>
    <row r="243" spans="8:9">
      <c r="H243" s="18"/>
      <c r="I243" s="18"/>
    </row>
    <row r="244" spans="8:9">
      <c r="H244" s="18"/>
      <c r="I244" s="18"/>
    </row>
    <row r="245" spans="8:9">
      <c r="H245" s="18"/>
      <c r="I245" s="18"/>
    </row>
    <row r="246" spans="8:9">
      <c r="H246" s="18"/>
      <c r="I246" s="18"/>
    </row>
    <row r="247" spans="8:9">
      <c r="H247" s="18"/>
      <c r="I247" s="18"/>
    </row>
    <row r="248" spans="8:9">
      <c r="H248" s="18"/>
      <c r="I248" s="18"/>
    </row>
    <row r="249" spans="8:9">
      <c r="H249" s="18"/>
      <c r="I249" s="18"/>
    </row>
    <row r="250" spans="8:9">
      <c r="H250" s="18"/>
      <c r="I250" s="18"/>
    </row>
    <row r="251" spans="8:9">
      <c r="H251" s="18"/>
      <c r="I251" s="18"/>
    </row>
    <row r="252" spans="8:9">
      <c r="H252" s="18"/>
      <c r="I252" s="18"/>
    </row>
    <row r="253" spans="8:9">
      <c r="H253" s="18"/>
      <c r="I253" s="18"/>
    </row>
    <row r="254" spans="8:9">
      <c r="H254" s="18"/>
      <c r="I254" s="18"/>
    </row>
    <row r="255" spans="8:9">
      <c r="H255" s="18"/>
      <c r="I255" s="18"/>
    </row>
    <row r="256" spans="8:9">
      <c r="H256" s="18"/>
      <c r="I256" s="18"/>
    </row>
    <row r="257" spans="8:9">
      <c r="H257" s="18"/>
      <c r="I257" s="18"/>
    </row>
    <row r="258" spans="8:9">
      <c r="H258" s="18"/>
      <c r="I258" s="18"/>
    </row>
    <row r="259" spans="8:9">
      <c r="H259" s="18"/>
      <c r="I259" s="18"/>
    </row>
    <row r="260" spans="8:9">
      <c r="H260" s="18"/>
      <c r="I260" s="18"/>
    </row>
    <row r="261" spans="8:9">
      <c r="H261" s="18"/>
      <c r="I261" s="18"/>
    </row>
    <row r="262" spans="8:9">
      <c r="H262" s="18"/>
      <c r="I262" s="18"/>
    </row>
    <row r="263" spans="8:9">
      <c r="H263" s="18"/>
      <c r="I263" s="18"/>
    </row>
    <row r="264" spans="8:9">
      <c r="H264" s="18"/>
      <c r="I264" s="18"/>
    </row>
    <row r="265" spans="8:9">
      <c r="H265" s="18"/>
      <c r="I265" s="18"/>
    </row>
    <row r="266" spans="8:9">
      <c r="H266" s="18"/>
      <c r="I266" s="18"/>
    </row>
    <row r="267" spans="8:9">
      <c r="H267" s="18"/>
      <c r="I267" s="18"/>
    </row>
    <row r="268" spans="8:9">
      <c r="H268" s="18"/>
      <c r="I268" s="18"/>
    </row>
    <row r="269" spans="8:9">
      <c r="H269" s="18"/>
      <c r="I269" s="18"/>
    </row>
    <row r="270" spans="8:9">
      <c r="H270" s="18"/>
      <c r="I270" s="18"/>
    </row>
    <row r="271" spans="8:9">
      <c r="H271" s="18"/>
      <c r="I271" s="18"/>
    </row>
    <row r="272" spans="8:9">
      <c r="H272" s="18"/>
      <c r="I272" s="18"/>
    </row>
    <row r="273" spans="8:9">
      <c r="H273" s="18"/>
      <c r="I273" s="18"/>
    </row>
    <row r="274" spans="8:9">
      <c r="H274" s="18"/>
      <c r="I274" s="18"/>
    </row>
    <row r="275" spans="8:9">
      <c r="H275" s="18"/>
      <c r="I275" s="18"/>
    </row>
    <row r="276" spans="8:9">
      <c r="H276" s="18"/>
      <c r="I276" s="18"/>
    </row>
    <row r="277" spans="8:9">
      <c r="H277" s="18"/>
      <c r="I277" s="18"/>
    </row>
    <row r="278" spans="8:9">
      <c r="H278" s="18"/>
      <c r="I278" s="18"/>
    </row>
    <row r="279" spans="8:9">
      <c r="H279" s="18"/>
      <c r="I279" s="18"/>
    </row>
    <row r="280" spans="8:9">
      <c r="H280" s="18"/>
      <c r="I280" s="18"/>
    </row>
    <row r="281" spans="8:9">
      <c r="H281" s="18"/>
      <c r="I281" s="18"/>
    </row>
    <row r="282" spans="8:9">
      <c r="H282" s="18"/>
      <c r="I282" s="18"/>
    </row>
    <row r="283" spans="8:9">
      <c r="H283" s="18"/>
      <c r="I283" s="18"/>
    </row>
    <row r="284" spans="8:9">
      <c r="H284" s="18"/>
      <c r="I284" s="18"/>
    </row>
    <row r="285" spans="8:9">
      <c r="H285" s="18"/>
      <c r="I285" s="18"/>
    </row>
    <row r="286" spans="8:9">
      <c r="H286" s="18"/>
      <c r="I286" s="18"/>
    </row>
    <row r="287" spans="8:9">
      <c r="H287" s="18"/>
      <c r="I287" s="18"/>
    </row>
    <row r="288" spans="8:9">
      <c r="H288" s="18"/>
      <c r="I288" s="18"/>
    </row>
    <row r="289" spans="8:9">
      <c r="H289" s="18"/>
      <c r="I289" s="18"/>
    </row>
    <row r="290" spans="8:9">
      <c r="H290" s="18"/>
      <c r="I290" s="18"/>
    </row>
    <row r="291" spans="8:9">
      <c r="H291" s="18"/>
      <c r="I291" s="18"/>
    </row>
    <row r="292" spans="8:9">
      <c r="H292" s="18"/>
      <c r="I292" s="18"/>
    </row>
    <row r="293" spans="8:9">
      <c r="H293" s="18"/>
      <c r="I293" s="18"/>
    </row>
    <row r="294" spans="8:9">
      <c r="H294" s="18"/>
      <c r="I294" s="18"/>
    </row>
    <row r="295" spans="8:9">
      <c r="H295" s="18"/>
      <c r="I295" s="18"/>
    </row>
    <row r="296" spans="8:9">
      <c r="H296" s="18"/>
      <c r="I296" s="18"/>
    </row>
    <row r="297" spans="8:9">
      <c r="H297" s="18"/>
      <c r="I297" s="18"/>
    </row>
    <row r="298" spans="8:9">
      <c r="H298" s="18"/>
      <c r="I298" s="18"/>
    </row>
    <row r="299" spans="8:9">
      <c r="H299" s="18"/>
      <c r="I299" s="18"/>
    </row>
    <row r="300" spans="8:9">
      <c r="H300" s="18"/>
      <c r="I300" s="18"/>
    </row>
    <row r="301" spans="8:9">
      <c r="H301" s="18"/>
      <c r="I301" s="18"/>
    </row>
    <row r="302" spans="8:9">
      <c r="H302" s="18"/>
      <c r="I302" s="18"/>
    </row>
    <row r="303" spans="8:9">
      <c r="H303" s="18"/>
      <c r="I303" s="18"/>
    </row>
    <row r="304" spans="8:9">
      <c r="H304" s="18"/>
      <c r="I304" s="18"/>
    </row>
    <row r="305" spans="8:9">
      <c r="H305" s="18"/>
      <c r="I305" s="18"/>
    </row>
    <row r="306" spans="8:9">
      <c r="H306" s="18"/>
      <c r="I306" s="18"/>
    </row>
    <row r="307" spans="8:9">
      <c r="H307" s="18"/>
      <c r="I307" s="18"/>
    </row>
    <row r="308" spans="8:9">
      <c r="H308" s="18"/>
      <c r="I308" s="18"/>
    </row>
    <row r="309" spans="8:9">
      <c r="H309" s="18"/>
      <c r="I309" s="18"/>
    </row>
    <row r="310" spans="8:9">
      <c r="H310" s="18"/>
      <c r="I310" s="18"/>
    </row>
    <row r="311" spans="8:9">
      <c r="H311" s="18"/>
      <c r="I311" s="18"/>
    </row>
    <row r="312" spans="8:9">
      <c r="H312" s="18"/>
      <c r="I312" s="18"/>
    </row>
    <row r="313" spans="8:9">
      <c r="H313" s="18"/>
      <c r="I313" s="18"/>
    </row>
    <row r="314" spans="8:9">
      <c r="H314" s="18"/>
      <c r="I314" s="18"/>
    </row>
    <row r="315" spans="8:9">
      <c r="H315" s="18"/>
      <c r="I315" s="18"/>
    </row>
    <row r="316" spans="8:9">
      <c r="H316" s="18"/>
      <c r="I316" s="18"/>
    </row>
    <row r="317" spans="8:9">
      <c r="H317" s="18"/>
      <c r="I317" s="18"/>
    </row>
    <row r="318" spans="8:9">
      <c r="H318" s="18"/>
      <c r="I318" s="18"/>
    </row>
    <row r="319" spans="8:9">
      <c r="H319" s="18"/>
      <c r="I319" s="18"/>
    </row>
    <row r="320" spans="8:9">
      <c r="H320" s="18"/>
      <c r="I320" s="18"/>
    </row>
    <row r="321" spans="8:9">
      <c r="H321" s="18"/>
      <c r="I321" s="18"/>
    </row>
    <row r="322" spans="8:9">
      <c r="H322" s="18"/>
      <c r="I322" s="18"/>
    </row>
    <row r="323" spans="8:9">
      <c r="H323" s="18"/>
      <c r="I323" s="18"/>
    </row>
    <row r="324" spans="8:9">
      <c r="H324" s="18"/>
      <c r="I324" s="18"/>
    </row>
    <row r="325" spans="8:9">
      <c r="H325" s="18"/>
      <c r="I325" s="18"/>
    </row>
    <row r="326" spans="8:9">
      <c r="H326" s="18"/>
      <c r="I326" s="18"/>
    </row>
    <row r="327" spans="8:9">
      <c r="H327" s="18"/>
      <c r="I327" s="18"/>
    </row>
    <row r="328" spans="8:9">
      <c r="H328" s="18"/>
      <c r="I328" s="18"/>
    </row>
    <row r="329" spans="8:9">
      <c r="H329" s="18"/>
      <c r="I329" s="18"/>
    </row>
    <row r="330" spans="8:9">
      <c r="H330" s="18"/>
      <c r="I330" s="18"/>
    </row>
    <row r="331" spans="8:9">
      <c r="H331" s="18"/>
      <c r="I331" s="18"/>
    </row>
    <row r="332" spans="8:9">
      <c r="H332" s="18"/>
      <c r="I332" s="18"/>
    </row>
    <row r="333" spans="8:9">
      <c r="H333" s="18"/>
      <c r="I333" s="18"/>
    </row>
    <row r="334" spans="8:9">
      <c r="H334" s="18"/>
      <c r="I334" s="18"/>
    </row>
    <row r="335" spans="8:9">
      <c r="H335" s="18"/>
      <c r="I335" s="18"/>
    </row>
    <row r="336" spans="8:9">
      <c r="H336" s="18"/>
      <c r="I336" s="18"/>
    </row>
    <row r="337" spans="8:9">
      <c r="H337" s="18"/>
      <c r="I337" s="18"/>
    </row>
    <row r="338" spans="8:9">
      <c r="H338" s="18"/>
      <c r="I338" s="18"/>
    </row>
    <row r="339" spans="8:9">
      <c r="H339" s="18"/>
      <c r="I339" s="18"/>
    </row>
    <row r="340" spans="8:9">
      <c r="H340" s="18"/>
      <c r="I340" s="18"/>
    </row>
    <row r="341" spans="8:9">
      <c r="H341" s="18"/>
      <c r="I341" s="18"/>
    </row>
    <row r="342" spans="8:9">
      <c r="H342" s="18"/>
      <c r="I342" s="18"/>
    </row>
    <row r="343" spans="8:9">
      <c r="H343" s="18"/>
      <c r="I343" s="18"/>
    </row>
    <row r="344" spans="8:9">
      <c r="H344" s="18"/>
      <c r="I344" s="18"/>
    </row>
    <row r="345" spans="8:9">
      <c r="H345" s="18"/>
      <c r="I345" s="18"/>
    </row>
    <row r="346" spans="8:9">
      <c r="H346" s="18"/>
      <c r="I346" s="18"/>
    </row>
    <row r="347" spans="8:9">
      <c r="H347" s="18"/>
      <c r="I347" s="18"/>
    </row>
    <row r="348" spans="8:9">
      <c r="H348" s="18"/>
      <c r="I348" s="18"/>
    </row>
    <row r="349" spans="8:9">
      <c r="H349" s="18"/>
      <c r="I349" s="18"/>
    </row>
    <row r="350" spans="8:9">
      <c r="H350" s="18"/>
      <c r="I350" s="18"/>
    </row>
    <row r="351" spans="8:9">
      <c r="H351" s="18"/>
      <c r="I351" s="18"/>
    </row>
    <row r="352" spans="8:9">
      <c r="H352" s="18"/>
      <c r="I352" s="18"/>
    </row>
    <row r="353" spans="8:9">
      <c r="H353" s="18"/>
      <c r="I353" s="18"/>
    </row>
    <row r="354" spans="8:9">
      <c r="H354" s="18"/>
      <c r="I354" s="18"/>
    </row>
    <row r="355" spans="8:9">
      <c r="H355" s="18"/>
      <c r="I355" s="18"/>
    </row>
    <row r="356" spans="8:9">
      <c r="H356" s="18"/>
      <c r="I356" s="18"/>
    </row>
    <row r="357" spans="8:9">
      <c r="H357" s="18"/>
      <c r="I357" s="18"/>
    </row>
    <row r="358" spans="8:9">
      <c r="H358" s="18"/>
      <c r="I358" s="18"/>
    </row>
    <row r="359" spans="8:9">
      <c r="H359" s="18"/>
      <c r="I359" s="18"/>
    </row>
    <row r="360" spans="8:9">
      <c r="H360" s="18"/>
      <c r="I360" s="18"/>
    </row>
    <row r="361" spans="8:9">
      <c r="H361" s="18"/>
      <c r="I361" s="18"/>
    </row>
    <row r="362" spans="8:9">
      <c r="H362" s="18"/>
      <c r="I362" s="18"/>
    </row>
    <row r="363" spans="8:9">
      <c r="H363" s="18"/>
      <c r="I363" s="18"/>
    </row>
    <row r="364" spans="8:9">
      <c r="H364" s="18"/>
      <c r="I364" s="18"/>
    </row>
    <row r="365" spans="8:9">
      <c r="H365" s="18"/>
      <c r="I365" s="18"/>
    </row>
    <row r="366" spans="8:9">
      <c r="H366" s="18"/>
      <c r="I366" s="18"/>
    </row>
    <row r="367" spans="8:9">
      <c r="H367" s="18"/>
      <c r="I367" s="18"/>
    </row>
    <row r="368" spans="8:9">
      <c r="H368" s="18"/>
      <c r="I368" s="18"/>
    </row>
    <row r="369" spans="8:9">
      <c r="H369" s="18"/>
      <c r="I369" s="18"/>
    </row>
    <row r="370" spans="8:9">
      <c r="H370" s="18"/>
      <c r="I370" s="18"/>
    </row>
    <row r="371" spans="8:9">
      <c r="H371" s="18"/>
      <c r="I371" s="18"/>
    </row>
    <row r="372" spans="8:9">
      <c r="H372" s="18"/>
      <c r="I372" s="18"/>
    </row>
    <row r="373" spans="8:9">
      <c r="H373" s="18"/>
      <c r="I373" s="18"/>
    </row>
    <row r="374" spans="8:9">
      <c r="H374" s="18"/>
      <c r="I374" s="18"/>
    </row>
    <row r="375" spans="8:9">
      <c r="H375" s="18"/>
      <c r="I375" s="18"/>
    </row>
    <row r="376" spans="8:9">
      <c r="H376" s="18"/>
      <c r="I376" s="18"/>
    </row>
    <row r="377" spans="8:9">
      <c r="H377" s="18"/>
      <c r="I377" s="18"/>
    </row>
    <row r="378" spans="8:9">
      <c r="H378" s="18"/>
      <c r="I378" s="18"/>
    </row>
    <row r="379" spans="8:9">
      <c r="H379" s="18"/>
      <c r="I379" s="18"/>
    </row>
    <row r="380" spans="8:9">
      <c r="H380" s="18"/>
      <c r="I380" s="18"/>
    </row>
    <row r="381" spans="8:9">
      <c r="H381" s="18"/>
      <c r="I381" s="18"/>
    </row>
    <row r="382" spans="8:9">
      <c r="H382" s="18"/>
      <c r="I382" s="18"/>
    </row>
    <row r="383" spans="8:9">
      <c r="H383" s="18"/>
      <c r="I383" s="18"/>
    </row>
    <row r="384" spans="8:9">
      <c r="H384" s="18"/>
      <c r="I384" s="18"/>
    </row>
    <row r="385" spans="8:9">
      <c r="H385" s="18"/>
      <c r="I385" s="18"/>
    </row>
    <row r="386" spans="8:9">
      <c r="H386" s="18"/>
      <c r="I386" s="18"/>
    </row>
    <row r="387" spans="8:9">
      <c r="H387" s="18"/>
      <c r="I387" s="18"/>
    </row>
    <row r="388" spans="8:9">
      <c r="H388" s="18"/>
      <c r="I388" s="18"/>
    </row>
    <row r="389" spans="8:9">
      <c r="H389" s="18"/>
      <c r="I389" s="18"/>
    </row>
    <row r="390" spans="8:9">
      <c r="H390" s="18"/>
      <c r="I390" s="18"/>
    </row>
    <row r="391" spans="8:9">
      <c r="H391" s="18"/>
      <c r="I391" s="18"/>
    </row>
    <row r="392" spans="8:9">
      <c r="H392" s="18"/>
      <c r="I392" s="18"/>
    </row>
    <row r="393" spans="8:9">
      <c r="H393" s="18"/>
      <c r="I393" s="18"/>
    </row>
    <row r="394" spans="8:9">
      <c r="H394" s="18"/>
      <c r="I394" s="18"/>
    </row>
    <row r="395" spans="8:9">
      <c r="H395" s="18"/>
      <c r="I395" s="18"/>
    </row>
    <row r="396" spans="8:9">
      <c r="H396" s="18"/>
      <c r="I396" s="18"/>
    </row>
    <row r="397" spans="8:9">
      <c r="H397" s="18"/>
      <c r="I397" s="18"/>
    </row>
    <row r="398" spans="8:9">
      <c r="H398" s="18"/>
      <c r="I398" s="18"/>
    </row>
    <row r="399" spans="8:9">
      <c r="H399" s="18"/>
      <c r="I399" s="18"/>
    </row>
    <row r="400" spans="8:9">
      <c r="H400" s="18"/>
      <c r="I400" s="18"/>
    </row>
    <row r="401" spans="8:9">
      <c r="H401" s="18"/>
      <c r="I401" s="18"/>
    </row>
    <row r="402" spans="8:9">
      <c r="H402" s="18"/>
      <c r="I402" s="18"/>
    </row>
    <row r="403" spans="8:9">
      <c r="H403" s="18"/>
      <c r="I403" s="18"/>
    </row>
    <row r="404" spans="8:9">
      <c r="H404" s="18"/>
      <c r="I404" s="18"/>
    </row>
    <row r="405" spans="8:9">
      <c r="H405" s="18"/>
      <c r="I405" s="18"/>
    </row>
    <row r="406" spans="8:9">
      <c r="H406" s="18"/>
      <c r="I406" s="18"/>
    </row>
    <row r="407" spans="8:9">
      <c r="H407" s="18"/>
      <c r="I407" s="18"/>
    </row>
    <row r="408" spans="8:9">
      <c r="H408" s="18"/>
      <c r="I408" s="18"/>
    </row>
    <row r="409" spans="8:9">
      <c r="H409" s="18"/>
      <c r="I409" s="18"/>
    </row>
    <row r="410" spans="8:9">
      <c r="H410" s="18"/>
      <c r="I410" s="18"/>
    </row>
    <row r="411" spans="8:9">
      <c r="H411" s="18"/>
      <c r="I411" s="18"/>
    </row>
    <row r="412" spans="8:9">
      <c r="H412" s="18"/>
      <c r="I412" s="18"/>
    </row>
    <row r="413" spans="8:9">
      <c r="H413" s="18"/>
      <c r="I413" s="18"/>
    </row>
    <row r="414" spans="8:9">
      <c r="H414" s="18"/>
      <c r="I414" s="18"/>
    </row>
    <row r="415" spans="8:9">
      <c r="H415" s="18"/>
      <c r="I415" s="18"/>
    </row>
    <row r="416" spans="8:9">
      <c r="H416" s="18"/>
      <c r="I416" s="18"/>
    </row>
    <row r="417" spans="8:9">
      <c r="H417" s="18"/>
      <c r="I417" s="18"/>
    </row>
    <row r="418" spans="8:9">
      <c r="H418" s="18"/>
      <c r="I418" s="18"/>
    </row>
    <row r="419" spans="8:9">
      <c r="H419" s="18"/>
      <c r="I419" s="18"/>
    </row>
    <row r="420" spans="8:9">
      <c r="H420" s="18"/>
      <c r="I420" s="18"/>
    </row>
    <row r="421" spans="8:9">
      <c r="H421" s="18"/>
      <c r="I421" s="18"/>
    </row>
    <row r="422" spans="8:9">
      <c r="H422" s="18"/>
      <c r="I422" s="18"/>
    </row>
    <row r="423" spans="8:9">
      <c r="H423" s="18"/>
      <c r="I423" s="18"/>
    </row>
    <row r="424" spans="8:9">
      <c r="H424" s="18"/>
      <c r="I424" s="18"/>
    </row>
    <row r="425" spans="8:9">
      <c r="H425" s="18"/>
      <c r="I425" s="18"/>
    </row>
    <row r="426" spans="8:9">
      <c r="H426" s="18"/>
      <c r="I426" s="18"/>
    </row>
    <row r="427" spans="8:9">
      <c r="H427" s="18"/>
      <c r="I427" s="18"/>
    </row>
    <row r="428" spans="8:9">
      <c r="H428" s="18"/>
      <c r="I428" s="18"/>
    </row>
    <row r="429" spans="8:9">
      <c r="H429" s="18"/>
      <c r="I429" s="18"/>
    </row>
    <row r="430" spans="8:9">
      <c r="H430" s="18"/>
      <c r="I430" s="18"/>
    </row>
    <row r="431" spans="8:9">
      <c r="H431" s="18"/>
      <c r="I431" s="18"/>
    </row>
    <row r="432" spans="8:9">
      <c r="H432" s="18"/>
      <c r="I432" s="18"/>
    </row>
    <row r="433" spans="8:9">
      <c r="H433" s="18"/>
      <c r="I433" s="18"/>
    </row>
    <row r="434" spans="8:9">
      <c r="H434" s="18"/>
      <c r="I434" s="18"/>
    </row>
    <row r="435" spans="8:9">
      <c r="H435" s="18"/>
      <c r="I435" s="18"/>
    </row>
    <row r="436" spans="8:9">
      <c r="H436" s="18"/>
      <c r="I436" s="18"/>
    </row>
    <row r="437" spans="8:9">
      <c r="H437" s="18"/>
      <c r="I437" s="18"/>
    </row>
    <row r="438" spans="8:9">
      <c r="H438" s="18"/>
      <c r="I438" s="18"/>
    </row>
    <row r="439" spans="8:9">
      <c r="H439" s="18"/>
      <c r="I439" s="18"/>
    </row>
    <row r="440" spans="8:9">
      <c r="H440" s="18"/>
      <c r="I440" s="18"/>
    </row>
    <row r="441" spans="8:9">
      <c r="H441" s="18"/>
      <c r="I441" s="18"/>
    </row>
    <row r="442" spans="8:9">
      <c r="H442" s="18"/>
      <c r="I442" s="18"/>
    </row>
    <row r="443" spans="8:9">
      <c r="H443" s="18"/>
      <c r="I443" s="18"/>
    </row>
    <row r="444" spans="8:9">
      <c r="H444" s="18"/>
      <c r="I444" s="18"/>
    </row>
    <row r="445" spans="8:9">
      <c r="H445" s="18"/>
      <c r="I445" s="18"/>
    </row>
    <row r="446" spans="8:9">
      <c r="H446" s="18"/>
      <c r="I446" s="18"/>
    </row>
    <row r="447" spans="8:9">
      <c r="H447" s="18"/>
      <c r="I447" s="18"/>
    </row>
    <row r="448" spans="8:9">
      <c r="H448" s="18"/>
      <c r="I448" s="18"/>
    </row>
    <row r="449" spans="8:9">
      <c r="H449" s="18"/>
      <c r="I449" s="18"/>
    </row>
    <row r="450" spans="8:9">
      <c r="H450" s="18"/>
      <c r="I450" s="18"/>
    </row>
    <row r="451" spans="8:9">
      <c r="H451" s="18"/>
      <c r="I451" s="18"/>
    </row>
    <row r="452" spans="8:9">
      <c r="H452" s="18"/>
      <c r="I452" s="18"/>
    </row>
    <row r="453" spans="8:9">
      <c r="H453" s="18"/>
      <c r="I453" s="18"/>
    </row>
    <row r="454" spans="8:9">
      <c r="H454" s="18"/>
      <c r="I454" s="18"/>
    </row>
    <row r="455" spans="8:9">
      <c r="H455" s="18"/>
      <c r="I455" s="18"/>
    </row>
    <row r="456" spans="8:9">
      <c r="H456" s="18"/>
      <c r="I456" s="18"/>
    </row>
    <row r="457" spans="8:9">
      <c r="H457" s="18"/>
      <c r="I457" s="18"/>
    </row>
    <row r="458" spans="8:9">
      <c r="H458" s="18"/>
      <c r="I458" s="18"/>
    </row>
    <row r="459" spans="8:9">
      <c r="H459" s="18"/>
      <c r="I459" s="18"/>
    </row>
    <row r="460" spans="8:9">
      <c r="H460" s="18"/>
      <c r="I460" s="18"/>
    </row>
    <row r="461" spans="8:9">
      <c r="H461" s="18"/>
      <c r="I461" s="18"/>
    </row>
    <row r="462" spans="8:9">
      <c r="H462" s="18"/>
      <c r="I462" s="18"/>
    </row>
    <row r="463" spans="8:9">
      <c r="H463" s="18"/>
      <c r="I463" s="18"/>
    </row>
    <row r="464" spans="8:9">
      <c r="H464" s="18"/>
      <c r="I464" s="18"/>
    </row>
    <row r="465" spans="8:9">
      <c r="H465" s="18"/>
      <c r="I465" s="18"/>
    </row>
    <row r="466" spans="8:9">
      <c r="H466" s="18"/>
      <c r="I466" s="18"/>
    </row>
    <row r="467" spans="8:9">
      <c r="H467" s="18"/>
      <c r="I467" s="18"/>
    </row>
    <row r="468" spans="8:9">
      <c r="H468" s="18"/>
      <c r="I468" s="18"/>
    </row>
    <row r="469" spans="8:9">
      <c r="H469" s="18"/>
      <c r="I469" s="18"/>
    </row>
    <row r="470" spans="8:9">
      <c r="H470" s="18"/>
      <c r="I470" s="18"/>
    </row>
    <row r="471" spans="8:9">
      <c r="H471" s="18"/>
      <c r="I471" s="18"/>
    </row>
    <row r="472" spans="8:9">
      <c r="H472" s="18"/>
      <c r="I472" s="18"/>
    </row>
    <row r="473" spans="8:9">
      <c r="H473" s="18"/>
      <c r="I473" s="18"/>
    </row>
    <row r="474" spans="8:9">
      <c r="H474" s="18"/>
      <c r="I474" s="18"/>
    </row>
    <row r="475" spans="8:9">
      <c r="H475" s="18"/>
      <c r="I475" s="18"/>
    </row>
    <row r="476" spans="8:9">
      <c r="H476" s="18"/>
      <c r="I476" s="18"/>
    </row>
    <row r="477" spans="8:9">
      <c r="H477" s="18"/>
      <c r="I477" s="18"/>
    </row>
    <row r="478" spans="8:9">
      <c r="H478" s="18"/>
      <c r="I478" s="18"/>
    </row>
    <row r="479" spans="8:9">
      <c r="H479" s="18"/>
      <c r="I479" s="18"/>
    </row>
    <row r="480" spans="8:9">
      <c r="H480" s="18"/>
      <c r="I480" s="18"/>
    </row>
    <row r="481" spans="8:9">
      <c r="H481" s="18"/>
      <c r="I481" s="18"/>
    </row>
    <row r="482" spans="8:9">
      <c r="H482" s="18"/>
      <c r="I482" s="18"/>
    </row>
    <row r="483" spans="8:9">
      <c r="H483" s="18"/>
      <c r="I483" s="18"/>
    </row>
    <row r="484" spans="8:9">
      <c r="H484" s="18"/>
      <c r="I484" s="18"/>
    </row>
    <row r="485" spans="8:9">
      <c r="H485" s="18"/>
      <c r="I485" s="18"/>
    </row>
    <row r="486" spans="8:9">
      <c r="H486" s="18"/>
      <c r="I486" s="18"/>
    </row>
    <row r="487" spans="8:9">
      <c r="H487" s="18"/>
      <c r="I487" s="18"/>
    </row>
    <row r="488" spans="8:9">
      <c r="H488" s="18"/>
      <c r="I488" s="18"/>
    </row>
    <row r="489" spans="8:9">
      <c r="H489" s="18"/>
      <c r="I489" s="18"/>
    </row>
    <row r="490" spans="8:9">
      <c r="H490" s="18"/>
      <c r="I490" s="18"/>
    </row>
    <row r="491" spans="8:9">
      <c r="H491" s="18"/>
      <c r="I491" s="18"/>
    </row>
    <row r="492" spans="8:9">
      <c r="H492" s="18"/>
      <c r="I492" s="18"/>
    </row>
    <row r="493" spans="8:9">
      <c r="H493" s="18"/>
      <c r="I493" s="18"/>
    </row>
    <row r="494" spans="8:9">
      <c r="H494" s="18"/>
      <c r="I494" s="18"/>
    </row>
    <row r="495" spans="8:9">
      <c r="H495" s="18"/>
      <c r="I495" s="18"/>
    </row>
    <row r="496" spans="8:9">
      <c r="H496" s="18"/>
      <c r="I496" s="18"/>
    </row>
    <row r="497" spans="8:9">
      <c r="H497" s="18"/>
      <c r="I497" s="18"/>
    </row>
    <row r="498" spans="8:9">
      <c r="H498" s="18"/>
      <c r="I498" s="18"/>
    </row>
    <row r="499" spans="8:9">
      <c r="H499" s="18"/>
      <c r="I499" s="18"/>
    </row>
    <row r="500" spans="8:9">
      <c r="H500" s="18"/>
      <c r="I500" s="18"/>
    </row>
    <row r="501" spans="8:9">
      <c r="H501" s="18"/>
      <c r="I501" s="18"/>
    </row>
    <row r="502" spans="8:9">
      <c r="H502" s="18"/>
      <c r="I502" s="18"/>
    </row>
    <row r="503" spans="8:9">
      <c r="H503" s="18"/>
      <c r="I503" s="18"/>
    </row>
    <row r="504" spans="8:9">
      <c r="H504" s="18"/>
      <c r="I504" s="18"/>
    </row>
    <row r="505" spans="8:9">
      <c r="H505" s="18"/>
      <c r="I505" s="18"/>
    </row>
    <row r="506" spans="8:9">
      <c r="H506" s="18"/>
      <c r="I506" s="18"/>
    </row>
    <row r="507" spans="8:9">
      <c r="H507" s="18"/>
      <c r="I507" s="18"/>
    </row>
    <row r="508" spans="8:9">
      <c r="H508" s="18"/>
      <c r="I508" s="18"/>
    </row>
    <row r="509" spans="8:9">
      <c r="H509" s="18"/>
      <c r="I509" s="18"/>
    </row>
    <row r="510" spans="8:9">
      <c r="H510" s="18"/>
      <c r="I510" s="18"/>
    </row>
    <row r="511" spans="8:9">
      <c r="H511" s="18"/>
      <c r="I511" s="18"/>
    </row>
    <row r="512" spans="8:9">
      <c r="H512" s="18"/>
      <c r="I512" s="18"/>
    </row>
    <row r="513" spans="8:9">
      <c r="H513" s="18"/>
      <c r="I513" s="18"/>
    </row>
    <row r="514" spans="8:9">
      <c r="H514" s="18"/>
      <c r="I514" s="18"/>
    </row>
    <row r="515" spans="8:9">
      <c r="H515" s="18"/>
      <c r="I515" s="18"/>
    </row>
    <row r="516" spans="8:9">
      <c r="H516" s="18"/>
      <c r="I516" s="18"/>
    </row>
    <row r="517" spans="8:9">
      <c r="H517" s="18"/>
      <c r="I517" s="18"/>
    </row>
    <row r="518" spans="8:9">
      <c r="H518" s="18"/>
      <c r="I518" s="18"/>
    </row>
    <row r="519" spans="8:9">
      <c r="H519" s="18"/>
      <c r="I519" s="18"/>
    </row>
    <row r="520" spans="8:9">
      <c r="H520" s="18"/>
      <c r="I520" s="18"/>
    </row>
    <row r="521" spans="8:9">
      <c r="H521" s="18"/>
      <c r="I521" s="18"/>
    </row>
    <row r="522" spans="8:9">
      <c r="H522" s="18"/>
      <c r="I522" s="18"/>
    </row>
    <row r="523" spans="8:9">
      <c r="H523" s="18"/>
      <c r="I523" s="18"/>
    </row>
    <row r="524" spans="8:9">
      <c r="H524" s="18"/>
      <c r="I524" s="18"/>
    </row>
    <row r="525" spans="8:9">
      <c r="H525" s="18"/>
      <c r="I525" s="18"/>
    </row>
    <row r="526" spans="8:9">
      <c r="H526" s="18"/>
      <c r="I526" s="18"/>
    </row>
    <row r="527" spans="8:9">
      <c r="H527" s="18"/>
      <c r="I527" s="18"/>
    </row>
    <row r="528" spans="8:9">
      <c r="H528" s="18"/>
      <c r="I528" s="18"/>
    </row>
    <row r="529" spans="8:9">
      <c r="H529" s="18"/>
      <c r="I529" s="18"/>
    </row>
    <row r="530" spans="8:9">
      <c r="H530" s="18"/>
      <c r="I530" s="18"/>
    </row>
    <row r="531" spans="8:9">
      <c r="H531" s="18"/>
      <c r="I531" s="18"/>
    </row>
    <row r="532" spans="8:9">
      <c r="H532" s="18"/>
      <c r="I532" s="18"/>
    </row>
    <row r="533" spans="8:9">
      <c r="H533" s="18"/>
      <c r="I533" s="18"/>
    </row>
    <row r="534" spans="8:9">
      <c r="H534" s="18"/>
      <c r="I534" s="18"/>
    </row>
    <row r="535" spans="8:9">
      <c r="H535" s="18"/>
      <c r="I535" s="18"/>
    </row>
    <row r="536" spans="8:9">
      <c r="H536" s="18"/>
      <c r="I536" s="18"/>
    </row>
    <row r="537" spans="8:9">
      <c r="H537" s="18"/>
      <c r="I537" s="18"/>
    </row>
    <row r="538" spans="8:9">
      <c r="H538" s="18"/>
      <c r="I538" s="18"/>
    </row>
    <row r="539" spans="8:9">
      <c r="H539" s="18"/>
      <c r="I539" s="18"/>
    </row>
    <row r="540" spans="8:9">
      <c r="H540" s="18"/>
      <c r="I540" s="18"/>
    </row>
    <row r="541" spans="8:9">
      <c r="H541" s="18"/>
      <c r="I541" s="18"/>
    </row>
    <row r="542" spans="8:9">
      <c r="H542" s="18"/>
      <c r="I542" s="18"/>
    </row>
    <row r="543" spans="8:9">
      <c r="H543" s="18"/>
      <c r="I543" s="18"/>
    </row>
    <row r="544" spans="8:9">
      <c r="H544" s="18"/>
      <c r="I544" s="18"/>
    </row>
    <row r="545" spans="8:9">
      <c r="H545" s="18"/>
      <c r="I545" s="18"/>
    </row>
    <row r="546" spans="8:9">
      <c r="H546" s="18"/>
      <c r="I546" s="18"/>
    </row>
    <row r="547" spans="8:9">
      <c r="H547" s="18"/>
      <c r="I547" s="18"/>
    </row>
    <row r="548" spans="8:9">
      <c r="H548" s="18"/>
      <c r="I548" s="18"/>
    </row>
    <row r="549" spans="8:9">
      <c r="H549" s="18"/>
      <c r="I549" s="18"/>
    </row>
    <row r="550" spans="8:9">
      <c r="H550" s="18"/>
      <c r="I550" s="18"/>
    </row>
    <row r="551" spans="8:9">
      <c r="H551" s="18"/>
      <c r="I551" s="18"/>
    </row>
    <row r="552" spans="8:9">
      <c r="H552" s="18"/>
      <c r="I552" s="18"/>
    </row>
    <row r="553" spans="8:9">
      <c r="H553" s="18"/>
      <c r="I553" s="18"/>
    </row>
    <row r="554" spans="8:9">
      <c r="H554" s="18"/>
      <c r="I554" s="18"/>
    </row>
    <row r="555" spans="8:9">
      <c r="H555" s="18"/>
      <c r="I555" s="18"/>
    </row>
    <row r="556" spans="8:9">
      <c r="H556" s="18"/>
      <c r="I556" s="18"/>
    </row>
    <row r="557" spans="8:9">
      <c r="H557" s="18"/>
      <c r="I557" s="18"/>
    </row>
    <row r="558" spans="8:9">
      <c r="H558" s="18"/>
      <c r="I558" s="18"/>
    </row>
    <row r="559" spans="8:9">
      <c r="H559" s="18"/>
      <c r="I559" s="18"/>
    </row>
    <row r="560" spans="8:9">
      <c r="H560" s="18"/>
      <c r="I560" s="18"/>
    </row>
    <row r="561" spans="8:9">
      <c r="H561" s="18"/>
      <c r="I561" s="18"/>
    </row>
    <row r="562" spans="8:9">
      <c r="H562" s="18"/>
      <c r="I562" s="18"/>
    </row>
    <row r="563" spans="8:9">
      <c r="H563" s="18"/>
      <c r="I563" s="18"/>
    </row>
    <row r="564" spans="8:9">
      <c r="H564" s="18"/>
      <c r="I564" s="18"/>
    </row>
    <row r="565" spans="8:9">
      <c r="H565" s="18"/>
      <c r="I565" s="18"/>
    </row>
    <row r="566" spans="8:9">
      <c r="H566" s="18"/>
      <c r="I566" s="18"/>
    </row>
    <row r="567" spans="8:9">
      <c r="H567" s="18"/>
      <c r="I567" s="18"/>
    </row>
    <row r="568" spans="8:9">
      <c r="H568" s="18"/>
      <c r="I568" s="18"/>
    </row>
    <row r="569" spans="8:9">
      <c r="H569" s="18"/>
      <c r="I569" s="18"/>
    </row>
    <row r="570" spans="8:9">
      <c r="H570" s="18"/>
      <c r="I570" s="18"/>
    </row>
    <row r="571" spans="8:9">
      <c r="H571" s="18"/>
      <c r="I571" s="18"/>
    </row>
    <row r="572" spans="8:9">
      <c r="H572" s="18"/>
      <c r="I572" s="18"/>
    </row>
    <row r="573" spans="8:9">
      <c r="H573" s="18"/>
      <c r="I573" s="18"/>
    </row>
    <row r="574" spans="8:9">
      <c r="H574" s="18"/>
      <c r="I574" s="18"/>
    </row>
    <row r="575" spans="8:9">
      <c r="H575" s="18"/>
      <c r="I575" s="18"/>
    </row>
    <row r="576" spans="8:9">
      <c r="H576" s="18"/>
      <c r="I576" s="18"/>
    </row>
    <row r="577" spans="8:9">
      <c r="H577" s="18"/>
      <c r="I577" s="18"/>
    </row>
    <row r="578" spans="8:9">
      <c r="H578" s="18"/>
      <c r="I578" s="18"/>
    </row>
    <row r="579" spans="8:9">
      <c r="H579" s="18"/>
      <c r="I579" s="18"/>
    </row>
    <row r="580" spans="8:9">
      <c r="H580" s="18"/>
      <c r="I580" s="18"/>
    </row>
    <row r="581" spans="8:9">
      <c r="H581" s="18"/>
      <c r="I581" s="18"/>
    </row>
    <row r="582" spans="8:9">
      <c r="H582" s="18"/>
      <c r="I582" s="18"/>
    </row>
    <row r="583" spans="8:9">
      <c r="H583" s="18"/>
      <c r="I583" s="18"/>
    </row>
    <row r="584" spans="8:9">
      <c r="H584" s="18"/>
      <c r="I584" s="18"/>
    </row>
    <row r="585" spans="8:9">
      <c r="H585" s="18"/>
      <c r="I585" s="18"/>
    </row>
    <row r="586" spans="8:9">
      <c r="H586" s="18"/>
      <c r="I586" s="18"/>
    </row>
    <row r="587" spans="8:9">
      <c r="H587" s="18"/>
      <c r="I587" s="18"/>
    </row>
    <row r="588" spans="8:9">
      <c r="H588" s="18"/>
      <c r="I588" s="18"/>
    </row>
    <row r="589" spans="8:9">
      <c r="H589" s="18"/>
      <c r="I589" s="18"/>
    </row>
    <row r="590" spans="8:9">
      <c r="H590" s="18"/>
      <c r="I590" s="18"/>
    </row>
    <row r="591" spans="8:9">
      <c r="H591" s="18"/>
      <c r="I591" s="18"/>
    </row>
    <row r="592" spans="8:9">
      <c r="H592" s="18"/>
      <c r="I592" s="18"/>
    </row>
    <row r="593" spans="8:9">
      <c r="H593" s="18"/>
      <c r="I593" s="18"/>
    </row>
    <row r="594" spans="8:9">
      <c r="H594" s="18"/>
      <c r="I594" s="18"/>
    </row>
    <row r="595" spans="8:9">
      <c r="H595" s="18"/>
      <c r="I595" s="18"/>
    </row>
    <row r="596" spans="8:9">
      <c r="H596" s="18"/>
      <c r="I596" s="18"/>
    </row>
    <row r="597" spans="8:9">
      <c r="H597" s="18"/>
      <c r="I597" s="18"/>
    </row>
    <row r="598" spans="8:9">
      <c r="H598" s="18"/>
      <c r="I598" s="18"/>
    </row>
    <row r="599" spans="8:9">
      <c r="H599" s="18"/>
      <c r="I599" s="18"/>
    </row>
    <row r="600" spans="8:9">
      <c r="H600" s="18"/>
      <c r="I600" s="18"/>
    </row>
    <row r="601" spans="8:9">
      <c r="H601" s="18"/>
      <c r="I601" s="18"/>
    </row>
    <row r="602" spans="8:9">
      <c r="H602" s="18"/>
      <c r="I602" s="18"/>
    </row>
    <row r="603" spans="8:9">
      <c r="H603" s="18"/>
      <c r="I603" s="18"/>
    </row>
    <row r="604" spans="8:9">
      <c r="H604" s="18"/>
      <c r="I604" s="18"/>
    </row>
    <row r="605" spans="8:9">
      <c r="H605" s="18"/>
      <c r="I605" s="18"/>
    </row>
    <row r="606" spans="8:9">
      <c r="H606" s="18"/>
      <c r="I606" s="18"/>
    </row>
    <row r="607" spans="8:9">
      <c r="H607" s="18"/>
      <c r="I607" s="18"/>
    </row>
    <row r="608" spans="8:9">
      <c r="H608" s="18"/>
      <c r="I608" s="18"/>
    </row>
    <row r="609" spans="8:9">
      <c r="H609" s="18"/>
      <c r="I609" s="18"/>
    </row>
    <row r="610" spans="8:9">
      <c r="H610" s="18"/>
      <c r="I610" s="18"/>
    </row>
    <row r="611" spans="8:9">
      <c r="H611" s="18"/>
      <c r="I611" s="18"/>
    </row>
    <row r="612" spans="8:9">
      <c r="H612" s="18"/>
      <c r="I612" s="18"/>
    </row>
    <row r="613" spans="8:9">
      <c r="H613" s="18"/>
      <c r="I613" s="18"/>
    </row>
    <row r="614" spans="8:9">
      <c r="H614" s="18"/>
      <c r="I614" s="18"/>
    </row>
    <row r="615" spans="8:9">
      <c r="H615" s="18"/>
      <c r="I615" s="18"/>
    </row>
    <row r="616" spans="8:9">
      <c r="H616" s="18"/>
      <c r="I616" s="18"/>
    </row>
    <row r="617" spans="8:9">
      <c r="H617" s="18"/>
      <c r="I617" s="18"/>
    </row>
    <row r="618" spans="8:9">
      <c r="H618" s="18"/>
      <c r="I618" s="18"/>
    </row>
    <row r="619" spans="8:9">
      <c r="H619" s="18"/>
      <c r="I619" s="18"/>
    </row>
    <row r="620" spans="8:9">
      <c r="H620" s="18"/>
      <c r="I620" s="18"/>
    </row>
    <row r="621" spans="8:9">
      <c r="H621" s="18"/>
      <c r="I621" s="18"/>
    </row>
    <row r="622" spans="8:9">
      <c r="H622" s="18"/>
      <c r="I622" s="18"/>
    </row>
    <row r="623" spans="8:9">
      <c r="H623" s="18"/>
      <c r="I623" s="18"/>
    </row>
    <row r="624" spans="8:9">
      <c r="H624" s="18"/>
      <c r="I624" s="18"/>
    </row>
    <row r="625" spans="8:9">
      <c r="H625" s="18"/>
      <c r="I625" s="18"/>
    </row>
    <row r="626" spans="8:9">
      <c r="H626" s="18"/>
      <c r="I626" s="18"/>
    </row>
    <row r="627" spans="8:9">
      <c r="H627" s="18"/>
      <c r="I627" s="18"/>
    </row>
    <row r="628" spans="8:9">
      <c r="H628" s="18"/>
      <c r="I628" s="18"/>
    </row>
    <row r="629" spans="8:9">
      <c r="H629" s="18"/>
      <c r="I629" s="18"/>
    </row>
    <row r="630" spans="8:9">
      <c r="H630" s="18"/>
      <c r="I630" s="18"/>
    </row>
    <row r="631" spans="8:9">
      <c r="H631" s="18"/>
      <c r="I631" s="18"/>
    </row>
    <row r="632" spans="8:9">
      <c r="H632" s="18"/>
      <c r="I632" s="18"/>
    </row>
    <row r="633" spans="8:9">
      <c r="H633" s="18"/>
      <c r="I633" s="18"/>
    </row>
    <row r="634" spans="8:9">
      <c r="H634" s="18"/>
      <c r="I634" s="18"/>
    </row>
    <row r="635" spans="8:9">
      <c r="H635" s="18"/>
      <c r="I635" s="18"/>
    </row>
    <row r="636" spans="8:9">
      <c r="H636" s="18"/>
      <c r="I636" s="18"/>
    </row>
    <row r="637" spans="8:9">
      <c r="H637" s="18"/>
      <c r="I637" s="18"/>
    </row>
    <row r="638" spans="8:9">
      <c r="H638" s="18"/>
      <c r="I638" s="18"/>
    </row>
    <row r="639" spans="8:9">
      <c r="H639" s="18"/>
      <c r="I639" s="18"/>
    </row>
    <row r="640" spans="8:9">
      <c r="H640" s="18"/>
      <c r="I640" s="18"/>
    </row>
    <row r="641" spans="8:9">
      <c r="H641" s="18"/>
      <c r="I641" s="18"/>
    </row>
    <row r="642" spans="8:9">
      <c r="H642" s="18"/>
      <c r="I642" s="18"/>
    </row>
    <row r="643" spans="8:9">
      <c r="H643" s="18"/>
      <c r="I643" s="18"/>
    </row>
    <row r="644" spans="8:9">
      <c r="H644" s="18"/>
      <c r="I644" s="18"/>
    </row>
    <row r="645" spans="8:9">
      <c r="H645" s="18"/>
      <c r="I645" s="18"/>
    </row>
    <row r="646" spans="8:9">
      <c r="H646" s="18"/>
      <c r="I646" s="18"/>
    </row>
    <row r="647" spans="8:9">
      <c r="H647" s="18"/>
      <c r="I647" s="18"/>
    </row>
    <row r="648" spans="8:9">
      <c r="H648" s="18"/>
      <c r="I648" s="18"/>
    </row>
    <row r="649" spans="8:9">
      <c r="H649" s="18"/>
      <c r="I649" s="18"/>
    </row>
    <row r="650" spans="8:9">
      <c r="H650" s="18"/>
      <c r="I650" s="18"/>
    </row>
    <row r="651" spans="8:9">
      <c r="H651" s="18"/>
      <c r="I651" s="18"/>
    </row>
    <row r="652" spans="8:9">
      <c r="H652" s="18"/>
      <c r="I652" s="18"/>
    </row>
    <row r="653" spans="8:9">
      <c r="H653" s="18"/>
      <c r="I653" s="18"/>
    </row>
    <row r="654" spans="8:9">
      <c r="H654" s="18"/>
      <c r="I654" s="18"/>
    </row>
    <row r="655" spans="8:9">
      <c r="H655" s="18"/>
      <c r="I655" s="18"/>
    </row>
    <row r="656" spans="8:9">
      <c r="H656" s="18"/>
      <c r="I656" s="18"/>
    </row>
    <row r="657" spans="8:9">
      <c r="H657" s="18"/>
      <c r="I657" s="18"/>
    </row>
    <row r="658" spans="8:9">
      <c r="H658" s="18"/>
      <c r="I658" s="18"/>
    </row>
    <row r="659" spans="8:9">
      <c r="H659" s="18"/>
      <c r="I659" s="18"/>
    </row>
    <row r="660" spans="8:9">
      <c r="H660" s="18"/>
      <c r="I660" s="18"/>
    </row>
    <row r="661" spans="8:9">
      <c r="H661" s="18"/>
      <c r="I661" s="18"/>
    </row>
    <row r="662" spans="8:9">
      <c r="H662" s="18"/>
      <c r="I662" s="18"/>
    </row>
    <row r="663" spans="8:9">
      <c r="H663" s="18"/>
      <c r="I663" s="18"/>
    </row>
    <row r="664" spans="8:9">
      <c r="H664" s="18"/>
      <c r="I664" s="18"/>
    </row>
    <row r="665" spans="8:9">
      <c r="H665" s="18"/>
      <c r="I665" s="18"/>
    </row>
    <row r="666" spans="8:9">
      <c r="H666" s="18"/>
      <c r="I666" s="18"/>
    </row>
    <row r="667" spans="8:9">
      <c r="H667" s="18"/>
      <c r="I667" s="18"/>
    </row>
    <row r="668" spans="8:9">
      <c r="H668" s="18"/>
      <c r="I668" s="18"/>
    </row>
    <row r="669" spans="8:9">
      <c r="H669" s="18"/>
      <c r="I669" s="18"/>
    </row>
    <row r="670" spans="8:9">
      <c r="H670" s="18"/>
      <c r="I670" s="18"/>
    </row>
    <row r="671" spans="8:9">
      <c r="H671" s="18"/>
      <c r="I671" s="18"/>
    </row>
    <row r="672" spans="8:9">
      <c r="H672" s="18"/>
      <c r="I672" s="18"/>
    </row>
    <row r="673" spans="8:9">
      <c r="H673" s="18"/>
      <c r="I673" s="18"/>
    </row>
    <row r="674" spans="8:9">
      <c r="H674" s="18"/>
      <c r="I674" s="18"/>
    </row>
    <row r="675" spans="8:9">
      <c r="H675" s="18"/>
      <c r="I675" s="18"/>
    </row>
    <row r="676" spans="8:9">
      <c r="H676" s="18"/>
      <c r="I676" s="18"/>
    </row>
    <row r="677" spans="8:9">
      <c r="H677" s="18"/>
      <c r="I677" s="18"/>
    </row>
    <row r="678" spans="8:9">
      <c r="H678" s="18"/>
      <c r="I678" s="18"/>
    </row>
    <row r="679" spans="8:9">
      <c r="H679" s="18"/>
      <c r="I679" s="18"/>
    </row>
    <row r="680" spans="8:9">
      <c r="H680" s="18"/>
      <c r="I680" s="18"/>
    </row>
    <row r="681" spans="8:9">
      <c r="H681" s="18"/>
      <c r="I681" s="18"/>
    </row>
    <row r="682" spans="8:9">
      <c r="H682" s="18"/>
      <c r="I682" s="18"/>
    </row>
    <row r="683" spans="8:9">
      <c r="H683" s="18"/>
      <c r="I683" s="18"/>
    </row>
    <row r="684" spans="8:9">
      <c r="H684" s="18"/>
      <c r="I684" s="18"/>
    </row>
    <row r="685" spans="8:9">
      <c r="H685" s="18"/>
      <c r="I685" s="18"/>
    </row>
    <row r="686" spans="8:9">
      <c r="H686" s="18"/>
      <c r="I686" s="18"/>
    </row>
    <row r="687" spans="8:9">
      <c r="H687" s="18"/>
      <c r="I687" s="18"/>
    </row>
    <row r="688" spans="8:9">
      <c r="H688" s="18"/>
      <c r="I688" s="18"/>
    </row>
    <row r="689" spans="8:9">
      <c r="H689" s="18"/>
      <c r="I689" s="18"/>
    </row>
    <row r="690" spans="8:9">
      <c r="H690" s="18"/>
      <c r="I690" s="18"/>
    </row>
    <row r="691" spans="8:9">
      <c r="H691" s="18"/>
      <c r="I691" s="18"/>
    </row>
    <row r="692" spans="8:9">
      <c r="H692" s="18"/>
      <c r="I692" s="18"/>
    </row>
    <row r="693" spans="8:9">
      <c r="H693" s="18"/>
      <c r="I693" s="18"/>
    </row>
    <row r="694" spans="8:9">
      <c r="H694" s="18"/>
      <c r="I694" s="18"/>
    </row>
    <row r="695" spans="8:9">
      <c r="H695" s="18"/>
      <c r="I695" s="18"/>
    </row>
    <row r="696" spans="8:9">
      <c r="H696" s="18"/>
      <c r="I696" s="18"/>
    </row>
    <row r="697" spans="8:9">
      <c r="H697" s="18"/>
      <c r="I697" s="18"/>
    </row>
    <row r="698" spans="8:9">
      <c r="H698" s="18"/>
      <c r="I698" s="18"/>
    </row>
    <row r="699" spans="8:9">
      <c r="H699" s="18"/>
      <c r="I699" s="18"/>
    </row>
    <row r="700" spans="8:9">
      <c r="H700" s="18"/>
      <c r="I700" s="18"/>
    </row>
    <row r="701" spans="8:9">
      <c r="H701" s="18"/>
      <c r="I701" s="18"/>
    </row>
    <row r="702" spans="8:9">
      <c r="H702" s="18"/>
      <c r="I702" s="18"/>
    </row>
    <row r="703" spans="8:9">
      <c r="H703" s="18"/>
      <c r="I703" s="18"/>
    </row>
    <row r="704" spans="8:9">
      <c r="H704" s="18"/>
      <c r="I704" s="18"/>
    </row>
    <row r="705" spans="8:9">
      <c r="H705" s="18"/>
      <c r="I705" s="18"/>
    </row>
    <row r="706" spans="8:9">
      <c r="H706" s="18"/>
      <c r="I706" s="18"/>
    </row>
    <row r="707" spans="8:9">
      <c r="H707" s="18"/>
      <c r="I707" s="18"/>
    </row>
    <row r="708" spans="8:9">
      <c r="H708" s="18"/>
      <c r="I708" s="18"/>
    </row>
    <row r="709" spans="8:9">
      <c r="H709" s="18"/>
      <c r="I709" s="18"/>
    </row>
    <row r="710" spans="8:9">
      <c r="H710" s="18"/>
      <c r="I710" s="18"/>
    </row>
    <row r="711" spans="8:9">
      <c r="H711" s="18"/>
      <c r="I711" s="18"/>
    </row>
    <row r="712" spans="8:9">
      <c r="H712" s="18"/>
      <c r="I712" s="18"/>
    </row>
    <row r="713" spans="8:9">
      <c r="H713" s="18"/>
      <c r="I713" s="18"/>
    </row>
    <row r="714" spans="8:9">
      <c r="H714" s="18"/>
      <c r="I714" s="18"/>
    </row>
    <row r="715" spans="8:9">
      <c r="H715" s="18"/>
      <c r="I715" s="18"/>
    </row>
    <row r="716" spans="8:9">
      <c r="H716" s="18"/>
      <c r="I716" s="18"/>
    </row>
    <row r="717" spans="8:9">
      <c r="H717" s="18"/>
      <c r="I717" s="18"/>
    </row>
    <row r="718" spans="8:9">
      <c r="H718" s="18"/>
      <c r="I718" s="18"/>
    </row>
    <row r="719" spans="8:9">
      <c r="H719" s="18"/>
      <c r="I719" s="18"/>
    </row>
    <row r="720" spans="8:9">
      <c r="H720" s="18"/>
      <c r="I720" s="18"/>
    </row>
    <row r="721" spans="8:9">
      <c r="H721" s="18"/>
      <c r="I721" s="18"/>
    </row>
    <row r="722" spans="8:9">
      <c r="H722" s="18"/>
      <c r="I722" s="18"/>
    </row>
    <row r="723" spans="8:9">
      <c r="H723" s="18"/>
      <c r="I723" s="18"/>
    </row>
    <row r="724" spans="8:9">
      <c r="H724" s="18"/>
      <c r="I724" s="18"/>
    </row>
    <row r="725" spans="8:9">
      <c r="H725" s="18"/>
      <c r="I725" s="18"/>
    </row>
    <row r="726" spans="8:9">
      <c r="H726" s="18"/>
      <c r="I726" s="18"/>
    </row>
    <row r="727" spans="8:9">
      <c r="H727" s="18"/>
      <c r="I727" s="18"/>
    </row>
    <row r="728" spans="8:9">
      <c r="H728" s="18"/>
      <c r="I728" s="18"/>
    </row>
    <row r="729" spans="8:9">
      <c r="H729" s="18"/>
      <c r="I729" s="18"/>
    </row>
    <row r="730" spans="8:9">
      <c r="H730" s="18"/>
      <c r="I730" s="18"/>
    </row>
    <row r="731" spans="8:9">
      <c r="H731" s="18"/>
      <c r="I731" s="18"/>
    </row>
    <row r="732" spans="8:9">
      <c r="H732" s="18"/>
      <c r="I732" s="18"/>
    </row>
    <row r="733" spans="8:9">
      <c r="H733" s="18"/>
      <c r="I733" s="18"/>
    </row>
    <row r="734" spans="8:9">
      <c r="H734" s="18"/>
      <c r="I734" s="18"/>
    </row>
    <row r="735" spans="8:9">
      <c r="H735" s="18"/>
      <c r="I735" s="18"/>
    </row>
    <row r="736" spans="8:9">
      <c r="H736" s="18"/>
      <c r="I736" s="18"/>
    </row>
    <row r="737" spans="8:9">
      <c r="H737" s="18"/>
      <c r="I737" s="18"/>
    </row>
    <row r="738" spans="8:9">
      <c r="H738" s="18"/>
      <c r="I738" s="18"/>
    </row>
    <row r="739" spans="8:9">
      <c r="H739" s="18"/>
      <c r="I739" s="18"/>
    </row>
    <row r="740" spans="8:9">
      <c r="H740" s="18"/>
      <c r="I740" s="18"/>
    </row>
    <row r="741" spans="8:9">
      <c r="H741" s="18"/>
      <c r="I741" s="18"/>
    </row>
    <row r="742" spans="8:9">
      <c r="H742" s="18"/>
      <c r="I742" s="18"/>
    </row>
    <row r="743" spans="8:9">
      <c r="H743" s="18"/>
      <c r="I743" s="18"/>
    </row>
    <row r="744" spans="8:9">
      <c r="H744" s="18"/>
      <c r="I744" s="18"/>
    </row>
    <row r="745" spans="8:9">
      <c r="H745" s="18"/>
      <c r="I745" s="18"/>
    </row>
    <row r="746" spans="8:9">
      <c r="H746" s="18"/>
      <c r="I746" s="18"/>
    </row>
    <row r="747" spans="8:9">
      <c r="H747" s="18"/>
      <c r="I747" s="18"/>
    </row>
    <row r="748" spans="8:9">
      <c r="H748" s="18"/>
      <c r="I748" s="18"/>
    </row>
    <row r="749" spans="8:9">
      <c r="H749" s="18"/>
      <c r="I749" s="18"/>
    </row>
    <row r="750" spans="8:9">
      <c r="H750" s="18"/>
      <c r="I750" s="18"/>
    </row>
    <row r="751" spans="8:9">
      <c r="H751" s="18"/>
      <c r="I751" s="18"/>
    </row>
    <row r="752" spans="8:9">
      <c r="H752" s="18"/>
      <c r="I752" s="18"/>
    </row>
    <row r="753" spans="8:9">
      <c r="H753" s="18"/>
      <c r="I753" s="18"/>
    </row>
    <row r="754" spans="8:9">
      <c r="H754" s="18"/>
      <c r="I754" s="18"/>
    </row>
    <row r="755" spans="8:9">
      <c r="H755" s="18"/>
      <c r="I755" s="18"/>
    </row>
    <row r="756" spans="8:9">
      <c r="H756" s="18"/>
      <c r="I756" s="18"/>
    </row>
    <row r="757" spans="8:9">
      <c r="H757" s="18"/>
      <c r="I757" s="18"/>
    </row>
    <row r="758" spans="8:9">
      <c r="H758" s="18"/>
      <c r="I758" s="18"/>
    </row>
    <row r="759" spans="8:9">
      <c r="H759" s="18"/>
      <c r="I759" s="18"/>
    </row>
    <row r="760" spans="8:9">
      <c r="H760" s="18"/>
      <c r="I760" s="18"/>
    </row>
    <row r="761" spans="8:9">
      <c r="H761" s="18"/>
      <c r="I761" s="18"/>
    </row>
    <row r="762" spans="8:9">
      <c r="H762" s="18"/>
      <c r="I762" s="18"/>
    </row>
    <row r="763" spans="8:9">
      <c r="H763" s="18"/>
      <c r="I763" s="18"/>
    </row>
    <row r="764" spans="8:9">
      <c r="H764" s="18"/>
      <c r="I764" s="18"/>
    </row>
    <row r="765" spans="8:9">
      <c r="H765" s="18"/>
      <c r="I765" s="18"/>
    </row>
    <row r="766" spans="8:9">
      <c r="H766" s="18"/>
      <c r="I766" s="18"/>
    </row>
    <row r="767" spans="8:9">
      <c r="H767" s="18"/>
      <c r="I767" s="18"/>
    </row>
    <row r="768" spans="8:9">
      <c r="H768" s="18"/>
      <c r="I768" s="18"/>
    </row>
    <row r="769" spans="8:9">
      <c r="H769" s="18"/>
      <c r="I769" s="18"/>
    </row>
    <row r="770" spans="8:9">
      <c r="H770" s="18"/>
      <c r="I770" s="18"/>
    </row>
    <row r="771" spans="8:9">
      <c r="H771" s="18"/>
      <c r="I771" s="18"/>
    </row>
    <row r="772" spans="8:9">
      <c r="H772" s="18"/>
      <c r="I772" s="18"/>
    </row>
    <row r="773" spans="8:9">
      <c r="H773" s="18"/>
      <c r="I773" s="18"/>
    </row>
    <row r="774" spans="8:9">
      <c r="H774" s="18"/>
      <c r="I774" s="18"/>
    </row>
    <row r="775" spans="8:9">
      <c r="H775" s="18"/>
      <c r="I775" s="18"/>
    </row>
    <row r="776" spans="8:9">
      <c r="H776" s="18"/>
      <c r="I776" s="18"/>
    </row>
    <row r="777" spans="8:9">
      <c r="H777" s="18"/>
      <c r="I777" s="18"/>
    </row>
    <row r="778" spans="8:9">
      <c r="H778" s="18"/>
      <c r="I778" s="18"/>
    </row>
    <row r="779" spans="8:9">
      <c r="H779" s="18"/>
      <c r="I779" s="18"/>
    </row>
    <row r="780" spans="8:9">
      <c r="H780" s="18"/>
      <c r="I780" s="18"/>
    </row>
    <row r="781" spans="8:9">
      <c r="H781" s="18"/>
      <c r="I781" s="18"/>
    </row>
    <row r="782" spans="8:9">
      <c r="H782" s="18"/>
      <c r="I782" s="18"/>
    </row>
    <row r="783" spans="8:9">
      <c r="H783" s="18"/>
      <c r="I783" s="18"/>
    </row>
    <row r="784" spans="8:9">
      <c r="H784" s="18"/>
      <c r="I784" s="18"/>
    </row>
    <row r="785" spans="8:9">
      <c r="H785" s="18"/>
      <c r="I785" s="18"/>
    </row>
    <row r="786" spans="8:9">
      <c r="H786" s="18"/>
      <c r="I786" s="18"/>
    </row>
    <row r="787" spans="8:9">
      <c r="H787" s="18"/>
      <c r="I787" s="18"/>
    </row>
    <row r="788" spans="8:9">
      <c r="H788" s="18"/>
      <c r="I788" s="18"/>
    </row>
    <row r="789" spans="8:9">
      <c r="H789" s="18"/>
      <c r="I789" s="18"/>
    </row>
    <row r="790" spans="8:9">
      <c r="H790" s="18"/>
      <c r="I790" s="18"/>
    </row>
    <row r="791" spans="8:9">
      <c r="H791" s="18"/>
      <c r="I791" s="18"/>
    </row>
    <row r="792" spans="8:9">
      <c r="H792" s="18"/>
      <c r="I792" s="18"/>
    </row>
    <row r="793" spans="8:9">
      <c r="H793" s="18"/>
      <c r="I793" s="18"/>
    </row>
    <row r="794" spans="8:9">
      <c r="H794" s="18"/>
      <c r="I794" s="18"/>
    </row>
    <row r="795" spans="8:9">
      <c r="H795" s="18"/>
      <c r="I795" s="18"/>
    </row>
    <row r="796" spans="8:9">
      <c r="H796" s="18"/>
      <c r="I796" s="18"/>
    </row>
    <row r="797" spans="8:9">
      <c r="H797" s="18"/>
      <c r="I797" s="18"/>
    </row>
    <row r="798" spans="8:9">
      <c r="H798" s="18"/>
      <c r="I798" s="18"/>
    </row>
    <row r="799" spans="8:9">
      <c r="H799" s="18"/>
      <c r="I799" s="18"/>
    </row>
    <row r="800" spans="8:9">
      <c r="H800" s="18"/>
      <c r="I800" s="18"/>
    </row>
    <row r="801" spans="8:9">
      <c r="H801" s="18"/>
      <c r="I801" s="18"/>
    </row>
    <row r="802" spans="8:9">
      <c r="H802" s="18"/>
      <c r="I802" s="18"/>
    </row>
    <row r="803" spans="8:9">
      <c r="H803" s="18"/>
      <c r="I803" s="18"/>
    </row>
    <row r="804" spans="8:9">
      <c r="H804" s="18"/>
      <c r="I804" s="18"/>
    </row>
    <row r="805" spans="8:9">
      <c r="H805" s="18"/>
      <c r="I805" s="18"/>
    </row>
    <row r="806" spans="8:9">
      <c r="H806" s="18"/>
      <c r="I806" s="18"/>
    </row>
    <row r="807" spans="8:9">
      <c r="H807" s="18"/>
      <c r="I807" s="18"/>
    </row>
    <row r="808" spans="8:9">
      <c r="H808" s="18"/>
      <c r="I808" s="18"/>
    </row>
    <row r="809" spans="8:9">
      <c r="H809" s="18"/>
      <c r="I809" s="18"/>
    </row>
    <row r="810" spans="8:9">
      <c r="H810" s="18"/>
      <c r="I810" s="18"/>
    </row>
    <row r="811" spans="8:9">
      <c r="H811" s="18"/>
      <c r="I811" s="18"/>
    </row>
    <row r="812" spans="8:9">
      <c r="H812" s="18"/>
      <c r="I812" s="18"/>
    </row>
    <row r="813" spans="8:9">
      <c r="H813" s="18"/>
      <c r="I813" s="18"/>
    </row>
    <row r="814" spans="8:9">
      <c r="H814" s="18"/>
      <c r="I814" s="18"/>
    </row>
    <row r="815" spans="8:9">
      <c r="H815" s="18"/>
      <c r="I815" s="18"/>
    </row>
    <row r="816" spans="8:9">
      <c r="H816" s="18"/>
      <c r="I816" s="18"/>
    </row>
    <row r="817" spans="8:9">
      <c r="H817" s="18"/>
      <c r="I817" s="18"/>
    </row>
    <row r="818" spans="8:9">
      <c r="H818" s="18"/>
      <c r="I818" s="18"/>
    </row>
    <row r="819" spans="8:9">
      <c r="H819" s="18"/>
      <c r="I819" s="18"/>
    </row>
    <row r="820" spans="8:9">
      <c r="H820" s="18"/>
      <c r="I820" s="18"/>
    </row>
    <row r="821" spans="8:9">
      <c r="H821" s="18"/>
      <c r="I821" s="18"/>
    </row>
    <row r="822" spans="8:9">
      <c r="H822" s="18"/>
      <c r="I822" s="18"/>
    </row>
    <row r="823" spans="8:9">
      <c r="H823" s="18"/>
      <c r="I823" s="18"/>
    </row>
    <row r="824" spans="8:9">
      <c r="H824" s="18"/>
      <c r="I824" s="18"/>
    </row>
    <row r="825" spans="8:9">
      <c r="H825" s="18"/>
      <c r="I825" s="18"/>
    </row>
    <row r="826" spans="8:9">
      <c r="H826" s="18"/>
      <c r="I826" s="18"/>
    </row>
    <row r="827" spans="8:9">
      <c r="H827" s="18"/>
      <c r="I827" s="18"/>
    </row>
    <row r="828" spans="8:9">
      <c r="H828" s="18"/>
      <c r="I828" s="18"/>
    </row>
    <row r="829" spans="8:9">
      <c r="H829" s="18"/>
      <c r="I829" s="18"/>
    </row>
    <row r="830" spans="8:9">
      <c r="H830" s="18"/>
      <c r="I830" s="18"/>
    </row>
    <row r="831" spans="8:9">
      <c r="H831" s="18"/>
      <c r="I831" s="18"/>
    </row>
    <row r="832" spans="8:9">
      <c r="H832" s="18"/>
      <c r="I832" s="18"/>
    </row>
    <row r="833" spans="8:9">
      <c r="H833" s="18"/>
      <c r="I833" s="18"/>
    </row>
    <row r="834" spans="8:9">
      <c r="H834" s="18"/>
      <c r="I834" s="18"/>
    </row>
    <row r="835" spans="8:9">
      <c r="H835" s="18"/>
      <c r="I835" s="18"/>
    </row>
    <row r="836" spans="8:9">
      <c r="H836" s="18"/>
      <c r="I836" s="18"/>
    </row>
    <row r="837" spans="8:9">
      <c r="H837" s="18"/>
      <c r="I837" s="18"/>
    </row>
    <row r="838" spans="8:9">
      <c r="H838" s="18"/>
      <c r="I838" s="18"/>
    </row>
    <row r="839" spans="8:9">
      <c r="H839" s="18"/>
      <c r="I839" s="18"/>
    </row>
    <row r="840" spans="8:9">
      <c r="H840" s="18"/>
      <c r="I840" s="18"/>
    </row>
    <row r="841" spans="8:9">
      <c r="H841" s="18"/>
      <c r="I841" s="18"/>
    </row>
    <row r="842" spans="8:9">
      <c r="H842" s="18"/>
      <c r="I842" s="18"/>
    </row>
    <row r="843" spans="8:9">
      <c r="H843" s="18"/>
      <c r="I843" s="18"/>
    </row>
    <row r="844" spans="8:9">
      <c r="H844" s="18"/>
      <c r="I844" s="18"/>
    </row>
    <row r="845" spans="8:9">
      <c r="H845" s="18"/>
      <c r="I845" s="18"/>
    </row>
    <row r="846" spans="8:9">
      <c r="H846" s="18"/>
      <c r="I846" s="18"/>
    </row>
    <row r="847" spans="8:9">
      <c r="H847" s="18"/>
      <c r="I847" s="18"/>
    </row>
    <row r="848" spans="8:9">
      <c r="H848" s="18"/>
      <c r="I848" s="18"/>
    </row>
    <row r="849" spans="8:9">
      <c r="H849" s="18"/>
      <c r="I849" s="18"/>
    </row>
    <row r="850" spans="8:9">
      <c r="H850" s="18"/>
      <c r="I850" s="18"/>
    </row>
    <row r="851" spans="8:9">
      <c r="H851" s="18"/>
      <c r="I851" s="18"/>
    </row>
    <row r="852" spans="8:9">
      <c r="H852" s="18"/>
      <c r="I852" s="18"/>
    </row>
    <row r="853" spans="8:9">
      <c r="H853" s="18"/>
      <c r="I853" s="18"/>
    </row>
    <row r="854" spans="8:9">
      <c r="H854" s="18"/>
      <c r="I854" s="18"/>
    </row>
    <row r="855" spans="8:9">
      <c r="H855" s="18"/>
      <c r="I855" s="18"/>
    </row>
    <row r="856" spans="8:9">
      <c r="H856" s="18"/>
      <c r="I856" s="18"/>
    </row>
    <row r="857" spans="8:9">
      <c r="H857" s="18"/>
      <c r="I857" s="18"/>
    </row>
    <row r="858" spans="8:9">
      <c r="H858" s="18"/>
      <c r="I858" s="18"/>
    </row>
    <row r="859" spans="8:9">
      <c r="H859" s="18"/>
      <c r="I859" s="18"/>
    </row>
    <row r="860" spans="8:9">
      <c r="H860" s="18"/>
      <c r="I860" s="18"/>
    </row>
    <row r="861" spans="8:9">
      <c r="H861" s="18"/>
      <c r="I861" s="18"/>
    </row>
    <row r="862" spans="8:9">
      <c r="H862" s="18"/>
      <c r="I862" s="18"/>
    </row>
    <row r="863" spans="8:9">
      <c r="H863" s="18"/>
      <c r="I863" s="18"/>
    </row>
    <row r="864" spans="8:9">
      <c r="H864" s="18"/>
      <c r="I864" s="18"/>
    </row>
    <row r="865" spans="8:9">
      <c r="H865" s="18"/>
      <c r="I865" s="18"/>
    </row>
    <row r="866" spans="8:9">
      <c r="H866" s="18"/>
      <c r="I866" s="18"/>
    </row>
    <row r="867" spans="8:9">
      <c r="H867" s="18"/>
      <c r="I867" s="18"/>
    </row>
    <row r="868" spans="8:9">
      <c r="H868" s="18"/>
      <c r="I868" s="18"/>
    </row>
    <row r="869" spans="8:9">
      <c r="H869" s="18"/>
      <c r="I869" s="18"/>
    </row>
    <row r="870" spans="8:9">
      <c r="H870" s="18"/>
      <c r="I870" s="18"/>
    </row>
    <row r="871" spans="8:9">
      <c r="H871" s="18"/>
      <c r="I871" s="18"/>
    </row>
    <row r="872" spans="8:9">
      <c r="H872" s="18"/>
      <c r="I872" s="18"/>
    </row>
    <row r="873" spans="8:9">
      <c r="H873" s="18"/>
      <c r="I873" s="18"/>
    </row>
    <row r="874" spans="8:9">
      <c r="H874" s="18"/>
      <c r="I874" s="18"/>
    </row>
    <row r="875" spans="8:9">
      <c r="H875" s="18"/>
      <c r="I875" s="18"/>
    </row>
    <row r="876" spans="8:9">
      <c r="H876" s="18"/>
      <c r="I876" s="18"/>
    </row>
    <row r="877" spans="8:9">
      <c r="H877" s="18"/>
      <c r="I877" s="18"/>
    </row>
    <row r="878" spans="8:9">
      <c r="H878" s="18"/>
      <c r="I878" s="18"/>
    </row>
    <row r="879" spans="8:9">
      <c r="H879" s="18"/>
      <c r="I879" s="18"/>
    </row>
    <row r="880" spans="8:9">
      <c r="H880" s="18"/>
      <c r="I880" s="18"/>
    </row>
    <row r="881" spans="8:9">
      <c r="H881" s="18"/>
      <c r="I881" s="18"/>
    </row>
    <row r="882" spans="8:9">
      <c r="H882" s="18"/>
      <c r="I882" s="18"/>
    </row>
    <row r="883" spans="8:9">
      <c r="H883" s="18"/>
      <c r="I883" s="18"/>
    </row>
    <row r="884" spans="8:9">
      <c r="H884" s="18"/>
      <c r="I884" s="18"/>
    </row>
    <row r="885" spans="8:9">
      <c r="H885" s="18"/>
      <c r="I885" s="18"/>
    </row>
    <row r="886" spans="8:9">
      <c r="H886" s="18"/>
      <c r="I886" s="18"/>
    </row>
    <row r="887" spans="8:9">
      <c r="H887" s="18"/>
      <c r="I887" s="18"/>
    </row>
    <row r="888" spans="8:9">
      <c r="H888" s="18"/>
      <c r="I888" s="18"/>
    </row>
    <row r="889" spans="8:9">
      <c r="H889" s="18"/>
      <c r="I889" s="18"/>
    </row>
    <row r="890" spans="8:9">
      <c r="H890" s="18"/>
      <c r="I890" s="18"/>
    </row>
    <row r="891" spans="8:9">
      <c r="H891" s="18"/>
      <c r="I891" s="18"/>
    </row>
    <row r="892" spans="8:9">
      <c r="H892" s="18"/>
      <c r="I892" s="18"/>
    </row>
    <row r="893" spans="8:9">
      <c r="H893" s="18"/>
      <c r="I893" s="18"/>
    </row>
    <row r="894" spans="8:9">
      <c r="H894" s="18"/>
      <c r="I894" s="18"/>
    </row>
    <row r="895" spans="8:9">
      <c r="H895" s="18"/>
      <c r="I895" s="18"/>
    </row>
    <row r="896" spans="8:9">
      <c r="H896" s="18"/>
      <c r="I896" s="18"/>
    </row>
    <row r="897" spans="8:9">
      <c r="H897" s="18"/>
      <c r="I897" s="18"/>
    </row>
    <row r="898" spans="8:9">
      <c r="H898" s="18"/>
      <c r="I898" s="18"/>
    </row>
    <row r="899" spans="8:9">
      <c r="H899" s="18"/>
      <c r="I899" s="18"/>
    </row>
    <row r="900" spans="8:9">
      <c r="H900" s="18"/>
      <c r="I900" s="18"/>
    </row>
    <row r="901" spans="8:9">
      <c r="H901" s="18"/>
      <c r="I901" s="18"/>
    </row>
    <row r="902" spans="8:9">
      <c r="H902" s="18"/>
      <c r="I902" s="18"/>
    </row>
    <row r="903" spans="8:9">
      <c r="H903" s="18"/>
      <c r="I903" s="18"/>
    </row>
    <row r="904" spans="8:9">
      <c r="H904" s="18"/>
      <c r="I904" s="18"/>
    </row>
    <row r="905" spans="8:9">
      <c r="H905" s="18"/>
      <c r="I905" s="18"/>
    </row>
    <row r="906" spans="8:9">
      <c r="H906" s="18"/>
      <c r="I906" s="18"/>
    </row>
    <row r="907" spans="8:9">
      <c r="H907" s="18"/>
      <c r="I907" s="18"/>
    </row>
    <row r="908" spans="8:9">
      <c r="H908" s="18"/>
      <c r="I908" s="18"/>
    </row>
    <row r="909" spans="8:9">
      <c r="H909" s="18"/>
      <c r="I909" s="18"/>
    </row>
    <row r="910" spans="8:9">
      <c r="H910" s="18"/>
      <c r="I910" s="18"/>
    </row>
    <row r="911" spans="8:9">
      <c r="H911" s="18"/>
      <c r="I911" s="18"/>
    </row>
    <row r="912" spans="8:9">
      <c r="H912" s="18"/>
      <c r="I912" s="18"/>
    </row>
    <row r="913" spans="8:9">
      <c r="H913" s="18"/>
      <c r="I913" s="18"/>
    </row>
    <row r="914" spans="8:9">
      <c r="H914" s="18"/>
      <c r="I914" s="18"/>
    </row>
    <row r="915" spans="8:9">
      <c r="H915" s="18"/>
      <c r="I915" s="18"/>
    </row>
    <row r="916" spans="8:9">
      <c r="H916" s="18"/>
      <c r="I916" s="18"/>
    </row>
    <row r="917" spans="8:9">
      <c r="H917" s="18"/>
      <c r="I917" s="18"/>
    </row>
    <row r="918" spans="8:9">
      <c r="H918" s="18"/>
      <c r="I918" s="18"/>
    </row>
    <row r="919" spans="8:9">
      <c r="H919" s="18"/>
      <c r="I919" s="18"/>
    </row>
    <row r="920" spans="8:9">
      <c r="H920" s="18"/>
      <c r="I920" s="18"/>
    </row>
    <row r="921" spans="8:9">
      <c r="H921" s="18"/>
      <c r="I921" s="18"/>
    </row>
    <row r="922" spans="8:9">
      <c r="H922" s="18"/>
      <c r="I922" s="18"/>
    </row>
    <row r="923" spans="8:9">
      <c r="H923" s="18"/>
      <c r="I923" s="18"/>
    </row>
    <row r="924" spans="8:9">
      <c r="H924" s="18"/>
      <c r="I924" s="18"/>
    </row>
    <row r="925" spans="8:9">
      <c r="H925" s="18"/>
      <c r="I925" s="18"/>
    </row>
    <row r="926" spans="8:9">
      <c r="H926" s="18"/>
      <c r="I926" s="18"/>
    </row>
    <row r="927" spans="8:9">
      <c r="H927" s="18"/>
      <c r="I927" s="18"/>
    </row>
    <row r="928" spans="8:9">
      <c r="H928" s="18"/>
      <c r="I928" s="18"/>
    </row>
    <row r="929" spans="8:9">
      <c r="H929" s="18"/>
      <c r="I929" s="18"/>
    </row>
    <row r="930" spans="8:9">
      <c r="H930" s="18"/>
      <c r="I930" s="18"/>
    </row>
    <row r="931" spans="8:9">
      <c r="H931" s="18"/>
      <c r="I931" s="18"/>
    </row>
    <row r="932" spans="8:9">
      <c r="H932" s="18"/>
      <c r="I932" s="18"/>
    </row>
    <row r="933" spans="8:9">
      <c r="H933" s="18"/>
      <c r="I933" s="18"/>
    </row>
    <row r="934" spans="8:9">
      <c r="H934" s="18"/>
      <c r="I934" s="18"/>
    </row>
    <row r="935" spans="8:9">
      <c r="H935" s="18"/>
      <c r="I935" s="18"/>
    </row>
    <row r="936" spans="8:9">
      <c r="H936" s="18"/>
      <c r="I936" s="18"/>
    </row>
    <row r="937" spans="8:9">
      <c r="H937" s="18"/>
      <c r="I937" s="18"/>
    </row>
    <row r="938" spans="8:9">
      <c r="H938" s="18"/>
      <c r="I938" s="18"/>
    </row>
    <row r="939" spans="8:9">
      <c r="H939" s="18"/>
      <c r="I939" s="18"/>
    </row>
    <row r="940" spans="8:9">
      <c r="H940" s="18"/>
      <c r="I940" s="18"/>
    </row>
    <row r="941" spans="8:9">
      <c r="H941" s="18"/>
      <c r="I941" s="18"/>
    </row>
    <row r="942" spans="8:9">
      <c r="H942" s="18"/>
      <c r="I942" s="18"/>
    </row>
    <row r="943" spans="8:9">
      <c r="H943" s="18"/>
      <c r="I943" s="18"/>
    </row>
    <row r="944" spans="8:9">
      <c r="H944" s="18"/>
      <c r="I944" s="18"/>
    </row>
    <row r="945" spans="8:9">
      <c r="H945" s="18"/>
      <c r="I945" s="18"/>
    </row>
    <row r="946" spans="8:9">
      <c r="H946" s="18"/>
      <c r="I946" s="18"/>
    </row>
    <row r="947" spans="8:9">
      <c r="H947" s="18"/>
      <c r="I947" s="18"/>
    </row>
    <row r="948" spans="8:9">
      <c r="H948" s="18"/>
      <c r="I948" s="18"/>
    </row>
    <row r="949" spans="8:9">
      <c r="H949" s="18"/>
      <c r="I949" s="18"/>
    </row>
    <row r="950" spans="8:9">
      <c r="H950" s="18"/>
      <c r="I950" s="18"/>
    </row>
    <row r="951" spans="8:9">
      <c r="H951" s="18"/>
      <c r="I951" s="18"/>
    </row>
    <row r="952" spans="8:9">
      <c r="H952" s="18"/>
      <c r="I952" s="18"/>
    </row>
    <row r="953" spans="8:9">
      <c r="H953" s="18"/>
      <c r="I953" s="18"/>
    </row>
    <row r="954" spans="8:9">
      <c r="H954" s="18"/>
      <c r="I954" s="18"/>
    </row>
    <row r="955" spans="8:9">
      <c r="H955" s="18"/>
      <c r="I955" s="18"/>
    </row>
    <row r="956" spans="8:9">
      <c r="H956" s="18"/>
      <c r="I956" s="18"/>
    </row>
    <row r="957" spans="8:9">
      <c r="H957" s="18"/>
      <c r="I957" s="18"/>
    </row>
    <row r="958" spans="8:9">
      <c r="H958" s="18"/>
      <c r="I958" s="18"/>
    </row>
    <row r="959" spans="8:9">
      <c r="H959" s="18"/>
      <c r="I959" s="18"/>
    </row>
    <row r="960" spans="8:9">
      <c r="H960" s="18"/>
      <c r="I960" s="18"/>
    </row>
    <row r="961" spans="8:9">
      <c r="H961" s="18"/>
      <c r="I961" s="18"/>
    </row>
    <row r="962" spans="8:9">
      <c r="H962" s="18"/>
      <c r="I962" s="18"/>
    </row>
    <row r="963" spans="8:9">
      <c r="H963" s="18"/>
      <c r="I963" s="18"/>
    </row>
    <row r="964" spans="8:9">
      <c r="H964" s="18"/>
      <c r="I964" s="18"/>
    </row>
    <row r="965" spans="8:9">
      <c r="H965" s="18"/>
      <c r="I965" s="18"/>
    </row>
    <row r="966" spans="8:9">
      <c r="H966" s="18"/>
      <c r="I966" s="18"/>
    </row>
    <row r="967" spans="8:9">
      <c r="H967" s="18"/>
      <c r="I967" s="18"/>
    </row>
    <row r="968" spans="8:9">
      <c r="H968" s="18"/>
      <c r="I968" s="18"/>
    </row>
    <row r="969" spans="8:9">
      <c r="H969" s="18"/>
      <c r="I969" s="18"/>
    </row>
    <row r="970" spans="8:9">
      <c r="H970" s="18"/>
      <c r="I970" s="18"/>
    </row>
    <row r="971" spans="8:9">
      <c r="H971" s="18"/>
      <c r="I971" s="18"/>
    </row>
    <row r="972" spans="8:9">
      <c r="H972" s="18"/>
      <c r="I972" s="18"/>
    </row>
    <row r="973" spans="8:9">
      <c r="H973" s="18"/>
      <c r="I973" s="18"/>
    </row>
    <row r="974" spans="8:9">
      <c r="H974" s="18"/>
      <c r="I974" s="18"/>
    </row>
    <row r="975" spans="8:9">
      <c r="H975" s="18"/>
      <c r="I975" s="18"/>
    </row>
    <row r="976" spans="8:9">
      <c r="H976" s="18"/>
      <c r="I976" s="18"/>
    </row>
    <row r="977" spans="8:9">
      <c r="H977" s="18"/>
      <c r="I977" s="18"/>
    </row>
    <row r="978" spans="8:9">
      <c r="H978" s="18"/>
      <c r="I978" s="18"/>
    </row>
    <row r="979" spans="8:9">
      <c r="H979" s="18"/>
      <c r="I979" s="18"/>
    </row>
    <row r="980" spans="8:9">
      <c r="H980" s="18"/>
      <c r="I980" s="18"/>
    </row>
    <row r="981" spans="8:9">
      <c r="H981" s="18"/>
      <c r="I981" s="18"/>
    </row>
    <row r="982" spans="8:9">
      <c r="H982" s="18"/>
      <c r="I982" s="18"/>
    </row>
    <row r="983" spans="8:9">
      <c r="H983" s="18"/>
      <c r="I983" s="18"/>
    </row>
    <row r="984" spans="8:9">
      <c r="H984" s="18"/>
      <c r="I984" s="18"/>
    </row>
    <row r="985" spans="8:9">
      <c r="H985" s="18"/>
      <c r="I985" s="18"/>
    </row>
    <row r="986" spans="8:9">
      <c r="H986" s="18"/>
      <c r="I986" s="18"/>
    </row>
    <row r="987" spans="8:9">
      <c r="H987" s="18"/>
      <c r="I987" s="18"/>
    </row>
    <row r="988" spans="8:9">
      <c r="H988" s="18"/>
      <c r="I988" s="18"/>
    </row>
    <row r="989" spans="8:9">
      <c r="H989" s="18"/>
      <c r="I989" s="18"/>
    </row>
    <row r="990" spans="8:9">
      <c r="H990" s="18"/>
      <c r="I990" s="18"/>
    </row>
    <row r="991" spans="8:9">
      <c r="H991" s="18"/>
      <c r="I991" s="18"/>
    </row>
    <row r="992" spans="8:9">
      <c r="H992" s="18"/>
      <c r="I992" s="18"/>
    </row>
    <row r="993" spans="8:9">
      <c r="H993" s="18"/>
      <c r="I993" s="18"/>
    </row>
    <row r="994" spans="8:9">
      <c r="H994" s="18"/>
      <c r="I994" s="18"/>
    </row>
    <row r="995" spans="8:9">
      <c r="H995" s="18"/>
      <c r="I995" s="18"/>
    </row>
    <row r="996" spans="8:9">
      <c r="H996" s="18"/>
      <c r="I996" s="18"/>
    </row>
    <row r="997" spans="8:9">
      <c r="H997" s="18"/>
      <c r="I997" s="18"/>
    </row>
    <row r="998" spans="8:9">
      <c r="H998" s="18"/>
      <c r="I998" s="18"/>
    </row>
    <row r="999" spans="8:9">
      <c r="H999" s="18"/>
      <c r="I999" s="18"/>
    </row>
    <row r="1000" spans="8:9">
      <c r="H1000" s="18"/>
      <c r="I1000" s="18"/>
    </row>
    <row r="1001" spans="8:9">
      <c r="H1001" s="18"/>
      <c r="I1001" s="18"/>
    </row>
    <row r="1002" spans="8:9">
      <c r="H1002" s="18"/>
      <c r="I1002" s="18"/>
    </row>
    <row r="1003" spans="8:9">
      <c r="H1003" s="18"/>
      <c r="I1003" s="18"/>
    </row>
    <row r="1004" spans="8:9">
      <c r="H1004" s="18"/>
      <c r="I1004" s="18"/>
    </row>
    <row r="1005" spans="8:9">
      <c r="H1005" s="18"/>
      <c r="I1005" s="18"/>
    </row>
    <row r="1006" spans="8:9">
      <c r="H1006" s="18"/>
      <c r="I1006" s="18"/>
    </row>
    <row r="1007" spans="8:9">
      <c r="H1007" s="18"/>
      <c r="I1007" s="18"/>
    </row>
    <row r="1008" spans="8:9">
      <c r="H1008" s="18"/>
      <c r="I1008" s="18"/>
    </row>
    <row r="1009" spans="8:9">
      <c r="H1009" s="18"/>
      <c r="I1009" s="18"/>
    </row>
    <row r="1010" spans="8:9">
      <c r="H1010" s="18"/>
      <c r="I1010" s="18"/>
    </row>
    <row r="1011" spans="8:9">
      <c r="H1011" s="18"/>
      <c r="I1011" s="18"/>
    </row>
    <row r="1012" spans="8:9">
      <c r="H1012" s="18"/>
      <c r="I1012" s="18"/>
    </row>
    <row r="1013" spans="8:9">
      <c r="H1013" s="18"/>
      <c r="I1013" s="18"/>
    </row>
    <row r="1014" spans="8:9">
      <c r="H1014" s="18"/>
      <c r="I1014" s="18"/>
    </row>
    <row r="1015" spans="8:9">
      <c r="H1015" s="18"/>
      <c r="I1015" s="18"/>
    </row>
    <row r="1016" spans="8:9">
      <c r="H1016" s="18"/>
      <c r="I1016" s="18"/>
    </row>
    <row r="1017" spans="8:9">
      <c r="H1017" s="18"/>
      <c r="I1017" s="18"/>
    </row>
    <row r="1018" spans="8:9">
      <c r="H1018" s="18"/>
      <c r="I1018" s="18"/>
    </row>
    <row r="1019" spans="8:9">
      <c r="H1019" s="18"/>
      <c r="I1019" s="18"/>
    </row>
    <row r="1020" spans="8:9">
      <c r="H1020" s="18"/>
      <c r="I1020" s="18"/>
    </row>
    <row r="1021" spans="8:9">
      <c r="H1021" s="18"/>
      <c r="I1021" s="18"/>
    </row>
    <row r="1022" spans="8:9">
      <c r="H1022" s="18"/>
      <c r="I1022" s="18"/>
    </row>
    <row r="1023" spans="8:9">
      <c r="H1023" s="18"/>
      <c r="I1023" s="18"/>
    </row>
    <row r="1024" spans="8:9">
      <c r="H1024" s="18"/>
      <c r="I1024" s="18"/>
    </row>
    <row r="1025" spans="8:9">
      <c r="H1025" s="18"/>
      <c r="I1025" s="18"/>
    </row>
    <row r="1026" spans="8:9">
      <c r="H1026" s="18"/>
      <c r="I1026" s="18"/>
    </row>
    <row r="1027" spans="8:9">
      <c r="H1027" s="18"/>
      <c r="I1027" s="18"/>
    </row>
    <row r="1028" spans="8:9">
      <c r="H1028" s="18"/>
      <c r="I1028" s="18"/>
    </row>
    <row r="1029" spans="8:9">
      <c r="H1029" s="18"/>
      <c r="I1029" s="18"/>
    </row>
    <row r="1030" spans="8:9">
      <c r="H1030" s="18"/>
      <c r="I1030" s="18"/>
    </row>
    <row r="1031" spans="8:9">
      <c r="H1031" s="18"/>
      <c r="I1031" s="18"/>
    </row>
    <row r="1032" spans="8:9">
      <c r="H1032" s="18"/>
      <c r="I1032" s="18"/>
    </row>
    <row r="1033" spans="8:9">
      <c r="H1033" s="18"/>
      <c r="I1033" s="18"/>
    </row>
    <row r="1034" spans="8:9">
      <c r="H1034" s="18"/>
      <c r="I1034" s="18"/>
    </row>
    <row r="1035" spans="8:9">
      <c r="H1035" s="18"/>
      <c r="I1035" s="18"/>
    </row>
    <row r="1036" spans="8:9">
      <c r="H1036" s="18"/>
      <c r="I1036" s="18"/>
    </row>
    <row r="1037" spans="8:9">
      <c r="H1037" s="18"/>
      <c r="I1037" s="18"/>
    </row>
    <row r="1038" spans="8:9">
      <c r="H1038" s="18"/>
      <c r="I1038" s="18"/>
    </row>
    <row r="1039" spans="8:9">
      <c r="H1039" s="18"/>
      <c r="I1039" s="18"/>
    </row>
    <row r="1040" spans="8:9">
      <c r="H1040" s="18"/>
      <c r="I1040" s="18"/>
    </row>
    <row r="1041" spans="8:9">
      <c r="H1041" s="18"/>
      <c r="I1041" s="18"/>
    </row>
    <row r="1042" spans="8:9">
      <c r="H1042" s="18"/>
      <c r="I1042" s="18"/>
    </row>
    <row r="1043" spans="8:9">
      <c r="H1043" s="18"/>
      <c r="I1043" s="18"/>
    </row>
    <row r="1044" spans="8:9">
      <c r="H1044" s="18"/>
      <c r="I1044" s="18"/>
    </row>
    <row r="1045" spans="8:9">
      <c r="H1045" s="18"/>
      <c r="I1045" s="18"/>
    </row>
    <row r="1046" spans="8:9">
      <c r="H1046" s="18"/>
      <c r="I1046" s="18"/>
    </row>
    <row r="1047" spans="8:9">
      <c r="H1047" s="18"/>
      <c r="I1047" s="18"/>
    </row>
    <row r="1048" spans="8:9">
      <c r="H1048" s="18"/>
      <c r="I1048" s="18"/>
    </row>
    <row r="1049" spans="8:9">
      <c r="H1049" s="18"/>
      <c r="I1049" s="18"/>
    </row>
    <row r="1050" spans="8:9">
      <c r="H1050" s="18"/>
      <c r="I1050" s="18"/>
    </row>
    <row r="1051" spans="8:9">
      <c r="H1051" s="18"/>
      <c r="I1051" s="18"/>
    </row>
    <row r="1052" spans="8:9">
      <c r="H1052" s="18"/>
      <c r="I1052" s="18"/>
    </row>
    <row r="1053" spans="8:9">
      <c r="H1053" s="18"/>
      <c r="I1053" s="18"/>
    </row>
    <row r="1054" spans="8:9">
      <c r="H1054" s="18"/>
      <c r="I1054" s="18"/>
    </row>
    <row r="1055" spans="8:9">
      <c r="H1055" s="18"/>
      <c r="I1055" s="18"/>
    </row>
    <row r="1056" spans="8:9">
      <c r="H1056" s="18"/>
      <c r="I1056" s="18"/>
    </row>
    <row r="1057" spans="8:9">
      <c r="H1057" s="18"/>
      <c r="I1057" s="18"/>
    </row>
    <row r="1058" spans="8:9">
      <c r="H1058" s="18"/>
      <c r="I1058" s="18"/>
    </row>
    <row r="1059" spans="8:9">
      <c r="H1059" s="18"/>
      <c r="I1059" s="18"/>
    </row>
    <row r="1060" spans="8:9">
      <c r="H1060" s="18"/>
      <c r="I1060" s="18"/>
    </row>
    <row r="1061" spans="8:9">
      <c r="H1061" s="18"/>
      <c r="I1061" s="18"/>
    </row>
    <row r="1062" spans="8:9">
      <c r="H1062" s="18"/>
      <c r="I1062" s="18"/>
    </row>
    <row r="1063" spans="8:9">
      <c r="H1063" s="18"/>
      <c r="I1063" s="18"/>
    </row>
    <row r="1064" spans="8:9">
      <c r="H1064" s="18"/>
      <c r="I1064" s="18"/>
    </row>
    <row r="1065" spans="8:9">
      <c r="H1065" s="18"/>
      <c r="I1065" s="18"/>
    </row>
    <row r="1066" spans="8:9">
      <c r="H1066" s="18"/>
      <c r="I1066" s="18"/>
    </row>
    <row r="1067" spans="8:9">
      <c r="H1067" s="18"/>
      <c r="I1067" s="18"/>
    </row>
    <row r="1068" spans="8:9">
      <c r="H1068" s="18"/>
      <c r="I1068" s="18"/>
    </row>
    <row r="1069" spans="8:9">
      <c r="H1069" s="18"/>
      <c r="I1069" s="18"/>
    </row>
    <row r="1070" spans="8:9">
      <c r="H1070" s="18"/>
      <c r="I1070" s="18"/>
    </row>
    <row r="1071" spans="8:9">
      <c r="H1071" s="18"/>
      <c r="I1071" s="18"/>
    </row>
    <row r="1072" spans="8:9">
      <c r="H1072" s="18"/>
      <c r="I1072" s="18"/>
    </row>
    <row r="1073" spans="8:9">
      <c r="H1073" s="18"/>
      <c r="I1073" s="18"/>
    </row>
    <row r="1074" spans="8:9">
      <c r="H1074" s="18"/>
      <c r="I1074" s="18"/>
    </row>
    <row r="1075" spans="8:9">
      <c r="H1075" s="18"/>
      <c r="I1075" s="18"/>
    </row>
    <row r="1076" spans="8:9">
      <c r="H1076" s="18"/>
      <c r="I1076" s="18"/>
    </row>
    <row r="1077" spans="8:9">
      <c r="H1077" s="18"/>
      <c r="I1077" s="18"/>
    </row>
    <row r="1078" spans="8:9">
      <c r="H1078" s="18"/>
      <c r="I1078" s="18"/>
    </row>
    <row r="1079" spans="8:9">
      <c r="H1079" s="18"/>
      <c r="I1079" s="18"/>
    </row>
    <row r="1080" spans="8:9">
      <c r="H1080" s="18"/>
      <c r="I1080" s="18"/>
    </row>
    <row r="1081" spans="8:9">
      <c r="H1081" s="18"/>
      <c r="I1081" s="18"/>
    </row>
    <row r="1082" spans="8:9">
      <c r="H1082" s="18"/>
      <c r="I1082" s="18"/>
    </row>
    <row r="1083" spans="8:9">
      <c r="H1083" s="18"/>
      <c r="I1083" s="18"/>
    </row>
    <row r="1084" spans="8:9">
      <c r="H1084" s="18"/>
      <c r="I1084" s="18"/>
    </row>
    <row r="1085" spans="8:9">
      <c r="H1085" s="18"/>
      <c r="I1085" s="18"/>
    </row>
    <row r="1086" spans="8:9">
      <c r="H1086" s="18"/>
      <c r="I1086" s="18"/>
    </row>
    <row r="1087" spans="8:9">
      <c r="H1087" s="18"/>
      <c r="I1087" s="18"/>
    </row>
    <row r="1088" spans="8:9">
      <c r="H1088" s="18"/>
      <c r="I1088" s="18"/>
    </row>
    <row r="1089" spans="8:9">
      <c r="H1089" s="18"/>
      <c r="I1089" s="18"/>
    </row>
    <row r="1090" spans="8:9">
      <c r="H1090" s="18"/>
      <c r="I1090" s="18"/>
    </row>
    <row r="1091" spans="8:9">
      <c r="H1091" s="18"/>
      <c r="I1091" s="18"/>
    </row>
    <row r="1092" spans="8:9">
      <c r="H1092" s="18"/>
      <c r="I1092" s="18"/>
    </row>
    <row r="1093" spans="8:9">
      <c r="H1093" s="18"/>
      <c r="I1093" s="18"/>
    </row>
    <row r="1094" spans="8:9">
      <c r="H1094" s="18"/>
      <c r="I1094" s="18"/>
    </row>
    <row r="1095" spans="8:9">
      <c r="H1095" s="18"/>
      <c r="I1095" s="18"/>
    </row>
    <row r="1096" spans="8:9">
      <c r="H1096" s="18"/>
      <c r="I1096" s="18"/>
    </row>
    <row r="1097" spans="8:9">
      <c r="H1097" s="18"/>
      <c r="I1097" s="18"/>
    </row>
    <row r="1098" spans="8:9">
      <c r="H1098" s="18"/>
      <c r="I1098" s="18"/>
    </row>
    <row r="1099" spans="8:9">
      <c r="H1099" s="18"/>
      <c r="I1099" s="18"/>
    </row>
    <row r="1100" spans="8:9">
      <c r="H1100" s="18"/>
      <c r="I1100" s="18"/>
    </row>
    <row r="1101" spans="8:9">
      <c r="H1101" s="18"/>
      <c r="I1101" s="18"/>
    </row>
    <row r="1102" spans="8:9">
      <c r="H1102" s="18"/>
      <c r="I1102" s="18"/>
    </row>
    <row r="1103" spans="8:9">
      <c r="H1103" s="18"/>
      <c r="I1103" s="18"/>
    </row>
    <row r="1104" spans="8:9">
      <c r="H1104" s="18"/>
      <c r="I1104" s="18"/>
    </row>
    <row r="1105" spans="8:9">
      <c r="H1105" s="18"/>
      <c r="I1105" s="18"/>
    </row>
    <row r="1106" spans="8:9">
      <c r="H1106" s="18"/>
      <c r="I1106" s="18"/>
    </row>
    <row r="1107" spans="8:9">
      <c r="H1107" s="18"/>
      <c r="I1107" s="18"/>
    </row>
    <row r="1108" spans="8:9">
      <c r="H1108" s="18"/>
      <c r="I1108" s="18"/>
    </row>
    <row r="1109" spans="8:9">
      <c r="H1109" s="18"/>
      <c r="I1109" s="18"/>
    </row>
    <row r="1110" spans="8:9">
      <c r="H1110" s="18"/>
      <c r="I1110" s="18"/>
    </row>
    <row r="1111" spans="8:9">
      <c r="H1111" s="18"/>
      <c r="I1111" s="18"/>
    </row>
    <row r="1112" spans="8:9">
      <c r="H1112" s="18"/>
      <c r="I1112" s="18"/>
    </row>
    <row r="1113" spans="8:9">
      <c r="H1113" s="18"/>
      <c r="I1113" s="18"/>
    </row>
    <row r="1114" spans="8:9">
      <c r="H1114" s="18"/>
      <c r="I1114" s="18"/>
    </row>
    <row r="1115" spans="8:9">
      <c r="H1115" s="18"/>
      <c r="I1115" s="18"/>
    </row>
    <row r="1116" spans="8:9">
      <c r="H1116" s="18"/>
      <c r="I1116" s="18"/>
    </row>
    <row r="1117" spans="8:9">
      <c r="H1117" s="18"/>
      <c r="I1117" s="18"/>
    </row>
    <row r="1118" spans="8:9">
      <c r="H1118" s="18"/>
      <c r="I1118" s="18"/>
    </row>
    <row r="1119" spans="8:9">
      <c r="H1119" s="18"/>
      <c r="I1119" s="18"/>
    </row>
    <row r="1120" spans="8:9">
      <c r="H1120" s="18"/>
      <c r="I1120" s="18"/>
    </row>
    <row r="1121" spans="8:9">
      <c r="H1121" s="18"/>
      <c r="I1121" s="18"/>
    </row>
    <row r="1122" spans="8:9">
      <c r="H1122" s="18"/>
      <c r="I1122" s="18"/>
    </row>
    <row r="1123" spans="8:9">
      <c r="H1123" s="18"/>
      <c r="I1123" s="18"/>
    </row>
    <row r="1124" spans="8:9">
      <c r="H1124" s="18"/>
      <c r="I1124" s="18"/>
    </row>
    <row r="1125" spans="8:9">
      <c r="H1125" s="18"/>
      <c r="I1125" s="18"/>
    </row>
    <row r="1126" spans="8:9">
      <c r="H1126" s="18"/>
      <c r="I1126" s="18"/>
    </row>
    <row r="1127" spans="8:9">
      <c r="H1127" s="18"/>
      <c r="I1127" s="18"/>
    </row>
    <row r="1128" spans="8:9">
      <c r="H1128" s="18"/>
      <c r="I1128" s="18"/>
    </row>
    <row r="1129" spans="8:9">
      <c r="H1129" s="18"/>
      <c r="I1129" s="18"/>
    </row>
    <row r="1130" spans="8:9">
      <c r="H1130" s="18"/>
      <c r="I1130" s="18"/>
    </row>
    <row r="1131" spans="8:9">
      <c r="H1131" s="18"/>
      <c r="I1131" s="18"/>
    </row>
    <row r="1132" spans="8:9">
      <c r="H1132" s="18"/>
      <c r="I1132" s="18"/>
    </row>
    <row r="1133" spans="8:9">
      <c r="H1133" s="18"/>
      <c r="I1133" s="18"/>
    </row>
    <row r="1134" spans="8:9">
      <c r="H1134" s="18"/>
      <c r="I1134" s="18"/>
    </row>
    <row r="1135" spans="8:9">
      <c r="H1135" s="18"/>
      <c r="I1135" s="18"/>
    </row>
    <row r="1136" spans="8:9">
      <c r="H1136" s="18"/>
      <c r="I1136" s="18"/>
    </row>
    <row r="1137" spans="8:9">
      <c r="H1137" s="18"/>
      <c r="I1137" s="18"/>
    </row>
    <row r="1138" spans="8:9">
      <c r="H1138" s="18"/>
      <c r="I1138" s="18"/>
    </row>
    <row r="1139" spans="8:9">
      <c r="H1139" s="18"/>
      <c r="I1139" s="18"/>
    </row>
    <row r="1140" spans="8:9">
      <c r="H1140" s="18"/>
      <c r="I1140" s="18"/>
    </row>
    <row r="1141" spans="8:9">
      <c r="H1141" s="18"/>
      <c r="I1141" s="18"/>
    </row>
    <row r="1142" spans="8:9">
      <c r="H1142" s="18"/>
      <c r="I1142" s="18"/>
    </row>
    <row r="1143" spans="8:9">
      <c r="H1143" s="18"/>
      <c r="I1143" s="18"/>
    </row>
    <row r="1144" spans="8:9">
      <c r="H1144" s="18"/>
      <c r="I1144" s="18"/>
    </row>
    <row r="1145" spans="8:9">
      <c r="H1145" s="18"/>
      <c r="I1145" s="18"/>
    </row>
    <row r="1146" spans="8:9">
      <c r="H1146" s="18"/>
      <c r="I1146" s="18"/>
    </row>
    <row r="1147" spans="8:9">
      <c r="H1147" s="18"/>
      <c r="I1147" s="18"/>
    </row>
    <row r="1148" spans="8:9">
      <c r="H1148" s="18"/>
      <c r="I1148" s="18"/>
    </row>
    <row r="1149" spans="8:9">
      <c r="H1149" s="18"/>
      <c r="I1149" s="18"/>
    </row>
    <row r="1150" spans="8:9">
      <c r="H1150" s="18"/>
      <c r="I1150" s="18"/>
    </row>
    <row r="1151" spans="8:9">
      <c r="H1151" s="18"/>
      <c r="I1151" s="18"/>
    </row>
    <row r="1152" spans="8:9">
      <c r="H1152" s="18"/>
      <c r="I1152" s="18"/>
    </row>
    <row r="1153" spans="8:9">
      <c r="H1153" s="18"/>
      <c r="I1153" s="18"/>
    </row>
    <row r="1154" spans="8:9">
      <c r="H1154" s="18"/>
      <c r="I1154" s="18"/>
    </row>
    <row r="1155" spans="8:9">
      <c r="H1155" s="18"/>
      <c r="I1155" s="18"/>
    </row>
    <row r="1156" spans="8:9">
      <c r="H1156" s="18"/>
      <c r="I1156" s="18"/>
    </row>
    <row r="1157" spans="8:9">
      <c r="H1157" s="18"/>
      <c r="I1157" s="18"/>
    </row>
    <row r="1158" spans="8:9">
      <c r="H1158" s="18"/>
      <c r="I1158" s="18"/>
    </row>
    <row r="1159" spans="8:9">
      <c r="H1159" s="18"/>
      <c r="I1159" s="18"/>
    </row>
    <row r="1160" spans="8:9">
      <c r="H1160" s="18"/>
      <c r="I1160" s="18"/>
    </row>
    <row r="1161" spans="8:9">
      <c r="H1161" s="18"/>
      <c r="I1161" s="18"/>
    </row>
    <row r="1162" spans="8:9">
      <c r="H1162" s="18"/>
      <c r="I1162" s="18"/>
    </row>
    <row r="1163" spans="8:9">
      <c r="H1163" s="18"/>
      <c r="I1163" s="18"/>
    </row>
    <row r="1164" spans="8:9">
      <c r="H1164" s="18"/>
      <c r="I1164" s="18"/>
    </row>
    <row r="1165" spans="8:9">
      <c r="H1165" s="18"/>
      <c r="I1165" s="18"/>
    </row>
    <row r="1166" spans="8:9">
      <c r="H1166" s="18"/>
      <c r="I1166" s="18"/>
    </row>
    <row r="1167" spans="8:9">
      <c r="H1167" s="18"/>
      <c r="I1167" s="18"/>
    </row>
    <row r="1168" spans="8:9">
      <c r="H1168" s="18"/>
      <c r="I1168" s="18"/>
    </row>
    <row r="1169" spans="8:9">
      <c r="H1169" s="18"/>
      <c r="I1169" s="18"/>
    </row>
    <row r="1170" spans="8:9">
      <c r="H1170" s="18"/>
      <c r="I1170" s="18"/>
    </row>
    <row r="1171" spans="8:9">
      <c r="H1171" s="18"/>
      <c r="I1171" s="18"/>
    </row>
    <row r="1172" spans="8:9">
      <c r="H1172" s="18"/>
      <c r="I1172" s="18"/>
    </row>
    <row r="1173" spans="8:9">
      <c r="H1173" s="18"/>
      <c r="I1173" s="18"/>
    </row>
    <row r="1174" spans="8:9">
      <c r="H1174" s="18"/>
      <c r="I1174" s="18"/>
    </row>
    <row r="1175" spans="8:9">
      <c r="H1175" s="18"/>
      <c r="I1175" s="18"/>
    </row>
    <row r="1176" spans="8:9">
      <c r="H1176" s="18"/>
      <c r="I1176" s="18"/>
    </row>
    <row r="1177" spans="8:9">
      <c r="H1177" s="18"/>
      <c r="I1177" s="18"/>
    </row>
    <row r="1178" spans="8:9">
      <c r="H1178" s="18"/>
      <c r="I1178" s="18"/>
    </row>
    <row r="1179" spans="8:9">
      <c r="H1179" s="18"/>
      <c r="I1179" s="18"/>
    </row>
    <row r="1180" spans="8:9">
      <c r="H1180" s="18"/>
      <c r="I1180" s="18"/>
    </row>
    <row r="1181" spans="8:9">
      <c r="H1181" s="18"/>
      <c r="I1181" s="18"/>
    </row>
    <row r="1182" spans="8:9">
      <c r="H1182" s="18"/>
      <c r="I1182" s="18"/>
    </row>
    <row r="1183" spans="8:9">
      <c r="H1183" s="18"/>
      <c r="I1183" s="18"/>
    </row>
    <row r="1184" spans="8:9">
      <c r="H1184" s="18"/>
      <c r="I1184" s="18"/>
    </row>
    <row r="1185" spans="8:9">
      <c r="H1185" s="18"/>
      <c r="I1185" s="18"/>
    </row>
    <row r="1186" spans="8:9">
      <c r="H1186" s="18"/>
      <c r="I1186" s="18"/>
    </row>
    <row r="1187" spans="8:9">
      <c r="H1187" s="18"/>
      <c r="I1187" s="18"/>
    </row>
    <row r="1188" spans="8:9">
      <c r="H1188" s="18"/>
      <c r="I1188" s="18"/>
    </row>
    <row r="1189" spans="8:9">
      <c r="H1189" s="18"/>
      <c r="I1189" s="18"/>
    </row>
    <row r="1190" spans="8:9">
      <c r="H1190" s="18"/>
      <c r="I1190" s="18"/>
    </row>
    <row r="1191" spans="8:9">
      <c r="H1191" s="18"/>
      <c r="I1191" s="18"/>
    </row>
    <row r="1192" spans="8:9">
      <c r="H1192" s="18"/>
      <c r="I1192" s="18"/>
    </row>
    <row r="1193" spans="8:9">
      <c r="H1193" s="18"/>
      <c r="I1193" s="18"/>
    </row>
    <row r="1194" spans="8:9">
      <c r="H1194" s="18"/>
      <c r="I1194" s="18"/>
    </row>
    <row r="1195" spans="8:9">
      <c r="H1195" s="18"/>
      <c r="I1195" s="18"/>
    </row>
    <row r="1196" spans="8:9">
      <c r="H1196" s="18"/>
      <c r="I1196" s="18"/>
    </row>
    <row r="1197" spans="8:9">
      <c r="H1197" s="18"/>
      <c r="I1197" s="18"/>
    </row>
    <row r="1198" spans="8:9">
      <c r="H1198" s="18"/>
      <c r="I1198" s="18"/>
    </row>
    <row r="1199" spans="8:9">
      <c r="H1199" s="18"/>
      <c r="I1199" s="18"/>
    </row>
    <row r="1200" spans="8:9">
      <c r="H1200" s="18"/>
      <c r="I1200" s="18"/>
    </row>
    <row r="1201" spans="8:9">
      <c r="H1201" s="18"/>
      <c r="I1201" s="18"/>
    </row>
    <row r="1202" spans="8:9">
      <c r="H1202" s="18"/>
      <c r="I1202" s="18"/>
    </row>
    <row r="1203" spans="8:9">
      <c r="H1203" s="18"/>
      <c r="I1203" s="18"/>
    </row>
    <row r="1204" spans="8:9">
      <c r="H1204" s="18"/>
      <c r="I1204" s="18"/>
    </row>
    <row r="1205" spans="8:9">
      <c r="H1205" s="18"/>
      <c r="I1205" s="18"/>
    </row>
    <row r="1206" spans="8:9">
      <c r="H1206" s="18"/>
      <c r="I1206" s="18"/>
    </row>
    <row r="1207" spans="8:9">
      <c r="H1207" s="18"/>
      <c r="I1207" s="18"/>
    </row>
    <row r="1208" spans="8:9">
      <c r="H1208" s="18"/>
      <c r="I1208" s="18"/>
    </row>
    <row r="1209" spans="8:9">
      <c r="H1209" s="18"/>
      <c r="I1209" s="18"/>
    </row>
    <row r="1210" spans="8:9">
      <c r="H1210" s="18"/>
      <c r="I1210" s="18"/>
    </row>
    <row r="1211" spans="8:9">
      <c r="H1211" s="18"/>
      <c r="I1211" s="18"/>
    </row>
    <row r="1212" spans="8:9">
      <c r="H1212" s="18"/>
      <c r="I1212" s="18"/>
    </row>
    <row r="1213" spans="8:9">
      <c r="H1213" s="18"/>
      <c r="I1213" s="18"/>
    </row>
    <row r="1214" spans="8:9">
      <c r="H1214" s="18"/>
      <c r="I1214" s="18"/>
    </row>
    <row r="1215" spans="8:9">
      <c r="H1215" s="18"/>
      <c r="I1215" s="18"/>
    </row>
    <row r="1216" spans="8:9">
      <c r="H1216" s="18"/>
      <c r="I1216" s="18"/>
    </row>
    <row r="1217" spans="8:9">
      <c r="H1217" s="18"/>
      <c r="I1217" s="18"/>
    </row>
    <row r="1218" spans="8:9">
      <c r="H1218" s="18"/>
      <c r="I1218" s="18"/>
    </row>
    <row r="1219" spans="8:9">
      <c r="H1219" s="18"/>
      <c r="I1219" s="18"/>
    </row>
    <row r="1220" spans="8:9">
      <c r="H1220" s="18"/>
      <c r="I1220" s="18"/>
    </row>
    <row r="1221" spans="8:9">
      <c r="H1221" s="18"/>
      <c r="I1221" s="18"/>
    </row>
    <row r="1222" spans="8:9">
      <c r="H1222" s="18"/>
      <c r="I1222" s="18"/>
    </row>
    <row r="1223" spans="8:9">
      <c r="H1223" s="18"/>
      <c r="I1223" s="18"/>
    </row>
    <row r="1224" spans="8:9">
      <c r="H1224" s="18"/>
      <c r="I1224" s="18"/>
    </row>
    <row r="1225" spans="8:9">
      <c r="H1225" s="18"/>
      <c r="I1225" s="18"/>
    </row>
    <row r="1226" spans="8:9">
      <c r="H1226" s="18"/>
      <c r="I1226" s="18"/>
    </row>
    <row r="1227" spans="8:9">
      <c r="H1227" s="18"/>
      <c r="I1227" s="18"/>
    </row>
    <row r="1228" spans="8:9">
      <c r="H1228" s="18"/>
      <c r="I1228" s="18"/>
    </row>
    <row r="1229" spans="8:9">
      <c r="H1229" s="18"/>
      <c r="I1229" s="18"/>
    </row>
    <row r="1230" spans="8:9">
      <c r="H1230" s="18"/>
      <c r="I1230" s="18"/>
    </row>
    <row r="1231" spans="8:9">
      <c r="H1231" s="18"/>
      <c r="I1231" s="18"/>
    </row>
    <row r="1232" spans="8:9">
      <c r="H1232" s="18"/>
      <c r="I1232" s="18"/>
    </row>
    <row r="1233" spans="8:9">
      <c r="H1233" s="18"/>
      <c r="I1233" s="18"/>
    </row>
    <row r="1234" spans="8:9">
      <c r="H1234" s="18"/>
      <c r="I1234" s="18"/>
    </row>
    <row r="1235" spans="8:9">
      <c r="H1235" s="18"/>
      <c r="I1235" s="18"/>
    </row>
    <row r="1236" spans="8:9">
      <c r="H1236" s="18"/>
      <c r="I1236" s="18"/>
    </row>
    <row r="1237" spans="8:9">
      <c r="H1237" s="18"/>
      <c r="I1237" s="18"/>
    </row>
    <row r="1238" spans="8:9">
      <c r="H1238" s="18"/>
      <c r="I1238" s="18"/>
    </row>
    <row r="1239" spans="8:9">
      <c r="H1239" s="18"/>
      <c r="I1239" s="18"/>
    </row>
    <row r="1240" spans="8:9">
      <c r="H1240" s="18"/>
      <c r="I1240" s="18"/>
    </row>
    <row r="1241" spans="8:9">
      <c r="H1241" s="18"/>
      <c r="I1241" s="18"/>
    </row>
    <row r="1242" spans="8:9">
      <c r="H1242" s="18"/>
      <c r="I1242" s="18"/>
    </row>
    <row r="1243" spans="8:9">
      <c r="H1243" s="18"/>
      <c r="I1243" s="18"/>
    </row>
    <row r="1244" spans="8:9">
      <c r="H1244" s="18"/>
      <c r="I1244" s="18"/>
    </row>
    <row r="1245" spans="8:9">
      <c r="H1245" s="18"/>
      <c r="I1245" s="18"/>
    </row>
    <row r="1246" spans="8:9">
      <c r="H1246" s="18"/>
      <c r="I1246" s="18"/>
    </row>
    <row r="1247" spans="8:9">
      <c r="H1247" s="18"/>
      <c r="I1247" s="18"/>
    </row>
    <row r="1248" spans="8:9">
      <c r="H1248" s="18"/>
      <c r="I1248" s="18"/>
    </row>
    <row r="1249" spans="8:9">
      <c r="H1249" s="18"/>
      <c r="I1249" s="18"/>
    </row>
    <row r="1250" spans="8:9">
      <c r="H1250" s="18"/>
      <c r="I1250" s="18"/>
    </row>
    <row r="1251" spans="8:9">
      <c r="H1251" s="18"/>
      <c r="I1251" s="18"/>
    </row>
    <row r="1252" spans="8:9">
      <c r="H1252" s="18"/>
      <c r="I1252" s="18"/>
    </row>
    <row r="1253" spans="8:9">
      <c r="H1253" s="18"/>
      <c r="I1253" s="18"/>
    </row>
    <row r="1254" spans="8:9">
      <c r="H1254" s="18"/>
      <c r="I1254" s="18"/>
    </row>
    <row r="1255" spans="8:9">
      <c r="H1255" s="18"/>
      <c r="I1255" s="18"/>
    </row>
    <row r="1256" spans="8:9">
      <c r="H1256" s="18"/>
      <c r="I1256" s="18"/>
    </row>
    <row r="1257" spans="8:9">
      <c r="H1257" s="18"/>
      <c r="I1257" s="18"/>
    </row>
    <row r="1258" spans="8:9">
      <c r="H1258" s="18"/>
      <c r="I1258" s="18"/>
    </row>
    <row r="1259" spans="8:9">
      <c r="H1259" s="18"/>
      <c r="I1259" s="18"/>
    </row>
    <row r="1260" spans="8:9">
      <c r="H1260" s="18"/>
      <c r="I1260" s="18"/>
    </row>
    <row r="1261" spans="8:9">
      <c r="H1261" s="18"/>
      <c r="I1261" s="18"/>
    </row>
    <row r="1262" spans="8:9">
      <c r="H1262" s="18"/>
      <c r="I1262" s="18"/>
    </row>
    <row r="1263" spans="8:9">
      <c r="H1263" s="18"/>
      <c r="I1263" s="18"/>
    </row>
    <row r="1264" spans="8:9">
      <c r="H1264" s="18"/>
      <c r="I1264" s="18"/>
    </row>
    <row r="1265" spans="8:9">
      <c r="H1265" s="18"/>
      <c r="I1265" s="18"/>
    </row>
    <row r="1266" spans="8:9">
      <c r="H1266" s="18"/>
      <c r="I1266" s="18"/>
    </row>
    <row r="1267" spans="8:9">
      <c r="H1267" s="18"/>
      <c r="I1267" s="18"/>
    </row>
    <row r="1268" spans="8:9">
      <c r="H1268" s="18"/>
      <c r="I1268" s="18"/>
    </row>
    <row r="1269" spans="8:9">
      <c r="H1269" s="18"/>
      <c r="I1269" s="18"/>
    </row>
    <row r="1270" spans="8:9">
      <c r="H1270" s="18"/>
      <c r="I1270" s="18"/>
    </row>
    <row r="1271" spans="8:9">
      <c r="H1271" s="18"/>
      <c r="I1271" s="18"/>
    </row>
    <row r="1272" spans="8:9">
      <c r="H1272" s="18"/>
      <c r="I1272" s="18"/>
    </row>
    <row r="1273" spans="8:9">
      <c r="H1273" s="18"/>
      <c r="I1273" s="18"/>
    </row>
    <row r="1274" spans="8:9">
      <c r="H1274" s="18"/>
      <c r="I1274" s="18"/>
    </row>
    <row r="1275" spans="8:9">
      <c r="H1275" s="18"/>
      <c r="I1275" s="18"/>
    </row>
    <row r="1276" spans="8:9">
      <c r="H1276" s="18"/>
      <c r="I1276" s="18"/>
    </row>
    <row r="1277" spans="8:9">
      <c r="H1277" s="18"/>
      <c r="I1277" s="18"/>
    </row>
    <row r="1278" spans="8:9">
      <c r="H1278" s="18"/>
      <c r="I1278" s="18"/>
    </row>
    <row r="1279" spans="8:9">
      <c r="H1279" s="18"/>
      <c r="I1279" s="18"/>
    </row>
    <row r="1280" spans="8:9">
      <c r="H1280" s="18"/>
      <c r="I1280" s="18"/>
    </row>
    <row r="1281" spans="8:9">
      <c r="H1281" s="18"/>
      <c r="I1281" s="18"/>
    </row>
    <row r="1282" spans="8:9">
      <c r="H1282" s="18"/>
      <c r="I1282" s="18"/>
    </row>
    <row r="1283" spans="8:9">
      <c r="H1283" s="18"/>
      <c r="I1283" s="18"/>
    </row>
    <row r="1284" spans="8:9">
      <c r="H1284" s="18"/>
      <c r="I1284" s="18"/>
    </row>
    <row r="1285" spans="8:9">
      <c r="H1285" s="18"/>
      <c r="I1285" s="18"/>
    </row>
    <row r="1286" spans="8:9">
      <c r="H1286" s="18"/>
      <c r="I1286" s="18"/>
    </row>
    <row r="1287" spans="8:9">
      <c r="H1287" s="18"/>
      <c r="I1287" s="18"/>
    </row>
    <row r="1288" spans="8:9">
      <c r="H1288" s="18"/>
      <c r="I1288" s="18"/>
    </row>
    <row r="1289" spans="8:9">
      <c r="H1289" s="18"/>
      <c r="I1289" s="18"/>
    </row>
    <row r="1290" spans="8:9">
      <c r="H1290" s="18"/>
      <c r="I1290" s="18"/>
    </row>
    <row r="1291" spans="8:9">
      <c r="H1291" s="18"/>
      <c r="I1291" s="18"/>
    </row>
    <row r="1292" spans="8:9">
      <c r="H1292" s="18"/>
      <c r="I1292" s="18"/>
    </row>
    <row r="1293" spans="8:9">
      <c r="H1293" s="18"/>
      <c r="I1293" s="18"/>
    </row>
    <row r="1294" spans="8:9">
      <c r="H1294" s="18"/>
      <c r="I1294" s="18"/>
    </row>
    <row r="1295" spans="8:9">
      <c r="H1295" s="18"/>
      <c r="I1295" s="18"/>
    </row>
    <row r="1296" spans="8:9">
      <c r="H1296" s="18"/>
      <c r="I1296" s="18"/>
    </row>
    <row r="1297" spans="8:9">
      <c r="H1297" s="18"/>
      <c r="I1297" s="18"/>
    </row>
    <row r="1298" spans="8:9">
      <c r="H1298" s="18"/>
      <c r="I1298" s="18"/>
    </row>
    <row r="1299" spans="8:9">
      <c r="H1299" s="18"/>
      <c r="I1299" s="18"/>
    </row>
    <row r="1300" spans="8:9">
      <c r="H1300" s="18"/>
      <c r="I1300" s="18"/>
    </row>
    <row r="1301" spans="8:9">
      <c r="H1301" s="18"/>
      <c r="I1301" s="18"/>
    </row>
    <row r="1302" spans="8:9">
      <c r="H1302" s="18"/>
      <c r="I1302" s="18"/>
    </row>
    <row r="1303" spans="8:9">
      <c r="H1303" s="18"/>
      <c r="I1303" s="18"/>
    </row>
    <row r="1304" spans="8:9">
      <c r="H1304" s="18"/>
      <c r="I1304" s="18"/>
    </row>
    <row r="1305" spans="8:9">
      <c r="H1305" s="18"/>
      <c r="I1305" s="18"/>
    </row>
    <row r="1306" spans="8:9">
      <c r="H1306" s="18"/>
      <c r="I1306" s="18"/>
    </row>
    <row r="1307" spans="8:9">
      <c r="H1307" s="18"/>
      <c r="I1307" s="18"/>
    </row>
    <row r="1308" spans="8:9">
      <c r="H1308" s="18"/>
      <c r="I1308" s="18"/>
    </row>
    <row r="1309" spans="8:9">
      <c r="H1309" s="18"/>
      <c r="I1309" s="18"/>
    </row>
    <row r="1310" spans="8:9">
      <c r="H1310" s="18"/>
      <c r="I1310" s="18"/>
    </row>
    <row r="1311" spans="8:9">
      <c r="H1311" s="18"/>
      <c r="I1311" s="18"/>
    </row>
    <row r="1312" spans="8:9">
      <c r="H1312" s="18"/>
      <c r="I1312" s="18"/>
    </row>
    <row r="1313" spans="8:9">
      <c r="H1313" s="18"/>
      <c r="I1313" s="18"/>
    </row>
    <row r="1314" spans="8:9">
      <c r="H1314" s="18"/>
      <c r="I1314" s="18"/>
    </row>
    <row r="1315" spans="8:9">
      <c r="H1315" s="18"/>
      <c r="I1315" s="18"/>
    </row>
    <row r="1316" spans="8:9">
      <c r="H1316" s="18"/>
      <c r="I1316" s="18"/>
    </row>
    <row r="1317" spans="8:9">
      <c r="H1317" s="18"/>
      <c r="I1317" s="18"/>
    </row>
    <row r="1318" spans="8:9">
      <c r="H1318" s="18"/>
      <c r="I1318" s="18"/>
    </row>
    <row r="1319" spans="8:9">
      <c r="H1319" s="18"/>
      <c r="I1319" s="18"/>
    </row>
    <row r="1320" spans="8:9">
      <c r="H1320" s="18"/>
      <c r="I1320" s="18"/>
    </row>
    <row r="1321" spans="8:9">
      <c r="H1321" s="18"/>
      <c r="I1321" s="18"/>
    </row>
    <row r="1322" spans="8:9">
      <c r="H1322" s="18"/>
      <c r="I1322" s="18"/>
    </row>
    <row r="1323" spans="8:9">
      <c r="H1323" s="18"/>
      <c r="I1323" s="18"/>
    </row>
    <row r="1324" spans="8:9">
      <c r="H1324" s="18"/>
      <c r="I1324" s="18"/>
    </row>
    <row r="1325" spans="8:9">
      <c r="H1325" s="18"/>
      <c r="I1325" s="18"/>
    </row>
    <row r="1326" spans="8:9">
      <c r="H1326" s="18"/>
      <c r="I1326" s="18"/>
    </row>
    <row r="1327" spans="8:9">
      <c r="H1327" s="18"/>
      <c r="I1327" s="18"/>
    </row>
    <row r="1328" spans="8:9">
      <c r="H1328" s="18"/>
      <c r="I1328" s="18"/>
    </row>
    <row r="1329" spans="8:9">
      <c r="H1329" s="18"/>
      <c r="I1329" s="18"/>
    </row>
    <row r="1330" spans="8:9">
      <c r="H1330" s="18"/>
      <c r="I1330" s="18"/>
    </row>
    <row r="1331" spans="8:9">
      <c r="H1331" s="18"/>
      <c r="I1331" s="18"/>
    </row>
    <row r="1332" spans="8:9">
      <c r="H1332" s="18"/>
      <c r="I1332" s="18"/>
    </row>
    <row r="1333" spans="8:9">
      <c r="H1333" s="18"/>
      <c r="I1333" s="18"/>
    </row>
    <row r="1334" spans="8:9">
      <c r="H1334" s="18"/>
      <c r="I1334" s="18"/>
    </row>
    <row r="1335" spans="8:9">
      <c r="H1335" s="18"/>
      <c r="I1335" s="18"/>
    </row>
    <row r="1336" spans="8:9">
      <c r="H1336" s="18"/>
      <c r="I1336" s="18"/>
    </row>
    <row r="1337" spans="8:9">
      <c r="H1337" s="18"/>
      <c r="I1337" s="18"/>
    </row>
    <row r="1338" spans="8:9">
      <c r="H1338" s="18"/>
      <c r="I1338" s="18"/>
    </row>
    <row r="1339" spans="8:9">
      <c r="H1339" s="18"/>
      <c r="I1339" s="18"/>
    </row>
    <row r="1340" spans="8:9">
      <c r="H1340" s="18"/>
      <c r="I1340" s="18"/>
    </row>
    <row r="1341" spans="8:9">
      <c r="H1341" s="18"/>
      <c r="I1341" s="18"/>
    </row>
    <row r="1342" spans="8:9">
      <c r="H1342" s="18"/>
      <c r="I1342" s="18"/>
    </row>
    <row r="1343" spans="8:9">
      <c r="H1343" s="18"/>
      <c r="I1343" s="18"/>
    </row>
    <row r="1344" spans="8:9">
      <c r="H1344" s="18"/>
      <c r="I1344" s="18"/>
    </row>
    <row r="1345" spans="8:9">
      <c r="H1345" s="18"/>
      <c r="I1345" s="18"/>
    </row>
    <row r="1346" spans="8:9">
      <c r="H1346" s="18"/>
      <c r="I1346" s="18"/>
    </row>
    <row r="1347" spans="8:9">
      <c r="H1347" s="18"/>
      <c r="I1347" s="18"/>
    </row>
    <row r="1348" spans="8:9">
      <c r="H1348" s="18"/>
      <c r="I1348" s="18"/>
    </row>
    <row r="1349" spans="8:9">
      <c r="H1349" s="18"/>
      <c r="I1349" s="18"/>
    </row>
    <row r="1350" spans="8:9">
      <c r="H1350" s="18"/>
      <c r="I1350" s="18"/>
    </row>
    <row r="1351" spans="8:9">
      <c r="H1351" s="18"/>
      <c r="I1351" s="18"/>
    </row>
    <row r="1352" spans="8:9">
      <c r="H1352" s="18"/>
      <c r="I1352" s="18"/>
    </row>
    <row r="1353" spans="8:9">
      <c r="H1353" s="18"/>
      <c r="I1353" s="18"/>
    </row>
    <row r="1354" spans="8:9">
      <c r="H1354" s="18"/>
      <c r="I1354" s="18"/>
    </row>
    <row r="1355" spans="8:9">
      <c r="H1355" s="18"/>
      <c r="I1355" s="18"/>
    </row>
    <row r="1356" spans="8:9">
      <c r="H1356" s="18"/>
      <c r="I1356" s="18"/>
    </row>
    <row r="1357" spans="8:9">
      <c r="H1357" s="18"/>
      <c r="I1357" s="18"/>
    </row>
    <row r="1358" spans="8:9">
      <c r="H1358" s="18"/>
      <c r="I1358" s="18"/>
    </row>
    <row r="1359" spans="8:9">
      <c r="H1359" s="18"/>
      <c r="I1359" s="18"/>
    </row>
    <row r="1360" spans="8:9">
      <c r="H1360" s="18"/>
      <c r="I1360" s="18"/>
    </row>
    <row r="1361" spans="8:9">
      <c r="H1361" s="18"/>
      <c r="I1361" s="18"/>
    </row>
    <row r="1362" spans="8:9">
      <c r="H1362" s="18"/>
      <c r="I1362" s="18"/>
    </row>
    <row r="1363" spans="8:9">
      <c r="H1363" s="18"/>
      <c r="I1363" s="18"/>
    </row>
    <row r="1364" spans="8:9">
      <c r="H1364" s="18"/>
      <c r="I1364" s="18"/>
    </row>
    <row r="1365" spans="8:9">
      <c r="H1365" s="18"/>
      <c r="I1365" s="18"/>
    </row>
    <row r="1366" spans="8:9">
      <c r="H1366" s="18"/>
      <c r="I1366" s="18"/>
    </row>
    <row r="1367" spans="8:9">
      <c r="H1367" s="18"/>
      <c r="I1367" s="18"/>
    </row>
    <row r="1368" spans="8:9">
      <c r="H1368" s="18"/>
      <c r="I1368" s="18"/>
    </row>
    <row r="1369" spans="8:9">
      <c r="H1369" s="18"/>
      <c r="I1369" s="18"/>
    </row>
    <row r="1370" spans="8:9">
      <c r="H1370" s="18"/>
      <c r="I1370" s="18"/>
    </row>
    <row r="1371" spans="8:9">
      <c r="H1371" s="18"/>
      <c r="I1371" s="18"/>
    </row>
    <row r="1372" spans="8:9">
      <c r="H1372" s="18"/>
      <c r="I1372" s="18"/>
    </row>
    <row r="1373" spans="8:9">
      <c r="H1373" s="18"/>
      <c r="I1373" s="18"/>
    </row>
    <row r="1374" spans="8:9">
      <c r="H1374" s="18"/>
      <c r="I1374" s="18"/>
    </row>
    <row r="1375" spans="8:9">
      <c r="H1375" s="18"/>
      <c r="I1375" s="18"/>
    </row>
    <row r="1376" spans="8:9">
      <c r="H1376" s="18"/>
      <c r="I1376" s="18"/>
    </row>
    <row r="1377" spans="8:9">
      <c r="H1377" s="18"/>
      <c r="I1377" s="18"/>
    </row>
    <row r="1378" spans="8:9">
      <c r="H1378" s="18"/>
      <c r="I1378" s="18"/>
    </row>
    <row r="1379" spans="8:9">
      <c r="H1379" s="18"/>
      <c r="I1379" s="18"/>
    </row>
    <row r="1380" spans="8:9">
      <c r="H1380" s="18"/>
      <c r="I1380" s="18"/>
    </row>
    <row r="1381" spans="8:9">
      <c r="H1381" s="18"/>
      <c r="I1381" s="18"/>
    </row>
    <row r="1382" spans="8:9">
      <c r="H1382" s="18"/>
      <c r="I1382" s="18"/>
    </row>
    <row r="1383" spans="8:9">
      <c r="H1383" s="18"/>
      <c r="I1383" s="18"/>
    </row>
    <row r="1384" spans="8:9">
      <c r="H1384" s="18"/>
      <c r="I1384" s="18"/>
    </row>
    <row r="1385" spans="8:9">
      <c r="H1385" s="18"/>
      <c r="I1385" s="18"/>
    </row>
    <row r="1386" spans="8:9">
      <c r="H1386" s="18"/>
      <c r="I1386" s="18"/>
    </row>
    <row r="1387" spans="8:9">
      <c r="H1387" s="18"/>
      <c r="I1387" s="18"/>
    </row>
    <row r="1388" spans="8:9">
      <c r="H1388" s="18"/>
      <c r="I1388" s="18"/>
    </row>
    <row r="1389" spans="8:9">
      <c r="H1389" s="18"/>
      <c r="I1389" s="18"/>
    </row>
    <row r="1390" spans="8:9">
      <c r="H1390" s="18"/>
      <c r="I1390" s="18"/>
    </row>
    <row r="1391" spans="8:9">
      <c r="H1391" s="18"/>
      <c r="I1391" s="18"/>
    </row>
    <row r="1392" spans="8:9">
      <c r="H1392" s="18"/>
      <c r="I1392" s="18"/>
    </row>
    <row r="1393" spans="8:9">
      <c r="H1393" s="18"/>
      <c r="I1393" s="18"/>
    </row>
    <row r="1394" spans="8:9">
      <c r="H1394" s="18"/>
      <c r="I1394" s="18"/>
    </row>
    <row r="1395" spans="8:9">
      <c r="H1395" s="18"/>
      <c r="I1395" s="18"/>
    </row>
    <row r="1396" spans="8:9">
      <c r="H1396" s="18"/>
      <c r="I1396" s="18"/>
    </row>
    <row r="1397" spans="8:9">
      <c r="H1397" s="18"/>
      <c r="I1397" s="18"/>
    </row>
    <row r="1398" spans="8:9">
      <c r="H1398" s="18"/>
      <c r="I1398" s="18"/>
    </row>
    <row r="1399" spans="8:9">
      <c r="H1399" s="18"/>
      <c r="I1399" s="18"/>
    </row>
    <row r="1400" spans="8:9">
      <c r="H1400" s="18"/>
      <c r="I1400" s="18"/>
    </row>
    <row r="1401" spans="8:9">
      <c r="H1401" s="18"/>
      <c r="I1401" s="18"/>
    </row>
    <row r="1402" spans="8:9">
      <c r="H1402" s="18"/>
      <c r="I1402" s="18"/>
    </row>
    <row r="1403" spans="8:9">
      <c r="H1403" s="18"/>
      <c r="I1403" s="18"/>
    </row>
    <row r="1404" spans="8:9">
      <c r="H1404" s="18"/>
      <c r="I1404" s="18"/>
    </row>
    <row r="1405" spans="8:9">
      <c r="H1405" s="18"/>
      <c r="I1405" s="18"/>
    </row>
    <row r="1406" spans="8:9">
      <c r="H1406" s="18"/>
      <c r="I1406" s="18"/>
    </row>
    <row r="1407" spans="8:9">
      <c r="H1407" s="18"/>
      <c r="I1407" s="18"/>
    </row>
    <row r="1408" spans="8:9">
      <c r="H1408" s="18"/>
      <c r="I1408" s="18"/>
    </row>
    <row r="1409" spans="8:9">
      <c r="H1409" s="18"/>
      <c r="I1409" s="18"/>
    </row>
    <row r="1410" spans="8:9">
      <c r="H1410" s="18"/>
      <c r="I1410" s="18"/>
    </row>
    <row r="1411" spans="8:9">
      <c r="H1411" s="18"/>
      <c r="I1411" s="18"/>
    </row>
    <row r="1412" spans="8:9">
      <c r="H1412" s="18"/>
      <c r="I1412" s="18"/>
    </row>
    <row r="1413" spans="8:9">
      <c r="H1413" s="18"/>
      <c r="I1413" s="18"/>
    </row>
    <row r="1414" spans="8:9">
      <c r="H1414" s="18"/>
      <c r="I1414" s="18"/>
    </row>
    <row r="1415" spans="8:9">
      <c r="H1415" s="18"/>
      <c r="I1415" s="18"/>
    </row>
    <row r="1416" spans="8:9">
      <c r="H1416" s="18"/>
      <c r="I1416" s="18"/>
    </row>
    <row r="1417" spans="8:9">
      <c r="H1417" s="18"/>
      <c r="I1417" s="18"/>
    </row>
    <row r="1418" spans="8:9">
      <c r="H1418" s="18"/>
      <c r="I1418" s="18"/>
    </row>
    <row r="1419" spans="8:9">
      <c r="H1419" s="18"/>
      <c r="I1419" s="18"/>
    </row>
    <row r="1420" spans="8:9">
      <c r="H1420" s="18"/>
      <c r="I1420" s="18"/>
    </row>
    <row r="1421" spans="8:9">
      <c r="H1421" s="18"/>
      <c r="I1421" s="18"/>
    </row>
    <row r="1422" spans="8:9">
      <c r="H1422" s="18"/>
      <c r="I1422" s="18"/>
    </row>
    <row r="1423" spans="8:9">
      <c r="H1423" s="18"/>
      <c r="I1423" s="18"/>
    </row>
    <row r="1424" spans="8:9">
      <c r="H1424" s="18"/>
      <c r="I1424" s="18"/>
    </row>
    <row r="1425" spans="8:9">
      <c r="H1425" s="18"/>
      <c r="I1425" s="18"/>
    </row>
    <row r="1426" spans="8:9">
      <c r="H1426" s="18"/>
      <c r="I1426" s="18"/>
    </row>
    <row r="1427" spans="8:9">
      <c r="H1427" s="18"/>
      <c r="I1427" s="18"/>
    </row>
    <row r="1428" spans="8:9">
      <c r="H1428" s="18"/>
      <c r="I1428" s="18"/>
    </row>
    <row r="1429" spans="8:9">
      <c r="H1429" s="18"/>
      <c r="I1429" s="18"/>
    </row>
    <row r="1430" spans="8:9">
      <c r="H1430" s="18"/>
      <c r="I1430" s="18"/>
    </row>
    <row r="1431" spans="8:9">
      <c r="H1431" s="18"/>
      <c r="I1431" s="18"/>
    </row>
    <row r="1432" spans="8:9">
      <c r="H1432" s="18"/>
      <c r="I1432" s="18"/>
    </row>
    <row r="1433" spans="8:9">
      <c r="H1433" s="18"/>
      <c r="I1433" s="18"/>
    </row>
    <row r="1434" spans="8:9">
      <c r="H1434" s="18"/>
      <c r="I1434" s="18"/>
    </row>
    <row r="1435" spans="8:9">
      <c r="H1435" s="18"/>
      <c r="I1435" s="18"/>
    </row>
    <row r="1436" spans="8:9">
      <c r="H1436" s="18"/>
      <c r="I1436" s="18"/>
    </row>
    <row r="1437" spans="8:9">
      <c r="H1437" s="18"/>
      <c r="I1437" s="18"/>
    </row>
    <row r="1438" spans="8:9">
      <c r="H1438" s="18"/>
      <c r="I1438" s="18"/>
    </row>
    <row r="1439" spans="8:9">
      <c r="H1439" s="18"/>
      <c r="I1439" s="18"/>
    </row>
    <row r="1440" spans="8:9">
      <c r="H1440" s="18"/>
      <c r="I1440" s="18"/>
    </row>
    <row r="1441" spans="8:9">
      <c r="H1441" s="18"/>
      <c r="I1441" s="18"/>
    </row>
  </sheetData>
  <mergeCells count="6">
    <mergeCell ref="A1:D1"/>
    <mergeCell ref="F1:I1"/>
    <mergeCell ref="B2:D2"/>
    <mergeCell ref="G2:I2"/>
    <mergeCell ref="A2:A3"/>
    <mergeCell ref="F2:F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9"/>
  <sheetViews>
    <sheetView workbookViewId="0">
      <selection activeCell="F7" sqref="F7"/>
    </sheetView>
  </sheetViews>
  <sheetFormatPr defaultColWidth="8.89166666666667" defaultRowHeight="15" outlineLevelCol="5"/>
  <cols>
    <col min="1" max="1" width="14" style="1" customWidth="1"/>
    <col min="2" max="2" width="21.125" style="1" customWidth="1"/>
    <col min="3" max="3" width="25.375" style="1" customWidth="1"/>
    <col min="4" max="4" width="18.75" style="1" customWidth="1"/>
    <col min="5" max="16384" width="8.89166666666667" style="1"/>
  </cols>
  <sheetData>
    <row r="1" ht="14.25" spans="1:6">
      <c r="A1" s="2" t="s">
        <v>29</v>
      </c>
      <c r="B1" s="2"/>
      <c r="C1" s="2"/>
      <c r="D1" s="2"/>
      <c r="E1" s="2"/>
      <c r="F1" s="2"/>
    </row>
    <row r="2" spans="1:1">
      <c r="A2" s="1" t="s">
        <v>30</v>
      </c>
    </row>
    <row r="3" spans="1:4">
      <c r="A3" s="1" t="s">
        <v>2</v>
      </c>
      <c r="B3" s="1" t="s">
        <v>31</v>
      </c>
      <c r="C3" s="1" t="s">
        <v>32</v>
      </c>
      <c r="D3" s="1" t="s">
        <v>10</v>
      </c>
    </row>
    <row r="4" spans="1:4">
      <c r="A4" s="1" t="s">
        <v>11</v>
      </c>
      <c r="B4" s="1">
        <v>0</v>
      </c>
      <c r="C4" s="1">
        <v>30</v>
      </c>
      <c r="D4" s="1">
        <v>30</v>
      </c>
    </row>
    <row r="5" spans="1:4">
      <c r="A5" s="1" t="s">
        <v>12</v>
      </c>
      <c r="B5" s="1">
        <v>0</v>
      </c>
      <c r="C5" s="1">
        <v>30</v>
      </c>
      <c r="D5" s="1">
        <v>30</v>
      </c>
    </row>
    <row r="6" spans="1:4">
      <c r="A6" s="1" t="s">
        <v>13</v>
      </c>
      <c r="B6" s="1">
        <v>0</v>
      </c>
      <c r="C6" s="1">
        <v>30</v>
      </c>
      <c r="D6" s="1">
        <v>30</v>
      </c>
    </row>
    <row r="8" spans="1:1">
      <c r="A8" s="1" t="s">
        <v>33</v>
      </c>
    </row>
    <row r="9" spans="1:4">
      <c r="A9" s="1" t="s">
        <v>2</v>
      </c>
      <c r="B9" s="1" t="s">
        <v>31</v>
      </c>
      <c r="C9" s="1" t="s">
        <v>32</v>
      </c>
      <c r="D9" s="1" t="s">
        <v>10</v>
      </c>
    </row>
    <row r="10" spans="1:4">
      <c r="A10" s="1" t="s">
        <v>11</v>
      </c>
      <c r="B10" s="1">
        <v>14</v>
      </c>
      <c r="C10" s="1">
        <f>D10-B10</f>
        <v>16</v>
      </c>
      <c r="D10" s="1">
        <v>30</v>
      </c>
    </row>
    <row r="11" spans="1:4">
      <c r="A11" s="1" t="s">
        <v>12</v>
      </c>
      <c r="B11" s="1">
        <v>13</v>
      </c>
      <c r="C11" s="1">
        <f>D11-B11</f>
        <v>18</v>
      </c>
      <c r="D11" s="1">
        <v>31</v>
      </c>
    </row>
    <row r="12" spans="1:4">
      <c r="A12" s="1" t="s">
        <v>13</v>
      </c>
      <c r="B12" s="1">
        <v>15</v>
      </c>
      <c r="C12" s="1">
        <f>D12-B12</f>
        <v>17</v>
      </c>
      <c r="D12" s="1">
        <v>32</v>
      </c>
    </row>
    <row r="14" ht="14.25" spans="1:4">
      <c r="A14" s="2" t="s">
        <v>34</v>
      </c>
      <c r="B14" s="2"/>
      <c r="C14" s="2"/>
      <c r="D14" s="2"/>
    </row>
    <row r="15" spans="2:2">
      <c r="B15" s="1" t="s">
        <v>35</v>
      </c>
    </row>
    <row r="16" spans="1:5">
      <c r="A16" s="1" t="s">
        <v>2</v>
      </c>
      <c r="B16" s="13" t="s">
        <v>36</v>
      </c>
      <c r="C16" s="13" t="s">
        <v>37</v>
      </c>
      <c r="D16" s="1" t="s">
        <v>38</v>
      </c>
      <c r="E16" s="13"/>
    </row>
    <row r="17" spans="1:5">
      <c r="A17" s="1" t="s">
        <v>11</v>
      </c>
      <c r="B17" s="14">
        <v>65</v>
      </c>
      <c r="C17" s="14">
        <v>8</v>
      </c>
      <c r="D17" s="14"/>
      <c r="E17" s="14"/>
    </row>
    <row r="18" spans="1:5">
      <c r="A18" s="1" t="s">
        <v>12</v>
      </c>
      <c r="B18" s="14">
        <v>89</v>
      </c>
      <c r="C18" s="14">
        <v>5</v>
      </c>
      <c r="D18" s="14"/>
      <c r="E18" s="14"/>
    </row>
    <row r="19" spans="1:5">
      <c r="A19" s="1" t="s">
        <v>13</v>
      </c>
      <c r="B19" s="14">
        <v>84</v>
      </c>
      <c r="C19" s="14">
        <v>9</v>
      </c>
      <c r="D19" s="14"/>
      <c r="E19" s="14"/>
    </row>
    <row r="20" spans="1:5">
      <c r="A20" s="1" t="s">
        <v>14</v>
      </c>
      <c r="B20" s="14">
        <v>84</v>
      </c>
      <c r="C20" s="14">
        <v>4</v>
      </c>
      <c r="D20" s="14"/>
      <c r="E20" s="14"/>
    </row>
    <row r="21" spans="1:5">
      <c r="A21" s="1" t="s">
        <v>15</v>
      </c>
      <c r="B21" s="14">
        <v>59</v>
      </c>
      <c r="C21" s="14">
        <v>6</v>
      </c>
      <c r="D21" s="14"/>
      <c r="E21" s="14"/>
    </row>
    <row r="22" spans="1:5">
      <c r="A22" s="1" t="s">
        <v>39</v>
      </c>
      <c r="B22" s="14">
        <v>66</v>
      </c>
      <c r="C22" s="14">
        <v>8</v>
      </c>
      <c r="D22" s="14"/>
      <c r="E22" s="14"/>
    </row>
    <row r="23" spans="1:5">
      <c r="A23" s="1" t="s">
        <v>40</v>
      </c>
      <c r="B23" s="14">
        <v>72</v>
      </c>
      <c r="C23" s="14">
        <v>7</v>
      </c>
      <c r="D23" s="14"/>
      <c r="E23" s="14"/>
    </row>
    <row r="24" spans="1:5">
      <c r="A24" s="1" t="s">
        <v>41</v>
      </c>
      <c r="B24" s="14">
        <v>88</v>
      </c>
      <c r="C24" s="14">
        <v>7</v>
      </c>
      <c r="D24" s="14"/>
      <c r="E24" s="14"/>
    </row>
    <row r="25" spans="1:5">
      <c r="A25" s="1" t="s">
        <v>42</v>
      </c>
      <c r="B25" s="14">
        <v>98</v>
      </c>
      <c r="C25" s="14">
        <v>3</v>
      </c>
      <c r="D25" s="14"/>
      <c r="E25" s="14"/>
    </row>
    <row r="26" spans="1:5">
      <c r="A26" s="1" t="s">
        <v>43</v>
      </c>
      <c r="B26" s="14">
        <v>78</v>
      </c>
      <c r="C26" s="14">
        <v>8</v>
      </c>
      <c r="D26" s="14"/>
      <c r="E26" s="14"/>
    </row>
    <row r="28" ht="14.25" spans="1:3">
      <c r="A28" s="2" t="s">
        <v>44</v>
      </c>
      <c r="B28" s="2"/>
      <c r="C28" s="2"/>
    </row>
    <row r="29" spans="1:3">
      <c r="A29" s="1" t="s">
        <v>2</v>
      </c>
      <c r="B29" s="13" t="s">
        <v>36</v>
      </c>
      <c r="C29" s="13" t="s">
        <v>37</v>
      </c>
    </row>
    <row r="30" spans="1:5">
      <c r="A30" s="1" t="s">
        <v>11</v>
      </c>
      <c r="B30" s="14">
        <v>23</v>
      </c>
      <c r="C30" s="14">
        <v>31</v>
      </c>
      <c r="E30" s="15"/>
    </row>
    <row r="31" spans="1:3">
      <c r="A31" s="1" t="s">
        <v>12</v>
      </c>
      <c r="B31" s="14">
        <v>17</v>
      </c>
      <c r="C31" s="14">
        <v>36</v>
      </c>
    </row>
    <row r="32" spans="1:3">
      <c r="A32" s="1" t="s">
        <v>13</v>
      </c>
      <c r="B32" s="14">
        <v>18</v>
      </c>
      <c r="C32" s="14">
        <v>43</v>
      </c>
    </row>
    <row r="33" spans="1:3">
      <c r="A33" s="1" t="s">
        <v>14</v>
      </c>
      <c r="B33" s="14">
        <v>16</v>
      </c>
      <c r="C33" s="14">
        <v>50</v>
      </c>
    </row>
    <row r="34" spans="1:3">
      <c r="A34" s="1" t="s">
        <v>15</v>
      </c>
      <c r="B34" s="14">
        <v>16</v>
      </c>
      <c r="C34" s="14">
        <v>40</v>
      </c>
    </row>
    <row r="35" spans="1:3">
      <c r="A35" s="1" t="s">
        <v>39</v>
      </c>
      <c r="B35" s="14">
        <v>19</v>
      </c>
      <c r="C35" s="14">
        <v>47</v>
      </c>
    </row>
    <row r="36" spans="1:3">
      <c r="A36" s="1" t="s">
        <v>40</v>
      </c>
      <c r="B36" s="14">
        <v>22</v>
      </c>
      <c r="C36" s="14">
        <v>39</v>
      </c>
    </row>
    <row r="37" spans="1:3">
      <c r="A37" s="1" t="s">
        <v>41</v>
      </c>
      <c r="B37" s="14">
        <v>22</v>
      </c>
      <c r="C37" s="14">
        <v>48</v>
      </c>
    </row>
    <row r="38" spans="1:3">
      <c r="A38" s="1" t="s">
        <v>42</v>
      </c>
      <c r="B38" s="14">
        <v>21</v>
      </c>
      <c r="C38" s="14">
        <v>57</v>
      </c>
    </row>
    <row r="39" spans="1:3">
      <c r="A39" s="1" t="s">
        <v>43</v>
      </c>
      <c r="B39" s="14">
        <v>19</v>
      </c>
      <c r="C39" s="14">
        <v>61</v>
      </c>
    </row>
  </sheetData>
  <mergeCells count="5">
    <mergeCell ref="A1:F1"/>
    <mergeCell ref="A14:D14"/>
    <mergeCell ref="B15:C15"/>
    <mergeCell ref="D15:E15"/>
    <mergeCell ref="A28:C28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97"/>
  <sheetViews>
    <sheetView zoomScale="70" zoomScaleNormal="70" workbookViewId="0">
      <selection activeCell="F31" sqref="F31"/>
    </sheetView>
  </sheetViews>
  <sheetFormatPr defaultColWidth="9" defaultRowHeight="15" outlineLevelCol="7"/>
  <cols>
    <col min="1" max="1" width="19.125" style="1" customWidth="1"/>
    <col min="2" max="2" width="29.2916666666667" style="1" customWidth="1"/>
    <col min="3" max="3" width="9" style="1"/>
    <col min="4" max="4" width="19.125" style="1" customWidth="1"/>
    <col min="5" max="5" width="26.2916666666667" style="1" customWidth="1"/>
    <col min="6" max="6" width="9" style="1"/>
    <col min="7" max="7" width="19.125" style="1" customWidth="1"/>
    <col min="8" max="8" width="28.6916666666667" style="1" customWidth="1"/>
    <col min="9" max="16384" width="9" style="1"/>
  </cols>
  <sheetData>
    <row r="1" ht="14.25" spans="1:8">
      <c r="A1" s="2" t="s">
        <v>45</v>
      </c>
      <c r="B1" s="2"/>
      <c r="D1" s="2" t="s">
        <v>46</v>
      </c>
      <c r="E1" s="2"/>
      <c r="G1" s="2" t="s">
        <v>47</v>
      </c>
      <c r="H1" s="2"/>
    </row>
    <row r="2" spans="1:8">
      <c r="A2" s="1" t="s">
        <v>24</v>
      </c>
      <c r="B2" s="1" t="s">
        <v>48</v>
      </c>
      <c r="D2" s="1" t="s">
        <v>24</v>
      </c>
      <c r="E2" s="1" t="s">
        <v>48</v>
      </c>
      <c r="G2" s="1" t="s">
        <v>24</v>
      </c>
      <c r="H2" s="1" t="s">
        <v>48</v>
      </c>
    </row>
    <row r="3" spans="1:8">
      <c r="A3" s="1">
        <v>8.00272</v>
      </c>
      <c r="B3" s="1">
        <v>33568.32</v>
      </c>
      <c r="D3" s="1">
        <v>7.60068</v>
      </c>
      <c r="E3" s="1">
        <v>174172.9</v>
      </c>
      <c r="G3" s="1">
        <v>6.59968</v>
      </c>
      <c r="H3" s="1">
        <v>4.19363</v>
      </c>
    </row>
    <row r="4" spans="1:8">
      <c r="A4" s="1">
        <v>8.0089</v>
      </c>
      <c r="B4" s="1">
        <v>35429.73</v>
      </c>
      <c r="D4" s="1">
        <v>7.60688</v>
      </c>
      <c r="E4" s="1">
        <v>230937.8</v>
      </c>
      <c r="G4" s="1">
        <v>6.604</v>
      </c>
      <c r="H4" s="1">
        <v>4.22186</v>
      </c>
    </row>
    <row r="5" spans="1:8">
      <c r="A5" s="1">
        <v>8.01508</v>
      </c>
      <c r="B5" s="1">
        <v>37457.56</v>
      </c>
      <c r="D5" s="1">
        <v>7.61307</v>
      </c>
      <c r="E5" s="1">
        <v>253413.5</v>
      </c>
      <c r="G5" s="1">
        <v>6.6083</v>
      </c>
      <c r="H5" s="1">
        <v>3.98068</v>
      </c>
    </row>
    <row r="6" spans="1:8">
      <c r="A6" s="1">
        <v>8.02127</v>
      </c>
      <c r="B6" s="1">
        <v>38231.82</v>
      </c>
      <c r="D6" s="1">
        <v>7.61925</v>
      </c>
      <c r="E6" s="1">
        <v>237700.8</v>
      </c>
      <c r="G6" s="1">
        <v>6.61262</v>
      </c>
      <c r="H6" s="1">
        <v>3.61603</v>
      </c>
    </row>
    <row r="7" spans="1:8">
      <c r="A7" s="1">
        <v>8.02745</v>
      </c>
      <c r="B7" s="1">
        <v>37528.49</v>
      </c>
      <c r="D7" s="1">
        <v>7.62543</v>
      </c>
      <c r="E7" s="1">
        <v>185038.2</v>
      </c>
      <c r="G7" s="1">
        <v>6.61692</v>
      </c>
      <c r="H7" s="1">
        <v>3.33376</v>
      </c>
    </row>
    <row r="8" spans="1:8">
      <c r="A8" s="1">
        <v>8.03363</v>
      </c>
      <c r="B8" s="1">
        <v>36488.41</v>
      </c>
      <c r="D8" s="1">
        <v>7.63162</v>
      </c>
      <c r="E8" s="1">
        <v>118399.3</v>
      </c>
      <c r="G8" s="1">
        <v>6.62123</v>
      </c>
      <c r="H8" s="1">
        <v>3.24766</v>
      </c>
    </row>
    <row r="9" spans="1:8">
      <c r="A9" s="1">
        <v>8.03982</v>
      </c>
      <c r="B9" s="1">
        <v>36063.9</v>
      </c>
      <c r="D9" s="1">
        <v>7.6378</v>
      </c>
      <c r="E9" s="1">
        <v>69413.91</v>
      </c>
      <c r="G9" s="1">
        <v>6.62553</v>
      </c>
      <c r="H9" s="1">
        <v>3.40174</v>
      </c>
    </row>
    <row r="10" spans="1:8">
      <c r="A10" s="1">
        <v>8.046</v>
      </c>
      <c r="B10" s="1">
        <v>36232.41</v>
      </c>
      <c r="D10" s="1">
        <v>7.64398</v>
      </c>
      <c r="E10" s="1">
        <v>45366.98</v>
      </c>
      <c r="G10" s="1">
        <v>6.62985</v>
      </c>
      <c r="H10" s="1">
        <v>3.69428</v>
      </c>
    </row>
    <row r="11" spans="1:8">
      <c r="A11" s="1">
        <v>8.0522</v>
      </c>
      <c r="B11" s="1">
        <v>36120.73</v>
      </c>
      <c r="D11" s="1">
        <v>7.65017</v>
      </c>
      <c r="E11" s="1">
        <v>36904.95</v>
      </c>
      <c r="G11" s="1">
        <v>6.63417</v>
      </c>
      <c r="H11" s="1">
        <v>3.90193</v>
      </c>
    </row>
    <row r="12" spans="1:8">
      <c r="A12" s="1">
        <v>8.05838</v>
      </c>
      <c r="B12" s="1">
        <v>35502.25</v>
      </c>
      <c r="D12" s="1">
        <v>7.65635</v>
      </c>
      <c r="E12" s="1">
        <v>41678.23</v>
      </c>
      <c r="G12" s="1">
        <v>6.63847</v>
      </c>
      <c r="H12" s="1">
        <v>3.84535</v>
      </c>
    </row>
    <row r="13" spans="1:8">
      <c r="A13" s="1">
        <v>8.06457</v>
      </c>
      <c r="B13" s="1">
        <v>35325.91</v>
      </c>
      <c r="D13" s="1">
        <v>7.66253</v>
      </c>
      <c r="E13" s="1">
        <v>71218.75</v>
      </c>
      <c r="G13" s="1">
        <v>6.64278</v>
      </c>
      <c r="H13" s="1">
        <v>3.56001</v>
      </c>
    </row>
    <row r="14" spans="1:8">
      <c r="A14" s="1">
        <v>8.07075</v>
      </c>
      <c r="B14" s="1">
        <v>35854.91</v>
      </c>
      <c r="D14" s="1">
        <v>7.66873</v>
      </c>
      <c r="E14" s="1">
        <v>139685</v>
      </c>
      <c r="G14" s="1">
        <v>6.64708</v>
      </c>
      <c r="H14" s="1">
        <v>3.20054</v>
      </c>
    </row>
    <row r="15" spans="1:8">
      <c r="A15" s="1">
        <v>8.07693</v>
      </c>
      <c r="B15" s="1">
        <v>36256.64</v>
      </c>
      <c r="D15" s="1">
        <v>7.67492</v>
      </c>
      <c r="E15" s="1">
        <v>235494.2</v>
      </c>
      <c r="G15" s="1">
        <v>6.65572</v>
      </c>
      <c r="H15" s="1">
        <v>2.62373</v>
      </c>
    </row>
    <row r="16" spans="1:8">
      <c r="A16" s="1">
        <v>8.08312</v>
      </c>
      <c r="B16" s="1">
        <v>36500.79</v>
      </c>
      <c r="D16" s="1">
        <v>7.6811</v>
      </c>
      <c r="E16" s="1">
        <v>313578.7</v>
      </c>
      <c r="G16" s="1">
        <v>6.66002</v>
      </c>
      <c r="H16" s="1">
        <v>2.4691</v>
      </c>
    </row>
    <row r="17" spans="1:8">
      <c r="A17" s="1">
        <v>8.0893</v>
      </c>
      <c r="B17" s="1">
        <v>37762.76</v>
      </c>
      <c r="D17" s="1">
        <v>7.68728</v>
      </c>
      <c r="E17" s="1">
        <v>331163.4</v>
      </c>
      <c r="G17" s="1">
        <v>6.66433</v>
      </c>
      <c r="H17" s="1">
        <v>2.44963</v>
      </c>
    </row>
    <row r="18" spans="1:8">
      <c r="A18" s="1">
        <v>8.09548</v>
      </c>
      <c r="B18" s="1">
        <v>40187.61</v>
      </c>
      <c r="D18" s="1">
        <v>7.69347</v>
      </c>
      <c r="E18" s="1">
        <v>277827.7</v>
      </c>
      <c r="G18" s="1">
        <v>6.66863</v>
      </c>
      <c r="H18" s="1">
        <v>2.62256</v>
      </c>
    </row>
    <row r="19" spans="1:8">
      <c r="A19" s="1">
        <v>8.10167</v>
      </c>
      <c r="B19" s="1">
        <v>42531.42</v>
      </c>
      <c r="D19" s="1">
        <v>7.69965</v>
      </c>
      <c r="E19" s="1">
        <v>184639.5</v>
      </c>
      <c r="G19" s="1">
        <v>6.67295</v>
      </c>
      <c r="H19" s="1">
        <v>2.935</v>
      </c>
    </row>
    <row r="20" spans="1:8">
      <c r="A20" s="1">
        <v>8.10785</v>
      </c>
      <c r="B20" s="1">
        <v>44353.86</v>
      </c>
      <c r="D20" s="1">
        <v>7.70583</v>
      </c>
      <c r="E20" s="1">
        <v>102986.1</v>
      </c>
      <c r="G20" s="1">
        <v>6.67725</v>
      </c>
      <c r="H20" s="1">
        <v>3.18181</v>
      </c>
    </row>
    <row r="21" spans="1:8">
      <c r="A21" s="1">
        <v>8.11405</v>
      </c>
      <c r="B21" s="1">
        <v>46224.77</v>
      </c>
      <c r="D21" s="1">
        <v>7.71202</v>
      </c>
      <c r="E21" s="1">
        <v>58860.28</v>
      </c>
      <c r="G21" s="1">
        <v>6.68157</v>
      </c>
      <c r="H21" s="1">
        <v>3.19913</v>
      </c>
    </row>
    <row r="22" spans="1:8">
      <c r="A22" s="1">
        <v>8.12023</v>
      </c>
      <c r="B22" s="1">
        <v>47418.88</v>
      </c>
      <c r="D22" s="1">
        <v>7.7182</v>
      </c>
      <c r="E22" s="1">
        <v>43900.85</v>
      </c>
      <c r="G22" s="1">
        <v>6.68588</v>
      </c>
      <c r="H22" s="1">
        <v>2.98365</v>
      </c>
    </row>
    <row r="23" spans="1:8">
      <c r="A23" s="1">
        <v>8.12642</v>
      </c>
      <c r="B23" s="1">
        <v>46845.32</v>
      </c>
      <c r="D23" s="1">
        <v>7.72438</v>
      </c>
      <c r="E23" s="1">
        <v>40832.16</v>
      </c>
      <c r="G23" s="1">
        <v>6.69018</v>
      </c>
      <c r="H23" s="1">
        <v>2.6734</v>
      </c>
    </row>
    <row r="24" spans="1:8">
      <c r="A24" s="1">
        <v>8.1326</v>
      </c>
      <c r="B24" s="1">
        <v>45094.86</v>
      </c>
      <c r="D24" s="1">
        <v>7.73057</v>
      </c>
      <c r="E24" s="1">
        <v>41049.7</v>
      </c>
      <c r="G24" s="1">
        <v>6.6945</v>
      </c>
      <c r="H24" s="1">
        <v>2.43239</v>
      </c>
    </row>
    <row r="25" spans="1:8">
      <c r="A25" s="1">
        <v>8.13878</v>
      </c>
      <c r="B25" s="1">
        <v>42718.78</v>
      </c>
      <c r="D25" s="1">
        <v>7.73677</v>
      </c>
      <c r="E25" s="1">
        <v>51623.89</v>
      </c>
      <c r="G25" s="1">
        <v>6.6988</v>
      </c>
      <c r="H25" s="1">
        <v>2.36379</v>
      </c>
    </row>
    <row r="26" spans="1:8">
      <c r="A26" s="1">
        <v>8.14497</v>
      </c>
      <c r="B26" s="1">
        <v>39952.89</v>
      </c>
      <c r="D26" s="1">
        <v>7.74295</v>
      </c>
      <c r="E26" s="1">
        <v>93987.95</v>
      </c>
      <c r="G26" s="1">
        <v>6.70312</v>
      </c>
      <c r="H26" s="1">
        <v>2.46118</v>
      </c>
    </row>
    <row r="27" spans="1:8">
      <c r="A27" s="1">
        <v>8.15115</v>
      </c>
      <c r="B27" s="1">
        <v>38262.09</v>
      </c>
      <c r="D27" s="1">
        <v>7.74913</v>
      </c>
      <c r="E27" s="1">
        <v>173682.8</v>
      </c>
      <c r="G27" s="1">
        <v>6.70742</v>
      </c>
      <c r="H27" s="1">
        <v>2.69419</v>
      </c>
    </row>
    <row r="28" spans="1:8">
      <c r="A28" s="1">
        <v>8.15733</v>
      </c>
      <c r="B28" s="1">
        <v>38796.29</v>
      </c>
      <c r="D28" s="1">
        <v>7.75532</v>
      </c>
      <c r="E28" s="1">
        <v>238505.1</v>
      </c>
      <c r="G28" s="1">
        <v>6.71173</v>
      </c>
      <c r="H28" s="1">
        <v>3.01402</v>
      </c>
    </row>
    <row r="29" spans="1:8">
      <c r="A29" s="1">
        <v>8.16352</v>
      </c>
      <c r="B29" s="1">
        <v>40901.25</v>
      </c>
      <c r="D29" s="1">
        <v>7.7615</v>
      </c>
      <c r="E29" s="1">
        <v>224901.7</v>
      </c>
      <c r="G29" s="1">
        <v>6.71605</v>
      </c>
      <c r="H29" s="1">
        <v>3.36047</v>
      </c>
    </row>
    <row r="30" spans="1:8">
      <c r="A30" s="1">
        <v>8.1697</v>
      </c>
      <c r="B30" s="1">
        <v>42683.07</v>
      </c>
      <c r="D30" s="1">
        <v>7.76768</v>
      </c>
      <c r="E30" s="1">
        <v>151242.7</v>
      </c>
      <c r="G30" s="1">
        <v>6.72035</v>
      </c>
      <c r="H30" s="1">
        <v>3.64511</v>
      </c>
    </row>
    <row r="31" spans="1:8">
      <c r="A31" s="1">
        <v>8.1759</v>
      </c>
      <c r="B31" s="1">
        <v>42602.91</v>
      </c>
      <c r="D31" s="1">
        <v>7.77387</v>
      </c>
      <c r="E31" s="1">
        <v>81995.15</v>
      </c>
      <c r="G31" s="1">
        <v>6.72467</v>
      </c>
      <c r="H31" s="1">
        <v>3.81772</v>
      </c>
    </row>
    <row r="32" spans="1:8">
      <c r="A32" s="1">
        <v>8.18208</v>
      </c>
      <c r="B32" s="1">
        <v>41231.89</v>
      </c>
      <c r="D32" s="1">
        <v>7.78005</v>
      </c>
      <c r="E32" s="1">
        <v>45877.95</v>
      </c>
      <c r="G32" s="1">
        <v>6.72897</v>
      </c>
      <c r="H32" s="1">
        <v>3.87837</v>
      </c>
    </row>
    <row r="33" spans="1:8">
      <c r="A33" s="1">
        <v>8.18827</v>
      </c>
      <c r="B33" s="1">
        <v>39698.54</v>
      </c>
      <c r="D33" s="1">
        <v>7.78623</v>
      </c>
      <c r="E33" s="1">
        <v>33879.82</v>
      </c>
      <c r="G33" s="1">
        <v>6.73328</v>
      </c>
      <c r="H33" s="1">
        <v>3.89351</v>
      </c>
    </row>
    <row r="34" spans="1:8">
      <c r="A34" s="1">
        <v>8.19445</v>
      </c>
      <c r="B34" s="1">
        <v>37908.88</v>
      </c>
      <c r="D34" s="1">
        <v>7.79242</v>
      </c>
      <c r="E34" s="1">
        <v>32198.12</v>
      </c>
      <c r="G34" s="1">
        <v>6.7376</v>
      </c>
      <c r="H34" s="1">
        <v>3.90937</v>
      </c>
    </row>
    <row r="35" spans="1:8">
      <c r="A35" s="1">
        <v>8.20063</v>
      </c>
      <c r="B35" s="1">
        <v>36135.04</v>
      </c>
      <c r="D35" s="1">
        <v>7.79862</v>
      </c>
      <c r="E35" s="1">
        <v>34786.82</v>
      </c>
      <c r="G35" s="1">
        <v>6.7419</v>
      </c>
      <c r="H35" s="1">
        <v>3.91652</v>
      </c>
    </row>
    <row r="36" spans="1:8">
      <c r="A36" s="1">
        <v>8.20682</v>
      </c>
      <c r="B36" s="1">
        <v>35119.01</v>
      </c>
      <c r="D36" s="1">
        <v>7.8048</v>
      </c>
      <c r="E36" s="1">
        <v>38990.89</v>
      </c>
      <c r="G36" s="1">
        <v>6.74622</v>
      </c>
      <c r="H36" s="1">
        <v>3.87419</v>
      </c>
    </row>
    <row r="37" spans="1:8">
      <c r="A37" s="1">
        <v>8.213</v>
      </c>
      <c r="B37" s="1">
        <v>35175.56</v>
      </c>
      <c r="D37" s="1">
        <v>7.81098</v>
      </c>
      <c r="E37" s="1">
        <v>41670.81</v>
      </c>
      <c r="G37" s="1">
        <v>6.75052</v>
      </c>
      <c r="H37" s="1">
        <v>3.78981</v>
      </c>
    </row>
    <row r="38" spans="1:8">
      <c r="A38" s="1">
        <v>8.21918</v>
      </c>
      <c r="B38" s="1">
        <v>36434.65</v>
      </c>
      <c r="D38" s="1">
        <v>7.81717</v>
      </c>
      <c r="E38" s="1">
        <v>40520.12</v>
      </c>
      <c r="G38" s="1">
        <v>6.75483</v>
      </c>
      <c r="H38" s="1">
        <v>3.69746</v>
      </c>
    </row>
    <row r="39" spans="1:8">
      <c r="A39" s="1">
        <v>8.22537</v>
      </c>
      <c r="B39" s="1">
        <v>38238.28</v>
      </c>
      <c r="D39" s="1">
        <v>7.82335</v>
      </c>
      <c r="E39" s="1">
        <v>35897.66</v>
      </c>
      <c r="G39" s="1">
        <v>6.75913</v>
      </c>
      <c r="H39" s="1">
        <v>3.61863</v>
      </c>
    </row>
    <row r="40" spans="1:8">
      <c r="A40" s="1">
        <v>8.23155</v>
      </c>
      <c r="B40" s="1">
        <v>39105.67</v>
      </c>
      <c r="D40" s="1">
        <v>7.82953</v>
      </c>
      <c r="E40" s="1">
        <v>30541.08</v>
      </c>
      <c r="G40" s="1">
        <v>6.76345</v>
      </c>
      <c r="H40" s="1">
        <v>3.61645</v>
      </c>
    </row>
    <row r="41" spans="1:8">
      <c r="A41" s="1">
        <v>8.23773</v>
      </c>
      <c r="B41" s="1">
        <v>38293.73</v>
      </c>
      <c r="D41" s="1">
        <v>7.83572</v>
      </c>
      <c r="E41" s="1">
        <v>27156.94</v>
      </c>
      <c r="G41" s="1">
        <v>6.76777</v>
      </c>
      <c r="H41" s="1">
        <v>3.7191</v>
      </c>
    </row>
    <row r="42" spans="1:8">
      <c r="A42" s="1">
        <v>8.24393</v>
      </c>
      <c r="B42" s="1">
        <v>36789.02</v>
      </c>
      <c r="D42" s="1">
        <v>7.8419</v>
      </c>
      <c r="E42" s="1">
        <v>26713.16</v>
      </c>
      <c r="G42" s="1">
        <v>6.77207</v>
      </c>
      <c r="H42" s="1">
        <v>3.87191</v>
      </c>
    </row>
    <row r="43" spans="1:8">
      <c r="A43" s="1">
        <v>8.25012</v>
      </c>
      <c r="B43" s="1">
        <v>36051.2</v>
      </c>
      <c r="D43" s="1">
        <v>7.84808</v>
      </c>
      <c r="E43" s="1">
        <v>28059.82</v>
      </c>
      <c r="G43" s="1">
        <v>6.77638</v>
      </c>
      <c r="H43" s="1">
        <v>4.00984</v>
      </c>
    </row>
    <row r="44" spans="1:8">
      <c r="A44" s="1">
        <v>8.2563</v>
      </c>
      <c r="B44" s="1">
        <v>36321.13</v>
      </c>
      <c r="D44" s="1">
        <v>7.85427</v>
      </c>
      <c r="E44" s="1">
        <v>29211.19</v>
      </c>
      <c r="G44" s="1">
        <v>6.78068</v>
      </c>
      <c r="H44" s="1">
        <v>4.10303</v>
      </c>
    </row>
    <row r="45" spans="1:8">
      <c r="A45" s="1">
        <v>8.26248</v>
      </c>
      <c r="B45" s="1">
        <v>36644.34</v>
      </c>
      <c r="D45" s="1">
        <v>7.86047</v>
      </c>
      <c r="E45" s="1">
        <v>29830.1</v>
      </c>
      <c r="G45" s="1">
        <v>6.785</v>
      </c>
      <c r="H45" s="1">
        <v>4.13579</v>
      </c>
    </row>
    <row r="46" spans="1:8">
      <c r="A46" s="1">
        <v>8.26867</v>
      </c>
      <c r="B46" s="1">
        <v>36257.79</v>
      </c>
      <c r="D46" s="1">
        <v>7.86665</v>
      </c>
      <c r="E46" s="1">
        <v>31079.25</v>
      </c>
      <c r="G46" s="1">
        <v>6.7893</v>
      </c>
      <c r="H46" s="1">
        <v>4.09669</v>
      </c>
    </row>
    <row r="47" spans="1:8">
      <c r="A47" s="1">
        <v>8.27485</v>
      </c>
      <c r="B47" s="1">
        <v>35536.86</v>
      </c>
      <c r="D47" s="1">
        <v>7.87283</v>
      </c>
      <c r="E47" s="1">
        <v>32160.48</v>
      </c>
      <c r="G47" s="1">
        <v>6.79362</v>
      </c>
      <c r="H47" s="1">
        <v>3.9816</v>
      </c>
    </row>
    <row r="48" spans="1:8">
      <c r="A48" s="1">
        <v>8.28103</v>
      </c>
      <c r="B48" s="1">
        <v>35143.75</v>
      </c>
      <c r="D48" s="1">
        <v>7.87902</v>
      </c>
      <c r="E48" s="1">
        <v>30659.6</v>
      </c>
      <c r="G48" s="1">
        <v>6.79793</v>
      </c>
      <c r="H48" s="1">
        <v>3.79792</v>
      </c>
    </row>
    <row r="49" spans="1:8">
      <c r="A49" s="1">
        <v>8.28722</v>
      </c>
      <c r="B49" s="1">
        <v>35362.65</v>
      </c>
      <c r="D49" s="1">
        <v>7.8852</v>
      </c>
      <c r="E49" s="1">
        <v>26932.8</v>
      </c>
      <c r="G49" s="1">
        <v>6.80223</v>
      </c>
      <c r="H49" s="1">
        <v>3.59617</v>
      </c>
    </row>
    <row r="50" spans="1:8">
      <c r="A50" s="1">
        <v>8.2934</v>
      </c>
      <c r="B50" s="1">
        <v>35850.55</v>
      </c>
      <c r="D50" s="1">
        <v>7.89138</v>
      </c>
      <c r="E50" s="1">
        <v>24202.9</v>
      </c>
      <c r="G50" s="1">
        <v>6.80655</v>
      </c>
      <c r="H50" s="1">
        <v>3.41083</v>
      </c>
    </row>
    <row r="51" spans="1:8">
      <c r="A51" s="1">
        <v>8.29958</v>
      </c>
      <c r="B51" s="1">
        <v>35823.64</v>
      </c>
      <c r="D51" s="1">
        <v>7.89757</v>
      </c>
      <c r="E51" s="1">
        <v>24144.35</v>
      </c>
      <c r="G51" s="1">
        <v>6.81085</v>
      </c>
      <c r="H51" s="1">
        <v>3.27923</v>
      </c>
    </row>
    <row r="52" spans="1:8">
      <c r="A52" s="1">
        <v>8.30578</v>
      </c>
      <c r="B52" s="1">
        <v>35069.33</v>
      </c>
      <c r="D52" s="1">
        <v>7.90375</v>
      </c>
      <c r="E52" s="1">
        <v>25396.04</v>
      </c>
      <c r="G52" s="1">
        <v>6.81517</v>
      </c>
      <c r="H52" s="1">
        <v>3.22669</v>
      </c>
    </row>
    <row r="53" spans="1:8">
      <c r="A53" s="1">
        <v>8.31197</v>
      </c>
      <c r="B53" s="1">
        <v>34495.77</v>
      </c>
      <c r="D53" s="1">
        <v>7.90993</v>
      </c>
      <c r="E53" s="1">
        <v>25809.65</v>
      </c>
      <c r="G53" s="1">
        <v>6.81947</v>
      </c>
      <c r="H53" s="1">
        <v>3.23055</v>
      </c>
    </row>
    <row r="54" spans="1:8">
      <c r="A54" s="1">
        <v>8.31815</v>
      </c>
      <c r="B54" s="1">
        <v>35975.95</v>
      </c>
      <c r="D54" s="1">
        <v>7.91612</v>
      </c>
      <c r="E54" s="1">
        <v>25026.75</v>
      </c>
      <c r="G54" s="1">
        <v>6.82378</v>
      </c>
      <c r="H54" s="1">
        <v>3.22074</v>
      </c>
    </row>
    <row r="55" spans="1:8">
      <c r="A55" s="1">
        <v>8.32433</v>
      </c>
      <c r="B55" s="1">
        <v>47450.24</v>
      </c>
      <c r="D55" s="1">
        <v>7.92232</v>
      </c>
      <c r="E55" s="1">
        <v>24125.17</v>
      </c>
      <c r="G55" s="1">
        <v>6.8281</v>
      </c>
      <c r="H55" s="1">
        <v>3.18814</v>
      </c>
    </row>
    <row r="56" spans="1:8">
      <c r="A56" s="1">
        <v>8.33052</v>
      </c>
      <c r="B56" s="1">
        <v>108928.6</v>
      </c>
      <c r="D56" s="1">
        <v>7.9285</v>
      </c>
      <c r="E56" s="1">
        <v>23666.27</v>
      </c>
      <c r="G56" s="1">
        <v>6.8324</v>
      </c>
      <c r="H56" s="1">
        <v>3.16276</v>
      </c>
    </row>
    <row r="57" spans="1:8">
      <c r="A57" s="1">
        <v>8.3367</v>
      </c>
      <c r="B57" s="1">
        <v>328069.7</v>
      </c>
      <c r="D57" s="1">
        <v>7.93468</v>
      </c>
      <c r="E57" s="1">
        <v>23383.96</v>
      </c>
      <c r="G57" s="1">
        <v>6.83672</v>
      </c>
      <c r="H57" s="1">
        <v>3.16918</v>
      </c>
    </row>
    <row r="58" spans="1:8">
      <c r="A58" s="1">
        <v>8.34288</v>
      </c>
      <c r="B58" s="1">
        <v>793148.5</v>
      </c>
      <c r="D58" s="1">
        <v>7.94087</v>
      </c>
      <c r="E58" s="1">
        <v>22741.06</v>
      </c>
      <c r="G58" s="1">
        <v>6.84102</v>
      </c>
      <c r="H58" s="1">
        <v>3.19188</v>
      </c>
    </row>
    <row r="59" spans="1:8">
      <c r="A59" s="1">
        <v>8.34907</v>
      </c>
      <c r="B59" s="1">
        <v>1303719</v>
      </c>
      <c r="D59" s="1">
        <v>7.94705</v>
      </c>
      <c r="E59" s="1">
        <v>21588.82</v>
      </c>
      <c r="G59" s="1">
        <v>6.84533</v>
      </c>
      <c r="H59" s="1">
        <v>3.21511</v>
      </c>
    </row>
    <row r="60" spans="1:8">
      <c r="A60" s="1">
        <v>8.35525</v>
      </c>
      <c r="B60" s="1">
        <v>1405553</v>
      </c>
      <c r="D60" s="1">
        <v>7.95323</v>
      </c>
      <c r="E60" s="1">
        <v>20688.51</v>
      </c>
      <c r="G60" s="1">
        <v>6.84965</v>
      </c>
      <c r="H60" s="1">
        <v>3.24025</v>
      </c>
    </row>
    <row r="61" spans="1:8">
      <c r="A61" s="1">
        <v>8.36143</v>
      </c>
      <c r="B61" s="1">
        <v>995203.9</v>
      </c>
      <c r="D61" s="1">
        <v>7.95942</v>
      </c>
      <c r="E61" s="1">
        <v>20744.69</v>
      </c>
      <c r="G61" s="1">
        <v>6.85395</v>
      </c>
      <c r="H61" s="1">
        <v>3.24826</v>
      </c>
    </row>
    <row r="62" spans="1:8">
      <c r="A62" s="1">
        <v>8.36763</v>
      </c>
      <c r="B62" s="1">
        <v>485498</v>
      </c>
      <c r="D62" s="1">
        <v>7.9656</v>
      </c>
      <c r="E62" s="1">
        <v>21342.35</v>
      </c>
      <c r="G62" s="1">
        <v>6.85827</v>
      </c>
      <c r="H62" s="1">
        <v>3.26561</v>
      </c>
    </row>
    <row r="63" spans="1:8">
      <c r="A63" s="1">
        <v>8.37382</v>
      </c>
      <c r="B63" s="1">
        <v>191422.8</v>
      </c>
      <c r="D63" s="1">
        <v>7.97178</v>
      </c>
      <c r="E63" s="1">
        <v>21253.86</v>
      </c>
      <c r="G63" s="1">
        <v>6.86257</v>
      </c>
      <c r="H63" s="1">
        <v>3.2835</v>
      </c>
    </row>
    <row r="64" spans="1:8">
      <c r="A64" s="1">
        <v>8.38</v>
      </c>
      <c r="B64" s="1">
        <v>87597.52</v>
      </c>
      <c r="D64" s="1">
        <v>7.97797</v>
      </c>
      <c r="E64" s="1">
        <v>20035.11</v>
      </c>
      <c r="G64" s="1">
        <v>6.86688</v>
      </c>
      <c r="H64" s="1">
        <v>3.34385</v>
      </c>
    </row>
    <row r="65" spans="1:8">
      <c r="A65" s="1">
        <v>8.38618</v>
      </c>
      <c r="B65" s="1">
        <v>61111.54</v>
      </c>
      <c r="D65" s="1">
        <v>7.98415</v>
      </c>
      <c r="E65" s="1">
        <v>18682.16</v>
      </c>
      <c r="G65" s="1">
        <v>6.87118</v>
      </c>
      <c r="H65" s="1">
        <v>3.42575</v>
      </c>
    </row>
    <row r="66" spans="1:8">
      <c r="A66" s="1">
        <v>8.39237</v>
      </c>
      <c r="B66" s="1">
        <v>56698.68</v>
      </c>
      <c r="D66" s="1">
        <v>7.99035</v>
      </c>
      <c r="E66" s="1">
        <v>18206.93</v>
      </c>
      <c r="G66" s="1">
        <v>6.8755</v>
      </c>
      <c r="H66" s="1">
        <v>3.53815</v>
      </c>
    </row>
    <row r="67" spans="1:8">
      <c r="A67" s="1">
        <v>8.39855</v>
      </c>
      <c r="B67" s="1">
        <v>59611.1</v>
      </c>
      <c r="D67" s="1">
        <v>7.99653</v>
      </c>
      <c r="E67" s="1">
        <v>18716.5</v>
      </c>
      <c r="G67" s="1">
        <v>6.87982</v>
      </c>
      <c r="H67" s="1">
        <v>3.79644</v>
      </c>
    </row>
    <row r="68" spans="1:8">
      <c r="A68" s="1">
        <v>8.40473</v>
      </c>
      <c r="B68" s="1">
        <v>64463.11</v>
      </c>
      <c r="D68" s="1">
        <v>8.00272</v>
      </c>
      <c r="E68" s="1">
        <v>20054.71</v>
      </c>
      <c r="G68" s="1">
        <v>6.88412</v>
      </c>
      <c r="H68" s="1">
        <v>4.42154</v>
      </c>
    </row>
    <row r="69" spans="1:8">
      <c r="A69" s="1">
        <v>8.41092</v>
      </c>
      <c r="B69" s="1">
        <v>70188.51</v>
      </c>
      <c r="D69" s="1">
        <v>8.0089</v>
      </c>
      <c r="E69" s="1">
        <v>21709.56</v>
      </c>
      <c r="G69" s="1">
        <v>6.88843</v>
      </c>
      <c r="H69" s="1">
        <v>5.53702</v>
      </c>
    </row>
    <row r="70" spans="1:8">
      <c r="A70" s="1">
        <v>8.4171</v>
      </c>
      <c r="B70" s="1">
        <v>83180.38</v>
      </c>
      <c r="D70" s="1">
        <v>8.01508</v>
      </c>
      <c r="E70" s="1">
        <v>22723.1</v>
      </c>
      <c r="G70" s="1">
        <v>6.89273</v>
      </c>
      <c r="H70" s="1">
        <v>6.88651</v>
      </c>
    </row>
    <row r="71" spans="1:8">
      <c r="A71" s="1">
        <v>8.42328</v>
      </c>
      <c r="B71" s="1">
        <v>104986.5</v>
      </c>
      <c r="D71" s="1">
        <v>8.02127</v>
      </c>
      <c r="E71" s="1">
        <v>22582.43</v>
      </c>
      <c r="G71" s="1">
        <v>6.89705</v>
      </c>
      <c r="H71" s="1">
        <v>7.75744</v>
      </c>
    </row>
    <row r="72" spans="1:8">
      <c r="A72" s="1">
        <v>8.42948</v>
      </c>
      <c r="B72" s="1">
        <v>121491.7</v>
      </c>
      <c r="D72" s="1">
        <v>8.02745</v>
      </c>
      <c r="E72" s="1">
        <v>22019.88</v>
      </c>
      <c r="G72" s="1">
        <v>6.90135</v>
      </c>
      <c r="H72" s="1">
        <v>7.5855</v>
      </c>
    </row>
    <row r="73" spans="1:8">
      <c r="A73" s="1">
        <v>8.43567</v>
      </c>
      <c r="B73" s="1">
        <v>121841.8</v>
      </c>
      <c r="D73" s="1">
        <v>8.03363</v>
      </c>
      <c r="E73" s="1">
        <v>22091.53</v>
      </c>
      <c r="G73" s="1">
        <v>6.90567</v>
      </c>
      <c r="H73" s="1">
        <v>6.5715</v>
      </c>
    </row>
    <row r="74" spans="1:8">
      <c r="A74" s="1">
        <v>8.44185</v>
      </c>
      <c r="B74" s="1">
        <v>114326</v>
      </c>
      <c r="D74" s="1">
        <v>8.03982</v>
      </c>
      <c r="E74" s="1">
        <v>22768.92</v>
      </c>
      <c r="G74" s="1">
        <v>6.90998</v>
      </c>
      <c r="H74" s="1">
        <v>5.41218</v>
      </c>
    </row>
    <row r="75" spans="1:8">
      <c r="A75" s="1">
        <v>8.44803</v>
      </c>
      <c r="B75" s="1">
        <v>111576.3</v>
      </c>
      <c r="D75" s="1">
        <v>8.046</v>
      </c>
      <c r="E75" s="1">
        <v>22944.62</v>
      </c>
      <c r="G75" s="1">
        <v>6.91428</v>
      </c>
      <c r="H75" s="1">
        <v>4.57402</v>
      </c>
    </row>
    <row r="76" spans="1:8">
      <c r="A76" s="1">
        <v>8.45422</v>
      </c>
      <c r="B76" s="1">
        <v>114199.2</v>
      </c>
      <c r="D76" s="1">
        <v>8.0522</v>
      </c>
      <c r="E76" s="1">
        <v>22107.84</v>
      </c>
      <c r="G76" s="1">
        <v>6.9186</v>
      </c>
      <c r="H76" s="1">
        <v>4.05514</v>
      </c>
    </row>
    <row r="77" spans="1:8">
      <c r="A77" s="1">
        <v>8.4604</v>
      </c>
      <c r="B77" s="1">
        <v>113502.3</v>
      </c>
      <c r="D77" s="1">
        <v>8.05838</v>
      </c>
      <c r="E77" s="1">
        <v>21311.3</v>
      </c>
      <c r="G77" s="1">
        <v>6.9229</v>
      </c>
      <c r="H77" s="1">
        <v>3.75025</v>
      </c>
    </row>
    <row r="78" spans="1:8">
      <c r="A78" s="1">
        <v>8.46658</v>
      </c>
      <c r="B78" s="1">
        <v>104761.9</v>
      </c>
      <c r="D78" s="1">
        <v>8.06457</v>
      </c>
      <c r="E78" s="1">
        <v>21356.43</v>
      </c>
      <c r="G78" s="1">
        <v>6.92722</v>
      </c>
      <c r="H78" s="1">
        <v>3.62686</v>
      </c>
    </row>
    <row r="79" spans="1:8">
      <c r="A79" s="1">
        <v>8.47277</v>
      </c>
      <c r="B79" s="1">
        <v>92147.27</v>
      </c>
      <c r="D79" s="1">
        <v>8.07075</v>
      </c>
      <c r="E79" s="1">
        <v>21532.72</v>
      </c>
      <c r="G79" s="1">
        <v>6.93152</v>
      </c>
      <c r="H79" s="1">
        <v>3.74541</v>
      </c>
    </row>
    <row r="80" spans="1:8">
      <c r="A80" s="1">
        <v>8.47895</v>
      </c>
      <c r="B80" s="1">
        <v>82505.81</v>
      </c>
      <c r="D80" s="1">
        <v>8.07693</v>
      </c>
      <c r="E80" s="1">
        <v>21496.18</v>
      </c>
      <c r="G80" s="1">
        <v>6.93583</v>
      </c>
      <c r="H80" s="1">
        <v>4.17094</v>
      </c>
    </row>
    <row r="81" spans="1:8">
      <c r="A81" s="1">
        <v>8.48513</v>
      </c>
      <c r="B81" s="1">
        <v>78891.59</v>
      </c>
      <c r="D81" s="1">
        <v>8.08312</v>
      </c>
      <c r="E81" s="1">
        <v>22156.16</v>
      </c>
      <c r="G81" s="1">
        <v>6.94015</v>
      </c>
      <c r="H81" s="1">
        <v>4.77446</v>
      </c>
    </row>
    <row r="82" spans="1:8">
      <c r="A82" s="1">
        <v>8.49132</v>
      </c>
      <c r="B82" s="1">
        <v>81062.65</v>
      </c>
      <c r="D82" s="1">
        <v>8.0893</v>
      </c>
      <c r="E82" s="1">
        <v>24406.09</v>
      </c>
      <c r="G82" s="1">
        <v>6.94445</v>
      </c>
      <c r="H82" s="1">
        <v>5.35187</v>
      </c>
    </row>
    <row r="83" spans="1:8">
      <c r="A83" s="1">
        <v>8.49752</v>
      </c>
      <c r="B83" s="1">
        <v>86757.02</v>
      </c>
      <c r="D83" s="1">
        <v>8.09548</v>
      </c>
      <c r="E83" s="1">
        <v>27924.63</v>
      </c>
      <c r="G83" s="1">
        <v>6.94877</v>
      </c>
      <c r="H83" s="1">
        <v>5.76353</v>
      </c>
    </row>
    <row r="84" spans="1:8">
      <c r="A84" s="1">
        <v>8.5037</v>
      </c>
      <c r="B84" s="1">
        <v>90408.55</v>
      </c>
      <c r="D84" s="1">
        <v>8.10167</v>
      </c>
      <c r="E84" s="1">
        <v>31568.11</v>
      </c>
      <c r="G84" s="1">
        <v>6.95307</v>
      </c>
      <c r="H84" s="1">
        <v>5.95755</v>
      </c>
    </row>
    <row r="85" spans="1:8">
      <c r="A85" s="1">
        <v>8.50988</v>
      </c>
      <c r="B85" s="1">
        <v>88698.02</v>
      </c>
      <c r="D85" s="1">
        <v>8.10785</v>
      </c>
      <c r="E85" s="1">
        <v>34515.07</v>
      </c>
      <c r="G85" s="1">
        <v>6.95738</v>
      </c>
      <c r="H85" s="1">
        <v>5.91265</v>
      </c>
    </row>
    <row r="86" spans="1:8">
      <c r="A86" s="1">
        <v>8.51607</v>
      </c>
      <c r="B86" s="1">
        <v>84910.47</v>
      </c>
      <c r="D86" s="1">
        <v>8.11405</v>
      </c>
      <c r="E86" s="1">
        <v>36085.79</v>
      </c>
      <c r="G86" s="1">
        <v>6.9617</v>
      </c>
      <c r="H86" s="1">
        <v>5.82849</v>
      </c>
    </row>
    <row r="87" spans="1:8">
      <c r="A87" s="1">
        <v>8.52225</v>
      </c>
      <c r="B87" s="1">
        <v>80353.2</v>
      </c>
      <c r="D87" s="1">
        <v>8.12023</v>
      </c>
      <c r="E87" s="1">
        <v>35856.02</v>
      </c>
      <c r="G87" s="1">
        <v>6.966</v>
      </c>
      <c r="H87" s="1">
        <v>5.95348</v>
      </c>
    </row>
    <row r="88" spans="1:8">
      <c r="A88" s="1">
        <v>8.52843</v>
      </c>
      <c r="B88" s="1">
        <v>72818.08</v>
      </c>
      <c r="D88" s="1">
        <v>8.12642</v>
      </c>
      <c r="E88" s="1">
        <v>34399.87</v>
      </c>
      <c r="G88" s="1">
        <v>6.97032</v>
      </c>
      <c r="H88" s="1">
        <v>6.3289</v>
      </c>
    </row>
    <row r="89" spans="1:8">
      <c r="A89" s="1">
        <v>8.53462</v>
      </c>
      <c r="B89" s="1">
        <v>65634.55</v>
      </c>
      <c r="D89" s="1">
        <v>8.1326</v>
      </c>
      <c r="E89" s="1">
        <v>31850.09</v>
      </c>
      <c r="G89" s="1">
        <v>6.97462</v>
      </c>
      <c r="H89" s="1">
        <v>6.70662</v>
      </c>
    </row>
    <row r="90" spans="1:8">
      <c r="A90" s="1">
        <v>8.5408</v>
      </c>
      <c r="B90" s="1">
        <v>65399.67</v>
      </c>
      <c r="D90" s="1">
        <v>8.13878</v>
      </c>
      <c r="E90" s="1">
        <v>28231.96</v>
      </c>
      <c r="G90" s="1">
        <v>6.97893</v>
      </c>
      <c r="H90" s="1">
        <v>7.02824</v>
      </c>
    </row>
    <row r="91" spans="1:8">
      <c r="A91" s="1">
        <v>8.54698</v>
      </c>
      <c r="B91" s="1">
        <v>73339.3</v>
      </c>
      <c r="D91" s="1">
        <v>8.14497</v>
      </c>
      <c r="E91" s="1">
        <v>25059.38</v>
      </c>
      <c r="G91" s="1">
        <v>6.98323</v>
      </c>
      <c r="H91" s="1">
        <v>7.42875</v>
      </c>
    </row>
    <row r="92" spans="1:8">
      <c r="A92" s="1">
        <v>8.55317</v>
      </c>
      <c r="B92" s="1">
        <v>84174.16</v>
      </c>
      <c r="D92" s="1">
        <v>8.15115</v>
      </c>
      <c r="E92" s="1">
        <v>24289.47</v>
      </c>
      <c r="G92" s="1">
        <v>6.98755</v>
      </c>
      <c r="H92" s="1">
        <v>7.9898</v>
      </c>
    </row>
    <row r="93" spans="1:8">
      <c r="A93" s="1">
        <v>8.55937</v>
      </c>
      <c r="B93" s="1">
        <v>92701.57</v>
      </c>
      <c r="D93" s="1">
        <v>8.15733</v>
      </c>
      <c r="E93" s="1">
        <v>25941.45</v>
      </c>
      <c r="G93" s="1">
        <v>6.99187</v>
      </c>
      <c r="H93" s="1">
        <v>8.48252</v>
      </c>
    </row>
    <row r="94" spans="1:8">
      <c r="A94" s="1">
        <v>8.56555</v>
      </c>
      <c r="B94" s="1">
        <v>97707.75</v>
      </c>
      <c r="D94" s="1">
        <v>8.16352</v>
      </c>
      <c r="E94" s="1">
        <v>27749.29</v>
      </c>
      <c r="G94" s="1">
        <v>6.99617</v>
      </c>
      <c r="H94" s="1">
        <v>8.55606</v>
      </c>
    </row>
    <row r="95" spans="1:8">
      <c r="A95" s="1">
        <v>8.57173</v>
      </c>
      <c r="B95" s="1">
        <v>100741.6</v>
      </c>
      <c r="D95" s="1">
        <v>8.1697</v>
      </c>
      <c r="E95" s="1">
        <v>27599.19</v>
      </c>
      <c r="G95" s="1">
        <v>7.00048</v>
      </c>
      <c r="H95" s="1">
        <v>8.06927</v>
      </c>
    </row>
    <row r="96" spans="1:8">
      <c r="A96" s="1">
        <v>8.57792</v>
      </c>
      <c r="B96" s="1">
        <v>103284.9</v>
      </c>
      <c r="D96" s="1">
        <v>8.1759</v>
      </c>
      <c r="E96" s="1">
        <v>25820.77</v>
      </c>
      <c r="G96" s="1">
        <v>7.00478</v>
      </c>
      <c r="H96" s="1">
        <v>7.24555</v>
      </c>
    </row>
    <row r="97" spans="1:8">
      <c r="A97" s="1">
        <v>8.5841</v>
      </c>
      <c r="B97" s="1">
        <v>101020</v>
      </c>
      <c r="D97" s="1">
        <v>8.18208</v>
      </c>
      <c r="E97" s="1">
        <v>24058.16</v>
      </c>
      <c r="G97" s="1">
        <v>7.0091</v>
      </c>
      <c r="H97" s="1">
        <v>6.40143</v>
      </c>
    </row>
    <row r="98" spans="1:8">
      <c r="A98" s="1">
        <v>8.59028</v>
      </c>
      <c r="B98" s="1">
        <v>89777.75</v>
      </c>
      <c r="D98" s="1">
        <v>8.18827</v>
      </c>
      <c r="E98" s="1">
        <v>23025.11</v>
      </c>
      <c r="G98" s="1">
        <v>7.0134</v>
      </c>
      <c r="H98" s="1">
        <v>5.725</v>
      </c>
    </row>
    <row r="99" spans="1:8">
      <c r="A99" s="1">
        <v>8.59647</v>
      </c>
      <c r="B99" s="1">
        <v>75869.2</v>
      </c>
      <c r="D99" s="1">
        <v>8.19445</v>
      </c>
      <c r="E99" s="1">
        <v>22373.38</v>
      </c>
      <c r="G99" s="1">
        <v>7.01772</v>
      </c>
      <c r="H99" s="1">
        <v>5.27251</v>
      </c>
    </row>
    <row r="100" spans="1:8">
      <c r="A100" s="1">
        <v>8.60265</v>
      </c>
      <c r="B100" s="1">
        <v>67955.5</v>
      </c>
      <c r="D100" s="1">
        <v>8.20063</v>
      </c>
      <c r="E100" s="1">
        <v>21829.68</v>
      </c>
      <c r="G100" s="1">
        <v>7.02203</v>
      </c>
      <c r="H100" s="1">
        <v>4.98667</v>
      </c>
    </row>
    <row r="101" spans="1:8">
      <c r="A101" s="1">
        <v>8.60883</v>
      </c>
      <c r="B101" s="1">
        <v>68820.14</v>
      </c>
      <c r="D101" s="1">
        <v>8.20682</v>
      </c>
      <c r="E101" s="1">
        <v>21630.77</v>
      </c>
      <c r="G101" s="1">
        <v>7.02633</v>
      </c>
      <c r="H101" s="1">
        <v>4.77417</v>
      </c>
    </row>
    <row r="102" spans="1:8">
      <c r="A102" s="1">
        <v>8.61502</v>
      </c>
      <c r="B102" s="1">
        <v>75851.99</v>
      </c>
      <c r="D102" s="1">
        <v>8.213</v>
      </c>
      <c r="E102" s="1">
        <v>22120.43</v>
      </c>
      <c r="G102" s="1">
        <v>7.03065</v>
      </c>
      <c r="H102" s="1">
        <v>4.61105</v>
      </c>
    </row>
    <row r="103" spans="1:8">
      <c r="A103" s="1">
        <v>8.62122</v>
      </c>
      <c r="B103" s="1">
        <v>83239.45</v>
      </c>
      <c r="D103" s="1">
        <v>8.21918</v>
      </c>
      <c r="E103" s="1">
        <v>23068.76</v>
      </c>
      <c r="G103" s="1">
        <v>7.03495</v>
      </c>
      <c r="H103" s="1">
        <v>4.51282</v>
      </c>
    </row>
    <row r="104" spans="1:8">
      <c r="A104" s="1">
        <v>8.6274</v>
      </c>
      <c r="B104" s="1">
        <v>85755.2</v>
      </c>
      <c r="D104" s="1">
        <v>8.22537</v>
      </c>
      <c r="E104" s="1">
        <v>23619</v>
      </c>
      <c r="G104" s="1">
        <v>7.03927</v>
      </c>
      <c r="H104" s="1">
        <v>4.45331</v>
      </c>
    </row>
    <row r="105" spans="1:8">
      <c r="A105" s="1">
        <v>8.63358</v>
      </c>
      <c r="B105" s="1">
        <v>83011.97</v>
      </c>
      <c r="D105" s="1">
        <v>8.23155</v>
      </c>
      <c r="E105" s="1">
        <v>23049.79</v>
      </c>
      <c r="G105" s="1">
        <v>7.04357</v>
      </c>
      <c r="H105" s="1">
        <v>4.363</v>
      </c>
    </row>
    <row r="106" spans="1:8">
      <c r="A106" s="1">
        <v>8.63977</v>
      </c>
      <c r="B106" s="1">
        <v>78103.38</v>
      </c>
      <c r="D106" s="1">
        <v>8.23773</v>
      </c>
      <c r="E106" s="1">
        <v>21757.07</v>
      </c>
      <c r="G106" s="1">
        <v>7.04788</v>
      </c>
      <c r="H106" s="1">
        <v>4.21761</v>
      </c>
    </row>
    <row r="107" spans="1:8">
      <c r="A107" s="1">
        <v>8.64595</v>
      </c>
      <c r="B107" s="1">
        <v>72317.93</v>
      </c>
      <c r="D107" s="1">
        <v>8.24393</v>
      </c>
      <c r="E107" s="1">
        <v>21069.74</v>
      </c>
      <c r="G107" s="1">
        <v>7.0522</v>
      </c>
      <c r="H107" s="1">
        <v>4.01505</v>
      </c>
    </row>
    <row r="108" spans="1:8">
      <c r="A108" s="1">
        <v>8.65213</v>
      </c>
      <c r="B108" s="1">
        <v>66106.58</v>
      </c>
      <c r="D108" s="1">
        <v>8.25012</v>
      </c>
      <c r="E108" s="1">
        <v>21631.62</v>
      </c>
      <c r="G108" s="1">
        <v>7.0565</v>
      </c>
      <c r="H108" s="1">
        <v>3.76521</v>
      </c>
    </row>
    <row r="109" spans="1:8">
      <c r="A109" s="1">
        <v>8.65832</v>
      </c>
      <c r="B109" s="1">
        <v>63603.67</v>
      </c>
      <c r="D109" s="1">
        <v>8.2563</v>
      </c>
      <c r="E109" s="1">
        <v>22660</v>
      </c>
      <c r="G109" s="1">
        <v>7.06082</v>
      </c>
      <c r="H109" s="1">
        <v>3.55083</v>
      </c>
    </row>
    <row r="110" spans="1:8">
      <c r="A110" s="1">
        <v>8.6645</v>
      </c>
      <c r="B110" s="1">
        <v>67562.93</v>
      </c>
      <c r="D110" s="1">
        <v>8.26248</v>
      </c>
      <c r="E110" s="1">
        <v>22797.87</v>
      </c>
      <c r="G110" s="1">
        <v>7.06512</v>
      </c>
      <c r="H110" s="1">
        <v>3.3952</v>
      </c>
    </row>
    <row r="111" spans="1:8">
      <c r="A111" s="1">
        <v>8.67068</v>
      </c>
      <c r="B111" s="1">
        <v>73631.3</v>
      </c>
      <c r="D111" s="1">
        <v>8.26867</v>
      </c>
      <c r="E111" s="1">
        <v>21813.39</v>
      </c>
      <c r="G111" s="1">
        <v>7.06943</v>
      </c>
      <c r="H111" s="1">
        <v>3.31645</v>
      </c>
    </row>
    <row r="112" spans="1:8">
      <c r="A112" s="1">
        <v>8.67687</v>
      </c>
      <c r="B112" s="1">
        <v>74802.48</v>
      </c>
      <c r="D112" s="1">
        <v>8.27485</v>
      </c>
      <c r="E112" s="1">
        <v>20894.59</v>
      </c>
      <c r="G112" s="1">
        <v>7.07375</v>
      </c>
      <c r="H112" s="1">
        <v>3.2664</v>
      </c>
    </row>
    <row r="113" spans="1:8">
      <c r="A113" s="1">
        <v>8.68307</v>
      </c>
      <c r="B113" s="1">
        <v>70732.49</v>
      </c>
      <c r="D113" s="1">
        <v>8.28103</v>
      </c>
      <c r="E113" s="1">
        <v>20994.39</v>
      </c>
      <c r="G113" s="1">
        <v>7.07805</v>
      </c>
      <c r="H113" s="1">
        <v>3.25678</v>
      </c>
    </row>
    <row r="114" spans="1:8">
      <c r="A114" s="1">
        <v>8.68925</v>
      </c>
      <c r="B114" s="1">
        <v>68713.3</v>
      </c>
      <c r="D114" s="1">
        <v>8.28722</v>
      </c>
      <c r="E114" s="1">
        <v>21828.95</v>
      </c>
      <c r="G114" s="1">
        <v>7.08237</v>
      </c>
      <c r="H114" s="1">
        <v>3.26922</v>
      </c>
    </row>
    <row r="115" spans="1:8">
      <c r="A115" s="1">
        <v>8.69543</v>
      </c>
      <c r="B115" s="1">
        <v>75069.11</v>
      </c>
      <c r="D115" s="1">
        <v>8.2934</v>
      </c>
      <c r="E115" s="1">
        <v>22246.28</v>
      </c>
      <c r="G115" s="1">
        <v>7.08667</v>
      </c>
      <c r="H115" s="1">
        <v>3.38033</v>
      </c>
    </row>
    <row r="116" spans="1:8">
      <c r="A116" s="1">
        <v>8.70162</v>
      </c>
      <c r="B116" s="1">
        <v>86050</v>
      </c>
      <c r="D116" s="1">
        <v>8.29958</v>
      </c>
      <c r="E116" s="1">
        <v>21490.85</v>
      </c>
      <c r="G116" s="1">
        <v>7.09098</v>
      </c>
      <c r="H116" s="1">
        <v>3.76896</v>
      </c>
    </row>
    <row r="117" spans="1:8">
      <c r="A117" s="1">
        <v>8.7078</v>
      </c>
      <c r="B117" s="1">
        <v>88968.56</v>
      </c>
      <c r="D117" s="1">
        <v>8.30578</v>
      </c>
      <c r="E117" s="1">
        <v>20460.72</v>
      </c>
      <c r="G117" s="1">
        <v>7.09528</v>
      </c>
      <c r="H117" s="1">
        <v>4.63419</v>
      </c>
    </row>
    <row r="118" spans="1:8">
      <c r="A118" s="1">
        <v>8.71398</v>
      </c>
      <c r="B118" s="1">
        <v>79805.59</v>
      </c>
      <c r="D118" s="1">
        <v>8.31197</v>
      </c>
      <c r="E118" s="1">
        <v>20849.06</v>
      </c>
      <c r="G118" s="1">
        <v>7.0996</v>
      </c>
      <c r="H118" s="1">
        <v>6.11039</v>
      </c>
    </row>
    <row r="119" spans="1:8">
      <c r="A119" s="1">
        <v>8.72017</v>
      </c>
      <c r="B119" s="1">
        <v>69045.24</v>
      </c>
      <c r="D119" s="1">
        <v>8.31815</v>
      </c>
      <c r="E119" s="1">
        <v>27041.93</v>
      </c>
      <c r="G119" s="1">
        <v>7.10392</v>
      </c>
      <c r="H119" s="1">
        <v>8.10538</v>
      </c>
    </row>
    <row r="120" spans="1:8">
      <c r="A120" s="1">
        <v>8.72635</v>
      </c>
      <c r="B120" s="1">
        <v>64550.09</v>
      </c>
      <c r="D120" s="1">
        <v>8.32433</v>
      </c>
      <c r="E120" s="1">
        <v>62607.28</v>
      </c>
      <c r="G120" s="1">
        <v>7.10822</v>
      </c>
      <c r="H120" s="1">
        <v>10.03644</v>
      </c>
    </row>
    <row r="121" spans="1:8">
      <c r="A121" s="1">
        <v>8.73253</v>
      </c>
      <c r="B121" s="1">
        <v>65280.64</v>
      </c>
      <c r="D121" s="1">
        <v>8.33052</v>
      </c>
      <c r="E121" s="1">
        <v>203249.8</v>
      </c>
      <c r="G121" s="1">
        <v>7.11253</v>
      </c>
      <c r="H121" s="1">
        <v>11.18438</v>
      </c>
    </row>
    <row r="122" spans="1:8">
      <c r="A122" s="1">
        <v>8.73872</v>
      </c>
      <c r="B122" s="1">
        <v>67281.68</v>
      </c>
      <c r="D122" s="1">
        <v>8.3367</v>
      </c>
      <c r="E122" s="1">
        <v>546383.4</v>
      </c>
      <c r="G122" s="1">
        <v>7.11683</v>
      </c>
      <c r="H122" s="1">
        <v>10.96354</v>
      </c>
    </row>
    <row r="123" spans="1:8">
      <c r="A123" s="1">
        <v>8.7449</v>
      </c>
      <c r="B123" s="1">
        <v>68992.2</v>
      </c>
      <c r="D123" s="1">
        <v>8.34288</v>
      </c>
      <c r="E123" s="1">
        <v>1003348</v>
      </c>
      <c r="G123" s="1">
        <v>7.12115</v>
      </c>
      <c r="H123" s="1">
        <v>9.52932</v>
      </c>
    </row>
    <row r="124" spans="1:8">
      <c r="A124" s="1">
        <v>8.7511</v>
      </c>
      <c r="B124" s="1">
        <v>74763.21</v>
      </c>
      <c r="D124" s="1">
        <v>8.34907</v>
      </c>
      <c r="E124" s="1">
        <v>1212862</v>
      </c>
      <c r="G124" s="1">
        <v>7.12545</v>
      </c>
      <c r="H124" s="1">
        <v>7.61891</v>
      </c>
    </row>
    <row r="125" spans="1:8">
      <c r="A125" s="1">
        <v>8.75728</v>
      </c>
      <c r="B125" s="1">
        <v>85828.1</v>
      </c>
      <c r="D125" s="1">
        <v>8.35525</v>
      </c>
      <c r="E125" s="1">
        <v>975286.1</v>
      </c>
      <c r="G125" s="1">
        <v>7.12977</v>
      </c>
      <c r="H125" s="1">
        <v>6.15726</v>
      </c>
    </row>
    <row r="126" spans="1:8">
      <c r="A126" s="1">
        <v>8.76347</v>
      </c>
      <c r="B126" s="1">
        <v>92103.97</v>
      </c>
      <c r="D126" s="1">
        <v>8.36143</v>
      </c>
      <c r="E126" s="1">
        <v>546813.3</v>
      </c>
      <c r="G126" s="1">
        <v>7.13408</v>
      </c>
      <c r="H126" s="1">
        <v>5.57422</v>
      </c>
    </row>
    <row r="127" spans="1:8">
      <c r="A127" s="1">
        <v>8.76965</v>
      </c>
      <c r="B127" s="1">
        <v>85967.33</v>
      </c>
      <c r="D127" s="1">
        <v>8.36763</v>
      </c>
      <c r="E127" s="1">
        <v>240010.4</v>
      </c>
      <c r="G127" s="1">
        <v>7.13838</v>
      </c>
      <c r="H127" s="1">
        <v>5.77605</v>
      </c>
    </row>
    <row r="128" spans="1:8">
      <c r="A128" s="1">
        <v>8.77583</v>
      </c>
      <c r="B128" s="1">
        <v>73563.95</v>
      </c>
      <c r="D128" s="1">
        <v>8.37382</v>
      </c>
      <c r="E128" s="1">
        <v>106336</v>
      </c>
      <c r="G128" s="1">
        <v>7.1427</v>
      </c>
      <c r="H128" s="1">
        <v>6.26118</v>
      </c>
    </row>
    <row r="129" spans="1:8">
      <c r="A129" s="1">
        <v>8.78202</v>
      </c>
      <c r="B129" s="1">
        <v>65082.98</v>
      </c>
      <c r="D129" s="1">
        <v>8.38</v>
      </c>
      <c r="E129" s="1">
        <v>63916.95</v>
      </c>
      <c r="G129" s="1">
        <v>7.147</v>
      </c>
      <c r="H129" s="1">
        <v>6.4515</v>
      </c>
    </row>
    <row r="130" spans="1:8">
      <c r="A130" s="1">
        <v>8.7882</v>
      </c>
      <c r="B130" s="1">
        <v>64303.93</v>
      </c>
      <c r="D130" s="1">
        <v>8.38618</v>
      </c>
      <c r="E130" s="1">
        <v>53182.98</v>
      </c>
      <c r="G130" s="1">
        <v>7.15132</v>
      </c>
      <c r="H130" s="1">
        <v>6.17455</v>
      </c>
    </row>
    <row r="131" spans="1:8">
      <c r="A131" s="1">
        <v>8.79438</v>
      </c>
      <c r="B131" s="1">
        <v>68414.5</v>
      </c>
      <c r="D131" s="1">
        <v>8.39237</v>
      </c>
      <c r="E131" s="1">
        <v>53084.59</v>
      </c>
      <c r="G131" s="1">
        <v>7.15562</v>
      </c>
      <c r="H131" s="1">
        <v>5.80262</v>
      </c>
    </row>
    <row r="132" spans="1:8">
      <c r="A132" s="1">
        <v>8.80057</v>
      </c>
      <c r="B132" s="1">
        <v>71961.88</v>
      </c>
      <c r="D132" s="1">
        <v>8.39855</v>
      </c>
      <c r="E132" s="1">
        <v>55719.79</v>
      </c>
      <c r="G132" s="1">
        <v>7.15993</v>
      </c>
      <c r="H132" s="1">
        <v>5.75752</v>
      </c>
    </row>
    <row r="133" spans="1:8">
      <c r="A133" s="1">
        <v>8.80675</v>
      </c>
      <c r="B133" s="1">
        <v>71924.52</v>
      </c>
      <c r="D133" s="1">
        <v>8.40473</v>
      </c>
      <c r="E133" s="1">
        <v>55236.61</v>
      </c>
      <c r="G133" s="1">
        <v>7.16425</v>
      </c>
      <c r="H133" s="1">
        <v>6.18422</v>
      </c>
    </row>
    <row r="134" spans="1:8">
      <c r="A134" s="1">
        <v>8.81295</v>
      </c>
      <c r="B134" s="1">
        <v>68772.2</v>
      </c>
      <c r="D134" s="1">
        <v>8.41092</v>
      </c>
      <c r="E134" s="1">
        <v>50617.45</v>
      </c>
      <c r="G134" s="1">
        <v>7.16855</v>
      </c>
      <c r="H134" s="1">
        <v>6.9563</v>
      </c>
    </row>
    <row r="135" spans="1:8">
      <c r="A135" s="1">
        <v>8.81913</v>
      </c>
      <c r="B135" s="1">
        <v>63526.45</v>
      </c>
      <c r="D135" s="1">
        <v>8.4171</v>
      </c>
      <c r="E135" s="1">
        <v>45896.65</v>
      </c>
      <c r="G135" s="1">
        <v>7.17287</v>
      </c>
      <c r="H135" s="1">
        <v>7.7899</v>
      </c>
    </row>
    <row r="136" spans="1:8">
      <c r="A136" s="1">
        <v>8.82532</v>
      </c>
      <c r="B136" s="1">
        <v>57499.51</v>
      </c>
      <c r="D136" s="1">
        <v>8.42328</v>
      </c>
      <c r="E136" s="1">
        <v>43402.7</v>
      </c>
      <c r="G136" s="1">
        <v>7.17717</v>
      </c>
      <c r="H136" s="1">
        <v>8.15702</v>
      </c>
    </row>
    <row r="137" spans="1:8">
      <c r="A137" s="1">
        <v>8.8315</v>
      </c>
      <c r="B137" s="1">
        <v>52764.61</v>
      </c>
      <c r="D137" s="1">
        <v>8.42948</v>
      </c>
      <c r="E137" s="1">
        <v>42144.63</v>
      </c>
      <c r="G137" s="1">
        <v>7.18148</v>
      </c>
      <c r="H137" s="1">
        <v>7.72481</v>
      </c>
    </row>
    <row r="138" spans="1:8">
      <c r="A138" s="1">
        <v>8.83768</v>
      </c>
      <c r="B138" s="1">
        <v>51179.91</v>
      </c>
      <c r="D138" s="1">
        <v>8.43567</v>
      </c>
      <c r="E138" s="1">
        <v>42518.68</v>
      </c>
      <c r="G138" s="1">
        <v>7.1858</v>
      </c>
      <c r="H138" s="1">
        <v>6.58885</v>
      </c>
    </row>
    <row r="139" spans="1:8">
      <c r="A139" s="1">
        <v>8.84387</v>
      </c>
      <c r="B139" s="1">
        <v>57054.9</v>
      </c>
      <c r="D139" s="1">
        <v>8.44185</v>
      </c>
      <c r="E139" s="1">
        <v>47454.43</v>
      </c>
      <c r="G139" s="1">
        <v>7.1901</v>
      </c>
      <c r="H139" s="1">
        <v>5.34251</v>
      </c>
    </row>
    <row r="140" spans="1:8">
      <c r="A140" s="1">
        <v>8.85005</v>
      </c>
      <c r="B140" s="1">
        <v>84094.11</v>
      </c>
      <c r="D140" s="1">
        <v>8.44803</v>
      </c>
      <c r="E140" s="1">
        <v>55713.16</v>
      </c>
      <c r="G140" s="1">
        <v>7.19442</v>
      </c>
      <c r="H140" s="1">
        <v>4.43367</v>
      </c>
    </row>
    <row r="141" spans="1:8">
      <c r="A141" s="1">
        <v>8.85623</v>
      </c>
      <c r="B141" s="1">
        <v>147107.4</v>
      </c>
      <c r="D141" s="1">
        <v>8.45422</v>
      </c>
      <c r="E141" s="1">
        <v>59292.64</v>
      </c>
      <c r="G141" s="1">
        <v>7.19872</v>
      </c>
      <c r="H141" s="1">
        <v>4.00157</v>
      </c>
    </row>
    <row r="142" spans="1:8">
      <c r="A142" s="1">
        <v>8.86242</v>
      </c>
      <c r="B142" s="1">
        <v>223766.4</v>
      </c>
      <c r="D142" s="1">
        <v>8.4604</v>
      </c>
      <c r="E142" s="1">
        <v>53287.74</v>
      </c>
      <c r="G142" s="1">
        <v>7.20303</v>
      </c>
      <c r="H142" s="1">
        <v>3.82746</v>
      </c>
    </row>
    <row r="143" spans="1:8">
      <c r="A143" s="1">
        <v>8.8686</v>
      </c>
      <c r="B143" s="1">
        <v>253102.5</v>
      </c>
      <c r="D143" s="1">
        <v>8.46658</v>
      </c>
      <c r="E143" s="1">
        <v>42543.85</v>
      </c>
      <c r="G143" s="1">
        <v>7.20733</v>
      </c>
      <c r="H143" s="1">
        <v>3.74898</v>
      </c>
    </row>
    <row r="144" spans="1:8">
      <c r="A144" s="1">
        <v>8.8748</v>
      </c>
      <c r="B144" s="1">
        <v>216863.4</v>
      </c>
      <c r="D144" s="1">
        <v>8.47277</v>
      </c>
      <c r="E144" s="1">
        <v>34648.47</v>
      </c>
      <c r="G144" s="1">
        <v>7.21165</v>
      </c>
      <c r="H144" s="1">
        <v>3.7471</v>
      </c>
    </row>
    <row r="145" spans="1:8">
      <c r="A145" s="1">
        <v>8.88098</v>
      </c>
      <c r="B145" s="1">
        <v>159029.2</v>
      </c>
      <c r="D145" s="1">
        <v>8.47895</v>
      </c>
      <c r="E145" s="1">
        <v>32332.67</v>
      </c>
      <c r="G145" s="1">
        <v>7.21597</v>
      </c>
      <c r="H145" s="1">
        <v>3.89704</v>
      </c>
    </row>
    <row r="146" spans="1:8">
      <c r="A146" s="1">
        <v>8.88717</v>
      </c>
      <c r="B146" s="1">
        <v>111947.8</v>
      </c>
      <c r="D146" s="1">
        <v>8.48513</v>
      </c>
      <c r="E146" s="1">
        <v>35368.39</v>
      </c>
      <c r="G146" s="1">
        <v>7.22027</v>
      </c>
      <c r="H146" s="1">
        <v>4.26549</v>
      </c>
    </row>
    <row r="147" spans="1:8">
      <c r="A147" s="1">
        <v>8.89335</v>
      </c>
      <c r="B147" s="1">
        <v>84142.55</v>
      </c>
      <c r="D147" s="1">
        <v>8.49132</v>
      </c>
      <c r="E147" s="1">
        <v>42648.29</v>
      </c>
      <c r="G147" s="1">
        <v>7.22458</v>
      </c>
      <c r="H147" s="1">
        <v>4.731</v>
      </c>
    </row>
    <row r="148" spans="1:8">
      <c r="A148" s="1">
        <v>8.89953</v>
      </c>
      <c r="B148" s="1">
        <v>85686.91</v>
      </c>
      <c r="D148" s="1">
        <v>8.49752</v>
      </c>
      <c r="E148" s="1">
        <v>50082.59</v>
      </c>
      <c r="G148" s="1">
        <v>7.22888</v>
      </c>
      <c r="H148" s="1">
        <v>5.02571</v>
      </c>
    </row>
    <row r="149" spans="1:8">
      <c r="A149" s="1">
        <v>8.90572</v>
      </c>
      <c r="B149" s="1">
        <v>128952.7</v>
      </c>
      <c r="D149" s="1">
        <v>8.5037</v>
      </c>
      <c r="E149" s="1">
        <v>53917.61</v>
      </c>
      <c r="G149" s="1">
        <v>7.2332</v>
      </c>
      <c r="H149" s="1">
        <v>4.99382</v>
      </c>
    </row>
    <row r="150" spans="1:8">
      <c r="A150" s="1">
        <v>8.9119</v>
      </c>
      <c r="B150" s="1">
        <v>203332.4</v>
      </c>
      <c r="D150" s="1">
        <v>8.50988</v>
      </c>
      <c r="E150" s="1">
        <v>55803.04</v>
      </c>
      <c r="G150" s="1">
        <v>7.2375</v>
      </c>
      <c r="H150" s="1">
        <v>4.80281</v>
      </c>
    </row>
    <row r="151" spans="1:8">
      <c r="A151" s="1">
        <v>8.91808</v>
      </c>
      <c r="B151" s="1">
        <v>250345.8</v>
      </c>
      <c r="D151" s="1">
        <v>8.51607</v>
      </c>
      <c r="E151" s="1">
        <v>56755.65</v>
      </c>
      <c r="G151" s="1">
        <v>7.24182</v>
      </c>
      <c r="H151" s="1">
        <v>4.68304</v>
      </c>
    </row>
    <row r="152" spans="1:8">
      <c r="A152" s="1">
        <v>8.92427</v>
      </c>
      <c r="B152" s="1">
        <v>222041.9</v>
      </c>
      <c r="D152" s="1">
        <v>8.52225</v>
      </c>
      <c r="E152" s="1">
        <v>53422.05</v>
      </c>
      <c r="G152" s="1">
        <v>7.24613</v>
      </c>
      <c r="H152" s="1">
        <v>4.72167</v>
      </c>
    </row>
    <row r="153" spans="1:8">
      <c r="A153" s="1">
        <v>8.93045</v>
      </c>
      <c r="B153" s="1">
        <v>154582.7</v>
      </c>
      <c r="D153" s="1">
        <v>8.52843</v>
      </c>
      <c r="E153" s="1">
        <v>47000.98</v>
      </c>
      <c r="G153" s="1">
        <v>7.25043</v>
      </c>
      <c r="H153" s="1">
        <v>4.91226</v>
      </c>
    </row>
    <row r="154" spans="1:8">
      <c r="A154" s="1">
        <v>8.93665</v>
      </c>
      <c r="B154" s="1">
        <v>116981.4</v>
      </c>
      <c r="D154" s="1">
        <v>8.53462</v>
      </c>
      <c r="E154" s="1">
        <v>44140</v>
      </c>
      <c r="G154" s="1">
        <v>7.25475</v>
      </c>
      <c r="H154" s="1">
        <v>5.21847</v>
      </c>
    </row>
    <row r="155" spans="1:8">
      <c r="A155" s="1">
        <v>8.94283</v>
      </c>
      <c r="B155" s="1">
        <v>133725.3</v>
      </c>
      <c r="D155" s="1">
        <v>8.5408</v>
      </c>
      <c r="E155" s="1">
        <v>48820.38</v>
      </c>
      <c r="G155" s="1">
        <v>7.25905</v>
      </c>
      <c r="H155" s="1">
        <v>5.50918</v>
      </c>
    </row>
    <row r="156" spans="1:8">
      <c r="A156" s="1">
        <v>8.94902</v>
      </c>
      <c r="B156" s="1">
        <v>181870.3</v>
      </c>
      <c r="D156" s="1">
        <v>8.54698</v>
      </c>
      <c r="E156" s="1">
        <v>59662.23</v>
      </c>
      <c r="G156" s="1">
        <v>7.26337</v>
      </c>
      <c r="H156" s="1">
        <v>5.61411</v>
      </c>
    </row>
    <row r="157" spans="1:8">
      <c r="A157" s="1">
        <v>8.9552</v>
      </c>
      <c r="B157" s="1">
        <v>231662.2</v>
      </c>
      <c r="D157" s="1">
        <v>8.55317</v>
      </c>
      <c r="E157" s="1">
        <v>73500.92</v>
      </c>
      <c r="G157" s="1">
        <v>7.26768</v>
      </c>
      <c r="H157" s="1">
        <v>5.4362</v>
      </c>
    </row>
    <row r="158" spans="1:8">
      <c r="A158" s="1">
        <v>8.96138</v>
      </c>
      <c r="B158" s="1">
        <v>266432</v>
      </c>
      <c r="D158" s="1">
        <v>8.55937</v>
      </c>
      <c r="E158" s="1">
        <v>88254.64</v>
      </c>
      <c r="G158" s="1">
        <v>7.27198</v>
      </c>
      <c r="H158" s="1">
        <v>5.04541</v>
      </c>
    </row>
    <row r="159" spans="1:8">
      <c r="A159" s="1">
        <v>8.96757</v>
      </c>
      <c r="B159" s="1">
        <v>258259.5</v>
      </c>
      <c r="D159" s="1">
        <v>8.56555</v>
      </c>
      <c r="E159" s="1">
        <v>104850.7</v>
      </c>
      <c r="G159" s="1">
        <v>7.2763</v>
      </c>
      <c r="H159" s="1">
        <v>4.61917</v>
      </c>
    </row>
    <row r="160" spans="1:8">
      <c r="A160" s="1">
        <v>8.97375</v>
      </c>
      <c r="B160" s="1">
        <v>196682.5</v>
      </c>
      <c r="D160" s="1">
        <v>8.57173</v>
      </c>
      <c r="E160" s="1">
        <v>122324.1</v>
      </c>
      <c r="G160" s="1">
        <v>7.2806</v>
      </c>
      <c r="H160" s="1">
        <v>4.29629</v>
      </c>
    </row>
    <row r="161" spans="1:8">
      <c r="A161" s="1">
        <v>8.97993</v>
      </c>
      <c r="B161" s="1">
        <v>128994.7</v>
      </c>
      <c r="D161" s="1">
        <v>8.57792</v>
      </c>
      <c r="E161" s="1">
        <v>126132.4</v>
      </c>
      <c r="G161" s="1">
        <v>7.28492</v>
      </c>
      <c r="H161" s="1">
        <v>4.11456</v>
      </c>
    </row>
    <row r="162" spans="1:8">
      <c r="A162" s="1">
        <v>8.98612</v>
      </c>
      <c r="B162" s="1">
        <v>109910.8</v>
      </c>
      <c r="D162" s="1">
        <v>8.5841</v>
      </c>
      <c r="E162" s="1">
        <v>105869</v>
      </c>
      <c r="G162" s="1">
        <v>7.28922</v>
      </c>
      <c r="H162" s="1">
        <v>4.04742</v>
      </c>
    </row>
    <row r="163" spans="1:8">
      <c r="A163" s="1">
        <v>8.9923</v>
      </c>
      <c r="B163" s="1">
        <v>145222.4</v>
      </c>
      <c r="D163" s="1">
        <v>8.59028</v>
      </c>
      <c r="E163" s="1">
        <v>77352.02</v>
      </c>
      <c r="G163" s="1">
        <v>7.29353</v>
      </c>
      <c r="H163" s="1">
        <v>4.11105</v>
      </c>
    </row>
    <row r="164" spans="1:8">
      <c r="A164" s="1">
        <v>8.99848</v>
      </c>
      <c r="B164" s="1">
        <v>191457.1</v>
      </c>
      <c r="D164" s="1">
        <v>8.59647</v>
      </c>
      <c r="E164" s="1">
        <v>61001.89</v>
      </c>
      <c r="G164" s="1">
        <v>7.29785</v>
      </c>
      <c r="H164" s="1">
        <v>4.5098</v>
      </c>
    </row>
    <row r="165" spans="1:8">
      <c r="A165" s="1">
        <v>9.00468</v>
      </c>
      <c r="B165" s="1">
        <v>212277.3</v>
      </c>
      <c r="D165" s="1">
        <v>8.60265</v>
      </c>
      <c r="E165" s="1">
        <v>60217.52</v>
      </c>
      <c r="G165" s="1">
        <v>7.30215</v>
      </c>
      <c r="H165" s="1">
        <v>5.76651</v>
      </c>
    </row>
    <row r="166" spans="1:8">
      <c r="A166" s="1">
        <v>9.01087</v>
      </c>
      <c r="B166" s="1">
        <v>237341.9</v>
      </c>
      <c r="D166" s="1">
        <v>8.60883</v>
      </c>
      <c r="E166" s="1">
        <v>67839.56</v>
      </c>
      <c r="G166" s="1">
        <v>7.30647</v>
      </c>
      <c r="H166" s="1">
        <v>8.71737</v>
      </c>
    </row>
    <row r="167" spans="1:8">
      <c r="A167" s="1">
        <v>9.01705</v>
      </c>
      <c r="B167" s="1">
        <v>321456.9</v>
      </c>
      <c r="D167" s="1">
        <v>8.61502</v>
      </c>
      <c r="E167" s="1">
        <v>76135.7</v>
      </c>
      <c r="G167" s="1">
        <v>7.31077</v>
      </c>
      <c r="H167" s="1">
        <v>13.93339</v>
      </c>
    </row>
    <row r="168" spans="1:8">
      <c r="A168" s="1">
        <v>9.02323</v>
      </c>
      <c r="B168" s="1">
        <v>445366.2</v>
      </c>
      <c r="D168" s="1">
        <v>8.62122</v>
      </c>
      <c r="E168" s="1">
        <v>80344.99</v>
      </c>
      <c r="G168" s="1">
        <v>7.31508</v>
      </c>
      <c r="H168" s="1">
        <v>20.54952</v>
      </c>
    </row>
    <row r="169" spans="1:8">
      <c r="A169" s="1">
        <v>9.02942</v>
      </c>
      <c r="B169" s="1">
        <v>484177.8</v>
      </c>
      <c r="D169" s="1">
        <v>8.6274</v>
      </c>
      <c r="E169" s="1">
        <v>79813.15</v>
      </c>
      <c r="G169" s="1">
        <v>7.31938</v>
      </c>
      <c r="H169" s="1">
        <v>26.1709</v>
      </c>
    </row>
    <row r="170" spans="1:8">
      <c r="A170" s="1">
        <v>9.0356</v>
      </c>
      <c r="B170" s="1">
        <v>368510.1</v>
      </c>
      <c r="D170" s="1">
        <v>8.63358</v>
      </c>
      <c r="E170" s="1">
        <v>76075.29</v>
      </c>
      <c r="G170" s="1">
        <v>7.3237</v>
      </c>
      <c r="H170" s="1">
        <v>28.32074</v>
      </c>
    </row>
    <row r="171" spans="1:8">
      <c r="A171" s="1">
        <v>9.04178</v>
      </c>
      <c r="B171" s="1">
        <v>204768.1</v>
      </c>
      <c r="D171" s="1">
        <v>8.63977</v>
      </c>
      <c r="E171" s="1">
        <v>69257.91</v>
      </c>
      <c r="G171" s="1">
        <v>7.32802</v>
      </c>
      <c r="H171" s="1">
        <v>26.6102</v>
      </c>
    </row>
    <row r="172" spans="1:8">
      <c r="A172" s="1">
        <v>9.04797</v>
      </c>
      <c r="B172" s="1">
        <v>110341.3</v>
      </c>
      <c r="D172" s="1">
        <v>8.64595</v>
      </c>
      <c r="E172" s="1">
        <v>60144.33</v>
      </c>
      <c r="G172" s="1">
        <v>7.33232</v>
      </c>
      <c r="H172" s="1">
        <v>23.30331</v>
      </c>
    </row>
    <row r="173" spans="1:8">
      <c r="A173" s="1">
        <v>9.05415</v>
      </c>
      <c r="B173" s="1">
        <v>96981.1</v>
      </c>
      <c r="D173" s="1">
        <v>8.65213</v>
      </c>
      <c r="E173" s="1">
        <v>54346.91</v>
      </c>
      <c r="G173" s="1">
        <v>7.33663</v>
      </c>
      <c r="H173" s="1">
        <v>21.48289</v>
      </c>
    </row>
    <row r="174" spans="1:8">
      <c r="A174" s="1">
        <v>9.06033</v>
      </c>
      <c r="B174" s="1">
        <v>152278.2</v>
      </c>
      <c r="D174" s="1">
        <v>8.65832</v>
      </c>
      <c r="E174" s="1">
        <v>56477.53</v>
      </c>
      <c r="G174" s="1">
        <v>7.34093</v>
      </c>
      <c r="H174" s="1">
        <v>22.82243</v>
      </c>
    </row>
    <row r="175" spans="1:8">
      <c r="A175" s="1">
        <v>9.06653</v>
      </c>
      <c r="B175" s="1">
        <v>264173.2</v>
      </c>
      <c r="D175" s="1">
        <v>8.6645</v>
      </c>
      <c r="E175" s="1">
        <v>62601.01</v>
      </c>
      <c r="G175" s="1">
        <v>7.34525</v>
      </c>
      <c r="H175" s="1">
        <v>26.90512</v>
      </c>
    </row>
    <row r="176" spans="1:8">
      <c r="A176" s="1">
        <v>9.07272</v>
      </c>
      <c r="B176" s="1">
        <v>352185.2</v>
      </c>
      <c r="D176" s="1">
        <v>8.67068</v>
      </c>
      <c r="E176" s="1">
        <v>64342.03</v>
      </c>
      <c r="G176" s="1">
        <v>7.34955</v>
      </c>
      <c r="H176" s="1">
        <v>32.32086</v>
      </c>
    </row>
    <row r="177" spans="1:8">
      <c r="A177" s="1">
        <v>9.0789</v>
      </c>
      <c r="B177" s="1">
        <v>322661.1</v>
      </c>
      <c r="D177" s="1">
        <v>8.67687</v>
      </c>
      <c r="E177" s="1">
        <v>59603.77</v>
      </c>
      <c r="G177" s="1">
        <v>7.35387</v>
      </c>
      <c r="H177" s="1">
        <v>37.1558</v>
      </c>
    </row>
    <row r="178" spans="1:8">
      <c r="A178" s="1">
        <v>9.08508</v>
      </c>
      <c r="B178" s="1">
        <v>208714.2</v>
      </c>
      <c r="D178" s="1">
        <v>8.68307</v>
      </c>
      <c r="E178" s="1">
        <v>55925.36</v>
      </c>
      <c r="G178" s="1">
        <v>7.35818</v>
      </c>
      <c r="H178" s="1">
        <v>39.76948</v>
      </c>
    </row>
    <row r="179" spans="1:8">
      <c r="A179" s="1">
        <v>9.09127</v>
      </c>
      <c r="B179" s="1">
        <v>113432</v>
      </c>
      <c r="D179" s="1">
        <v>8.68925</v>
      </c>
      <c r="E179" s="1">
        <v>61330.66</v>
      </c>
      <c r="G179" s="1">
        <v>7.36248</v>
      </c>
      <c r="H179" s="1">
        <v>39.97169</v>
      </c>
    </row>
    <row r="180" spans="1:8">
      <c r="A180" s="1">
        <v>9.09745</v>
      </c>
      <c r="B180" s="1">
        <v>73594.13</v>
      </c>
      <c r="D180" s="1">
        <v>8.69543</v>
      </c>
      <c r="E180" s="1">
        <v>73493.29</v>
      </c>
      <c r="G180" s="1">
        <v>7.3668</v>
      </c>
      <c r="H180" s="1">
        <v>38.74144</v>
      </c>
    </row>
    <row r="181" spans="1:8">
      <c r="A181" s="1">
        <v>9.10363</v>
      </c>
      <c r="B181" s="1">
        <v>64695.5</v>
      </c>
      <c r="D181" s="1">
        <v>8.70162</v>
      </c>
      <c r="E181" s="1">
        <v>79485.14</v>
      </c>
      <c r="G181" s="1">
        <v>7.3711</v>
      </c>
      <c r="H181" s="1">
        <v>36.85872</v>
      </c>
    </row>
    <row r="182" spans="1:8">
      <c r="A182" s="1">
        <v>9.10982</v>
      </c>
      <c r="B182" s="1">
        <v>62002.07</v>
      </c>
      <c r="D182" s="1">
        <v>8.7078</v>
      </c>
      <c r="E182" s="1">
        <v>71988.1</v>
      </c>
      <c r="G182" s="1">
        <v>7.37542</v>
      </c>
      <c r="H182" s="1">
        <v>34.52654</v>
      </c>
    </row>
    <row r="183" spans="1:8">
      <c r="A183" s="1">
        <v>9.116</v>
      </c>
      <c r="B183" s="1">
        <v>61369.94</v>
      </c>
      <c r="D183" s="1">
        <v>8.71398</v>
      </c>
      <c r="E183" s="1">
        <v>59430.15</v>
      </c>
      <c r="G183" s="1">
        <v>7.37973</v>
      </c>
      <c r="H183" s="1">
        <v>31.66137</v>
      </c>
    </row>
    <row r="184" spans="1:8">
      <c r="A184" s="1">
        <v>9.12218</v>
      </c>
      <c r="B184" s="1">
        <v>74754.77</v>
      </c>
      <c r="D184" s="1">
        <v>8.72017</v>
      </c>
      <c r="E184" s="1">
        <v>52395.57</v>
      </c>
      <c r="G184" s="1">
        <v>7.38403</v>
      </c>
      <c r="H184" s="1">
        <v>28.63217</v>
      </c>
    </row>
    <row r="185" spans="1:8">
      <c r="A185" s="1">
        <v>9.12838</v>
      </c>
      <c r="B185" s="1">
        <v>115852.6</v>
      </c>
      <c r="D185" s="1">
        <v>8.72635</v>
      </c>
      <c r="E185" s="1">
        <v>52185.31</v>
      </c>
      <c r="G185" s="1">
        <v>7.38835</v>
      </c>
      <c r="H185" s="1">
        <v>25.75408</v>
      </c>
    </row>
    <row r="186" spans="1:8">
      <c r="A186" s="1">
        <v>9.13457</v>
      </c>
      <c r="B186" s="1">
        <v>177276.8</v>
      </c>
      <c r="D186" s="1">
        <v>8.73253</v>
      </c>
      <c r="E186" s="1">
        <v>54411.69</v>
      </c>
      <c r="G186" s="1">
        <v>7.39265</v>
      </c>
      <c r="H186" s="1">
        <v>23.35125</v>
      </c>
    </row>
    <row r="187" spans="1:8">
      <c r="A187" s="1">
        <v>9.14075</v>
      </c>
      <c r="B187" s="1">
        <v>227078.9</v>
      </c>
      <c r="D187" s="1">
        <v>8.73872</v>
      </c>
      <c r="E187" s="1">
        <v>55827.18</v>
      </c>
      <c r="G187" s="1">
        <v>7.39697</v>
      </c>
      <c r="H187" s="1">
        <v>21.26811</v>
      </c>
    </row>
    <row r="188" spans="1:8">
      <c r="A188" s="1">
        <v>9.14693</v>
      </c>
      <c r="B188" s="1">
        <v>236654.8</v>
      </c>
      <c r="D188" s="1">
        <v>8.7449</v>
      </c>
      <c r="E188" s="1">
        <v>60236.05</v>
      </c>
      <c r="G188" s="1">
        <v>7.40127</v>
      </c>
      <c r="H188" s="1">
        <v>19.44081</v>
      </c>
    </row>
    <row r="189" spans="1:8">
      <c r="A189" s="1">
        <v>9.15312</v>
      </c>
      <c r="B189" s="1">
        <v>197828.7</v>
      </c>
      <c r="D189" s="1">
        <v>8.7511</v>
      </c>
      <c r="E189" s="1">
        <v>71405.23</v>
      </c>
      <c r="G189" s="1">
        <v>7.40558</v>
      </c>
      <c r="H189" s="1">
        <v>17.77204</v>
      </c>
    </row>
    <row r="190" spans="1:8">
      <c r="A190" s="1">
        <v>9.1593</v>
      </c>
      <c r="B190" s="1">
        <v>133295.7</v>
      </c>
      <c r="D190" s="1">
        <v>8.75728</v>
      </c>
      <c r="E190" s="1">
        <v>80446.59</v>
      </c>
      <c r="G190" s="1">
        <v>7.4099</v>
      </c>
      <c r="H190" s="1">
        <v>16.3695</v>
      </c>
    </row>
    <row r="191" spans="1:8">
      <c r="A191" s="1">
        <v>9.16548</v>
      </c>
      <c r="B191" s="1">
        <v>83241.98</v>
      </c>
      <c r="D191" s="1">
        <v>8.76347</v>
      </c>
      <c r="E191" s="1">
        <v>76652.45</v>
      </c>
      <c r="G191" s="1">
        <v>7.4142</v>
      </c>
      <c r="H191" s="1">
        <v>15.13003</v>
      </c>
    </row>
    <row r="192" spans="1:8">
      <c r="A192" s="1">
        <v>9.17167</v>
      </c>
      <c r="B192" s="1">
        <v>61164.61</v>
      </c>
      <c r="D192" s="1">
        <v>8.76965</v>
      </c>
      <c r="E192" s="1">
        <v>63751.48</v>
      </c>
      <c r="G192" s="1">
        <v>7.41852</v>
      </c>
      <c r="H192" s="1">
        <v>13.94219</v>
      </c>
    </row>
    <row r="193" spans="1:8">
      <c r="A193" s="1">
        <v>9.17785</v>
      </c>
      <c r="B193" s="1">
        <v>54881.68</v>
      </c>
      <c r="D193" s="1">
        <v>8.77583</v>
      </c>
      <c r="E193" s="1">
        <v>52460.2</v>
      </c>
      <c r="G193" s="1">
        <v>7.42282</v>
      </c>
      <c r="H193" s="1">
        <v>12.68837</v>
      </c>
    </row>
    <row r="194" spans="1:8">
      <c r="A194" s="1">
        <v>9.18403</v>
      </c>
      <c r="B194" s="1">
        <v>55672.24</v>
      </c>
      <c r="D194" s="1">
        <v>8.78202</v>
      </c>
      <c r="E194" s="1">
        <v>48928.45</v>
      </c>
      <c r="G194" s="1">
        <v>7.42713</v>
      </c>
      <c r="H194" s="1">
        <v>11.48076</v>
      </c>
    </row>
    <row r="195" spans="1:8">
      <c r="A195" s="1">
        <v>9.19022</v>
      </c>
      <c r="B195" s="1">
        <v>70052.01</v>
      </c>
      <c r="D195" s="1">
        <v>8.7882</v>
      </c>
      <c r="E195" s="1">
        <v>52178.33</v>
      </c>
      <c r="G195" s="1">
        <v>7.43143</v>
      </c>
      <c r="H195" s="1">
        <v>10.45397</v>
      </c>
    </row>
    <row r="196" spans="1:8">
      <c r="A196" s="1">
        <v>9.19642</v>
      </c>
      <c r="B196" s="1">
        <v>121129.4</v>
      </c>
      <c r="D196" s="1">
        <v>8.79438</v>
      </c>
      <c r="E196" s="1">
        <v>56543.08</v>
      </c>
      <c r="G196" s="1">
        <v>7.43575</v>
      </c>
      <c r="H196" s="1">
        <v>9.66576</v>
      </c>
    </row>
    <row r="197" spans="1:8">
      <c r="A197" s="1">
        <v>9.2026</v>
      </c>
      <c r="B197" s="1">
        <v>213594.9</v>
      </c>
      <c r="D197" s="1">
        <v>8.80057</v>
      </c>
      <c r="E197" s="1">
        <v>57558.33</v>
      </c>
      <c r="G197" s="1">
        <v>7.44007</v>
      </c>
      <c r="H197" s="1">
        <v>9.08373</v>
      </c>
    </row>
    <row r="198" spans="1:8">
      <c r="A198" s="1">
        <v>9.20878</v>
      </c>
      <c r="B198" s="1">
        <v>280042</v>
      </c>
      <c r="D198" s="1">
        <v>8.80675</v>
      </c>
      <c r="E198" s="1">
        <v>54783.43</v>
      </c>
      <c r="G198" s="1">
        <v>7.44437</v>
      </c>
      <c r="H198" s="1">
        <v>8.6125</v>
      </c>
    </row>
    <row r="199" spans="1:8">
      <c r="A199" s="1">
        <v>9.21497</v>
      </c>
      <c r="B199" s="1">
        <v>247150.6</v>
      </c>
      <c r="D199" s="1">
        <v>8.81295</v>
      </c>
      <c r="E199" s="1">
        <v>49019.4</v>
      </c>
      <c r="G199" s="1">
        <v>7.44868</v>
      </c>
      <c r="H199" s="1">
        <v>8.16834</v>
      </c>
    </row>
    <row r="200" spans="1:8">
      <c r="A200" s="1">
        <v>9.22115</v>
      </c>
      <c r="B200" s="1">
        <v>153892.1</v>
      </c>
      <c r="D200" s="1">
        <v>8.81913</v>
      </c>
      <c r="E200" s="1">
        <v>41512.53</v>
      </c>
      <c r="G200" s="1">
        <v>7.45298</v>
      </c>
      <c r="H200" s="1">
        <v>7.72442</v>
      </c>
    </row>
    <row r="201" spans="1:8">
      <c r="A201" s="1">
        <v>9.22733</v>
      </c>
      <c r="B201" s="1">
        <v>85533.59</v>
      </c>
      <c r="D201" s="1">
        <v>8.82532</v>
      </c>
      <c r="E201" s="1">
        <v>34924.34</v>
      </c>
      <c r="G201" s="1">
        <v>7.4573</v>
      </c>
      <c r="H201" s="1">
        <v>7.37798</v>
      </c>
    </row>
    <row r="202" spans="1:8">
      <c r="A202" s="1">
        <v>9.23352</v>
      </c>
      <c r="B202" s="1">
        <v>60577.33</v>
      </c>
      <c r="D202" s="1">
        <v>8.8315</v>
      </c>
      <c r="E202" s="1">
        <v>31678.2</v>
      </c>
      <c r="G202" s="1">
        <v>7.4616</v>
      </c>
      <c r="H202" s="1">
        <v>7.11212</v>
      </c>
    </row>
    <row r="203" spans="1:8">
      <c r="A203" s="1">
        <v>9.2397</v>
      </c>
      <c r="B203" s="1">
        <v>54388.32</v>
      </c>
      <c r="D203" s="1">
        <v>8.83768</v>
      </c>
      <c r="E203" s="1">
        <v>35938.96</v>
      </c>
      <c r="G203" s="1">
        <v>7.46592</v>
      </c>
      <c r="H203" s="1">
        <v>6.87915</v>
      </c>
    </row>
    <row r="204" spans="1:8">
      <c r="A204" s="1">
        <v>9.24588</v>
      </c>
      <c r="B204" s="1">
        <v>52220.81</v>
      </c>
      <c r="D204" s="1">
        <v>8.84387</v>
      </c>
      <c r="E204" s="1">
        <v>60702.5</v>
      </c>
      <c r="G204" s="1">
        <v>7.47023</v>
      </c>
      <c r="H204" s="1">
        <v>6.71365</v>
      </c>
    </row>
    <row r="205" spans="1:8">
      <c r="A205" s="1">
        <v>9.25207</v>
      </c>
      <c r="B205" s="1">
        <v>53059.13</v>
      </c>
      <c r="D205" s="1">
        <v>8.85005</v>
      </c>
      <c r="E205" s="1">
        <v>123472.6</v>
      </c>
      <c r="G205" s="1">
        <v>7.47453</v>
      </c>
      <c r="H205" s="1">
        <v>6.64868</v>
      </c>
    </row>
    <row r="206" spans="1:8">
      <c r="A206" s="1">
        <v>9.25827</v>
      </c>
      <c r="B206" s="1">
        <v>56259.87</v>
      </c>
      <c r="D206" s="1">
        <v>8.85623</v>
      </c>
      <c r="E206" s="1">
        <v>208065.8</v>
      </c>
      <c r="G206" s="1">
        <v>7.47885</v>
      </c>
      <c r="H206" s="1">
        <v>6.68332</v>
      </c>
    </row>
    <row r="207" spans="1:8">
      <c r="A207" s="1">
        <v>9.26445</v>
      </c>
      <c r="B207" s="1">
        <v>57110.73</v>
      </c>
      <c r="D207" s="1">
        <v>8.86242</v>
      </c>
      <c r="E207" s="1">
        <v>251975.7</v>
      </c>
      <c r="G207" s="1">
        <v>7.48315</v>
      </c>
      <c r="H207" s="1">
        <v>6.7892</v>
      </c>
    </row>
    <row r="208" spans="1:8">
      <c r="A208" s="1">
        <v>9.27063</v>
      </c>
      <c r="B208" s="1">
        <v>53626.86</v>
      </c>
      <c r="D208" s="1">
        <v>8.8686</v>
      </c>
      <c r="E208" s="1">
        <v>225592.6</v>
      </c>
      <c r="G208" s="1">
        <v>7.48747</v>
      </c>
      <c r="H208" s="1">
        <v>7.0421</v>
      </c>
    </row>
    <row r="209" spans="1:8">
      <c r="A209" s="1">
        <v>9.27682</v>
      </c>
      <c r="B209" s="1">
        <v>49978.07</v>
      </c>
      <c r="D209" s="1">
        <v>8.8748</v>
      </c>
      <c r="E209" s="1">
        <v>167522.6</v>
      </c>
      <c r="G209" s="1">
        <v>7.49178</v>
      </c>
      <c r="H209" s="1">
        <v>7.33307</v>
      </c>
    </row>
    <row r="210" spans="1:8">
      <c r="A210" s="1">
        <v>9.283</v>
      </c>
      <c r="B210" s="1">
        <v>49456.73</v>
      </c>
      <c r="D210" s="1">
        <v>8.88098</v>
      </c>
      <c r="E210" s="1">
        <v>115155.7</v>
      </c>
      <c r="G210" s="1">
        <v>7.49608</v>
      </c>
      <c r="H210" s="1">
        <v>7.32113</v>
      </c>
    </row>
    <row r="211" spans="1:8">
      <c r="A211" s="1">
        <v>9.28918</v>
      </c>
      <c r="B211" s="1">
        <v>50403.64</v>
      </c>
      <c r="D211" s="1">
        <v>8.88717</v>
      </c>
      <c r="E211" s="1">
        <v>80372.84</v>
      </c>
      <c r="G211" s="1">
        <v>7.5004</v>
      </c>
      <c r="H211" s="1">
        <v>6.80524</v>
      </c>
    </row>
    <row r="212" spans="1:8">
      <c r="A212" s="1">
        <v>9.29537</v>
      </c>
      <c r="B212" s="1">
        <v>50069.59</v>
      </c>
      <c r="D212" s="1">
        <v>8.89335</v>
      </c>
      <c r="E212" s="1">
        <v>75400.92</v>
      </c>
      <c r="G212" s="1">
        <v>7.5047</v>
      </c>
      <c r="H212" s="1">
        <v>6.05597</v>
      </c>
    </row>
    <row r="213" spans="1:8">
      <c r="A213" s="1">
        <v>9.30155</v>
      </c>
      <c r="B213" s="1">
        <v>48337.59</v>
      </c>
      <c r="D213" s="1">
        <v>8.89953</v>
      </c>
      <c r="E213" s="1">
        <v>117097.4</v>
      </c>
      <c r="G213" s="1">
        <v>7.50902</v>
      </c>
      <c r="H213" s="1">
        <v>5.43172</v>
      </c>
    </row>
    <row r="214" spans="1:8">
      <c r="A214" s="1">
        <v>9.30773</v>
      </c>
      <c r="B214" s="1">
        <v>46318.64</v>
      </c>
      <c r="D214" s="1">
        <v>8.90572</v>
      </c>
      <c r="E214" s="1">
        <v>200376.8</v>
      </c>
      <c r="G214" s="1">
        <v>7.51332</v>
      </c>
      <c r="H214" s="1">
        <v>5.04816</v>
      </c>
    </row>
    <row r="215" spans="1:8">
      <c r="A215" s="1">
        <v>9.31392</v>
      </c>
      <c r="B215" s="1">
        <v>44609.26</v>
      </c>
      <c r="D215" s="1">
        <v>8.9119</v>
      </c>
      <c r="E215" s="1">
        <v>265436.6</v>
      </c>
      <c r="G215" s="1">
        <v>7.51763</v>
      </c>
      <c r="H215" s="1">
        <v>4.82351</v>
      </c>
    </row>
    <row r="216" spans="1:8">
      <c r="A216" s="1">
        <v>9.32012</v>
      </c>
      <c r="B216" s="1">
        <v>44019.2</v>
      </c>
      <c r="D216" s="1">
        <v>8.91808</v>
      </c>
      <c r="E216" s="1">
        <v>248468.3</v>
      </c>
      <c r="G216" s="1">
        <v>7.52195</v>
      </c>
      <c r="H216" s="1">
        <v>4.68646</v>
      </c>
    </row>
    <row r="217" spans="1:8">
      <c r="A217" s="1">
        <v>9.3263</v>
      </c>
      <c r="B217" s="1">
        <v>45339.07</v>
      </c>
      <c r="D217" s="1">
        <v>8.92427</v>
      </c>
      <c r="E217" s="1">
        <v>173856.3</v>
      </c>
      <c r="G217" s="1">
        <v>7.52625</v>
      </c>
      <c r="H217" s="1">
        <v>4.59441</v>
      </c>
    </row>
    <row r="218" spans="1:8">
      <c r="A218" s="1">
        <v>9.33248</v>
      </c>
      <c r="B218" s="1">
        <v>47423.06</v>
      </c>
      <c r="D218" s="1">
        <v>8.93045</v>
      </c>
      <c r="E218" s="1">
        <v>120477</v>
      </c>
      <c r="G218" s="1">
        <v>7.53057</v>
      </c>
      <c r="H218" s="1">
        <v>4.54659</v>
      </c>
    </row>
    <row r="219" spans="1:8">
      <c r="A219" s="1">
        <v>9.33867</v>
      </c>
      <c r="B219" s="1">
        <v>48448.17</v>
      </c>
      <c r="D219" s="1">
        <v>8.93665</v>
      </c>
      <c r="E219" s="1">
        <v>128690.1</v>
      </c>
      <c r="G219" s="1">
        <v>7.53487</v>
      </c>
      <c r="H219" s="1">
        <v>4.47815</v>
      </c>
    </row>
    <row r="220" spans="1:8">
      <c r="A220" s="1">
        <v>9.34485</v>
      </c>
      <c r="B220" s="1">
        <v>49518.43</v>
      </c>
      <c r="D220" s="1">
        <v>8.94283</v>
      </c>
      <c r="E220" s="1">
        <v>181388.7</v>
      </c>
      <c r="G220" s="1">
        <v>7.53918</v>
      </c>
      <c r="H220" s="1">
        <v>4.36775</v>
      </c>
    </row>
    <row r="221" spans="1:8">
      <c r="A221" s="1">
        <v>9.35103</v>
      </c>
      <c r="B221" s="1">
        <v>52365.9</v>
      </c>
      <c r="D221" s="1">
        <v>8.94902</v>
      </c>
      <c r="E221" s="1">
        <v>244036.8</v>
      </c>
      <c r="G221" s="1">
        <v>7.54348</v>
      </c>
      <c r="H221" s="1">
        <v>4.25956</v>
      </c>
    </row>
    <row r="222" spans="1:8">
      <c r="A222" s="1">
        <v>9.35722</v>
      </c>
      <c r="B222" s="1">
        <v>55764.76</v>
      </c>
      <c r="D222" s="1">
        <v>8.9552</v>
      </c>
      <c r="E222" s="1">
        <v>293982</v>
      </c>
      <c r="G222" s="1">
        <v>7.5478</v>
      </c>
      <c r="H222" s="1">
        <v>4.24746</v>
      </c>
    </row>
    <row r="223" spans="1:8">
      <c r="A223" s="1">
        <v>9.3634</v>
      </c>
      <c r="B223" s="1">
        <v>57301.26</v>
      </c>
      <c r="D223" s="1">
        <v>8.96138</v>
      </c>
      <c r="E223" s="1">
        <v>297143.7</v>
      </c>
      <c r="G223" s="1">
        <v>7.55212</v>
      </c>
      <c r="H223" s="1">
        <v>4.49553</v>
      </c>
    </row>
    <row r="224" spans="1:8">
      <c r="A224" s="1">
        <v>9.36958</v>
      </c>
      <c r="B224" s="1">
        <v>56149.38</v>
      </c>
      <c r="D224" s="1">
        <v>8.96757</v>
      </c>
      <c r="E224" s="1">
        <v>232025.4</v>
      </c>
      <c r="G224" s="1">
        <v>7.55642</v>
      </c>
      <c r="H224" s="1">
        <v>5.10103</v>
      </c>
    </row>
    <row r="225" spans="1:8">
      <c r="A225" s="1">
        <v>9.37577</v>
      </c>
      <c r="B225" s="1">
        <v>53578.08</v>
      </c>
      <c r="D225" s="1">
        <v>8.97375</v>
      </c>
      <c r="E225" s="1">
        <v>145931.8</v>
      </c>
      <c r="G225" s="1">
        <v>7.56073</v>
      </c>
      <c r="H225" s="1">
        <v>5.83275</v>
      </c>
    </row>
    <row r="226" spans="1:8">
      <c r="A226" s="1">
        <v>9.38197</v>
      </c>
      <c r="B226" s="1">
        <v>51769.59</v>
      </c>
      <c r="D226" s="1">
        <v>8.97993</v>
      </c>
      <c r="E226" s="1">
        <v>110695.4</v>
      </c>
      <c r="G226" s="1">
        <v>7.56503</v>
      </c>
      <c r="H226" s="1">
        <v>6.26502</v>
      </c>
    </row>
    <row r="227" spans="1:8">
      <c r="A227" s="1">
        <v>9.38815</v>
      </c>
      <c r="B227" s="1">
        <v>51609.29</v>
      </c>
      <c r="D227" s="1">
        <v>8.98612</v>
      </c>
      <c r="E227" s="1">
        <v>144195.8</v>
      </c>
      <c r="G227" s="1">
        <v>7.56935</v>
      </c>
      <c r="H227" s="1">
        <v>6.19759</v>
      </c>
    </row>
    <row r="228" spans="1:8">
      <c r="A228" s="1">
        <v>9.39433</v>
      </c>
      <c r="B228" s="1">
        <v>51997.46</v>
      </c>
      <c r="D228" s="1">
        <v>8.9923</v>
      </c>
      <c r="E228" s="1">
        <v>199805.6</v>
      </c>
      <c r="G228" s="1">
        <v>7.57365</v>
      </c>
      <c r="H228" s="1">
        <v>5.7865</v>
      </c>
    </row>
    <row r="229" spans="1:8">
      <c r="A229" s="1">
        <v>9.40052</v>
      </c>
      <c r="B229" s="1">
        <v>51572.45</v>
      </c>
      <c r="D229" s="1">
        <v>8.99848</v>
      </c>
      <c r="E229" s="1">
        <v>228949.1</v>
      </c>
      <c r="G229" s="1">
        <v>7.57797</v>
      </c>
      <c r="H229" s="1">
        <v>5.28912</v>
      </c>
    </row>
    <row r="230" spans="1:8">
      <c r="A230" s="1">
        <v>9.4067</v>
      </c>
      <c r="B230" s="1">
        <v>49600.72</v>
      </c>
      <c r="D230" s="1">
        <v>9.00468</v>
      </c>
      <c r="E230" s="1">
        <v>254696.6</v>
      </c>
      <c r="G230" s="1">
        <v>7.58228</v>
      </c>
      <c r="H230" s="1">
        <v>4.90677</v>
      </c>
    </row>
    <row r="231" spans="1:8">
      <c r="A231" s="1">
        <v>9.41288</v>
      </c>
      <c r="B231" s="1">
        <v>46492.18</v>
      </c>
      <c r="D231" s="1">
        <v>9.01087</v>
      </c>
      <c r="E231" s="1">
        <v>343966.2</v>
      </c>
      <c r="G231" s="1">
        <v>7.58658</v>
      </c>
      <c r="H231" s="1">
        <v>4.72532</v>
      </c>
    </row>
    <row r="232" spans="1:8">
      <c r="A232" s="1">
        <v>9.41907</v>
      </c>
      <c r="B232" s="1">
        <v>43765.05</v>
      </c>
      <c r="D232" s="1">
        <v>9.01705</v>
      </c>
      <c r="E232" s="1">
        <v>496767.4</v>
      </c>
      <c r="G232" s="1">
        <v>7.5909</v>
      </c>
      <c r="H232" s="1">
        <v>4.74763</v>
      </c>
    </row>
    <row r="233" spans="1:8">
      <c r="A233" s="1">
        <v>9.42525</v>
      </c>
      <c r="B233" s="1">
        <v>42795.41</v>
      </c>
      <c r="D233" s="1">
        <v>9.02323</v>
      </c>
      <c r="E233" s="1">
        <v>576760.3</v>
      </c>
      <c r="G233" s="1">
        <v>7.5952</v>
      </c>
      <c r="H233" s="1">
        <v>4.9539</v>
      </c>
    </row>
    <row r="234" spans="1:8">
      <c r="A234" s="1">
        <v>9.43143</v>
      </c>
      <c r="B234" s="1">
        <v>43955.81</v>
      </c>
      <c r="D234" s="1">
        <v>9.02942</v>
      </c>
      <c r="E234" s="1">
        <v>466468.7</v>
      </c>
      <c r="G234" s="1">
        <v>7.59952</v>
      </c>
      <c r="H234" s="1">
        <v>5.28728</v>
      </c>
    </row>
    <row r="235" spans="1:8">
      <c r="A235" s="1">
        <v>9.43762</v>
      </c>
      <c r="B235" s="1">
        <v>46416.72</v>
      </c>
      <c r="D235" s="1">
        <v>9.0356</v>
      </c>
      <c r="E235" s="1">
        <v>264215.2</v>
      </c>
      <c r="G235" s="1">
        <v>7.60383</v>
      </c>
      <c r="H235" s="1">
        <v>5.69566</v>
      </c>
    </row>
    <row r="236" spans="1:8">
      <c r="A236" s="1">
        <v>9.4438</v>
      </c>
      <c r="B236" s="1">
        <v>48263.09</v>
      </c>
      <c r="D236" s="1">
        <v>9.04178</v>
      </c>
      <c r="E236" s="1">
        <v>129349.7</v>
      </c>
      <c r="G236" s="1">
        <v>7.60813</v>
      </c>
      <c r="H236" s="1">
        <v>6.11497</v>
      </c>
    </row>
    <row r="237" spans="1:8">
      <c r="A237" s="1">
        <v>9.45</v>
      </c>
      <c r="B237" s="1">
        <v>47812.44</v>
      </c>
      <c r="D237" s="1">
        <v>9.04797</v>
      </c>
      <c r="E237" s="1">
        <v>96305.74</v>
      </c>
      <c r="G237" s="1">
        <v>7.61245</v>
      </c>
      <c r="H237" s="1">
        <v>6.3907</v>
      </c>
    </row>
    <row r="238" spans="1:8">
      <c r="A238" s="1">
        <v>9.45618</v>
      </c>
      <c r="B238" s="1">
        <v>46117.34</v>
      </c>
      <c r="D238" s="1">
        <v>9.05415</v>
      </c>
      <c r="E238" s="1">
        <v>150221.5</v>
      </c>
      <c r="G238" s="1">
        <v>7.61675</v>
      </c>
      <c r="H238" s="1">
        <v>6.39173</v>
      </c>
    </row>
    <row r="239" spans="1:8">
      <c r="A239" s="1">
        <v>9.46237</v>
      </c>
      <c r="B239" s="1">
        <v>45440.57</v>
      </c>
      <c r="D239" s="1">
        <v>9.06033</v>
      </c>
      <c r="E239" s="1">
        <v>280092.6</v>
      </c>
      <c r="G239" s="1">
        <v>7.62107</v>
      </c>
      <c r="H239" s="1">
        <v>6.15557</v>
      </c>
    </row>
    <row r="240" spans="1:8">
      <c r="A240" s="1">
        <v>9.46855</v>
      </c>
      <c r="B240" s="1">
        <v>45438.84</v>
      </c>
      <c r="D240" s="1">
        <v>9.06653</v>
      </c>
      <c r="E240" s="1">
        <v>399503.8</v>
      </c>
      <c r="G240" s="1">
        <v>7.62537</v>
      </c>
      <c r="H240" s="1">
        <v>5.87985</v>
      </c>
    </row>
    <row r="241" spans="1:8">
      <c r="A241" s="1">
        <v>9.47473</v>
      </c>
      <c r="B241" s="1">
        <v>44539.09</v>
      </c>
      <c r="D241" s="1">
        <v>9.07272</v>
      </c>
      <c r="E241" s="1">
        <v>385877.8</v>
      </c>
      <c r="G241" s="1">
        <v>7.62968</v>
      </c>
      <c r="H241" s="1">
        <v>5.71351</v>
      </c>
    </row>
    <row r="242" spans="1:8">
      <c r="A242" s="1">
        <v>9.48092</v>
      </c>
      <c r="B242" s="1">
        <v>42695.48</v>
      </c>
      <c r="D242" s="1">
        <v>9.0789</v>
      </c>
      <c r="E242" s="1">
        <v>252809.1</v>
      </c>
      <c r="G242" s="1">
        <v>7.634</v>
      </c>
      <c r="H242" s="1">
        <v>5.72016</v>
      </c>
    </row>
    <row r="243" spans="1:8">
      <c r="A243" s="1">
        <v>9.4871</v>
      </c>
      <c r="B243" s="1">
        <v>40745.13</v>
      </c>
      <c r="D243" s="1">
        <v>9.08508</v>
      </c>
      <c r="E243" s="1">
        <v>126180.8</v>
      </c>
      <c r="G243" s="1">
        <v>7.6383</v>
      </c>
      <c r="H243" s="1">
        <v>5.94228</v>
      </c>
    </row>
    <row r="244" spans="1:8">
      <c r="A244" s="1">
        <v>9.49328</v>
      </c>
      <c r="B244" s="1">
        <v>39512.28</v>
      </c>
      <c r="D244" s="1">
        <v>9.09127</v>
      </c>
      <c r="E244" s="1">
        <v>68095.77</v>
      </c>
      <c r="G244" s="1">
        <v>7.64262</v>
      </c>
      <c r="H244" s="1">
        <v>6.49529</v>
      </c>
    </row>
    <row r="245" spans="1:8">
      <c r="A245" s="1">
        <v>9.49947</v>
      </c>
      <c r="B245" s="1">
        <v>39429.62</v>
      </c>
      <c r="D245" s="1">
        <v>9.09745</v>
      </c>
      <c r="E245" s="1">
        <v>54026.07</v>
      </c>
      <c r="G245" s="1">
        <v>7.64692</v>
      </c>
      <c r="H245" s="1">
        <v>7.46109</v>
      </c>
    </row>
    <row r="246" spans="1:8">
      <c r="A246" s="1">
        <v>9.50565</v>
      </c>
      <c r="B246" s="1">
        <v>40462.52</v>
      </c>
      <c r="D246" s="1">
        <v>9.10363</v>
      </c>
      <c r="E246" s="1">
        <v>50665.54</v>
      </c>
      <c r="G246" s="1">
        <v>7.65123</v>
      </c>
      <c r="H246" s="1">
        <v>8.76015</v>
      </c>
    </row>
    <row r="247" spans="1:8">
      <c r="A247" s="1">
        <v>9.51185</v>
      </c>
      <c r="B247" s="1">
        <v>42204.41</v>
      </c>
      <c r="D247" s="1">
        <v>9.10982</v>
      </c>
      <c r="E247" s="1">
        <v>48705.58</v>
      </c>
      <c r="G247" s="1">
        <v>7.65553</v>
      </c>
      <c r="H247" s="1">
        <v>10.07559</v>
      </c>
    </row>
    <row r="248" spans="1:8">
      <c r="A248" s="1">
        <v>9.51803</v>
      </c>
      <c r="B248" s="1">
        <v>43641.6</v>
      </c>
      <c r="D248" s="1">
        <v>9.116</v>
      </c>
      <c r="E248" s="1">
        <v>59481.79</v>
      </c>
      <c r="G248" s="1">
        <v>7.65985</v>
      </c>
      <c r="H248" s="1">
        <v>10.93768</v>
      </c>
    </row>
    <row r="249" spans="1:8">
      <c r="A249" s="1">
        <v>9.52422</v>
      </c>
      <c r="B249" s="1">
        <v>43902.33</v>
      </c>
      <c r="D249" s="1">
        <v>9.12218</v>
      </c>
      <c r="E249" s="1">
        <v>100550</v>
      </c>
      <c r="G249" s="1">
        <v>7.66417</v>
      </c>
      <c r="H249" s="1">
        <v>10.94353</v>
      </c>
    </row>
    <row r="250" spans="1:8">
      <c r="A250" s="1">
        <v>9.5304</v>
      </c>
      <c r="B250" s="1">
        <v>43161.77</v>
      </c>
      <c r="D250" s="1">
        <v>9.12838</v>
      </c>
      <c r="E250" s="1">
        <v>168561</v>
      </c>
      <c r="G250" s="1">
        <v>7.66847</v>
      </c>
      <c r="H250" s="1">
        <v>10.11716</v>
      </c>
    </row>
    <row r="251" spans="1:8">
      <c r="A251" s="1">
        <v>9.53658</v>
      </c>
      <c r="B251" s="1">
        <v>42224.98</v>
      </c>
      <c r="D251" s="1">
        <v>9.13457</v>
      </c>
      <c r="E251" s="1">
        <v>229680.3</v>
      </c>
      <c r="G251" s="1">
        <v>7.67278</v>
      </c>
      <c r="H251" s="1">
        <v>8.84904</v>
      </c>
    </row>
    <row r="252" spans="1:8">
      <c r="A252" s="1">
        <v>9.54277</v>
      </c>
      <c r="B252" s="1">
        <v>41523.82</v>
      </c>
      <c r="D252" s="1">
        <v>9.14075</v>
      </c>
      <c r="E252" s="1">
        <v>251338.4</v>
      </c>
      <c r="G252" s="1">
        <v>7.67708</v>
      </c>
      <c r="H252" s="1">
        <v>7.69665</v>
      </c>
    </row>
    <row r="253" spans="1:8">
      <c r="A253" s="1">
        <v>9.54895</v>
      </c>
      <c r="B253" s="1">
        <v>41158.5</v>
      </c>
      <c r="D253" s="1">
        <v>9.14693</v>
      </c>
      <c r="E253" s="1">
        <v>220111.3</v>
      </c>
      <c r="G253" s="1">
        <v>7.6814</v>
      </c>
      <c r="H253" s="1">
        <v>7.08224</v>
      </c>
    </row>
    <row r="254" spans="1:8">
      <c r="A254" s="1">
        <v>9.55513</v>
      </c>
      <c r="B254" s="1">
        <v>41528.2</v>
      </c>
      <c r="D254" s="1">
        <v>9.15312</v>
      </c>
      <c r="E254" s="1">
        <v>150781.8</v>
      </c>
      <c r="G254" s="1">
        <v>7.6857</v>
      </c>
      <c r="H254" s="1">
        <v>7.18066</v>
      </c>
    </row>
    <row r="255" spans="1:8">
      <c r="A255" s="1">
        <v>9.56132</v>
      </c>
      <c r="B255" s="1">
        <v>43152.88</v>
      </c>
      <c r="D255" s="1">
        <v>9.1593</v>
      </c>
      <c r="E255" s="1">
        <v>87413.74</v>
      </c>
      <c r="G255" s="1">
        <v>7.69002</v>
      </c>
      <c r="H255" s="1">
        <v>7.8871</v>
      </c>
    </row>
    <row r="256" spans="1:8">
      <c r="A256" s="1">
        <v>9.5675</v>
      </c>
      <c r="B256" s="1">
        <v>45282.35</v>
      </c>
      <c r="D256" s="1">
        <v>9.16548</v>
      </c>
      <c r="E256" s="1">
        <v>55004.02</v>
      </c>
      <c r="G256" s="1">
        <v>7.69433</v>
      </c>
      <c r="H256" s="1">
        <v>8.77638</v>
      </c>
    </row>
    <row r="257" spans="1:8">
      <c r="A257" s="1">
        <v>9.5737</v>
      </c>
      <c r="B257" s="1">
        <v>45928.52</v>
      </c>
      <c r="D257" s="1">
        <v>9.17167</v>
      </c>
      <c r="E257" s="1">
        <v>43876.49</v>
      </c>
      <c r="G257" s="1">
        <v>7.69863</v>
      </c>
      <c r="H257" s="1">
        <v>9.29518</v>
      </c>
    </row>
    <row r="258" spans="1:8">
      <c r="A258" s="1">
        <v>9.57988</v>
      </c>
      <c r="B258" s="1">
        <v>44855.72</v>
      </c>
      <c r="D258" s="1">
        <v>9.17785</v>
      </c>
      <c r="E258" s="1">
        <v>42110.7</v>
      </c>
      <c r="G258" s="1">
        <v>7.70295</v>
      </c>
      <c r="H258" s="1">
        <v>9.08928</v>
      </c>
    </row>
    <row r="259" spans="1:8">
      <c r="A259" s="1">
        <v>9.58607</v>
      </c>
      <c r="B259" s="1">
        <v>43638.68</v>
      </c>
      <c r="D259" s="1">
        <v>9.18403</v>
      </c>
      <c r="E259" s="1">
        <v>54303.21</v>
      </c>
      <c r="G259" s="1">
        <v>7.70725</v>
      </c>
      <c r="H259" s="1">
        <v>8.37597</v>
      </c>
    </row>
    <row r="260" spans="1:8">
      <c r="A260" s="1">
        <v>9.59225</v>
      </c>
      <c r="B260" s="1">
        <v>43188.41</v>
      </c>
      <c r="D260" s="1">
        <v>9.19022</v>
      </c>
      <c r="E260" s="1">
        <v>105396.7</v>
      </c>
      <c r="G260" s="1">
        <v>7.71157</v>
      </c>
      <c r="H260" s="1">
        <v>7.64732</v>
      </c>
    </row>
    <row r="261" spans="1:8">
      <c r="A261" s="1">
        <v>9.59843</v>
      </c>
      <c r="B261" s="1">
        <v>44271.13</v>
      </c>
      <c r="D261" s="1">
        <v>9.19642</v>
      </c>
      <c r="E261" s="1">
        <v>209781.9</v>
      </c>
      <c r="G261" s="1">
        <v>7.71588</v>
      </c>
      <c r="H261" s="1">
        <v>7.2421</v>
      </c>
    </row>
    <row r="262" spans="1:8">
      <c r="A262" s="1">
        <v>9.60462</v>
      </c>
      <c r="B262" s="1">
        <v>47659.31</v>
      </c>
      <c r="D262" s="1">
        <v>9.2026</v>
      </c>
      <c r="E262" s="1">
        <v>302596.3</v>
      </c>
      <c r="G262" s="1">
        <v>7.72018</v>
      </c>
      <c r="H262" s="1">
        <v>7.0627</v>
      </c>
    </row>
    <row r="263" spans="1:8">
      <c r="A263" s="1">
        <v>9.6108</v>
      </c>
      <c r="B263" s="1">
        <v>51360.23</v>
      </c>
      <c r="D263" s="1">
        <v>9.20878</v>
      </c>
      <c r="E263" s="1">
        <v>285739.8</v>
      </c>
      <c r="G263" s="1">
        <v>7.7245</v>
      </c>
      <c r="H263" s="1">
        <v>6.84749</v>
      </c>
    </row>
    <row r="264" spans="1:8">
      <c r="A264" s="1">
        <v>9.61698</v>
      </c>
      <c r="B264" s="1">
        <v>51903.06</v>
      </c>
      <c r="D264" s="1">
        <v>9.21497</v>
      </c>
      <c r="E264" s="1">
        <v>180795.5</v>
      </c>
      <c r="G264" s="1">
        <v>7.7288</v>
      </c>
      <c r="H264" s="1">
        <v>6.65853</v>
      </c>
    </row>
    <row r="265" spans="1:8">
      <c r="A265" s="1">
        <v>9.62317</v>
      </c>
      <c r="B265" s="1">
        <v>51223.96</v>
      </c>
      <c r="D265" s="1">
        <v>9.22115</v>
      </c>
      <c r="E265" s="1">
        <v>91868.46</v>
      </c>
      <c r="G265" s="1">
        <v>7.73312</v>
      </c>
      <c r="H265" s="1">
        <v>6.85506</v>
      </c>
    </row>
    <row r="266" spans="1:8">
      <c r="A266" s="1">
        <v>9.62935</v>
      </c>
      <c r="B266" s="1">
        <v>57762.22</v>
      </c>
      <c r="D266" s="1">
        <v>9.22733</v>
      </c>
      <c r="E266" s="1">
        <v>55848.92</v>
      </c>
      <c r="G266" s="1">
        <v>7.73742</v>
      </c>
      <c r="H266" s="1">
        <v>7.48413</v>
      </c>
    </row>
    <row r="267" spans="1:8">
      <c r="A267" s="1">
        <v>9.63555</v>
      </c>
      <c r="B267" s="1">
        <v>76632.63</v>
      </c>
      <c r="D267" s="1">
        <v>9.23352</v>
      </c>
      <c r="E267" s="1">
        <v>46358.4</v>
      </c>
      <c r="G267" s="1">
        <v>7.74173</v>
      </c>
      <c r="H267" s="1">
        <v>8.04432</v>
      </c>
    </row>
    <row r="268" spans="1:8">
      <c r="A268" s="1">
        <v>9.64173</v>
      </c>
      <c r="B268" s="1">
        <v>99313.9</v>
      </c>
      <c r="D268" s="1">
        <v>9.2397</v>
      </c>
      <c r="E268" s="1">
        <v>41851.36</v>
      </c>
      <c r="G268" s="1">
        <v>7.74605</v>
      </c>
      <c r="H268" s="1">
        <v>7.88433</v>
      </c>
    </row>
    <row r="269" spans="1:8">
      <c r="A269" s="1">
        <v>9.64792</v>
      </c>
      <c r="B269" s="1">
        <v>109743.7</v>
      </c>
      <c r="D269" s="1">
        <v>9.24588</v>
      </c>
      <c r="E269" s="1">
        <v>38633.5</v>
      </c>
      <c r="G269" s="1">
        <v>7.75035</v>
      </c>
      <c r="H269" s="1">
        <v>7.00211</v>
      </c>
    </row>
    <row r="270" spans="1:8">
      <c r="A270" s="1">
        <v>9.6541</v>
      </c>
      <c r="B270" s="1">
        <v>102409.6</v>
      </c>
      <c r="D270" s="1">
        <v>9.25207</v>
      </c>
      <c r="E270" s="1">
        <v>37678.64</v>
      </c>
      <c r="G270" s="1">
        <v>7.75467</v>
      </c>
      <c r="H270" s="1">
        <v>5.99055</v>
      </c>
    </row>
    <row r="271" spans="1:8">
      <c r="A271" s="1">
        <v>9.66028</v>
      </c>
      <c r="B271" s="1">
        <v>86512.83</v>
      </c>
      <c r="D271" s="1">
        <v>9.25827</v>
      </c>
      <c r="E271" s="1">
        <v>37156.95</v>
      </c>
      <c r="G271" s="1">
        <v>7.75897</v>
      </c>
      <c r="H271" s="1">
        <v>5.37179</v>
      </c>
    </row>
    <row r="272" spans="1:8">
      <c r="A272" s="1">
        <v>9.66647</v>
      </c>
      <c r="B272" s="1">
        <v>73615.91</v>
      </c>
      <c r="D272" s="1">
        <v>9.26445</v>
      </c>
      <c r="E272" s="1">
        <v>35192.93</v>
      </c>
      <c r="G272" s="1">
        <v>7.76328</v>
      </c>
      <c r="H272" s="1">
        <v>5.21282</v>
      </c>
    </row>
    <row r="273" spans="1:8">
      <c r="A273" s="1">
        <v>9.67265</v>
      </c>
      <c r="B273" s="1">
        <v>67523.92</v>
      </c>
      <c r="D273" s="1">
        <v>9.27063</v>
      </c>
      <c r="E273" s="1">
        <v>33439.2</v>
      </c>
      <c r="G273" s="1">
        <v>7.76758</v>
      </c>
      <c r="H273" s="1">
        <v>5.27269</v>
      </c>
    </row>
    <row r="274" spans="1:8">
      <c r="A274" s="1">
        <v>9.67883</v>
      </c>
      <c r="B274" s="1">
        <v>66854.98</v>
      </c>
      <c r="D274" s="1">
        <v>9.27682</v>
      </c>
      <c r="E274" s="1">
        <v>33957.65</v>
      </c>
      <c r="G274" s="1">
        <v>7.7719</v>
      </c>
      <c r="H274" s="1">
        <v>5.35545</v>
      </c>
    </row>
    <row r="275" spans="1:8">
      <c r="A275" s="1">
        <v>9.68502</v>
      </c>
      <c r="B275" s="1">
        <v>71839.04</v>
      </c>
      <c r="D275" s="1">
        <v>9.283</v>
      </c>
      <c r="E275" s="1">
        <v>35654.43</v>
      </c>
      <c r="G275" s="1">
        <v>7.77622</v>
      </c>
      <c r="H275" s="1">
        <v>5.30296</v>
      </c>
    </row>
    <row r="276" spans="1:8">
      <c r="A276" s="1">
        <v>9.6912</v>
      </c>
      <c r="B276" s="1">
        <v>80619.88</v>
      </c>
      <c r="D276" s="1">
        <v>9.28918</v>
      </c>
      <c r="E276" s="1">
        <v>35854.99</v>
      </c>
      <c r="G276" s="1">
        <v>7.78052</v>
      </c>
      <c r="H276" s="1">
        <v>5.15787</v>
      </c>
    </row>
    <row r="277" spans="1:8">
      <c r="A277" s="1">
        <v>9.69738</v>
      </c>
      <c r="B277" s="1">
        <v>85125.64</v>
      </c>
      <c r="D277" s="1">
        <v>9.29537</v>
      </c>
      <c r="E277" s="1">
        <v>33841.51</v>
      </c>
      <c r="G277" s="1">
        <v>7.78483</v>
      </c>
      <c r="H277" s="1">
        <v>5.04886</v>
      </c>
    </row>
    <row r="278" spans="1:8">
      <c r="A278" s="1">
        <v>9.70358</v>
      </c>
      <c r="B278" s="1">
        <v>81237.3</v>
      </c>
      <c r="D278" s="1">
        <v>9.30155</v>
      </c>
      <c r="E278" s="1">
        <v>30895.35</v>
      </c>
      <c r="G278" s="1">
        <v>7.78913</v>
      </c>
      <c r="H278" s="1">
        <v>5.17923</v>
      </c>
    </row>
    <row r="279" spans="1:8">
      <c r="A279" s="1">
        <v>9.70977</v>
      </c>
      <c r="B279" s="1">
        <v>73201.61</v>
      </c>
      <c r="D279" s="1">
        <v>9.30773</v>
      </c>
      <c r="E279" s="1">
        <v>28015.06</v>
      </c>
      <c r="G279" s="1">
        <v>7.79345</v>
      </c>
      <c r="H279" s="1">
        <v>5.68274</v>
      </c>
    </row>
    <row r="280" spans="1:8">
      <c r="A280" s="1">
        <v>9.71595</v>
      </c>
      <c r="B280" s="1">
        <v>66239.03</v>
      </c>
      <c r="D280" s="1">
        <v>9.31392</v>
      </c>
      <c r="E280" s="1">
        <v>25844.67</v>
      </c>
      <c r="G280" s="1">
        <v>7.79777</v>
      </c>
      <c r="H280" s="1">
        <v>6.4466</v>
      </c>
    </row>
    <row r="281" spans="1:8">
      <c r="A281" s="1">
        <v>9.72213</v>
      </c>
      <c r="B281" s="1">
        <v>63808.07</v>
      </c>
      <c r="D281" s="1">
        <v>9.32012</v>
      </c>
      <c r="E281" s="1">
        <v>25040.88</v>
      </c>
      <c r="G281" s="1">
        <v>7.80207</v>
      </c>
      <c r="H281" s="1">
        <v>7.10672</v>
      </c>
    </row>
    <row r="282" spans="1:8">
      <c r="A282" s="1">
        <v>9.72832</v>
      </c>
      <c r="B282" s="1">
        <v>66040.7</v>
      </c>
      <c r="D282" s="1">
        <v>9.3263</v>
      </c>
      <c r="E282" s="1">
        <v>25600.9</v>
      </c>
      <c r="G282" s="1">
        <v>7.80638</v>
      </c>
      <c r="H282" s="1">
        <v>7.30533</v>
      </c>
    </row>
    <row r="283" spans="1:8">
      <c r="A283" s="1">
        <v>9.7345</v>
      </c>
      <c r="B283" s="1">
        <v>69782.52</v>
      </c>
      <c r="D283" s="1">
        <v>9.33248</v>
      </c>
      <c r="E283" s="1">
        <v>27197.14</v>
      </c>
      <c r="G283" s="1">
        <v>7.81068</v>
      </c>
      <c r="H283" s="1">
        <v>7.01235</v>
      </c>
    </row>
    <row r="284" spans="1:8">
      <c r="A284" s="1">
        <v>9.74068</v>
      </c>
      <c r="B284" s="1">
        <v>73331.89</v>
      </c>
      <c r="D284" s="1">
        <v>9.33867</v>
      </c>
      <c r="E284" s="1">
        <v>29576.1</v>
      </c>
      <c r="G284" s="1">
        <v>7.815</v>
      </c>
      <c r="H284" s="1">
        <v>6.41734</v>
      </c>
    </row>
    <row r="285" spans="1:8">
      <c r="A285" s="1">
        <v>9.74687</v>
      </c>
      <c r="B285" s="1">
        <v>78387.8</v>
      </c>
      <c r="D285" s="1">
        <v>9.34485</v>
      </c>
      <c r="E285" s="1">
        <v>31846.94</v>
      </c>
      <c r="G285" s="1">
        <v>7.8193</v>
      </c>
      <c r="H285" s="1">
        <v>5.79631</v>
      </c>
    </row>
    <row r="286" spans="1:8">
      <c r="A286" s="1">
        <v>9.75305</v>
      </c>
      <c r="B286" s="1">
        <v>86456.59</v>
      </c>
      <c r="D286" s="1">
        <v>9.35103</v>
      </c>
      <c r="E286" s="1">
        <v>33038.56</v>
      </c>
      <c r="G286" s="1">
        <v>7.82362</v>
      </c>
      <c r="H286" s="1">
        <v>5.39109</v>
      </c>
    </row>
    <row r="287" spans="1:8">
      <c r="A287" s="1">
        <v>9.75923</v>
      </c>
      <c r="B287" s="1">
        <v>96645.7</v>
      </c>
      <c r="D287" s="1">
        <v>9.35722</v>
      </c>
      <c r="E287" s="1">
        <v>33920.91</v>
      </c>
      <c r="G287" s="1">
        <v>7.82793</v>
      </c>
      <c r="H287" s="1">
        <v>5.36423</v>
      </c>
    </row>
    <row r="288" spans="1:8">
      <c r="A288" s="1">
        <v>9.76543</v>
      </c>
      <c r="B288" s="1">
        <v>103670.1</v>
      </c>
      <c r="D288" s="1">
        <v>9.3634</v>
      </c>
      <c r="E288" s="1">
        <v>35086.62</v>
      </c>
      <c r="G288" s="1">
        <v>7.83223</v>
      </c>
      <c r="H288" s="1">
        <v>5.69047</v>
      </c>
    </row>
    <row r="289" spans="1:8">
      <c r="A289" s="1">
        <v>9.77162</v>
      </c>
      <c r="B289" s="1">
        <v>101806.5</v>
      </c>
      <c r="D289" s="1">
        <v>9.36958</v>
      </c>
      <c r="E289" s="1">
        <v>35534.8</v>
      </c>
      <c r="G289" s="1">
        <v>7.83655</v>
      </c>
      <c r="H289" s="1">
        <v>6.27239</v>
      </c>
    </row>
    <row r="290" spans="1:8">
      <c r="A290" s="1">
        <v>9.7778</v>
      </c>
      <c r="B290" s="1">
        <v>95014.11</v>
      </c>
      <c r="D290" s="1">
        <v>9.37577</v>
      </c>
      <c r="E290" s="1">
        <v>35187.38</v>
      </c>
      <c r="G290" s="1">
        <v>7.84085</v>
      </c>
      <c r="H290" s="1">
        <v>7.11643</v>
      </c>
    </row>
    <row r="291" spans="1:8">
      <c r="A291" s="1">
        <v>9.78398</v>
      </c>
      <c r="B291" s="1">
        <v>90492.73</v>
      </c>
      <c r="D291" s="1">
        <v>9.38197</v>
      </c>
      <c r="E291" s="1">
        <v>34945.94</v>
      </c>
      <c r="G291" s="1">
        <v>7.84517</v>
      </c>
      <c r="H291" s="1">
        <v>8.21321</v>
      </c>
    </row>
    <row r="292" spans="1:8">
      <c r="A292" s="1">
        <v>9.79017</v>
      </c>
      <c r="B292" s="1">
        <v>88105.32</v>
      </c>
      <c r="D292" s="1">
        <v>9.38815</v>
      </c>
      <c r="E292" s="1">
        <v>34776.59</v>
      </c>
      <c r="G292" s="1">
        <v>7.84947</v>
      </c>
      <c r="H292" s="1">
        <v>9.15949</v>
      </c>
    </row>
    <row r="293" spans="1:8">
      <c r="A293" s="1">
        <v>9.79635</v>
      </c>
      <c r="B293" s="1">
        <v>89616.37</v>
      </c>
      <c r="D293" s="1">
        <v>9.39433</v>
      </c>
      <c r="E293" s="1">
        <v>34099.16</v>
      </c>
      <c r="G293" s="1">
        <v>7.85378</v>
      </c>
      <c r="H293" s="1">
        <v>9.49266</v>
      </c>
    </row>
    <row r="294" spans="1:8">
      <c r="A294" s="1">
        <v>9.80253</v>
      </c>
      <c r="B294" s="1">
        <v>99380.31</v>
      </c>
      <c r="D294" s="1">
        <v>9.40052</v>
      </c>
      <c r="E294" s="1">
        <v>32659.09</v>
      </c>
      <c r="G294" s="1">
        <v>7.8581</v>
      </c>
      <c r="H294" s="1">
        <v>9.12258</v>
      </c>
    </row>
    <row r="295" spans="1:8">
      <c r="A295" s="1">
        <v>9.80872</v>
      </c>
      <c r="B295" s="1">
        <v>111706.9</v>
      </c>
      <c r="D295" s="1">
        <v>9.4067</v>
      </c>
      <c r="E295" s="1">
        <v>30631.54</v>
      </c>
      <c r="G295" s="1">
        <v>7.8624</v>
      </c>
      <c r="H295" s="1">
        <v>8.5436</v>
      </c>
    </row>
    <row r="296" spans="1:8">
      <c r="A296" s="1">
        <v>9.8149</v>
      </c>
      <c r="B296" s="1">
        <v>117195.8</v>
      </c>
      <c r="D296" s="1">
        <v>9.41288</v>
      </c>
      <c r="E296" s="1">
        <v>28709.92</v>
      </c>
      <c r="G296" s="1">
        <v>7.86672</v>
      </c>
      <c r="H296" s="1">
        <v>8.57208</v>
      </c>
    </row>
    <row r="297" spans="1:8">
      <c r="A297" s="1">
        <v>9.82108</v>
      </c>
      <c r="B297" s="1">
        <v>113310.6</v>
      </c>
      <c r="D297" s="1">
        <v>9.41907</v>
      </c>
      <c r="E297" s="1">
        <v>27783.68</v>
      </c>
      <c r="G297" s="1">
        <v>7.87102</v>
      </c>
      <c r="H297" s="1">
        <v>10.51505</v>
      </c>
    </row>
    <row r="298" spans="1:8">
      <c r="A298" s="1">
        <v>9.82728</v>
      </c>
      <c r="B298" s="1">
        <v>103835.3</v>
      </c>
      <c r="D298" s="1">
        <v>9.42525</v>
      </c>
      <c r="E298" s="1">
        <v>28562.05</v>
      </c>
      <c r="G298" s="1">
        <v>7.87533</v>
      </c>
      <c r="H298" s="1">
        <v>15.77286</v>
      </c>
    </row>
    <row r="299" spans="1:8">
      <c r="A299" s="1">
        <v>9.83347</v>
      </c>
      <c r="B299" s="1">
        <v>98410.86</v>
      </c>
      <c r="D299" s="1">
        <v>9.43143</v>
      </c>
      <c r="E299" s="1">
        <v>30494.19</v>
      </c>
      <c r="G299" s="1">
        <v>7.87963</v>
      </c>
      <c r="H299" s="1">
        <v>24.06299</v>
      </c>
    </row>
    <row r="300" spans="1:8">
      <c r="A300" s="1">
        <v>9.83965</v>
      </c>
      <c r="B300" s="1">
        <v>102276.2</v>
      </c>
      <c r="D300" s="1">
        <v>9.43762</v>
      </c>
      <c r="E300" s="1">
        <v>31654.56</v>
      </c>
      <c r="G300" s="1">
        <v>7.88395</v>
      </c>
      <c r="H300" s="1">
        <v>31.43097</v>
      </c>
    </row>
    <row r="301" spans="1:8">
      <c r="A301" s="1">
        <v>9.84583</v>
      </c>
      <c r="B301" s="1">
        <v>108486.4</v>
      </c>
      <c r="D301" s="1">
        <v>9.4438</v>
      </c>
      <c r="E301" s="1">
        <v>30622.2</v>
      </c>
      <c r="G301" s="1">
        <v>7.88827</v>
      </c>
      <c r="H301" s="1">
        <v>32.81394</v>
      </c>
    </row>
    <row r="302" spans="1:8">
      <c r="A302" s="1">
        <v>9.85202</v>
      </c>
      <c r="B302" s="1">
        <v>109833.1</v>
      </c>
      <c r="D302" s="1">
        <v>9.45</v>
      </c>
      <c r="E302" s="1">
        <v>28052.21</v>
      </c>
      <c r="G302" s="1">
        <v>7.89257</v>
      </c>
      <c r="H302" s="1">
        <v>26.9678</v>
      </c>
    </row>
    <row r="303" spans="1:8">
      <c r="A303" s="1">
        <v>9.8582</v>
      </c>
      <c r="B303" s="1">
        <v>105659.8</v>
      </c>
      <c r="D303" s="1">
        <v>9.45618</v>
      </c>
      <c r="E303" s="1">
        <v>25887.82</v>
      </c>
      <c r="G303" s="1">
        <v>7.89688</v>
      </c>
      <c r="H303" s="1">
        <v>18.40417</v>
      </c>
    </row>
    <row r="304" spans="1:8">
      <c r="A304" s="1">
        <v>9.86438</v>
      </c>
      <c r="B304" s="1">
        <v>97113.77</v>
      </c>
      <c r="D304" s="1">
        <v>9.46237</v>
      </c>
      <c r="E304" s="1">
        <v>25088.27</v>
      </c>
      <c r="G304" s="1">
        <v>7.90118</v>
      </c>
      <c r="H304" s="1">
        <v>12.23208</v>
      </c>
    </row>
    <row r="305" spans="1:8">
      <c r="A305" s="1">
        <v>9.87057</v>
      </c>
      <c r="B305" s="1">
        <v>89244.94</v>
      </c>
      <c r="D305" s="1">
        <v>9.46855</v>
      </c>
      <c r="E305" s="1">
        <v>25041.73</v>
      </c>
      <c r="G305" s="1">
        <v>7.9055</v>
      </c>
      <c r="H305" s="1">
        <v>10.00181</v>
      </c>
    </row>
    <row r="306" spans="1:8">
      <c r="A306" s="1">
        <v>9.87675</v>
      </c>
      <c r="B306" s="1">
        <v>88426.05</v>
      </c>
      <c r="D306" s="1">
        <v>9.47473</v>
      </c>
      <c r="E306" s="1">
        <v>24757.59</v>
      </c>
      <c r="G306" s="1">
        <v>7.90982</v>
      </c>
      <c r="H306" s="1">
        <v>10.07264</v>
      </c>
    </row>
    <row r="307" spans="1:8">
      <c r="A307" s="1">
        <v>9.88293</v>
      </c>
      <c r="B307" s="1">
        <v>92652.26</v>
      </c>
      <c r="D307" s="1">
        <v>9.48092</v>
      </c>
      <c r="E307" s="1">
        <v>24022.48</v>
      </c>
      <c r="G307" s="1">
        <v>7.91412</v>
      </c>
      <c r="H307" s="1">
        <v>10.99713</v>
      </c>
    </row>
    <row r="308" spans="1:8">
      <c r="A308" s="1">
        <v>9.88913</v>
      </c>
      <c r="B308" s="1">
        <v>95760.91</v>
      </c>
      <c r="D308" s="1">
        <v>9.4871</v>
      </c>
      <c r="E308" s="1">
        <v>23320.1</v>
      </c>
      <c r="G308" s="1">
        <v>7.91843</v>
      </c>
      <c r="H308" s="1">
        <v>12.33801</v>
      </c>
    </row>
    <row r="309" spans="1:8">
      <c r="A309" s="1">
        <v>9.89532</v>
      </c>
      <c r="B309" s="1">
        <v>97460.75</v>
      </c>
      <c r="D309" s="1">
        <v>9.49328</v>
      </c>
      <c r="E309" s="1">
        <v>23161.85</v>
      </c>
      <c r="G309" s="1">
        <v>7.92273</v>
      </c>
      <c r="H309" s="1">
        <v>14.15892</v>
      </c>
    </row>
    <row r="310" spans="1:8">
      <c r="A310" s="1">
        <v>9.9015</v>
      </c>
      <c r="B310" s="1">
        <v>98343.46</v>
      </c>
      <c r="D310" s="1">
        <v>9.49947</v>
      </c>
      <c r="E310" s="1">
        <v>23813.94</v>
      </c>
      <c r="G310" s="1">
        <v>7.92705</v>
      </c>
      <c r="H310" s="1">
        <v>16.04081</v>
      </c>
    </row>
    <row r="311" spans="1:8">
      <c r="A311" s="1">
        <v>9.90768</v>
      </c>
      <c r="B311" s="1">
        <v>95212.98</v>
      </c>
      <c r="D311" s="1">
        <v>9.50565</v>
      </c>
      <c r="E311" s="1">
        <v>25163.55</v>
      </c>
      <c r="G311" s="1">
        <v>7.93135</v>
      </c>
      <c r="H311" s="1">
        <v>17.02825</v>
      </c>
    </row>
    <row r="312" spans="1:8">
      <c r="A312" s="1">
        <v>9.91387</v>
      </c>
      <c r="B312" s="1">
        <v>89387.05</v>
      </c>
      <c r="D312" s="1">
        <v>9.51185</v>
      </c>
      <c r="E312" s="1">
        <v>26557.76</v>
      </c>
      <c r="G312" s="1">
        <v>7.93567</v>
      </c>
      <c r="H312" s="1">
        <v>16.1598</v>
      </c>
    </row>
    <row r="313" spans="1:8">
      <c r="A313" s="1">
        <v>9.92005</v>
      </c>
      <c r="B313" s="1">
        <v>88207.66</v>
      </c>
      <c r="D313" s="1">
        <v>9.51803</v>
      </c>
      <c r="E313" s="1">
        <v>27146.91</v>
      </c>
      <c r="G313" s="1">
        <v>7.93998</v>
      </c>
      <c r="H313" s="1">
        <v>13.83288</v>
      </c>
    </row>
    <row r="314" spans="1:8">
      <c r="A314" s="1">
        <v>9.92623</v>
      </c>
      <c r="B314" s="1">
        <v>92901.48</v>
      </c>
      <c r="D314" s="1">
        <v>9.52422</v>
      </c>
      <c r="E314" s="1">
        <v>27060.22</v>
      </c>
      <c r="G314" s="1">
        <v>7.94428</v>
      </c>
      <c r="H314" s="1">
        <v>11.40954</v>
      </c>
    </row>
    <row r="315" spans="1:8">
      <c r="A315" s="1">
        <v>9.93242</v>
      </c>
      <c r="B315" s="1">
        <v>97897.85</v>
      </c>
      <c r="D315" s="1">
        <v>9.5304</v>
      </c>
      <c r="E315" s="1">
        <v>27164.82</v>
      </c>
      <c r="G315" s="1">
        <v>7.9486</v>
      </c>
      <c r="H315" s="1">
        <v>10.06418</v>
      </c>
    </row>
    <row r="316" spans="1:8">
      <c r="A316" s="1">
        <v>9.9386</v>
      </c>
      <c r="B316" s="1">
        <v>98924.55</v>
      </c>
      <c r="D316" s="1">
        <v>9.53658</v>
      </c>
      <c r="E316" s="1">
        <v>27839.77</v>
      </c>
      <c r="G316" s="1">
        <v>7.9529</v>
      </c>
      <c r="H316" s="1">
        <v>9.99143</v>
      </c>
    </row>
    <row r="317" spans="1:8">
      <c r="A317" s="1">
        <v>9.94478</v>
      </c>
      <c r="B317" s="1">
        <v>95099.16</v>
      </c>
      <c r="D317" s="1">
        <v>9.54277</v>
      </c>
      <c r="E317" s="1">
        <v>28780.43</v>
      </c>
      <c r="G317" s="1">
        <v>7.95722</v>
      </c>
      <c r="H317" s="1">
        <v>10.73885</v>
      </c>
    </row>
    <row r="318" spans="1:8">
      <c r="A318" s="1">
        <v>9.95097</v>
      </c>
      <c r="B318" s="1">
        <v>91261.09</v>
      </c>
      <c r="D318" s="1">
        <v>9.54895</v>
      </c>
      <c r="E318" s="1">
        <v>29770.42</v>
      </c>
      <c r="G318" s="1">
        <v>7.96152</v>
      </c>
      <c r="H318" s="1">
        <v>11.51141</v>
      </c>
    </row>
    <row r="319" spans="1:8">
      <c r="A319" s="1">
        <v>9.95717</v>
      </c>
      <c r="B319" s="1">
        <v>94457.8</v>
      </c>
      <c r="D319" s="1">
        <v>9.55513</v>
      </c>
      <c r="E319" s="1">
        <v>30876.17</v>
      </c>
      <c r="G319" s="1">
        <v>7.96583</v>
      </c>
      <c r="H319" s="1">
        <v>11.67388</v>
      </c>
    </row>
    <row r="320" spans="1:8">
      <c r="A320" s="1">
        <v>9.96335</v>
      </c>
      <c r="B320" s="1">
        <v>102366.2</v>
      </c>
      <c r="D320" s="1">
        <v>9.56132</v>
      </c>
      <c r="E320" s="1">
        <v>31681.86</v>
      </c>
      <c r="G320" s="1">
        <v>7.97015</v>
      </c>
      <c r="H320" s="1">
        <v>11.14487</v>
      </c>
    </row>
    <row r="321" spans="1:8">
      <c r="A321" s="1">
        <v>9.96953</v>
      </c>
      <c r="B321" s="1">
        <v>102755.6</v>
      </c>
      <c r="D321" s="1">
        <v>9.5675</v>
      </c>
      <c r="E321" s="1">
        <v>30968.18</v>
      </c>
      <c r="G321" s="1">
        <v>7.97445</v>
      </c>
      <c r="H321" s="1">
        <v>10.29381</v>
      </c>
    </row>
    <row r="322" spans="1:8">
      <c r="A322" s="1">
        <v>9.97572</v>
      </c>
      <c r="B322" s="1">
        <v>93638.77</v>
      </c>
      <c r="D322" s="1">
        <v>9.5737</v>
      </c>
      <c r="E322" s="1">
        <v>28705.29</v>
      </c>
      <c r="G322" s="1">
        <v>7.97877</v>
      </c>
      <c r="H322" s="1">
        <v>9.46953</v>
      </c>
    </row>
    <row r="323" spans="1:8">
      <c r="A323" s="1">
        <v>9.9819</v>
      </c>
      <c r="B323" s="1">
        <v>91246.43</v>
      </c>
      <c r="D323" s="1">
        <v>9.57988</v>
      </c>
      <c r="E323" s="1">
        <v>26831.57</v>
      </c>
      <c r="G323" s="1">
        <v>7.98307</v>
      </c>
      <c r="H323" s="1">
        <v>8.79095</v>
      </c>
    </row>
    <row r="324" spans="1:8">
      <c r="A324" s="1">
        <v>9.98808</v>
      </c>
      <c r="B324" s="1">
        <v>107788.3</v>
      </c>
      <c r="D324" s="1">
        <v>9.58607</v>
      </c>
      <c r="E324" s="1">
        <v>26627.31</v>
      </c>
      <c r="G324" s="1">
        <v>7.98738</v>
      </c>
      <c r="H324" s="1">
        <v>8.20197</v>
      </c>
    </row>
    <row r="325" spans="1:8">
      <c r="A325" s="1">
        <v>9.99427</v>
      </c>
      <c r="B325" s="1">
        <v>129351.8</v>
      </c>
      <c r="D325" s="1">
        <v>9.59225</v>
      </c>
      <c r="E325" s="1">
        <v>28254.76</v>
      </c>
      <c r="G325" s="1">
        <v>7.99168</v>
      </c>
      <c r="H325" s="1">
        <v>7.71596</v>
      </c>
    </row>
    <row r="326" spans="1:8">
      <c r="A326" s="1">
        <v>10.00045</v>
      </c>
      <c r="B326" s="1">
        <v>130308.9</v>
      </c>
      <c r="D326" s="1">
        <v>9.59843</v>
      </c>
      <c r="E326" s="1">
        <v>31944.75</v>
      </c>
      <c r="G326" s="1">
        <v>7.996</v>
      </c>
      <c r="H326" s="1">
        <v>7.35768</v>
      </c>
    </row>
    <row r="327" spans="1:8">
      <c r="A327" s="1">
        <v>10.00663</v>
      </c>
      <c r="B327" s="1">
        <v>114903.7</v>
      </c>
      <c r="D327" s="1">
        <v>9.60462</v>
      </c>
      <c r="E327" s="1">
        <v>36592.68</v>
      </c>
      <c r="G327" s="1">
        <v>8.00032</v>
      </c>
      <c r="H327" s="1">
        <v>7.11618</v>
      </c>
    </row>
    <row r="328" spans="1:8">
      <c r="A328" s="1">
        <v>10.01282</v>
      </c>
      <c r="B328" s="1">
        <v>116615.1</v>
      </c>
      <c r="D328" s="1">
        <v>9.6108</v>
      </c>
      <c r="E328" s="1">
        <v>39158.86</v>
      </c>
      <c r="G328" s="1">
        <v>8.00462</v>
      </c>
      <c r="H328" s="1">
        <v>6.91626</v>
      </c>
    </row>
    <row r="329" spans="1:8">
      <c r="A329" s="1">
        <v>10.01902</v>
      </c>
      <c r="B329" s="1">
        <v>146444</v>
      </c>
      <c r="D329" s="1">
        <v>9.61698</v>
      </c>
      <c r="E329" s="1">
        <v>39034.38</v>
      </c>
      <c r="G329" s="1">
        <v>8.00893</v>
      </c>
      <c r="H329" s="1">
        <v>6.70651</v>
      </c>
    </row>
    <row r="330" spans="1:8">
      <c r="A330" s="1">
        <v>10.0252</v>
      </c>
      <c r="B330" s="1">
        <v>169662</v>
      </c>
      <c r="D330" s="1">
        <v>9.62317</v>
      </c>
      <c r="E330" s="1">
        <v>39951.1</v>
      </c>
      <c r="G330" s="1">
        <v>8.01323</v>
      </c>
      <c r="H330" s="1">
        <v>6.47163</v>
      </c>
    </row>
    <row r="331" spans="1:8">
      <c r="A331" s="1">
        <v>10.03138</v>
      </c>
      <c r="B331" s="1">
        <v>154439</v>
      </c>
      <c r="D331" s="1">
        <v>9.62935</v>
      </c>
      <c r="E331" s="1">
        <v>44787.36</v>
      </c>
      <c r="G331" s="1">
        <v>8.01755</v>
      </c>
      <c r="H331" s="1">
        <v>6.30152</v>
      </c>
    </row>
    <row r="332" spans="1:8">
      <c r="A332" s="1">
        <v>10.03757</v>
      </c>
      <c r="B332" s="1">
        <v>119339.2</v>
      </c>
      <c r="D332" s="1">
        <v>9.63555</v>
      </c>
      <c r="E332" s="1">
        <v>53081.56</v>
      </c>
      <c r="G332" s="1">
        <v>8.02187</v>
      </c>
      <c r="H332" s="1">
        <v>6.41962</v>
      </c>
    </row>
    <row r="333" spans="1:8">
      <c r="A333" s="1">
        <v>10.04375</v>
      </c>
      <c r="B333" s="1">
        <v>98487.95</v>
      </c>
      <c r="D333" s="1">
        <v>9.64173</v>
      </c>
      <c r="E333" s="1">
        <v>61645.6</v>
      </c>
      <c r="G333" s="1">
        <v>8.02617</v>
      </c>
      <c r="H333" s="1">
        <v>6.93696</v>
      </c>
    </row>
    <row r="334" spans="1:8">
      <c r="A334" s="1">
        <v>10.04993</v>
      </c>
      <c r="B334" s="1">
        <v>101643.5</v>
      </c>
      <c r="D334" s="1">
        <v>9.64792</v>
      </c>
      <c r="E334" s="1">
        <v>67647.26</v>
      </c>
      <c r="G334" s="1">
        <v>8.03048</v>
      </c>
      <c r="H334" s="1">
        <v>7.80408</v>
      </c>
    </row>
    <row r="335" spans="1:8">
      <c r="A335" s="1">
        <v>10.05612</v>
      </c>
      <c r="B335" s="1">
        <v>124270.9</v>
      </c>
      <c r="D335" s="1">
        <v>9.6541</v>
      </c>
      <c r="E335" s="1">
        <v>78173.03</v>
      </c>
      <c r="G335" s="1">
        <v>8.03478</v>
      </c>
      <c r="H335" s="1">
        <v>8.82842</v>
      </c>
    </row>
    <row r="336" spans="1:8">
      <c r="A336" s="1">
        <v>10.0623</v>
      </c>
      <c r="B336" s="1">
        <v>152436.9</v>
      </c>
      <c r="D336" s="1">
        <v>9.66028</v>
      </c>
      <c r="E336" s="1">
        <v>109026.7</v>
      </c>
      <c r="G336" s="1">
        <v>8.0391</v>
      </c>
      <c r="H336" s="1">
        <v>9.72849</v>
      </c>
    </row>
    <row r="337" spans="1:8">
      <c r="A337" s="1">
        <v>10.06848</v>
      </c>
      <c r="B337" s="1">
        <v>159360.3</v>
      </c>
      <c r="D337" s="1">
        <v>9.66647</v>
      </c>
      <c r="E337" s="1">
        <v>158661.5</v>
      </c>
      <c r="G337" s="1">
        <v>8.0434</v>
      </c>
      <c r="H337" s="1">
        <v>10.37288</v>
      </c>
    </row>
    <row r="338" spans="1:8">
      <c r="A338" s="1">
        <v>10.07467</v>
      </c>
      <c r="B338" s="1">
        <v>137848</v>
      </c>
      <c r="D338" s="1">
        <v>9.67265</v>
      </c>
      <c r="E338" s="1">
        <v>197108.6</v>
      </c>
      <c r="G338" s="1">
        <v>8.04772</v>
      </c>
      <c r="H338" s="1">
        <v>10.8396</v>
      </c>
    </row>
    <row r="339" spans="1:8">
      <c r="A339" s="1">
        <v>10.08087</v>
      </c>
      <c r="B339" s="1">
        <v>117542.6</v>
      </c>
      <c r="D339" s="1">
        <v>9.67883</v>
      </c>
      <c r="E339" s="1">
        <v>200387.8</v>
      </c>
      <c r="G339" s="1">
        <v>8.05203</v>
      </c>
      <c r="H339" s="1">
        <v>11.26425</v>
      </c>
    </row>
    <row r="340" spans="1:8">
      <c r="A340" s="1">
        <v>10.08705</v>
      </c>
      <c r="B340" s="1">
        <v>121627.9</v>
      </c>
      <c r="D340" s="1">
        <v>9.68502</v>
      </c>
      <c r="E340" s="1">
        <v>174428.6</v>
      </c>
      <c r="G340" s="1">
        <v>8.05633</v>
      </c>
      <c r="H340" s="1">
        <v>11.55227</v>
      </c>
    </row>
    <row r="341" spans="1:8">
      <c r="A341" s="1">
        <v>10.09323</v>
      </c>
      <c r="B341" s="1">
        <v>144725</v>
      </c>
      <c r="D341" s="1">
        <v>9.6912</v>
      </c>
      <c r="E341" s="1">
        <v>136956.5</v>
      </c>
      <c r="G341" s="1">
        <v>8.06065</v>
      </c>
      <c r="H341" s="1">
        <v>11.60691</v>
      </c>
    </row>
    <row r="342" spans="1:8">
      <c r="A342" s="1">
        <v>10.09942</v>
      </c>
      <c r="B342" s="1">
        <v>167713</v>
      </c>
      <c r="D342" s="1">
        <v>9.69738</v>
      </c>
      <c r="E342" s="1">
        <v>101841</v>
      </c>
      <c r="G342" s="1">
        <v>8.06495</v>
      </c>
      <c r="H342" s="1">
        <v>11.31165</v>
      </c>
    </row>
    <row r="343" spans="1:8">
      <c r="A343" s="1">
        <v>10.1056</v>
      </c>
      <c r="B343" s="1">
        <v>169478</v>
      </c>
      <c r="D343" s="1">
        <v>9.70358</v>
      </c>
      <c r="E343" s="1">
        <v>75981.02</v>
      </c>
      <c r="G343" s="1">
        <v>8.06927</v>
      </c>
      <c r="H343" s="1">
        <v>10.73391</v>
      </c>
    </row>
    <row r="344" spans="1:8">
      <c r="A344" s="1">
        <v>10.11178</v>
      </c>
      <c r="B344" s="1">
        <v>146945.6</v>
      </c>
      <c r="D344" s="1">
        <v>9.70977</v>
      </c>
      <c r="E344" s="1">
        <v>59885.04</v>
      </c>
      <c r="G344" s="1">
        <v>8.07357</v>
      </c>
      <c r="H344" s="1">
        <v>10.07603</v>
      </c>
    </row>
    <row r="345" spans="1:8">
      <c r="A345" s="1">
        <v>10.11797</v>
      </c>
      <c r="B345" s="1">
        <v>122032.5</v>
      </c>
      <c r="D345" s="1">
        <v>9.71595</v>
      </c>
      <c r="E345" s="1">
        <v>52964.23</v>
      </c>
      <c r="G345" s="1">
        <v>8.07788</v>
      </c>
      <c r="H345" s="1">
        <v>9.59297</v>
      </c>
    </row>
    <row r="346" spans="1:8">
      <c r="A346" s="1">
        <v>10.12415</v>
      </c>
      <c r="B346" s="1">
        <v>113999.6</v>
      </c>
      <c r="D346" s="1">
        <v>9.72213</v>
      </c>
      <c r="E346" s="1">
        <v>54200.01</v>
      </c>
      <c r="G346" s="1">
        <v>8.0822</v>
      </c>
      <c r="H346" s="1">
        <v>9.2541</v>
      </c>
    </row>
    <row r="347" spans="1:8">
      <c r="A347" s="1">
        <v>10.13033</v>
      </c>
      <c r="B347" s="1">
        <v>125446.1</v>
      </c>
      <c r="D347" s="1">
        <v>9.72832</v>
      </c>
      <c r="E347" s="1">
        <v>59458.59</v>
      </c>
      <c r="G347" s="1">
        <v>8.0865</v>
      </c>
      <c r="H347" s="1">
        <v>9.03094</v>
      </c>
    </row>
    <row r="348" spans="1:8">
      <c r="A348" s="1">
        <v>10.13652</v>
      </c>
      <c r="B348" s="1">
        <v>152101.9</v>
      </c>
      <c r="D348" s="1">
        <v>9.7345</v>
      </c>
      <c r="E348" s="1">
        <v>64840.2</v>
      </c>
      <c r="G348" s="1">
        <v>8.09082</v>
      </c>
      <c r="H348" s="1">
        <v>8.98867</v>
      </c>
    </row>
    <row r="349" spans="1:8">
      <c r="A349" s="1">
        <v>10.14272</v>
      </c>
      <c r="B349" s="1">
        <v>187093.9</v>
      </c>
      <c r="D349" s="1">
        <v>9.74068</v>
      </c>
      <c r="E349" s="1">
        <v>71681.82</v>
      </c>
      <c r="G349" s="1">
        <v>8.09512</v>
      </c>
      <c r="H349" s="1">
        <v>9.10205</v>
      </c>
    </row>
    <row r="350" spans="1:8">
      <c r="A350" s="1">
        <v>10.1489</v>
      </c>
      <c r="B350" s="1">
        <v>219851.4</v>
      </c>
      <c r="D350" s="1">
        <v>9.74687</v>
      </c>
      <c r="E350" s="1">
        <v>83759.84</v>
      </c>
      <c r="G350" s="1">
        <v>8.09943</v>
      </c>
      <c r="H350" s="1">
        <v>9.13428</v>
      </c>
    </row>
    <row r="351" spans="1:8">
      <c r="A351" s="1">
        <v>10.15508</v>
      </c>
      <c r="B351" s="1">
        <v>236009.6</v>
      </c>
      <c r="D351" s="1">
        <v>9.75305</v>
      </c>
      <c r="E351" s="1">
        <v>101821.4</v>
      </c>
      <c r="G351" s="1">
        <v>8.10373</v>
      </c>
      <c r="H351" s="1">
        <v>8.89485</v>
      </c>
    </row>
    <row r="352" spans="1:8">
      <c r="A352" s="1">
        <v>10.16127</v>
      </c>
      <c r="B352" s="1">
        <v>219436.5</v>
      </c>
      <c r="D352" s="1">
        <v>9.75923</v>
      </c>
      <c r="E352" s="1">
        <v>118101.7</v>
      </c>
      <c r="G352" s="1">
        <v>8.10805</v>
      </c>
      <c r="H352" s="1">
        <v>8.47682</v>
      </c>
    </row>
    <row r="353" spans="1:8">
      <c r="A353" s="1">
        <v>10.16745</v>
      </c>
      <c r="B353" s="1">
        <v>175512.6</v>
      </c>
      <c r="D353" s="1">
        <v>9.76543</v>
      </c>
      <c r="E353" s="1">
        <v>119294.8</v>
      </c>
      <c r="G353" s="1">
        <v>8.11237</v>
      </c>
      <c r="H353" s="1">
        <v>8.07328</v>
      </c>
    </row>
    <row r="354" spans="1:8">
      <c r="A354" s="1">
        <v>10.17363</v>
      </c>
      <c r="B354" s="1">
        <v>136389.7</v>
      </c>
      <c r="D354" s="1">
        <v>9.77162</v>
      </c>
      <c r="E354" s="1">
        <v>107090.6</v>
      </c>
      <c r="G354" s="1">
        <v>8.11667</v>
      </c>
      <c r="H354" s="1">
        <v>7.86265</v>
      </c>
    </row>
    <row r="355" spans="1:8">
      <c r="A355" s="1">
        <v>10.17982</v>
      </c>
      <c r="B355" s="1">
        <v>121315.4</v>
      </c>
      <c r="D355" s="1">
        <v>9.7778</v>
      </c>
      <c r="E355" s="1">
        <v>95431.88</v>
      </c>
      <c r="G355" s="1">
        <v>8.12098</v>
      </c>
      <c r="H355" s="1">
        <v>7.79786</v>
      </c>
    </row>
    <row r="356" spans="1:8">
      <c r="A356" s="1">
        <v>10.186</v>
      </c>
      <c r="B356" s="1">
        <v>134812.3</v>
      </c>
      <c r="D356" s="1">
        <v>9.78398</v>
      </c>
      <c r="E356" s="1">
        <v>87884.38</v>
      </c>
      <c r="G356" s="1">
        <v>8.12528</v>
      </c>
      <c r="H356" s="1">
        <v>7.72131</v>
      </c>
    </row>
    <row r="357" spans="1:8">
      <c r="A357" s="1">
        <v>10.19218</v>
      </c>
      <c r="B357" s="1">
        <v>179480.1</v>
      </c>
      <c r="D357" s="1">
        <v>9.79017</v>
      </c>
      <c r="E357" s="1">
        <v>84985.45</v>
      </c>
      <c r="G357" s="1">
        <v>8.1296</v>
      </c>
      <c r="H357" s="1">
        <v>7.61664</v>
      </c>
    </row>
    <row r="358" spans="1:8">
      <c r="A358" s="1">
        <v>10.19837</v>
      </c>
      <c r="B358" s="1">
        <v>235974.4</v>
      </c>
      <c r="D358" s="1">
        <v>9.79635</v>
      </c>
      <c r="E358" s="1">
        <v>91423.18</v>
      </c>
      <c r="G358" s="1">
        <v>8.13392</v>
      </c>
      <c r="H358" s="1">
        <v>7.60476</v>
      </c>
    </row>
    <row r="359" spans="1:8">
      <c r="A359" s="1">
        <v>10.20455</v>
      </c>
      <c r="B359" s="1">
        <v>262695.6</v>
      </c>
      <c r="D359" s="1">
        <v>9.80253</v>
      </c>
      <c r="E359" s="1">
        <v>103163.9</v>
      </c>
      <c r="G359" s="1">
        <v>8.13822</v>
      </c>
      <c r="H359" s="1">
        <v>7.72626</v>
      </c>
    </row>
    <row r="360" spans="1:8">
      <c r="A360" s="1">
        <v>10.21075</v>
      </c>
      <c r="B360" s="1">
        <v>238915.8</v>
      </c>
      <c r="D360" s="1">
        <v>9.80872</v>
      </c>
      <c r="E360" s="1">
        <v>110565.8</v>
      </c>
      <c r="G360" s="1">
        <v>8.14253</v>
      </c>
      <c r="H360" s="1">
        <v>7.82774</v>
      </c>
    </row>
    <row r="361" spans="1:8">
      <c r="A361" s="1">
        <v>10.21693</v>
      </c>
      <c r="B361" s="1">
        <v>192044.3</v>
      </c>
      <c r="D361" s="1">
        <v>9.8149</v>
      </c>
      <c r="E361" s="1">
        <v>110172.2</v>
      </c>
      <c r="G361" s="1">
        <v>8.14683</v>
      </c>
      <c r="H361" s="1">
        <v>7.75244</v>
      </c>
    </row>
    <row r="362" spans="1:8">
      <c r="A362" s="1">
        <v>10.22312</v>
      </c>
      <c r="B362" s="1">
        <v>158170.2</v>
      </c>
      <c r="D362" s="1">
        <v>9.82108</v>
      </c>
      <c r="E362" s="1">
        <v>106812.8</v>
      </c>
      <c r="G362" s="1">
        <v>8.15115</v>
      </c>
      <c r="H362" s="1">
        <v>7.54914</v>
      </c>
    </row>
    <row r="363" spans="1:8">
      <c r="A363" s="1">
        <v>10.2293</v>
      </c>
      <c r="B363" s="1">
        <v>146273.8</v>
      </c>
      <c r="D363" s="1">
        <v>9.82728</v>
      </c>
      <c r="E363" s="1">
        <v>111516.5</v>
      </c>
      <c r="G363" s="1">
        <v>8.15545</v>
      </c>
      <c r="H363" s="1">
        <v>7.28356</v>
      </c>
    </row>
    <row r="364" spans="1:8">
      <c r="A364" s="1">
        <v>10.23548</v>
      </c>
      <c r="B364" s="1">
        <v>147660.7</v>
      </c>
      <c r="D364" s="1">
        <v>9.83347</v>
      </c>
      <c r="E364" s="1">
        <v>127263.7</v>
      </c>
      <c r="G364" s="1">
        <v>8.15977</v>
      </c>
      <c r="H364" s="1">
        <v>7.01378</v>
      </c>
    </row>
    <row r="365" spans="1:8">
      <c r="A365" s="1">
        <v>10.24167</v>
      </c>
      <c r="B365" s="1">
        <v>149650.9</v>
      </c>
      <c r="D365" s="1">
        <v>9.83965</v>
      </c>
      <c r="E365" s="1">
        <v>140173.7</v>
      </c>
      <c r="G365" s="1">
        <v>8.16408</v>
      </c>
      <c r="H365" s="1">
        <v>6.72781</v>
      </c>
    </row>
    <row r="366" spans="1:8">
      <c r="A366" s="1">
        <v>10.24785</v>
      </c>
      <c r="B366" s="1">
        <v>146540.9</v>
      </c>
      <c r="D366" s="1">
        <v>9.84583</v>
      </c>
      <c r="E366" s="1">
        <v>137655.8</v>
      </c>
      <c r="G366" s="1">
        <v>8.16838</v>
      </c>
      <c r="H366" s="1">
        <v>6.49996</v>
      </c>
    </row>
    <row r="367" spans="1:8">
      <c r="A367" s="1">
        <v>10.25403</v>
      </c>
      <c r="B367" s="1">
        <v>145937.4</v>
      </c>
      <c r="D367" s="1">
        <v>9.85202</v>
      </c>
      <c r="E367" s="1">
        <v>122308</v>
      </c>
      <c r="G367" s="1">
        <v>8.1727</v>
      </c>
      <c r="H367" s="1">
        <v>6.4098</v>
      </c>
    </row>
    <row r="368" spans="1:8">
      <c r="A368" s="1">
        <v>10.26022</v>
      </c>
      <c r="B368" s="1">
        <v>157230.3</v>
      </c>
      <c r="D368" s="1">
        <v>9.8582</v>
      </c>
      <c r="E368" s="1">
        <v>102310.7</v>
      </c>
      <c r="G368" s="1">
        <v>8.177</v>
      </c>
      <c r="H368" s="1">
        <v>6.60003</v>
      </c>
    </row>
    <row r="369" spans="1:8">
      <c r="A369" s="1">
        <v>10.2664</v>
      </c>
      <c r="B369" s="1">
        <v>175446.3</v>
      </c>
      <c r="D369" s="1">
        <v>9.86438</v>
      </c>
      <c r="E369" s="1">
        <v>85771.31</v>
      </c>
      <c r="G369" s="1">
        <v>8.18132</v>
      </c>
      <c r="H369" s="1">
        <v>7.22068</v>
      </c>
    </row>
    <row r="370" spans="1:8">
      <c r="A370" s="1">
        <v>10.2726</v>
      </c>
      <c r="B370" s="1">
        <v>178475.1</v>
      </c>
      <c r="D370" s="1">
        <v>9.87057</v>
      </c>
      <c r="E370" s="1">
        <v>80303.65</v>
      </c>
      <c r="G370" s="1">
        <v>8.18562</v>
      </c>
      <c r="H370" s="1">
        <v>8.24299</v>
      </c>
    </row>
    <row r="371" spans="1:8">
      <c r="A371" s="1">
        <v>10.27878</v>
      </c>
      <c r="B371" s="1">
        <v>158008.4</v>
      </c>
      <c r="D371" s="1">
        <v>9.87675</v>
      </c>
      <c r="E371" s="1">
        <v>84158.63</v>
      </c>
      <c r="G371" s="1">
        <v>8.18993</v>
      </c>
      <c r="H371" s="1">
        <v>9.5436</v>
      </c>
    </row>
    <row r="372" spans="1:8">
      <c r="A372" s="1">
        <v>10.28497</v>
      </c>
      <c r="B372" s="1">
        <v>134239.1</v>
      </c>
      <c r="D372" s="1">
        <v>9.88293</v>
      </c>
      <c r="E372" s="1">
        <v>88753.7</v>
      </c>
      <c r="G372" s="1">
        <v>8.19425</v>
      </c>
      <c r="H372" s="1">
        <v>11.05877</v>
      </c>
    </row>
    <row r="373" spans="1:8">
      <c r="A373" s="1">
        <v>10.29115</v>
      </c>
      <c r="B373" s="1">
        <v>118246.7</v>
      </c>
      <c r="D373" s="1">
        <v>9.88913</v>
      </c>
      <c r="E373" s="1">
        <v>90550.13</v>
      </c>
      <c r="G373" s="1">
        <v>8.19855</v>
      </c>
      <c r="H373" s="1">
        <v>12.43733</v>
      </c>
    </row>
    <row r="374" spans="1:8">
      <c r="A374" s="1">
        <v>10.29733</v>
      </c>
      <c r="B374" s="1">
        <v>111940.3</v>
      </c>
      <c r="D374" s="1">
        <v>9.89532</v>
      </c>
      <c r="E374" s="1">
        <v>90211.41</v>
      </c>
      <c r="G374" s="1">
        <v>8.20287</v>
      </c>
      <c r="H374" s="1">
        <v>12.99245</v>
      </c>
    </row>
    <row r="375" spans="1:8">
      <c r="A375" s="1">
        <v>10.30352</v>
      </c>
      <c r="B375" s="1">
        <v>129002.6</v>
      </c>
      <c r="D375" s="1">
        <v>9.9015</v>
      </c>
      <c r="E375" s="1">
        <v>85790.05</v>
      </c>
      <c r="G375" s="1">
        <v>8.20717</v>
      </c>
      <c r="H375" s="1">
        <v>12.43953</v>
      </c>
    </row>
    <row r="376" spans="1:8">
      <c r="A376" s="1">
        <v>10.3097</v>
      </c>
      <c r="B376" s="1">
        <v>161421.4</v>
      </c>
      <c r="D376" s="1">
        <v>9.90768</v>
      </c>
      <c r="E376" s="1">
        <v>78543.33</v>
      </c>
      <c r="G376" s="1">
        <v>8.21148</v>
      </c>
      <c r="H376" s="1">
        <v>11.22286</v>
      </c>
    </row>
    <row r="377" spans="1:8">
      <c r="A377" s="1">
        <v>10.31588</v>
      </c>
      <c r="B377" s="1">
        <v>170834.5</v>
      </c>
      <c r="D377" s="1">
        <v>9.91387</v>
      </c>
      <c r="E377" s="1">
        <v>75951.17</v>
      </c>
      <c r="G377" s="1">
        <v>8.21578</v>
      </c>
      <c r="H377" s="1">
        <v>10.13639</v>
      </c>
    </row>
    <row r="378" spans="1:8">
      <c r="A378" s="1">
        <v>10.32207</v>
      </c>
      <c r="B378" s="1">
        <v>143330.5</v>
      </c>
      <c r="D378" s="1">
        <v>9.92005</v>
      </c>
      <c r="E378" s="1">
        <v>81930.88</v>
      </c>
      <c r="G378" s="1">
        <v>8.2201</v>
      </c>
      <c r="H378" s="1">
        <v>9.50274</v>
      </c>
    </row>
    <row r="379" spans="1:8">
      <c r="A379" s="1">
        <v>10.32825</v>
      </c>
      <c r="B379" s="1">
        <v>104660.3</v>
      </c>
      <c r="D379" s="1">
        <v>9.92623</v>
      </c>
      <c r="E379" s="1">
        <v>94885.43</v>
      </c>
      <c r="G379" s="1">
        <v>8.22442</v>
      </c>
      <c r="H379" s="1">
        <v>9.04949</v>
      </c>
    </row>
    <row r="380" spans="1:8">
      <c r="A380" s="1">
        <v>10.33445</v>
      </c>
      <c r="B380" s="1">
        <v>78758.71</v>
      </c>
      <c r="D380" s="1">
        <v>9.93242</v>
      </c>
      <c r="E380" s="1">
        <v>115158.2</v>
      </c>
      <c r="G380" s="1">
        <v>8.22872</v>
      </c>
      <c r="H380" s="1">
        <v>8.30352</v>
      </c>
    </row>
    <row r="381" spans="1:8">
      <c r="A381" s="1">
        <v>10.34063</v>
      </c>
      <c r="B381" s="1">
        <v>67475.08</v>
      </c>
      <c r="D381" s="1">
        <v>9.9386</v>
      </c>
      <c r="E381" s="1">
        <v>141004.2</v>
      </c>
      <c r="G381" s="1">
        <v>8.23303</v>
      </c>
      <c r="H381" s="1">
        <v>7.34471</v>
      </c>
    </row>
    <row r="382" spans="1:8">
      <c r="A382" s="1">
        <v>10.34682</v>
      </c>
      <c r="B382" s="1">
        <v>63676.68</v>
      </c>
      <c r="D382" s="1">
        <v>9.94478</v>
      </c>
      <c r="E382" s="1">
        <v>159312.5</v>
      </c>
      <c r="G382" s="1">
        <v>8.23733</v>
      </c>
      <c r="H382" s="1">
        <v>6.61832</v>
      </c>
    </row>
    <row r="383" spans="1:8">
      <c r="A383" s="1">
        <v>10.353</v>
      </c>
      <c r="B383" s="1">
        <v>63233.61</v>
      </c>
      <c r="D383" s="1">
        <v>9.95097</v>
      </c>
      <c r="E383" s="1">
        <v>156966.1</v>
      </c>
      <c r="G383" s="1">
        <v>8.24165</v>
      </c>
      <c r="H383" s="1">
        <v>6.36254</v>
      </c>
    </row>
    <row r="384" spans="1:8">
      <c r="A384" s="1">
        <v>10.35918</v>
      </c>
      <c r="B384" s="1">
        <v>68787.34</v>
      </c>
      <c r="D384" s="1">
        <v>9.95717</v>
      </c>
      <c r="E384" s="1">
        <v>137674.8</v>
      </c>
      <c r="G384" s="1">
        <v>8.24597</v>
      </c>
      <c r="H384" s="1">
        <v>6.39881</v>
      </c>
    </row>
    <row r="385" spans="1:8">
      <c r="A385" s="1">
        <v>10.36537</v>
      </c>
      <c r="B385" s="1">
        <v>87336.47</v>
      </c>
      <c r="D385" s="1">
        <v>9.96335</v>
      </c>
      <c r="E385" s="1">
        <v>112651.9</v>
      </c>
      <c r="G385" s="1">
        <v>8.25027</v>
      </c>
      <c r="H385" s="1">
        <v>6.36832</v>
      </c>
    </row>
    <row r="386" spans="1:8">
      <c r="A386" s="1">
        <v>10.37155</v>
      </c>
      <c r="B386" s="1">
        <v>118514.8</v>
      </c>
      <c r="D386" s="1">
        <v>9.96953</v>
      </c>
      <c r="E386" s="1">
        <v>89805</v>
      </c>
      <c r="G386" s="1">
        <v>8.25458</v>
      </c>
      <c r="H386" s="1">
        <v>6.10905</v>
      </c>
    </row>
    <row r="387" spans="1:8">
      <c r="A387" s="1">
        <v>10.37773</v>
      </c>
      <c r="B387" s="1">
        <v>152974.9</v>
      </c>
      <c r="D387" s="1">
        <v>9.97572</v>
      </c>
      <c r="E387" s="1">
        <v>78281.97</v>
      </c>
      <c r="G387" s="1">
        <v>8.25888</v>
      </c>
      <c r="H387" s="1">
        <v>5.77035</v>
      </c>
    </row>
    <row r="388" spans="1:8">
      <c r="A388" s="1">
        <v>10.38392</v>
      </c>
      <c r="B388" s="1">
        <v>186837.7</v>
      </c>
      <c r="D388" s="1">
        <v>9.9819</v>
      </c>
      <c r="E388" s="1">
        <v>84114.7</v>
      </c>
      <c r="G388" s="1">
        <v>8.2632</v>
      </c>
      <c r="H388" s="1">
        <v>5.53746</v>
      </c>
    </row>
    <row r="389" spans="1:8">
      <c r="A389" s="1">
        <v>10.3901</v>
      </c>
      <c r="B389" s="1">
        <v>214239.5</v>
      </c>
      <c r="D389" s="1">
        <v>9.98808</v>
      </c>
      <c r="E389" s="1">
        <v>97989.72</v>
      </c>
      <c r="G389" s="1">
        <v>8.2675</v>
      </c>
      <c r="H389" s="1">
        <v>5.46232</v>
      </c>
    </row>
    <row r="390" spans="1:8">
      <c r="A390" s="1">
        <v>10.3963</v>
      </c>
      <c r="B390" s="1">
        <v>218252.8</v>
      </c>
      <c r="D390" s="1">
        <v>9.99427</v>
      </c>
      <c r="E390" s="1">
        <v>101442.6</v>
      </c>
      <c r="G390" s="1">
        <v>8.27182</v>
      </c>
      <c r="H390" s="1">
        <v>5.5239</v>
      </c>
    </row>
    <row r="391" spans="1:8">
      <c r="A391" s="1">
        <v>10.40248</v>
      </c>
      <c r="B391" s="1">
        <v>191523.3</v>
      </c>
      <c r="D391" s="1">
        <v>10.00045</v>
      </c>
      <c r="E391" s="1">
        <v>93993.41</v>
      </c>
      <c r="G391" s="1">
        <v>8.27613</v>
      </c>
      <c r="H391" s="1">
        <v>5.78702</v>
      </c>
    </row>
    <row r="392" spans="1:8">
      <c r="A392" s="1">
        <v>10.40867</v>
      </c>
      <c r="B392" s="1">
        <v>147941.4</v>
      </c>
      <c r="D392" s="1">
        <v>10.00663</v>
      </c>
      <c r="E392" s="1">
        <v>100366.2</v>
      </c>
      <c r="G392" s="1">
        <v>8.28043</v>
      </c>
      <c r="H392" s="1">
        <v>6.25444</v>
      </c>
    </row>
    <row r="393" spans="1:8">
      <c r="A393" s="1">
        <v>10.41485</v>
      </c>
      <c r="B393" s="1">
        <v>109400.1</v>
      </c>
      <c r="D393" s="1">
        <v>10.01282</v>
      </c>
      <c r="E393" s="1">
        <v>133979.9</v>
      </c>
      <c r="G393" s="1">
        <v>8.28475</v>
      </c>
      <c r="H393" s="1">
        <v>6.74477</v>
      </c>
    </row>
    <row r="394" spans="1:8">
      <c r="A394" s="1">
        <v>10.42103</v>
      </c>
      <c r="B394" s="1">
        <v>88495.62</v>
      </c>
      <c r="D394" s="1">
        <v>10.01902</v>
      </c>
      <c r="E394" s="1">
        <v>164573.1</v>
      </c>
      <c r="G394" s="1">
        <v>8.28905</v>
      </c>
      <c r="H394" s="1">
        <v>7.12716</v>
      </c>
    </row>
    <row r="395" spans="1:8">
      <c r="A395" s="1">
        <v>10.42722</v>
      </c>
      <c r="B395" s="1">
        <v>88574.08</v>
      </c>
      <c r="D395" s="1">
        <v>10.0252</v>
      </c>
      <c r="E395" s="1">
        <v>154605.5</v>
      </c>
      <c r="G395" s="1">
        <v>8.29337</v>
      </c>
      <c r="H395" s="1">
        <v>7.78293</v>
      </c>
    </row>
    <row r="396" spans="1:8">
      <c r="A396" s="1">
        <v>10.4334</v>
      </c>
      <c r="B396" s="1">
        <v>108986.4</v>
      </c>
      <c r="D396" s="1">
        <v>10.03138</v>
      </c>
      <c r="E396" s="1">
        <v>118057.7</v>
      </c>
      <c r="G396" s="1">
        <v>8.29767</v>
      </c>
      <c r="H396" s="1">
        <v>9.86067</v>
      </c>
    </row>
    <row r="397" spans="1:8">
      <c r="A397" s="1">
        <v>10.43958</v>
      </c>
      <c r="B397" s="1">
        <v>133426.9</v>
      </c>
      <c r="D397" s="1">
        <v>10.03757</v>
      </c>
      <c r="E397" s="1">
        <v>92832.43</v>
      </c>
      <c r="G397" s="1">
        <v>8.30198</v>
      </c>
      <c r="H397" s="1">
        <v>14.66806</v>
      </c>
    </row>
    <row r="398" spans="1:8">
      <c r="A398" s="1">
        <v>10.44577</v>
      </c>
      <c r="B398" s="1">
        <v>134912.1</v>
      </c>
      <c r="D398" s="1" t="s">
        <v>49</v>
      </c>
      <c r="E398" s="1" t="s">
        <v>49</v>
      </c>
      <c r="G398" s="1">
        <v>8.3063</v>
      </c>
      <c r="H398" s="1">
        <v>22.33076</v>
      </c>
    </row>
    <row r="399" spans="1:8">
      <c r="A399" s="1">
        <v>10.45195</v>
      </c>
      <c r="B399" s="1">
        <v>116094.1</v>
      </c>
      <c r="D399" s="1" t="s">
        <v>49</v>
      </c>
      <c r="E399" s="1" t="s">
        <v>49</v>
      </c>
      <c r="G399" s="1">
        <v>8.3106</v>
      </c>
      <c r="H399" s="1">
        <v>30.37203</v>
      </c>
    </row>
    <row r="400" spans="1:8">
      <c r="A400" s="1">
        <v>10.45813</v>
      </c>
      <c r="B400" s="1">
        <v>103579.3</v>
      </c>
      <c r="D400" s="1" t="s">
        <v>49</v>
      </c>
      <c r="E400" s="1" t="s">
        <v>49</v>
      </c>
      <c r="G400" s="1">
        <v>8.31492</v>
      </c>
      <c r="H400" s="1">
        <v>34.80359</v>
      </c>
    </row>
    <row r="401" spans="1:8">
      <c r="A401" s="1">
        <v>10.46433</v>
      </c>
      <c r="B401" s="1">
        <v>99574.48</v>
      </c>
      <c r="D401" s="1" t="s">
        <v>49</v>
      </c>
      <c r="E401" s="1" t="s">
        <v>49</v>
      </c>
      <c r="G401" s="1">
        <v>8.31922</v>
      </c>
      <c r="H401" s="1">
        <v>32.84259</v>
      </c>
    </row>
    <row r="402" spans="1:8">
      <c r="A402" s="1">
        <v>10.47052</v>
      </c>
      <c r="B402" s="1">
        <v>89601.74</v>
      </c>
      <c r="D402" s="1" t="s">
        <v>49</v>
      </c>
      <c r="E402" s="1" t="s">
        <v>49</v>
      </c>
      <c r="G402" s="1">
        <v>8.32353</v>
      </c>
      <c r="H402" s="1">
        <v>26.00249</v>
      </c>
    </row>
    <row r="403" spans="1:8">
      <c r="A403" s="1">
        <v>10.4767</v>
      </c>
      <c r="B403" s="1">
        <v>74141.52</v>
      </c>
      <c r="D403" s="1" t="s">
        <v>49</v>
      </c>
      <c r="E403" s="1" t="s">
        <v>49</v>
      </c>
      <c r="G403" s="1">
        <v>8.32785</v>
      </c>
      <c r="H403" s="1">
        <v>18.65377</v>
      </c>
    </row>
    <row r="404" spans="1:8">
      <c r="A404" s="1">
        <v>10.48288</v>
      </c>
      <c r="B404" s="1">
        <v>63307.87</v>
      </c>
      <c r="D404" s="1" t="s">
        <v>49</v>
      </c>
      <c r="E404" s="1" t="s">
        <v>49</v>
      </c>
      <c r="G404" s="1">
        <v>8.33215</v>
      </c>
      <c r="H404" s="1">
        <v>13.82791</v>
      </c>
    </row>
    <row r="405" spans="1:8">
      <c r="A405" s="1">
        <v>10.48907</v>
      </c>
      <c r="B405" s="1">
        <v>61513.32</v>
      </c>
      <c r="D405" s="1" t="s">
        <v>49</v>
      </c>
      <c r="E405" s="1" t="s">
        <v>49</v>
      </c>
      <c r="G405" s="1">
        <v>8.33647</v>
      </c>
      <c r="H405" s="1">
        <v>11.21691</v>
      </c>
    </row>
    <row r="406" spans="1:8">
      <c r="A406" s="1">
        <v>10.49525</v>
      </c>
      <c r="B406" s="1">
        <v>65705.89</v>
      </c>
      <c r="D406" s="1" t="s">
        <v>49</v>
      </c>
      <c r="E406" s="1" t="s">
        <v>49</v>
      </c>
      <c r="G406" s="1">
        <v>8.34077</v>
      </c>
      <c r="H406" s="1">
        <v>9.55405</v>
      </c>
    </row>
    <row r="407" spans="1:8">
      <c r="A407" s="1">
        <v>10.50143</v>
      </c>
      <c r="B407" s="1">
        <v>69856.09</v>
      </c>
      <c r="D407" s="1" t="s">
        <v>49</v>
      </c>
      <c r="E407" s="1" t="s">
        <v>49</v>
      </c>
      <c r="G407" s="1">
        <v>8.34508</v>
      </c>
      <c r="H407" s="1">
        <v>8.30178</v>
      </c>
    </row>
    <row r="408" spans="1:8">
      <c r="A408" s="1">
        <v>10.50762</v>
      </c>
      <c r="B408" s="1">
        <v>69406.48</v>
      </c>
      <c r="D408" s="1" t="s">
        <v>49</v>
      </c>
      <c r="E408" s="1" t="s">
        <v>49</v>
      </c>
      <c r="G408" s="1">
        <v>8.34938</v>
      </c>
      <c r="H408" s="1">
        <v>7.37113</v>
      </c>
    </row>
    <row r="409" spans="1:8">
      <c r="A409" s="1">
        <v>10.5138</v>
      </c>
      <c r="B409" s="1">
        <v>64800.88</v>
      </c>
      <c r="D409" s="1" t="s">
        <v>49</v>
      </c>
      <c r="E409" s="1" t="s">
        <v>49</v>
      </c>
      <c r="G409" s="1">
        <v>8.3537</v>
      </c>
      <c r="H409" s="1">
        <v>6.80509</v>
      </c>
    </row>
    <row r="410" spans="1:8">
      <c r="A410" s="1">
        <v>10.51998</v>
      </c>
      <c r="B410" s="1">
        <v>59664.78</v>
      </c>
      <c r="D410" s="1" t="s">
        <v>49</v>
      </c>
      <c r="E410" s="1" t="s">
        <v>49</v>
      </c>
      <c r="G410" s="1">
        <v>8.35802</v>
      </c>
      <c r="H410" s="1">
        <v>6.61762</v>
      </c>
    </row>
    <row r="411" spans="1:8">
      <c r="A411" s="1">
        <v>10.52618</v>
      </c>
      <c r="B411" s="1">
        <v>56147.58</v>
      </c>
      <c r="D411" s="1" t="s">
        <v>49</v>
      </c>
      <c r="E411" s="1" t="s">
        <v>49</v>
      </c>
      <c r="G411" s="1">
        <v>8.36232</v>
      </c>
      <c r="H411" s="1">
        <v>6.67874</v>
      </c>
    </row>
    <row r="412" spans="1:8">
      <c r="A412" s="1">
        <v>10.53237</v>
      </c>
      <c r="B412" s="1">
        <v>54461.82</v>
      </c>
      <c r="D412" s="1" t="s">
        <v>49</v>
      </c>
      <c r="E412" s="1" t="s">
        <v>49</v>
      </c>
      <c r="G412" s="1">
        <v>8.36663</v>
      </c>
      <c r="H412" s="1">
        <v>6.86143</v>
      </c>
    </row>
    <row r="413" spans="1:8">
      <c r="A413" s="1">
        <v>10.53855</v>
      </c>
      <c r="B413" s="1">
        <v>54278.04</v>
      </c>
      <c r="D413" s="1" t="s">
        <v>49</v>
      </c>
      <c r="E413" s="1" t="s">
        <v>49</v>
      </c>
      <c r="G413" s="1">
        <v>8.37093</v>
      </c>
      <c r="H413" s="1">
        <v>6.92907</v>
      </c>
    </row>
    <row r="414" spans="1:8">
      <c r="A414" s="1">
        <v>10.54473</v>
      </c>
      <c r="B414" s="1">
        <v>54833.46</v>
      </c>
      <c r="D414" s="1" t="s">
        <v>49</v>
      </c>
      <c r="E414" s="1" t="s">
        <v>49</v>
      </c>
      <c r="G414" s="1">
        <v>8.37525</v>
      </c>
      <c r="H414" s="1">
        <v>6.68698</v>
      </c>
    </row>
    <row r="415" spans="1:8">
      <c r="A415" s="1">
        <v>10.55092</v>
      </c>
      <c r="B415" s="1">
        <v>54982.57</v>
      </c>
      <c r="D415" s="1" t="s">
        <v>49</v>
      </c>
      <c r="E415" s="1" t="s">
        <v>49</v>
      </c>
      <c r="G415" s="1">
        <v>8.37955</v>
      </c>
      <c r="H415" s="1">
        <v>6.2069</v>
      </c>
    </row>
    <row r="416" spans="1:8">
      <c r="A416" s="1">
        <v>10.5571</v>
      </c>
      <c r="B416" s="1">
        <v>54250.21</v>
      </c>
      <c r="D416" s="1" t="s">
        <v>49</v>
      </c>
      <c r="E416" s="1" t="s">
        <v>49</v>
      </c>
      <c r="G416" s="1">
        <v>8.38387</v>
      </c>
      <c r="H416" s="1">
        <v>5.83282</v>
      </c>
    </row>
    <row r="417" spans="1:8">
      <c r="A417" s="1">
        <v>10.56328</v>
      </c>
      <c r="B417" s="1">
        <v>52851.75</v>
      </c>
      <c r="D417" s="1" t="s">
        <v>49</v>
      </c>
      <c r="E417" s="1" t="s">
        <v>49</v>
      </c>
      <c r="G417" s="1">
        <v>8.38818</v>
      </c>
      <c r="H417" s="1">
        <v>5.79413</v>
      </c>
    </row>
    <row r="418" spans="1:8">
      <c r="A418" s="1">
        <v>10.56947</v>
      </c>
      <c r="B418" s="1">
        <v>51495.68</v>
      </c>
      <c r="D418" s="1" t="s">
        <v>49</v>
      </c>
      <c r="E418" s="1" t="s">
        <v>49</v>
      </c>
      <c r="G418" s="1">
        <v>8.39248</v>
      </c>
      <c r="H418" s="1">
        <v>6.01726</v>
      </c>
    </row>
    <row r="419" spans="1:8">
      <c r="A419" s="1">
        <v>10.57565</v>
      </c>
      <c r="B419" s="1">
        <v>51305.8</v>
      </c>
      <c r="D419" s="1" t="s">
        <v>49</v>
      </c>
      <c r="E419" s="1" t="s">
        <v>49</v>
      </c>
      <c r="G419" s="1">
        <v>8.3968</v>
      </c>
      <c r="H419" s="1">
        <v>6.23174</v>
      </c>
    </row>
    <row r="420" spans="1:8">
      <c r="A420" s="1">
        <v>10.58183</v>
      </c>
      <c r="B420" s="1">
        <v>52669.14</v>
      </c>
      <c r="D420" s="1" t="s">
        <v>49</v>
      </c>
      <c r="E420" s="1" t="s">
        <v>49</v>
      </c>
      <c r="G420" s="1">
        <v>8.4011</v>
      </c>
      <c r="H420" s="1">
        <v>6.26399</v>
      </c>
    </row>
    <row r="421" spans="1:8">
      <c r="A421" s="1">
        <v>10.58803</v>
      </c>
      <c r="B421" s="1">
        <v>54332.01</v>
      </c>
      <c r="D421" s="1" t="s">
        <v>49</v>
      </c>
      <c r="E421" s="1" t="s">
        <v>49</v>
      </c>
      <c r="G421" s="1">
        <v>8.40542</v>
      </c>
      <c r="H421" s="1">
        <v>6.1757</v>
      </c>
    </row>
    <row r="422" spans="1:8">
      <c r="A422" s="1">
        <v>10.59422</v>
      </c>
      <c r="B422" s="1">
        <v>54794.02</v>
      </c>
      <c r="D422" s="1" t="s">
        <v>49</v>
      </c>
      <c r="E422" s="1" t="s">
        <v>49</v>
      </c>
      <c r="G422" s="1">
        <v>8.40972</v>
      </c>
      <c r="H422" s="1">
        <v>6.13909</v>
      </c>
    </row>
    <row r="423" spans="1:8">
      <c r="A423" s="1">
        <v>10.6004</v>
      </c>
      <c r="B423" s="1">
        <v>53949.77</v>
      </c>
      <c r="D423" s="1" t="s">
        <v>49</v>
      </c>
      <c r="E423" s="1" t="s">
        <v>49</v>
      </c>
      <c r="G423" s="1">
        <v>8.41403</v>
      </c>
      <c r="H423" s="1">
        <v>6.23948</v>
      </c>
    </row>
    <row r="424" spans="1:8">
      <c r="A424" s="1">
        <v>10.60658</v>
      </c>
      <c r="B424" s="1">
        <v>53446.55</v>
      </c>
      <c r="D424" s="1" t="s">
        <v>49</v>
      </c>
      <c r="E424" s="1" t="s">
        <v>49</v>
      </c>
      <c r="G424" s="1">
        <v>8.41835</v>
      </c>
      <c r="H424" s="1">
        <v>6.4819</v>
      </c>
    </row>
    <row r="425" spans="1:8">
      <c r="A425" s="1">
        <v>10.61277</v>
      </c>
      <c r="B425" s="1">
        <v>54551.17</v>
      </c>
      <c r="D425" s="1" t="s">
        <v>49</v>
      </c>
      <c r="E425" s="1" t="s">
        <v>49</v>
      </c>
      <c r="G425" s="1">
        <v>8.42265</v>
      </c>
      <c r="H425" s="1">
        <v>6.74725</v>
      </c>
    </row>
    <row r="426" spans="1:8">
      <c r="A426" s="1">
        <v>10.61895</v>
      </c>
      <c r="B426" s="1">
        <v>56075.99</v>
      </c>
      <c r="D426" s="1" t="s">
        <v>49</v>
      </c>
      <c r="E426" s="1" t="s">
        <v>49</v>
      </c>
      <c r="G426" s="1">
        <v>8.42697</v>
      </c>
      <c r="H426" s="1">
        <v>6.99536</v>
      </c>
    </row>
    <row r="427" spans="1:8">
      <c r="A427" s="1">
        <v>10.62513</v>
      </c>
      <c r="B427" s="1">
        <v>56397.25</v>
      </c>
      <c r="D427" s="1" t="s">
        <v>49</v>
      </c>
      <c r="E427" s="1" t="s">
        <v>49</v>
      </c>
      <c r="G427" s="1">
        <v>8.43127</v>
      </c>
      <c r="H427" s="1">
        <v>7.25752</v>
      </c>
    </row>
    <row r="428" spans="1:8">
      <c r="A428" s="1">
        <v>10.63132</v>
      </c>
      <c r="B428" s="1">
        <v>55937.25</v>
      </c>
      <c r="D428" s="1" t="s">
        <v>49</v>
      </c>
      <c r="E428" s="1" t="s">
        <v>49</v>
      </c>
      <c r="G428" s="1">
        <v>8.43558</v>
      </c>
      <c r="H428" s="1">
        <v>7.67482</v>
      </c>
    </row>
    <row r="429" spans="1:8">
      <c r="A429" s="1">
        <v>10.6375</v>
      </c>
      <c r="B429" s="1">
        <v>55344.15</v>
      </c>
      <c r="D429" s="1" t="s">
        <v>49</v>
      </c>
      <c r="E429" s="1" t="s">
        <v>49</v>
      </c>
      <c r="G429" s="1">
        <v>8.4399</v>
      </c>
      <c r="H429" s="1">
        <v>8.3582</v>
      </c>
    </row>
    <row r="430" spans="1:8">
      <c r="A430" s="1">
        <v>10.64368</v>
      </c>
      <c r="B430" s="1">
        <v>54159.93</v>
      </c>
      <c r="D430" s="1" t="s">
        <v>49</v>
      </c>
      <c r="E430" s="1" t="s">
        <v>49</v>
      </c>
      <c r="G430" s="1">
        <v>8.4442</v>
      </c>
      <c r="H430" s="1">
        <v>9.31438</v>
      </c>
    </row>
    <row r="431" spans="1:8">
      <c r="A431" s="1">
        <v>10.64987</v>
      </c>
      <c r="B431" s="1">
        <v>52334.09</v>
      </c>
      <c r="D431" s="1" t="s">
        <v>49</v>
      </c>
      <c r="E431" s="1" t="s">
        <v>49</v>
      </c>
      <c r="G431" s="1">
        <v>8.44852</v>
      </c>
      <c r="H431" s="1">
        <v>10.242</v>
      </c>
    </row>
    <row r="432" spans="1:8">
      <c r="A432" s="1">
        <v>10.65607</v>
      </c>
      <c r="B432" s="1">
        <v>50693.45</v>
      </c>
      <c r="D432" s="1" t="s">
        <v>49</v>
      </c>
      <c r="E432" s="1" t="s">
        <v>49</v>
      </c>
      <c r="G432" s="1">
        <v>8.45282</v>
      </c>
      <c r="H432" s="1">
        <v>10.77338</v>
      </c>
    </row>
    <row r="433" spans="1:8">
      <c r="A433" s="1">
        <v>10.66225</v>
      </c>
      <c r="B433" s="1">
        <v>50437.84</v>
      </c>
      <c r="D433" s="1" t="s">
        <v>49</v>
      </c>
      <c r="E433" s="1" t="s">
        <v>49</v>
      </c>
      <c r="G433" s="1">
        <v>8.45713</v>
      </c>
      <c r="H433" s="1">
        <v>10.63243</v>
      </c>
    </row>
    <row r="434" spans="1:8">
      <c r="A434" s="1">
        <v>10.66843</v>
      </c>
      <c r="B434" s="1">
        <v>52958.41</v>
      </c>
      <c r="D434" s="1" t="s">
        <v>49</v>
      </c>
      <c r="E434" s="1" t="s">
        <v>49</v>
      </c>
      <c r="G434" s="1">
        <v>8.46143</v>
      </c>
      <c r="H434" s="1">
        <v>9.96449</v>
      </c>
    </row>
    <row r="435" spans="1:8">
      <c r="A435" s="1">
        <v>10.67462</v>
      </c>
      <c r="B435" s="1">
        <v>58828.35</v>
      </c>
      <c r="D435" s="1" t="s">
        <v>49</v>
      </c>
      <c r="E435" s="1" t="s">
        <v>49</v>
      </c>
      <c r="G435" s="1">
        <v>8.46575</v>
      </c>
      <c r="H435" s="1">
        <v>9.13265</v>
      </c>
    </row>
    <row r="436" spans="1:8">
      <c r="A436" s="1">
        <v>10.6808</v>
      </c>
      <c r="B436" s="1">
        <v>65610.83</v>
      </c>
      <c r="D436" s="1" t="s">
        <v>49</v>
      </c>
      <c r="E436" s="1" t="s">
        <v>49</v>
      </c>
      <c r="G436" s="1">
        <v>8.47007</v>
      </c>
      <c r="H436" s="1">
        <v>8.49442</v>
      </c>
    </row>
    <row r="437" spans="1:8">
      <c r="A437" s="1">
        <v>10.68698</v>
      </c>
      <c r="B437" s="1">
        <v>69384.67</v>
      </c>
      <c r="D437" s="1" t="s">
        <v>49</v>
      </c>
      <c r="E437" s="1" t="s">
        <v>49</v>
      </c>
      <c r="G437" s="1">
        <v>8.47437</v>
      </c>
      <c r="H437" s="1">
        <v>8.0383</v>
      </c>
    </row>
    <row r="438" spans="1:8">
      <c r="A438" s="1">
        <v>10.69317</v>
      </c>
      <c r="B438" s="1">
        <v>72308.63</v>
      </c>
      <c r="D438" s="1" t="s">
        <v>49</v>
      </c>
      <c r="E438" s="1" t="s">
        <v>49</v>
      </c>
      <c r="G438" s="1">
        <v>8.47868</v>
      </c>
      <c r="H438" s="1">
        <v>7.6434</v>
      </c>
    </row>
    <row r="439" spans="1:8">
      <c r="A439" s="1">
        <v>10.69935</v>
      </c>
      <c r="B439" s="1">
        <v>88315.83</v>
      </c>
      <c r="D439" s="1" t="s">
        <v>49</v>
      </c>
      <c r="E439" s="1" t="s">
        <v>49</v>
      </c>
      <c r="G439" s="1">
        <v>8.48298</v>
      </c>
      <c r="H439" s="1">
        <v>7.22288</v>
      </c>
    </row>
    <row r="440" spans="1:8">
      <c r="A440" s="1">
        <v>10.70553</v>
      </c>
      <c r="B440" s="1">
        <v>149133.2</v>
      </c>
      <c r="D440" s="1" t="s">
        <v>49</v>
      </c>
      <c r="E440" s="1" t="s">
        <v>49</v>
      </c>
      <c r="G440" s="1">
        <v>8.4873</v>
      </c>
      <c r="H440" s="1">
        <v>6.85599</v>
      </c>
    </row>
    <row r="441" spans="1:8">
      <c r="A441" s="1">
        <v>10.71172</v>
      </c>
      <c r="B441" s="1">
        <v>301610.3</v>
      </c>
      <c r="D441" s="1" t="s">
        <v>49</v>
      </c>
      <c r="E441" s="1" t="s">
        <v>49</v>
      </c>
      <c r="G441" s="1">
        <v>8.4916</v>
      </c>
      <c r="H441" s="1">
        <v>6.67515</v>
      </c>
    </row>
    <row r="442" spans="1:8">
      <c r="A442" s="1">
        <v>10.71792</v>
      </c>
      <c r="B442" s="1">
        <v>535259.5</v>
      </c>
      <c r="D442" s="1" t="s">
        <v>49</v>
      </c>
      <c r="E442" s="1" t="s">
        <v>49</v>
      </c>
      <c r="G442" s="1">
        <v>8.49592</v>
      </c>
      <c r="H442" s="1">
        <v>6.80894</v>
      </c>
    </row>
    <row r="443" spans="1:8">
      <c r="A443" s="1">
        <v>10.7241</v>
      </c>
      <c r="B443" s="1">
        <v>700770.3</v>
      </c>
      <c r="D443" s="1" t="s">
        <v>49</v>
      </c>
      <c r="E443" s="1" t="s">
        <v>49</v>
      </c>
      <c r="G443" s="1">
        <v>8.50023</v>
      </c>
      <c r="H443" s="1">
        <v>7.28701</v>
      </c>
    </row>
    <row r="444" spans="1:8">
      <c r="A444" s="1">
        <v>10.73028</v>
      </c>
      <c r="B444" s="1">
        <v>651090.3</v>
      </c>
      <c r="D444" s="1" t="s">
        <v>49</v>
      </c>
      <c r="E444" s="1" t="s">
        <v>49</v>
      </c>
      <c r="G444" s="1">
        <v>8.50453</v>
      </c>
      <c r="H444" s="1">
        <v>8.1183</v>
      </c>
    </row>
    <row r="445" spans="1:8">
      <c r="A445" s="1">
        <v>10.73647</v>
      </c>
      <c r="B445" s="1">
        <v>454743.3</v>
      </c>
      <c r="D445" s="1" t="s">
        <v>49</v>
      </c>
      <c r="E445" s="1" t="s">
        <v>49</v>
      </c>
      <c r="G445" s="1">
        <v>8.50885</v>
      </c>
      <c r="H445" s="1">
        <v>9.12922</v>
      </c>
    </row>
    <row r="446" spans="1:8">
      <c r="A446" s="1">
        <v>10.74265</v>
      </c>
      <c r="B446" s="1">
        <v>279900.6</v>
      </c>
      <c r="D446" s="1" t="s">
        <v>49</v>
      </c>
      <c r="E446" s="1" t="s">
        <v>49</v>
      </c>
      <c r="G446" s="1">
        <v>8.51315</v>
      </c>
      <c r="H446" s="1">
        <v>9.93291</v>
      </c>
    </row>
    <row r="447" spans="1:8">
      <c r="A447" s="1">
        <v>10.74883</v>
      </c>
      <c r="B447" s="1">
        <v>185291.1</v>
      </c>
      <c r="D447" s="1" t="s">
        <v>49</v>
      </c>
      <c r="E447" s="1" t="s">
        <v>49</v>
      </c>
      <c r="G447" s="1">
        <v>8.51747</v>
      </c>
      <c r="H447" s="1">
        <v>10.01444</v>
      </c>
    </row>
    <row r="448" spans="1:8">
      <c r="A448" s="1">
        <v>10.75502</v>
      </c>
      <c r="B448" s="1">
        <v>143237.2</v>
      </c>
      <c r="D448" s="1" t="s">
        <v>49</v>
      </c>
      <c r="E448" s="1" t="s">
        <v>49</v>
      </c>
      <c r="G448" s="1">
        <v>8.52177</v>
      </c>
      <c r="H448" s="1">
        <v>9.54157</v>
      </c>
    </row>
    <row r="449" spans="1:8">
      <c r="A449" s="1">
        <v>10.7612</v>
      </c>
      <c r="B449" s="1">
        <v>125314.2</v>
      </c>
      <c r="D449" s="1" t="s">
        <v>49</v>
      </c>
      <c r="E449" s="1" t="s">
        <v>49</v>
      </c>
      <c r="G449" s="1">
        <v>8.52608</v>
      </c>
      <c r="H449" s="1">
        <v>9.45753</v>
      </c>
    </row>
    <row r="450" spans="1:8">
      <c r="A450" s="1">
        <v>10.76738</v>
      </c>
      <c r="B450" s="1">
        <v>118946.5</v>
      </c>
      <c r="D450" s="1" t="s">
        <v>49</v>
      </c>
      <c r="E450" s="1" t="s">
        <v>49</v>
      </c>
      <c r="G450" s="1" t="s">
        <v>49</v>
      </c>
      <c r="H450" s="1" t="s">
        <v>49</v>
      </c>
    </row>
    <row r="451" spans="1:8">
      <c r="A451" s="1">
        <v>10.77357</v>
      </c>
      <c r="B451" s="1">
        <v>117392.2</v>
      </c>
      <c r="D451" s="1" t="s">
        <v>49</v>
      </c>
      <c r="E451" s="1" t="s">
        <v>49</v>
      </c>
      <c r="G451" s="1" t="s">
        <v>49</v>
      </c>
      <c r="H451" s="1" t="s">
        <v>49</v>
      </c>
    </row>
    <row r="452" spans="1:8">
      <c r="A452" s="1">
        <v>10.77977</v>
      </c>
      <c r="B452" s="1">
        <v>116907.2</v>
      </c>
      <c r="D452" s="1" t="s">
        <v>49</v>
      </c>
      <c r="E452" s="1" t="s">
        <v>49</v>
      </c>
      <c r="G452" s="1" t="s">
        <v>49</v>
      </c>
      <c r="H452" s="1" t="s">
        <v>49</v>
      </c>
    </row>
    <row r="453" spans="1:8">
      <c r="A453" s="1">
        <v>10.78595</v>
      </c>
      <c r="B453" s="1">
        <v>117686.2</v>
      </c>
      <c r="D453" s="1" t="s">
        <v>49</v>
      </c>
      <c r="E453" s="1" t="s">
        <v>49</v>
      </c>
      <c r="G453" s="1" t="s">
        <v>49</v>
      </c>
      <c r="H453" s="1" t="s">
        <v>49</v>
      </c>
    </row>
    <row r="454" spans="1:8">
      <c r="A454" s="1">
        <v>10.79213</v>
      </c>
      <c r="B454" s="1">
        <v>119786.1</v>
      </c>
      <c r="D454" s="1" t="s">
        <v>49</v>
      </c>
      <c r="E454" s="1" t="s">
        <v>49</v>
      </c>
      <c r="G454" s="1" t="s">
        <v>49</v>
      </c>
      <c r="H454" s="1" t="s">
        <v>49</v>
      </c>
    </row>
    <row r="455" spans="1:8">
      <c r="A455" s="1">
        <v>10.79832</v>
      </c>
      <c r="B455" s="1">
        <v>120903.6</v>
      </c>
      <c r="D455" s="1" t="s">
        <v>49</v>
      </c>
      <c r="E455" s="1" t="s">
        <v>49</v>
      </c>
      <c r="G455" s="1" t="s">
        <v>49</v>
      </c>
      <c r="H455" s="1" t="s">
        <v>49</v>
      </c>
    </row>
    <row r="456" spans="1:8">
      <c r="A456" s="1">
        <v>10.8045</v>
      </c>
      <c r="B456" s="1">
        <v>122616</v>
      </c>
      <c r="D456" s="1" t="s">
        <v>49</v>
      </c>
      <c r="E456" s="1" t="s">
        <v>49</v>
      </c>
      <c r="G456" s="1" t="s">
        <v>49</v>
      </c>
      <c r="H456" s="1" t="s">
        <v>49</v>
      </c>
    </row>
    <row r="457" spans="1:8">
      <c r="A457" s="1">
        <v>10.81068</v>
      </c>
      <c r="B457" s="1">
        <v>135283.4</v>
      </c>
      <c r="D457" s="1" t="s">
        <v>49</v>
      </c>
      <c r="E457" s="1" t="s">
        <v>49</v>
      </c>
      <c r="G457" s="1" t="s">
        <v>49</v>
      </c>
      <c r="H457" s="1" t="s">
        <v>49</v>
      </c>
    </row>
    <row r="458" spans="1:8">
      <c r="A458" s="1">
        <v>10.81687</v>
      </c>
      <c r="B458" s="1">
        <v>171165.2</v>
      </c>
      <c r="D458" s="1" t="s">
        <v>49</v>
      </c>
      <c r="E458" s="1" t="s">
        <v>49</v>
      </c>
      <c r="G458" s="1" t="s">
        <v>49</v>
      </c>
      <c r="H458" s="1" t="s">
        <v>49</v>
      </c>
    </row>
    <row r="459" spans="1:8">
      <c r="A459" s="1">
        <v>10.82305</v>
      </c>
      <c r="B459" s="1">
        <v>224229.8</v>
      </c>
      <c r="D459" s="1" t="s">
        <v>49</v>
      </c>
      <c r="E459" s="1" t="s">
        <v>49</v>
      </c>
      <c r="G459" s="1" t="s">
        <v>49</v>
      </c>
      <c r="H459" s="1" t="s">
        <v>49</v>
      </c>
    </row>
    <row r="460" spans="1:8">
      <c r="A460" s="1">
        <v>10.82923</v>
      </c>
      <c r="B460" s="1">
        <v>255137.5</v>
      </c>
      <c r="D460" s="1" t="s">
        <v>49</v>
      </c>
      <c r="E460" s="1" t="s">
        <v>49</v>
      </c>
      <c r="G460" s="1" t="s">
        <v>49</v>
      </c>
      <c r="H460" s="1" t="s">
        <v>49</v>
      </c>
    </row>
    <row r="461" spans="1:8">
      <c r="A461" s="1">
        <v>10.83542</v>
      </c>
      <c r="B461" s="1">
        <v>232551.6</v>
      </c>
      <c r="D461" s="1" t="s">
        <v>49</v>
      </c>
      <c r="E461" s="1" t="s">
        <v>49</v>
      </c>
      <c r="G461" s="1" t="s">
        <v>49</v>
      </c>
      <c r="H461" s="1" t="s">
        <v>49</v>
      </c>
    </row>
    <row r="462" spans="1:8">
      <c r="A462" s="1">
        <v>10.84162</v>
      </c>
      <c r="B462" s="1">
        <v>181784.6</v>
      </c>
      <c r="D462" s="1" t="s">
        <v>49</v>
      </c>
      <c r="E462" s="1" t="s">
        <v>49</v>
      </c>
      <c r="G462" s="1" t="s">
        <v>49</v>
      </c>
      <c r="H462" s="1" t="s">
        <v>49</v>
      </c>
    </row>
    <row r="463" spans="1:8">
      <c r="A463" s="1">
        <v>10.8478</v>
      </c>
      <c r="B463" s="1">
        <v>143312.2</v>
      </c>
      <c r="D463" s="1" t="s">
        <v>49</v>
      </c>
      <c r="E463" s="1" t="s">
        <v>49</v>
      </c>
      <c r="G463" s="1" t="s">
        <v>49</v>
      </c>
      <c r="H463" s="1" t="s">
        <v>49</v>
      </c>
    </row>
    <row r="464" spans="1:8">
      <c r="A464" s="1">
        <v>10.85398</v>
      </c>
      <c r="B464" s="1">
        <v>123684.7</v>
      </c>
      <c r="D464" s="1" t="s">
        <v>49</v>
      </c>
      <c r="E464" s="1" t="s">
        <v>49</v>
      </c>
      <c r="G464" s="1" t="s">
        <v>49</v>
      </c>
      <c r="H464" s="1" t="s">
        <v>49</v>
      </c>
    </row>
    <row r="465" spans="1:8">
      <c r="A465" s="1">
        <v>10.86017</v>
      </c>
      <c r="B465" s="1">
        <v>114692.9</v>
      </c>
      <c r="D465" s="1" t="s">
        <v>49</v>
      </c>
      <c r="E465" s="1" t="s">
        <v>49</v>
      </c>
      <c r="G465" s="1" t="s">
        <v>49</v>
      </c>
      <c r="H465" s="1" t="s">
        <v>49</v>
      </c>
    </row>
    <row r="466" spans="1:8">
      <c r="A466" s="1">
        <v>10.86635</v>
      </c>
      <c r="B466" s="1">
        <v>111587.8</v>
      </c>
      <c r="D466" s="1" t="s">
        <v>49</v>
      </c>
      <c r="E466" s="1" t="s">
        <v>49</v>
      </c>
      <c r="G466" s="1" t="s">
        <v>49</v>
      </c>
      <c r="H466" s="1" t="s">
        <v>49</v>
      </c>
    </row>
    <row r="467" spans="1:8">
      <c r="A467" s="1">
        <v>10.87253</v>
      </c>
      <c r="B467" s="1">
        <v>109325.4</v>
      </c>
      <c r="D467" s="1" t="s">
        <v>49</v>
      </c>
      <c r="E467" s="1" t="s">
        <v>49</v>
      </c>
      <c r="G467" s="1" t="s">
        <v>49</v>
      </c>
      <c r="H467" s="1" t="s">
        <v>49</v>
      </c>
    </row>
    <row r="468" spans="1:8">
      <c r="A468" s="1">
        <v>10.87872</v>
      </c>
      <c r="B468" s="1">
        <v>105463.6</v>
      </c>
      <c r="D468" s="1" t="s">
        <v>49</v>
      </c>
      <c r="E468" s="1" t="s">
        <v>49</v>
      </c>
      <c r="G468" s="1" t="s">
        <v>49</v>
      </c>
      <c r="H468" s="1" t="s">
        <v>49</v>
      </c>
    </row>
    <row r="469" spans="1:8">
      <c r="A469" s="1">
        <v>10.8849</v>
      </c>
      <c r="B469" s="1">
        <v>102723</v>
      </c>
      <c r="D469" s="1" t="s">
        <v>49</v>
      </c>
      <c r="E469" s="1" t="s">
        <v>49</v>
      </c>
      <c r="G469" s="1" t="s">
        <v>49</v>
      </c>
      <c r="H469" s="1" t="s">
        <v>49</v>
      </c>
    </row>
    <row r="470" spans="1:8">
      <c r="A470" s="1">
        <v>10.89108</v>
      </c>
      <c r="B470" s="1">
        <v>101700.5</v>
      </c>
      <c r="D470" s="1" t="s">
        <v>49</v>
      </c>
      <c r="E470" s="1" t="s">
        <v>49</v>
      </c>
      <c r="G470" s="1" t="s">
        <v>49</v>
      </c>
      <c r="H470" s="1" t="s">
        <v>49</v>
      </c>
    </row>
    <row r="471" spans="1:8">
      <c r="A471" s="1">
        <v>10.89727</v>
      </c>
      <c r="B471" s="1">
        <v>99198.76</v>
      </c>
      <c r="D471" s="1" t="s">
        <v>49</v>
      </c>
      <c r="E471" s="1" t="s">
        <v>49</v>
      </c>
      <c r="G471" s="1" t="s">
        <v>49</v>
      </c>
      <c r="H471" s="1" t="s">
        <v>49</v>
      </c>
    </row>
    <row r="472" spans="1:8">
      <c r="A472" s="1">
        <v>10.90345</v>
      </c>
      <c r="B472" s="1">
        <v>95288.17</v>
      </c>
      <c r="D472" s="1" t="s">
        <v>49</v>
      </c>
      <c r="E472" s="1" t="s">
        <v>49</v>
      </c>
      <c r="G472" s="1" t="s">
        <v>49</v>
      </c>
      <c r="H472" s="1" t="s">
        <v>49</v>
      </c>
    </row>
    <row r="473" spans="1:8">
      <c r="A473" s="1">
        <v>10.90965</v>
      </c>
      <c r="B473" s="1">
        <v>95085.93</v>
      </c>
      <c r="D473" s="1" t="s">
        <v>49</v>
      </c>
      <c r="E473" s="1" t="s">
        <v>49</v>
      </c>
      <c r="G473" s="1" t="s">
        <v>49</v>
      </c>
      <c r="H473" s="1" t="s">
        <v>49</v>
      </c>
    </row>
    <row r="474" spans="1:8">
      <c r="A474" s="1">
        <v>10.91583</v>
      </c>
      <c r="B474" s="1">
        <v>101752.7</v>
      </c>
      <c r="D474" s="1" t="s">
        <v>49</v>
      </c>
      <c r="E474" s="1" t="s">
        <v>49</v>
      </c>
      <c r="G474" s="1" t="s">
        <v>49</v>
      </c>
      <c r="H474" s="1" t="s">
        <v>49</v>
      </c>
    </row>
    <row r="475" spans="1:8">
      <c r="A475" s="1">
        <v>10.92202</v>
      </c>
      <c r="B475" s="1">
        <v>111197</v>
      </c>
      <c r="D475" s="1" t="s">
        <v>49</v>
      </c>
      <c r="E475" s="1" t="s">
        <v>49</v>
      </c>
      <c r="G475" s="1" t="s">
        <v>49</v>
      </c>
      <c r="H475" s="1" t="s">
        <v>49</v>
      </c>
    </row>
    <row r="476" spans="1:8">
      <c r="A476" s="1">
        <v>10.9282</v>
      </c>
      <c r="B476" s="1">
        <v>118439</v>
      </c>
      <c r="D476" s="1" t="s">
        <v>49</v>
      </c>
      <c r="E476" s="1" t="s">
        <v>49</v>
      </c>
      <c r="G476" s="1" t="s">
        <v>49</v>
      </c>
      <c r="H476" s="1" t="s">
        <v>49</v>
      </c>
    </row>
    <row r="477" spans="1:8">
      <c r="A477" s="1">
        <v>10.93438</v>
      </c>
      <c r="B477" s="1">
        <v>124008.6</v>
      </c>
      <c r="D477" s="1" t="s">
        <v>49</v>
      </c>
      <c r="E477" s="1" t="s">
        <v>49</v>
      </c>
      <c r="G477" s="1" t="s">
        <v>49</v>
      </c>
      <c r="H477" s="1" t="s">
        <v>49</v>
      </c>
    </row>
    <row r="478" spans="1:8">
      <c r="A478" s="1">
        <v>10.94057</v>
      </c>
      <c r="B478" s="1">
        <v>127050.1</v>
      </c>
      <c r="D478" s="1" t="s">
        <v>49</v>
      </c>
      <c r="E478" s="1" t="s">
        <v>49</v>
      </c>
      <c r="G478" s="1" t="s">
        <v>49</v>
      </c>
      <c r="H478" s="1" t="s">
        <v>49</v>
      </c>
    </row>
    <row r="479" spans="1:8">
      <c r="A479" s="1">
        <v>10.94675</v>
      </c>
      <c r="B479" s="1">
        <v>123561.4</v>
      </c>
      <c r="D479" s="1" t="s">
        <v>49</v>
      </c>
      <c r="E479" s="1" t="s">
        <v>49</v>
      </c>
      <c r="G479" s="1" t="s">
        <v>49</v>
      </c>
      <c r="H479" s="1" t="s">
        <v>49</v>
      </c>
    </row>
    <row r="480" spans="1:8">
      <c r="A480" s="1">
        <v>10.95293</v>
      </c>
      <c r="B480" s="1">
        <v>116207.8</v>
      </c>
      <c r="D480" s="1" t="s">
        <v>49</v>
      </c>
      <c r="E480" s="1" t="s">
        <v>49</v>
      </c>
      <c r="G480" s="1" t="s">
        <v>49</v>
      </c>
      <c r="H480" s="1" t="s">
        <v>49</v>
      </c>
    </row>
    <row r="481" spans="1:8">
      <c r="A481" s="1">
        <v>10.95912</v>
      </c>
      <c r="B481" s="1">
        <v>112454.6</v>
      </c>
      <c r="D481" s="1" t="s">
        <v>49</v>
      </c>
      <c r="E481" s="1" t="s">
        <v>49</v>
      </c>
      <c r="G481" s="1" t="s">
        <v>49</v>
      </c>
      <c r="H481" s="1" t="s">
        <v>49</v>
      </c>
    </row>
    <row r="482" spans="1:8">
      <c r="A482" s="1">
        <v>10.9653</v>
      </c>
      <c r="B482" s="1">
        <v>113072.9</v>
      </c>
      <c r="D482" s="1" t="s">
        <v>49</v>
      </c>
      <c r="E482" s="1" t="s">
        <v>49</v>
      </c>
      <c r="G482" s="1" t="s">
        <v>49</v>
      </c>
      <c r="H482" s="1" t="s">
        <v>49</v>
      </c>
    </row>
    <row r="483" spans="1:8">
      <c r="A483" s="1">
        <v>10.9715</v>
      </c>
      <c r="B483" s="1">
        <v>112417.1</v>
      </c>
      <c r="D483" s="1" t="s">
        <v>49</v>
      </c>
      <c r="E483" s="1" t="s">
        <v>49</v>
      </c>
      <c r="G483" s="1" t="s">
        <v>49</v>
      </c>
      <c r="H483" s="1" t="s">
        <v>49</v>
      </c>
    </row>
    <row r="484" spans="1:8">
      <c r="A484" s="1">
        <v>10.97768</v>
      </c>
      <c r="B484" s="1">
        <v>108639</v>
      </c>
      <c r="D484" s="1" t="s">
        <v>49</v>
      </c>
      <c r="E484" s="1" t="s">
        <v>49</v>
      </c>
      <c r="G484" s="1" t="s">
        <v>49</v>
      </c>
      <c r="H484" s="1" t="s">
        <v>49</v>
      </c>
    </row>
    <row r="485" spans="1:8">
      <c r="A485" s="1">
        <v>10.98387</v>
      </c>
      <c r="B485" s="1">
        <v>104892.9</v>
      </c>
      <c r="D485" s="1" t="s">
        <v>49</v>
      </c>
      <c r="E485" s="1" t="s">
        <v>49</v>
      </c>
      <c r="G485" s="1" t="s">
        <v>49</v>
      </c>
      <c r="H485" s="1" t="s">
        <v>49</v>
      </c>
    </row>
    <row r="486" spans="1:8">
      <c r="A486" s="1">
        <v>10.99005</v>
      </c>
      <c r="B486" s="1">
        <v>103898.3</v>
      </c>
      <c r="D486" s="1" t="s">
        <v>49</v>
      </c>
      <c r="E486" s="1" t="s">
        <v>49</v>
      </c>
      <c r="G486" s="1" t="s">
        <v>49</v>
      </c>
      <c r="H486" s="1" t="s">
        <v>49</v>
      </c>
    </row>
    <row r="487" spans="1:8">
      <c r="A487" s="1">
        <v>10.99623</v>
      </c>
      <c r="B487" s="1">
        <v>108134.2</v>
      </c>
      <c r="D487" s="1" t="s">
        <v>49</v>
      </c>
      <c r="E487" s="1" t="s">
        <v>49</v>
      </c>
      <c r="G487" s="1" t="s">
        <v>49</v>
      </c>
      <c r="H487" s="1" t="s">
        <v>49</v>
      </c>
    </row>
    <row r="488" spans="1:8">
      <c r="A488" s="1">
        <v>11.00242</v>
      </c>
      <c r="B488" s="1">
        <v>118855.2</v>
      </c>
      <c r="D488" s="1" t="s">
        <v>49</v>
      </c>
      <c r="E488" s="1" t="s">
        <v>49</v>
      </c>
      <c r="G488" s="1" t="s">
        <v>49</v>
      </c>
      <c r="H488" s="1" t="s">
        <v>49</v>
      </c>
    </row>
    <row r="489" spans="1:8">
      <c r="A489" s="1">
        <v>11.0086</v>
      </c>
      <c r="B489" s="1">
        <v>131690.3</v>
      </c>
      <c r="D489" s="1" t="s">
        <v>49</v>
      </c>
      <c r="E489" s="1" t="s">
        <v>49</v>
      </c>
      <c r="G489" s="1" t="s">
        <v>49</v>
      </c>
      <c r="H489" s="1" t="s">
        <v>49</v>
      </c>
    </row>
    <row r="490" spans="1:8">
      <c r="A490" s="1">
        <v>11.01478</v>
      </c>
      <c r="B490" s="1">
        <v>138352.1</v>
      </c>
      <c r="D490" s="1" t="s">
        <v>49</v>
      </c>
      <c r="E490" s="1" t="s">
        <v>49</v>
      </c>
      <c r="G490" s="1" t="s">
        <v>49</v>
      </c>
      <c r="H490" s="1" t="s">
        <v>49</v>
      </c>
    </row>
    <row r="491" spans="1:8">
      <c r="A491" s="1">
        <v>11.02097</v>
      </c>
      <c r="B491" s="1">
        <v>135677.7</v>
      </c>
      <c r="D491" s="1" t="s">
        <v>49</v>
      </c>
      <c r="E491" s="1" t="s">
        <v>49</v>
      </c>
      <c r="G491" s="1" t="s">
        <v>49</v>
      </c>
      <c r="H491" s="1" t="s">
        <v>49</v>
      </c>
    </row>
    <row r="492" spans="1:8">
      <c r="A492" s="1">
        <v>11.02715</v>
      </c>
      <c r="B492" s="1">
        <v>129970.9</v>
      </c>
      <c r="D492" s="1" t="s">
        <v>49</v>
      </c>
      <c r="E492" s="1" t="s">
        <v>49</v>
      </c>
      <c r="G492" s="1" t="s">
        <v>49</v>
      </c>
      <c r="H492" s="1" t="s">
        <v>49</v>
      </c>
    </row>
    <row r="493" spans="1:8">
      <c r="A493" s="1">
        <v>11.03335</v>
      </c>
      <c r="B493" s="1">
        <v>130172.3</v>
      </c>
      <c r="D493" s="1" t="s">
        <v>49</v>
      </c>
      <c r="E493" s="1" t="s">
        <v>49</v>
      </c>
      <c r="G493" s="1" t="s">
        <v>49</v>
      </c>
      <c r="H493" s="1" t="s">
        <v>49</v>
      </c>
    </row>
    <row r="494" spans="1:8">
      <c r="A494" s="1">
        <v>11.03953</v>
      </c>
      <c r="B494" s="1">
        <v>139926.9</v>
      </c>
      <c r="D494" s="1" t="s">
        <v>49</v>
      </c>
      <c r="E494" s="1" t="s">
        <v>49</v>
      </c>
      <c r="G494" s="1" t="s">
        <v>49</v>
      </c>
      <c r="H494" s="1" t="s">
        <v>49</v>
      </c>
    </row>
    <row r="495" spans="1:8">
      <c r="A495" s="1">
        <v>11.04572</v>
      </c>
      <c r="B495" s="1">
        <v>154157.7</v>
      </c>
      <c r="D495" s="1" t="s">
        <v>49</v>
      </c>
      <c r="E495" s="1" t="s">
        <v>49</v>
      </c>
      <c r="G495" s="1" t="s">
        <v>49</v>
      </c>
      <c r="H495" s="1" t="s">
        <v>49</v>
      </c>
    </row>
    <row r="496" spans="1:8">
      <c r="A496" s="1">
        <v>11.0519</v>
      </c>
      <c r="B496" s="1">
        <v>163463.7</v>
      </c>
      <c r="D496" s="1" t="s">
        <v>49</v>
      </c>
      <c r="E496" s="1" t="s">
        <v>49</v>
      </c>
      <c r="G496" s="1" t="s">
        <v>49</v>
      </c>
      <c r="H496" s="1" t="s">
        <v>49</v>
      </c>
    </row>
    <row r="497" spans="1:8">
      <c r="A497" s="1">
        <v>11.05808</v>
      </c>
      <c r="B497" s="1">
        <v>159530.1</v>
      </c>
      <c r="D497" s="1" t="s">
        <v>49</v>
      </c>
      <c r="E497" s="1" t="s">
        <v>49</v>
      </c>
      <c r="G497" s="1" t="s">
        <v>49</v>
      </c>
      <c r="H497" s="1" t="s">
        <v>49</v>
      </c>
    </row>
    <row r="498" spans="1:8">
      <c r="A498" s="1">
        <v>11.06427</v>
      </c>
      <c r="B498" s="1">
        <v>144521.6</v>
      </c>
      <c r="D498" s="1" t="s">
        <v>49</v>
      </c>
      <c r="E498" s="1" t="s">
        <v>49</v>
      </c>
      <c r="G498" s="1" t="s">
        <v>49</v>
      </c>
      <c r="H498" s="1" t="s">
        <v>49</v>
      </c>
    </row>
    <row r="499" spans="1:8">
      <c r="A499" s="1">
        <v>11.07045</v>
      </c>
      <c r="B499" s="1">
        <v>133185.5</v>
      </c>
      <c r="D499" s="1" t="s">
        <v>49</v>
      </c>
      <c r="E499" s="1" t="s">
        <v>49</v>
      </c>
      <c r="G499" s="1" t="s">
        <v>49</v>
      </c>
      <c r="H499" s="1" t="s">
        <v>49</v>
      </c>
    </row>
    <row r="500" spans="1:8">
      <c r="A500" s="1">
        <v>11.07663</v>
      </c>
      <c r="B500" s="1">
        <v>134379.5</v>
      </c>
      <c r="D500" s="1" t="s">
        <v>49</v>
      </c>
      <c r="E500" s="1" t="s">
        <v>49</v>
      </c>
      <c r="G500" s="1" t="s">
        <v>49</v>
      </c>
      <c r="H500" s="1" t="s">
        <v>49</v>
      </c>
    </row>
    <row r="501" spans="1:8">
      <c r="A501" s="1">
        <v>11.08282</v>
      </c>
      <c r="B501" s="1">
        <v>143649</v>
      </c>
      <c r="D501" s="1" t="s">
        <v>49</v>
      </c>
      <c r="E501" s="1" t="s">
        <v>49</v>
      </c>
      <c r="G501" s="1" t="s">
        <v>49</v>
      </c>
      <c r="H501" s="1" t="s">
        <v>49</v>
      </c>
    </row>
    <row r="502" spans="1:8">
      <c r="A502" s="1">
        <v>11.089</v>
      </c>
      <c r="B502" s="1">
        <v>150497.1</v>
      </c>
      <c r="D502" s="1" t="s">
        <v>49</v>
      </c>
      <c r="E502" s="1" t="s">
        <v>49</v>
      </c>
      <c r="G502" s="1" t="s">
        <v>49</v>
      </c>
      <c r="H502" s="1" t="s">
        <v>49</v>
      </c>
    </row>
    <row r="503" spans="1:8">
      <c r="A503" s="1">
        <v>11.0952</v>
      </c>
      <c r="B503" s="1">
        <v>150310.6</v>
      </c>
      <c r="D503" s="1" t="s">
        <v>49</v>
      </c>
      <c r="E503" s="1" t="s">
        <v>49</v>
      </c>
      <c r="G503" s="1" t="s">
        <v>49</v>
      </c>
      <c r="H503" s="1" t="s">
        <v>49</v>
      </c>
    </row>
    <row r="504" spans="1:8">
      <c r="A504" s="1">
        <v>11.10138</v>
      </c>
      <c r="B504" s="1">
        <v>156190.3</v>
      </c>
      <c r="D504" s="1" t="s">
        <v>49</v>
      </c>
      <c r="E504" s="1" t="s">
        <v>49</v>
      </c>
      <c r="G504" s="1" t="s">
        <v>49</v>
      </c>
      <c r="H504" s="1" t="s">
        <v>49</v>
      </c>
    </row>
    <row r="505" spans="1:8">
      <c r="A505" s="1">
        <v>11.10757</v>
      </c>
      <c r="B505" s="1">
        <v>181033.7</v>
      </c>
      <c r="D505" s="1" t="s">
        <v>49</v>
      </c>
      <c r="E505" s="1" t="s">
        <v>49</v>
      </c>
      <c r="G505" s="1" t="s">
        <v>49</v>
      </c>
      <c r="H505" s="1" t="s">
        <v>49</v>
      </c>
    </row>
    <row r="506" spans="1:8">
      <c r="A506" s="1">
        <v>11.11375</v>
      </c>
      <c r="B506" s="1">
        <v>207714.3</v>
      </c>
      <c r="D506" s="1" t="s">
        <v>49</v>
      </c>
      <c r="E506" s="1" t="s">
        <v>49</v>
      </c>
      <c r="G506" s="1" t="s">
        <v>49</v>
      </c>
      <c r="H506" s="1" t="s">
        <v>49</v>
      </c>
    </row>
    <row r="507" spans="1:8">
      <c r="A507" s="1">
        <v>11.11993</v>
      </c>
      <c r="B507" s="1">
        <v>208274.8</v>
      </c>
      <c r="D507" s="1" t="s">
        <v>49</v>
      </c>
      <c r="E507" s="1" t="s">
        <v>49</v>
      </c>
      <c r="G507" s="1" t="s">
        <v>49</v>
      </c>
      <c r="H507" s="1" t="s">
        <v>49</v>
      </c>
    </row>
    <row r="508" spans="1:8">
      <c r="A508" s="1">
        <v>11.12612</v>
      </c>
      <c r="B508" s="1">
        <v>181262.5</v>
      </c>
      <c r="D508" s="1" t="s">
        <v>49</v>
      </c>
      <c r="E508" s="1" t="s">
        <v>49</v>
      </c>
      <c r="G508" s="1" t="s">
        <v>49</v>
      </c>
      <c r="H508" s="1" t="s">
        <v>49</v>
      </c>
    </row>
    <row r="509" spans="1:8">
      <c r="A509" s="1">
        <v>11.1323</v>
      </c>
      <c r="B509" s="1">
        <v>151455</v>
      </c>
      <c r="D509" s="1" t="s">
        <v>49</v>
      </c>
      <c r="E509" s="1" t="s">
        <v>49</v>
      </c>
      <c r="G509" s="1" t="s">
        <v>49</v>
      </c>
      <c r="H509" s="1" t="s">
        <v>49</v>
      </c>
    </row>
    <row r="510" spans="1:8">
      <c r="A510" s="1">
        <v>11.13848</v>
      </c>
      <c r="B510" s="1">
        <v>147462.8</v>
      </c>
      <c r="D510" s="1" t="s">
        <v>49</v>
      </c>
      <c r="E510" s="1" t="s">
        <v>49</v>
      </c>
      <c r="G510" s="1" t="s">
        <v>49</v>
      </c>
      <c r="H510" s="1" t="s">
        <v>49</v>
      </c>
    </row>
    <row r="511" spans="1:8">
      <c r="A511" s="1">
        <v>11.14467</v>
      </c>
      <c r="B511" s="1">
        <v>177457.9</v>
      </c>
      <c r="D511" s="1" t="s">
        <v>49</v>
      </c>
      <c r="E511" s="1" t="s">
        <v>49</v>
      </c>
      <c r="G511" s="1" t="s">
        <v>49</v>
      </c>
      <c r="H511" s="1" t="s">
        <v>49</v>
      </c>
    </row>
    <row r="512" spans="1:8">
      <c r="A512" s="1">
        <v>11.15085</v>
      </c>
      <c r="B512" s="1">
        <v>223367.9</v>
      </c>
      <c r="D512" s="1" t="s">
        <v>49</v>
      </c>
      <c r="E512" s="1" t="s">
        <v>49</v>
      </c>
      <c r="G512" s="1" t="s">
        <v>49</v>
      </c>
      <c r="H512" s="1" t="s">
        <v>49</v>
      </c>
    </row>
    <row r="513" spans="1:8">
      <c r="A513" s="1">
        <v>11.15703</v>
      </c>
      <c r="B513" s="1">
        <v>264617.8</v>
      </c>
      <c r="D513" s="1" t="s">
        <v>49</v>
      </c>
      <c r="E513" s="1" t="s">
        <v>49</v>
      </c>
      <c r="G513" s="1" t="s">
        <v>49</v>
      </c>
      <c r="H513" s="1" t="s">
        <v>49</v>
      </c>
    </row>
    <row r="514" spans="1:8">
      <c r="A514" s="1">
        <v>11.16323</v>
      </c>
      <c r="B514" s="1">
        <v>286396.3</v>
      </c>
      <c r="D514" s="1" t="s">
        <v>49</v>
      </c>
      <c r="E514" s="1" t="s">
        <v>49</v>
      </c>
      <c r="G514" s="1" t="s">
        <v>49</v>
      </c>
      <c r="H514" s="1" t="s">
        <v>49</v>
      </c>
    </row>
    <row r="515" spans="1:8">
      <c r="A515" s="1">
        <v>11.16942</v>
      </c>
      <c r="B515" s="1">
        <v>270413</v>
      </c>
      <c r="D515" s="1" t="s">
        <v>49</v>
      </c>
      <c r="E515" s="1" t="s">
        <v>49</v>
      </c>
      <c r="G515" s="1" t="s">
        <v>49</v>
      </c>
      <c r="H515" s="1" t="s">
        <v>49</v>
      </c>
    </row>
    <row r="516" spans="1:8">
      <c r="A516" s="1">
        <v>11.1756</v>
      </c>
      <c r="B516" s="1">
        <v>222593.7</v>
      </c>
      <c r="D516" s="1" t="s">
        <v>49</v>
      </c>
      <c r="E516" s="1" t="s">
        <v>49</v>
      </c>
      <c r="G516" s="1" t="s">
        <v>49</v>
      </c>
      <c r="H516" s="1" t="s">
        <v>49</v>
      </c>
    </row>
    <row r="517" spans="1:8">
      <c r="A517" s="1">
        <v>11.18178</v>
      </c>
      <c r="B517" s="1">
        <v>186044</v>
      </c>
      <c r="D517" s="1" t="s">
        <v>49</v>
      </c>
      <c r="E517" s="1" t="s">
        <v>49</v>
      </c>
      <c r="G517" s="1" t="s">
        <v>49</v>
      </c>
      <c r="H517" s="1" t="s">
        <v>49</v>
      </c>
    </row>
    <row r="518" spans="1:8">
      <c r="A518" s="1">
        <v>11.18797</v>
      </c>
      <c r="B518" s="1">
        <v>183442.6</v>
      </c>
      <c r="D518" s="1" t="s">
        <v>49</v>
      </c>
      <c r="E518" s="1" t="s">
        <v>49</v>
      </c>
      <c r="G518" s="1" t="s">
        <v>49</v>
      </c>
      <c r="H518" s="1" t="s">
        <v>49</v>
      </c>
    </row>
    <row r="519" spans="1:8">
      <c r="A519" s="1">
        <v>11.19415</v>
      </c>
      <c r="B519" s="1">
        <v>196275.7</v>
      </c>
      <c r="D519" s="1" t="s">
        <v>49</v>
      </c>
      <c r="E519" s="1" t="s">
        <v>49</v>
      </c>
      <c r="G519" s="1" t="s">
        <v>49</v>
      </c>
      <c r="H519" s="1" t="s">
        <v>49</v>
      </c>
    </row>
    <row r="520" spans="1:8">
      <c r="A520" s="1">
        <v>11.20033</v>
      </c>
      <c r="B520" s="1">
        <v>214403.4</v>
      </c>
      <c r="D520" s="1" t="s">
        <v>49</v>
      </c>
      <c r="E520" s="1" t="s">
        <v>49</v>
      </c>
      <c r="G520" s="1" t="s">
        <v>49</v>
      </c>
      <c r="H520" s="1" t="s">
        <v>49</v>
      </c>
    </row>
    <row r="521" spans="1:8">
      <c r="A521" s="1">
        <v>11.20652</v>
      </c>
      <c r="B521" s="1">
        <v>242393.9</v>
      </c>
      <c r="D521" s="1" t="s">
        <v>49</v>
      </c>
      <c r="E521" s="1" t="s">
        <v>49</v>
      </c>
      <c r="G521" s="1" t="s">
        <v>49</v>
      </c>
      <c r="H521" s="1" t="s">
        <v>49</v>
      </c>
    </row>
    <row r="522" spans="1:8">
      <c r="A522" s="1">
        <v>11.2127</v>
      </c>
      <c r="B522" s="1">
        <v>269679.1</v>
      </c>
      <c r="D522" s="1" t="s">
        <v>49</v>
      </c>
      <c r="E522" s="1" t="s">
        <v>49</v>
      </c>
      <c r="G522" s="1" t="s">
        <v>49</v>
      </c>
      <c r="H522" s="1" t="s">
        <v>49</v>
      </c>
    </row>
    <row r="523" spans="1:8">
      <c r="A523" s="1">
        <v>11.21888</v>
      </c>
      <c r="B523" s="1">
        <v>277219.7</v>
      </c>
      <c r="D523" s="1" t="s">
        <v>49</v>
      </c>
      <c r="E523" s="1" t="s">
        <v>49</v>
      </c>
      <c r="G523" s="1" t="s">
        <v>49</v>
      </c>
      <c r="H523" s="1" t="s">
        <v>49</v>
      </c>
    </row>
    <row r="524" spans="1:8">
      <c r="A524" s="1">
        <v>11.22508</v>
      </c>
      <c r="B524" s="1">
        <v>265700.9</v>
      </c>
      <c r="D524" s="1" t="s">
        <v>49</v>
      </c>
      <c r="E524" s="1" t="s">
        <v>49</v>
      </c>
      <c r="G524" s="1" t="s">
        <v>49</v>
      </c>
      <c r="H524" s="1" t="s">
        <v>49</v>
      </c>
    </row>
    <row r="525" spans="1:8">
      <c r="A525" s="1">
        <v>11.23127</v>
      </c>
      <c r="B525" s="1">
        <v>253141.3</v>
      </c>
      <c r="D525" s="1" t="s">
        <v>49</v>
      </c>
      <c r="E525" s="1" t="s">
        <v>49</v>
      </c>
      <c r="G525" s="1" t="s">
        <v>49</v>
      </c>
      <c r="H525" s="1" t="s">
        <v>49</v>
      </c>
    </row>
    <row r="526" spans="1:5">
      <c r="A526" s="1">
        <v>11.23745</v>
      </c>
      <c r="B526" s="1">
        <v>241961.3</v>
      </c>
      <c r="D526" s="1" t="s">
        <v>49</v>
      </c>
      <c r="E526" s="1" t="s">
        <v>49</v>
      </c>
    </row>
    <row r="527" spans="1:5">
      <c r="A527" s="1">
        <v>11.24363</v>
      </c>
      <c r="B527" s="1">
        <v>225347.9</v>
      </c>
      <c r="D527" s="1" t="s">
        <v>49</v>
      </c>
      <c r="E527" s="1" t="s">
        <v>49</v>
      </c>
    </row>
    <row r="528" spans="1:5">
      <c r="A528" s="1">
        <v>11.24982</v>
      </c>
      <c r="B528" s="1">
        <v>210513.8</v>
      </c>
      <c r="D528" s="1" t="s">
        <v>49</v>
      </c>
      <c r="E528" s="1" t="s">
        <v>49</v>
      </c>
    </row>
    <row r="529" spans="1:5">
      <c r="A529" s="1">
        <v>11.256</v>
      </c>
      <c r="B529" s="1">
        <v>202839.5</v>
      </c>
      <c r="D529" s="1" t="s">
        <v>49</v>
      </c>
      <c r="E529" s="1" t="s">
        <v>49</v>
      </c>
    </row>
    <row r="530" spans="1:5">
      <c r="A530" s="1">
        <v>11.26218</v>
      </c>
      <c r="B530" s="1">
        <v>202056.4</v>
      </c>
      <c r="D530" s="1" t="s">
        <v>49</v>
      </c>
      <c r="E530" s="1" t="s">
        <v>49</v>
      </c>
    </row>
    <row r="531" spans="1:5">
      <c r="A531" s="1">
        <v>11.26837</v>
      </c>
      <c r="B531" s="1">
        <v>214952.3</v>
      </c>
      <c r="D531" s="1" t="s">
        <v>49</v>
      </c>
      <c r="E531" s="1" t="s">
        <v>49</v>
      </c>
    </row>
    <row r="532" spans="1:5">
      <c r="A532" s="1">
        <v>11.27455</v>
      </c>
      <c r="B532" s="1">
        <v>238621.9</v>
      </c>
      <c r="D532" s="1" t="s">
        <v>49</v>
      </c>
      <c r="E532" s="1" t="s">
        <v>49</v>
      </c>
    </row>
    <row r="533" spans="1:5">
      <c r="A533" s="1">
        <v>11.28073</v>
      </c>
      <c r="B533" s="1">
        <v>249576.1</v>
      </c>
      <c r="D533" s="1" t="s">
        <v>49</v>
      </c>
      <c r="E533" s="1" t="s">
        <v>49</v>
      </c>
    </row>
    <row r="534" spans="1:5">
      <c r="A534" s="1">
        <v>11.28693</v>
      </c>
      <c r="B534" s="1">
        <v>232108.3</v>
      </c>
      <c r="D534" s="1" t="s">
        <v>49</v>
      </c>
      <c r="E534" s="1" t="s">
        <v>49</v>
      </c>
    </row>
    <row r="535" spans="1:5">
      <c r="A535" s="1">
        <v>11.29312</v>
      </c>
      <c r="B535" s="1">
        <v>200424</v>
      </c>
      <c r="D535" s="1" t="s">
        <v>49</v>
      </c>
      <c r="E535" s="1" t="s">
        <v>49</v>
      </c>
    </row>
    <row r="536" spans="1:5">
      <c r="A536" s="1">
        <v>11.2993</v>
      </c>
      <c r="B536" s="1">
        <v>176909.5</v>
      </c>
      <c r="D536" s="1" t="s">
        <v>49</v>
      </c>
      <c r="E536" s="1" t="s">
        <v>49</v>
      </c>
    </row>
    <row r="537" spans="1:5">
      <c r="A537" s="1">
        <v>11.30548</v>
      </c>
      <c r="B537" s="1">
        <v>167202.9</v>
      </c>
      <c r="D537" s="1" t="s">
        <v>49</v>
      </c>
      <c r="E537" s="1" t="s">
        <v>49</v>
      </c>
    </row>
    <row r="538" spans="1:5">
      <c r="A538" s="1">
        <v>11.31167</v>
      </c>
      <c r="B538" s="1">
        <v>172409.1</v>
      </c>
      <c r="D538" s="1" t="s">
        <v>49</v>
      </c>
      <c r="E538" s="1" t="s">
        <v>49</v>
      </c>
    </row>
    <row r="539" spans="1:5">
      <c r="A539" s="1">
        <v>11.31785</v>
      </c>
      <c r="B539" s="1">
        <v>191721.5</v>
      </c>
      <c r="D539" s="1" t="s">
        <v>49</v>
      </c>
      <c r="E539" s="1" t="s">
        <v>49</v>
      </c>
    </row>
    <row r="540" spans="1:5">
      <c r="A540" s="1">
        <v>11.32403</v>
      </c>
      <c r="B540" s="1">
        <v>204479.1</v>
      </c>
      <c r="D540" s="1" t="s">
        <v>49</v>
      </c>
      <c r="E540" s="1" t="s">
        <v>49</v>
      </c>
    </row>
    <row r="541" spans="1:5">
      <c r="A541" s="1">
        <v>11.33022</v>
      </c>
      <c r="B541" s="1">
        <v>191056.8</v>
      </c>
      <c r="D541" s="1" t="s">
        <v>49</v>
      </c>
      <c r="E541" s="1" t="s">
        <v>49</v>
      </c>
    </row>
    <row r="542" spans="1:5">
      <c r="A542" s="1">
        <v>11.3364</v>
      </c>
      <c r="B542" s="1">
        <v>161435.4</v>
      </c>
      <c r="D542" s="1" t="s">
        <v>49</v>
      </c>
      <c r="E542" s="1" t="s">
        <v>49</v>
      </c>
    </row>
    <row r="543" spans="1:5">
      <c r="A543" s="1">
        <v>11.34258</v>
      </c>
      <c r="B543" s="1">
        <v>135510.8</v>
      </c>
      <c r="D543" s="1" t="s">
        <v>49</v>
      </c>
      <c r="E543" s="1" t="s">
        <v>49</v>
      </c>
    </row>
    <row r="544" spans="1:5">
      <c r="A544" s="1">
        <v>11.34878</v>
      </c>
      <c r="B544" s="1">
        <v>123372</v>
      </c>
      <c r="D544" s="1" t="s">
        <v>49</v>
      </c>
      <c r="E544" s="1" t="s">
        <v>49</v>
      </c>
    </row>
    <row r="545" spans="1:5">
      <c r="A545" s="1">
        <v>11.35497</v>
      </c>
      <c r="B545" s="1">
        <v>126108.1</v>
      </c>
      <c r="D545" s="1" t="s">
        <v>49</v>
      </c>
      <c r="E545" s="1" t="s">
        <v>49</v>
      </c>
    </row>
    <row r="546" spans="1:5">
      <c r="A546" s="1">
        <v>11.36115</v>
      </c>
      <c r="B546" s="1">
        <v>148748.5</v>
      </c>
      <c r="D546" s="1" t="s">
        <v>49</v>
      </c>
      <c r="E546" s="1" t="s">
        <v>49</v>
      </c>
    </row>
    <row r="547" spans="1:5">
      <c r="A547" s="1">
        <v>11.36733</v>
      </c>
      <c r="B547" s="1">
        <v>214561.9</v>
      </c>
      <c r="D547" s="1" t="s">
        <v>49</v>
      </c>
      <c r="E547" s="1" t="s">
        <v>49</v>
      </c>
    </row>
    <row r="548" spans="1:5">
      <c r="A548" s="1">
        <v>11.37352</v>
      </c>
      <c r="B548" s="1">
        <v>329671.1</v>
      </c>
      <c r="D548" s="1" t="s">
        <v>49</v>
      </c>
      <c r="E548" s="1" t="s">
        <v>49</v>
      </c>
    </row>
    <row r="549" spans="1:5">
      <c r="A549" s="1">
        <v>11.3797</v>
      </c>
      <c r="B549" s="1">
        <v>422435.7</v>
      </c>
      <c r="D549" s="1" t="s">
        <v>49</v>
      </c>
      <c r="E549" s="1" t="s">
        <v>49</v>
      </c>
    </row>
    <row r="550" spans="1:5">
      <c r="A550" s="1">
        <v>11.38588</v>
      </c>
      <c r="B550" s="1">
        <v>397385.4</v>
      </c>
      <c r="D550" s="1" t="s">
        <v>49</v>
      </c>
      <c r="E550" s="1" t="s">
        <v>49</v>
      </c>
    </row>
    <row r="551" spans="1:5">
      <c r="A551" s="1">
        <v>11.39207</v>
      </c>
      <c r="B551" s="1">
        <v>275134.2</v>
      </c>
      <c r="D551" s="1" t="s">
        <v>49</v>
      </c>
      <c r="E551" s="1" t="s">
        <v>49</v>
      </c>
    </row>
    <row r="552" spans="1:5">
      <c r="A552" s="1">
        <v>11.39825</v>
      </c>
      <c r="B552" s="1">
        <v>167561.6</v>
      </c>
      <c r="D552" s="1" t="s">
        <v>49</v>
      </c>
      <c r="E552" s="1" t="s">
        <v>49</v>
      </c>
    </row>
    <row r="553" spans="1:5">
      <c r="A553" s="1">
        <v>11.40443</v>
      </c>
      <c r="B553" s="1">
        <v>139630.8</v>
      </c>
      <c r="D553" s="1" t="s">
        <v>49</v>
      </c>
      <c r="E553" s="1" t="s">
        <v>49</v>
      </c>
    </row>
    <row r="554" spans="1:5">
      <c r="A554" s="1">
        <v>11.41062</v>
      </c>
      <c r="B554" s="1">
        <v>192716.6</v>
      </c>
      <c r="D554" s="1" t="s">
        <v>49</v>
      </c>
      <c r="E554" s="1" t="s">
        <v>49</v>
      </c>
    </row>
    <row r="555" spans="1:5">
      <c r="A555" s="1">
        <v>11.41682</v>
      </c>
      <c r="B555" s="1">
        <v>301291.8</v>
      </c>
      <c r="D555" s="1" t="s">
        <v>49</v>
      </c>
      <c r="E555" s="1" t="s">
        <v>49</v>
      </c>
    </row>
    <row r="556" spans="1:5">
      <c r="A556" s="1">
        <v>11.423</v>
      </c>
      <c r="B556" s="1">
        <v>392291.1</v>
      </c>
      <c r="D556" s="1" t="s">
        <v>49</v>
      </c>
      <c r="E556" s="1" t="s">
        <v>49</v>
      </c>
    </row>
    <row r="557" spans="1:5">
      <c r="A557" s="1">
        <v>11.42918</v>
      </c>
      <c r="B557" s="1">
        <v>375470.7</v>
      </c>
      <c r="D557" s="1" t="s">
        <v>49</v>
      </c>
      <c r="E557" s="1" t="s">
        <v>49</v>
      </c>
    </row>
    <row r="558" spans="1:5">
      <c r="A558" s="1">
        <v>11.43537</v>
      </c>
      <c r="B558" s="1">
        <v>263555.4</v>
      </c>
      <c r="D558" s="1" t="s">
        <v>49</v>
      </c>
      <c r="E558" s="1" t="s">
        <v>49</v>
      </c>
    </row>
    <row r="559" spans="1:5">
      <c r="A559" s="1">
        <v>11.44155</v>
      </c>
      <c r="B559" s="1">
        <v>160250.6</v>
      </c>
      <c r="D559" s="1" t="s">
        <v>49</v>
      </c>
      <c r="E559" s="1" t="s">
        <v>49</v>
      </c>
    </row>
    <row r="560" spans="1:5">
      <c r="A560" s="1">
        <v>11.44773</v>
      </c>
      <c r="B560" s="1">
        <v>115973.3</v>
      </c>
      <c r="D560" s="1" t="s">
        <v>49</v>
      </c>
      <c r="E560" s="1" t="s">
        <v>49</v>
      </c>
    </row>
    <row r="561" spans="1:5">
      <c r="A561" s="1">
        <v>11.45392</v>
      </c>
      <c r="B561" s="1">
        <v>104773.7</v>
      </c>
      <c r="D561" s="1" t="s">
        <v>49</v>
      </c>
      <c r="E561" s="1" t="s">
        <v>49</v>
      </c>
    </row>
    <row r="562" spans="1:5">
      <c r="A562" s="1">
        <v>11.4601</v>
      </c>
      <c r="B562" s="1">
        <v>99513.54</v>
      </c>
      <c r="D562" s="1" t="s">
        <v>49</v>
      </c>
      <c r="E562" s="1" t="s">
        <v>49</v>
      </c>
    </row>
    <row r="563" spans="1:5">
      <c r="A563" s="1">
        <v>11.46628</v>
      </c>
      <c r="B563" s="1">
        <v>99564.68</v>
      </c>
      <c r="D563" s="1" t="s">
        <v>49</v>
      </c>
      <c r="E563" s="1" t="s">
        <v>49</v>
      </c>
    </row>
    <row r="564" spans="1:5">
      <c r="A564" s="1">
        <v>11.47247</v>
      </c>
      <c r="B564" s="1">
        <v>109226.1</v>
      </c>
      <c r="D564" s="1" t="s">
        <v>49</v>
      </c>
      <c r="E564" s="1" t="s">
        <v>49</v>
      </c>
    </row>
    <row r="565" spans="1:5">
      <c r="A565" s="1">
        <v>11.47867</v>
      </c>
      <c r="B565" s="1">
        <v>123212.3</v>
      </c>
      <c r="D565" s="1" t="s">
        <v>49</v>
      </c>
      <c r="E565" s="1" t="s">
        <v>49</v>
      </c>
    </row>
    <row r="566" spans="1:5">
      <c r="A566" s="1">
        <v>11.48485</v>
      </c>
      <c r="B566" s="1">
        <v>130808.3</v>
      </c>
      <c r="D566" s="1" t="s">
        <v>49</v>
      </c>
      <c r="E566" s="1" t="s">
        <v>49</v>
      </c>
    </row>
    <row r="567" spans="1:5">
      <c r="A567" s="1">
        <v>11.49103</v>
      </c>
      <c r="B567" s="1">
        <v>123940.2</v>
      </c>
      <c r="D567" s="1" t="s">
        <v>49</v>
      </c>
      <c r="E567" s="1" t="s">
        <v>49</v>
      </c>
    </row>
    <row r="568" spans="1:5">
      <c r="A568" s="1">
        <v>11.49722</v>
      </c>
      <c r="B568" s="1">
        <v>106651.3</v>
      </c>
      <c r="D568" s="1" t="s">
        <v>49</v>
      </c>
      <c r="E568" s="1" t="s">
        <v>49</v>
      </c>
    </row>
    <row r="569" spans="1:5">
      <c r="A569" s="1">
        <v>11.5034</v>
      </c>
      <c r="B569" s="1">
        <v>90421.19</v>
      </c>
      <c r="D569" s="1" t="s">
        <v>49</v>
      </c>
      <c r="E569" s="1" t="s">
        <v>49</v>
      </c>
    </row>
    <row r="570" spans="1:5">
      <c r="A570" s="1">
        <v>11.50958</v>
      </c>
      <c r="B570" s="1">
        <v>81035.73</v>
      </c>
      <c r="D570" s="1" t="s">
        <v>49</v>
      </c>
      <c r="E570" s="1" t="s">
        <v>49</v>
      </c>
    </row>
    <row r="571" spans="1:5">
      <c r="A571" s="1">
        <v>11.51577</v>
      </c>
      <c r="B571" s="1">
        <v>79410.95</v>
      </c>
      <c r="D571" s="1" t="s">
        <v>49</v>
      </c>
      <c r="E571" s="1" t="s">
        <v>49</v>
      </c>
    </row>
    <row r="572" spans="1:5">
      <c r="A572" s="1">
        <v>11.52195</v>
      </c>
      <c r="B572" s="1">
        <v>90216.58</v>
      </c>
      <c r="D572" s="1" t="s">
        <v>49</v>
      </c>
      <c r="E572" s="1" t="s">
        <v>49</v>
      </c>
    </row>
    <row r="573" spans="1:5">
      <c r="A573" s="1">
        <v>11.52813</v>
      </c>
      <c r="B573" s="1">
        <v>119227.3</v>
      </c>
      <c r="D573" s="1" t="s">
        <v>49</v>
      </c>
      <c r="E573" s="1" t="s">
        <v>49</v>
      </c>
    </row>
    <row r="574" spans="1:5">
      <c r="A574" s="1">
        <v>11.53432</v>
      </c>
      <c r="B574" s="1">
        <v>152524.9</v>
      </c>
      <c r="D574" s="1" t="s">
        <v>49</v>
      </c>
      <c r="E574" s="1" t="s">
        <v>49</v>
      </c>
    </row>
    <row r="575" spans="1:5">
      <c r="A575" s="1">
        <v>11.54052</v>
      </c>
      <c r="B575" s="1">
        <v>157208.9</v>
      </c>
      <c r="D575" s="1" t="s">
        <v>49</v>
      </c>
      <c r="E575" s="1" t="s">
        <v>49</v>
      </c>
    </row>
    <row r="576" spans="1:5">
      <c r="A576" s="1">
        <v>11.5467</v>
      </c>
      <c r="B576" s="1">
        <v>128080.7</v>
      </c>
      <c r="D576" s="1" t="s">
        <v>49</v>
      </c>
      <c r="E576" s="1" t="s">
        <v>49</v>
      </c>
    </row>
    <row r="577" spans="1:5">
      <c r="A577" s="1">
        <v>11.55288</v>
      </c>
      <c r="B577" s="1">
        <v>96042.34</v>
      </c>
      <c r="D577" s="1" t="s">
        <v>49</v>
      </c>
      <c r="E577" s="1" t="s">
        <v>49</v>
      </c>
    </row>
    <row r="578" spans="1:5">
      <c r="A578" s="1">
        <v>11.55907</v>
      </c>
      <c r="B578" s="1">
        <v>79973.41</v>
      </c>
      <c r="D578" s="1" t="s">
        <v>49</v>
      </c>
      <c r="E578" s="1" t="s">
        <v>49</v>
      </c>
    </row>
    <row r="579" spans="1:5">
      <c r="A579" s="1">
        <v>11.56525</v>
      </c>
      <c r="B579" s="1">
        <v>75126.95</v>
      </c>
      <c r="D579" s="1" t="s">
        <v>49</v>
      </c>
      <c r="E579" s="1" t="s">
        <v>49</v>
      </c>
    </row>
    <row r="580" spans="1:5">
      <c r="A580" s="1">
        <v>11.57143</v>
      </c>
      <c r="B580" s="1">
        <v>74575.94</v>
      </c>
      <c r="D580" s="1" t="s">
        <v>49</v>
      </c>
      <c r="E580" s="1" t="s">
        <v>49</v>
      </c>
    </row>
    <row r="581" spans="1:5">
      <c r="A581" s="1">
        <v>11.57762</v>
      </c>
      <c r="B581" s="1">
        <v>75748.05</v>
      </c>
      <c r="D581" s="1" t="s">
        <v>49</v>
      </c>
      <c r="E581" s="1" t="s">
        <v>49</v>
      </c>
    </row>
    <row r="582" spans="1:5">
      <c r="A582" s="1">
        <v>11.5838</v>
      </c>
      <c r="B582" s="1">
        <v>76652.64</v>
      </c>
      <c r="D582" s="1" t="s">
        <v>49</v>
      </c>
      <c r="E582" s="1" t="s">
        <v>49</v>
      </c>
    </row>
    <row r="583" spans="1:5">
      <c r="A583" s="1">
        <v>11.58998</v>
      </c>
      <c r="B583" s="1">
        <v>75532.96</v>
      </c>
      <c r="D583" s="1" t="s">
        <v>49</v>
      </c>
      <c r="E583" s="1" t="s">
        <v>49</v>
      </c>
    </row>
    <row r="584" spans="1:5">
      <c r="A584" s="1">
        <v>11.59617</v>
      </c>
      <c r="B584" s="1">
        <v>73101.55</v>
      </c>
      <c r="D584" s="1" t="s">
        <v>49</v>
      </c>
      <c r="E584" s="1" t="s">
        <v>49</v>
      </c>
    </row>
    <row r="585" spans="1:5">
      <c r="A585" s="1">
        <v>11.60237</v>
      </c>
      <c r="B585" s="1">
        <v>71653.05</v>
      </c>
      <c r="D585" s="1" t="s">
        <v>49</v>
      </c>
      <c r="E585" s="1" t="s">
        <v>49</v>
      </c>
    </row>
    <row r="586" spans="1:5">
      <c r="A586" s="1">
        <v>11.60855</v>
      </c>
      <c r="B586" s="1">
        <v>71933.17</v>
      </c>
      <c r="D586" s="1" t="s">
        <v>49</v>
      </c>
      <c r="E586" s="1" t="s">
        <v>49</v>
      </c>
    </row>
    <row r="587" spans="1:5">
      <c r="A587" s="1">
        <v>11.61473</v>
      </c>
      <c r="B587" s="1">
        <v>72488.05</v>
      </c>
      <c r="D587" s="1" t="s">
        <v>49</v>
      </c>
      <c r="E587" s="1" t="s">
        <v>49</v>
      </c>
    </row>
    <row r="588" spans="1:5">
      <c r="A588" s="1">
        <v>11.62092</v>
      </c>
      <c r="B588" s="1">
        <v>71787.25</v>
      </c>
      <c r="D588" s="1" t="s">
        <v>49</v>
      </c>
      <c r="E588" s="1" t="s">
        <v>49</v>
      </c>
    </row>
    <row r="589" spans="1:5">
      <c r="A589" s="1">
        <v>11.6271</v>
      </c>
      <c r="B589" s="1">
        <v>70284.45</v>
      </c>
      <c r="D589" s="1" t="s">
        <v>49</v>
      </c>
      <c r="E589" s="1" t="s">
        <v>49</v>
      </c>
    </row>
    <row r="590" spans="1:5">
      <c r="A590" s="1">
        <v>11.63328</v>
      </c>
      <c r="B590" s="1">
        <v>69433.1</v>
      </c>
      <c r="D590" s="1" t="s">
        <v>49</v>
      </c>
      <c r="E590" s="1" t="s">
        <v>49</v>
      </c>
    </row>
    <row r="591" spans="1:5">
      <c r="A591" s="1">
        <v>11.63947</v>
      </c>
      <c r="B591" s="1">
        <v>69767.53</v>
      </c>
      <c r="D591" s="1" t="s">
        <v>49</v>
      </c>
      <c r="E591" s="1" t="s">
        <v>49</v>
      </c>
    </row>
    <row r="592" spans="1:5">
      <c r="A592" s="1">
        <v>11.64565</v>
      </c>
      <c r="B592" s="1">
        <v>70984.98</v>
      </c>
      <c r="D592" s="1" t="s">
        <v>49</v>
      </c>
      <c r="E592" s="1" t="s">
        <v>49</v>
      </c>
    </row>
    <row r="593" spans="1:5">
      <c r="A593" s="1">
        <v>11.65183</v>
      </c>
      <c r="B593" s="1">
        <v>72578.23</v>
      </c>
      <c r="D593" s="1" t="s">
        <v>49</v>
      </c>
      <c r="E593" s="1" t="s">
        <v>49</v>
      </c>
    </row>
    <row r="594" spans="1:5">
      <c r="A594" s="1">
        <v>11.65802</v>
      </c>
      <c r="B594" s="1">
        <v>73816.66</v>
      </c>
      <c r="D594" s="1" t="s">
        <v>49</v>
      </c>
      <c r="E594" s="1" t="s">
        <v>49</v>
      </c>
    </row>
    <row r="595" spans="1:5">
      <c r="A595" s="1">
        <v>11.6642</v>
      </c>
      <c r="B595" s="1">
        <v>74761.8</v>
      </c>
      <c r="D595" s="1" t="s">
        <v>49</v>
      </c>
      <c r="E595" s="1" t="s">
        <v>49</v>
      </c>
    </row>
    <row r="596" spans="1:5">
      <c r="A596" s="1">
        <v>11.6704</v>
      </c>
      <c r="B596" s="1">
        <v>78654.13</v>
      </c>
      <c r="D596" s="1" t="s">
        <v>49</v>
      </c>
      <c r="E596" s="1" t="s">
        <v>49</v>
      </c>
    </row>
    <row r="597" spans="1:5">
      <c r="A597" s="1">
        <v>11.67658</v>
      </c>
      <c r="B597" s="1">
        <v>95362.3</v>
      </c>
      <c r="D597" s="1" t="s">
        <v>49</v>
      </c>
      <c r="E597" s="1" t="s">
        <v>49</v>
      </c>
    </row>
    <row r="598" spans="1:5">
      <c r="A598" s="1">
        <v>11.68277</v>
      </c>
      <c r="B598" s="1">
        <v>142027.9</v>
      </c>
      <c r="D598" s="1" t="s">
        <v>49</v>
      </c>
      <c r="E598" s="1" t="s">
        <v>49</v>
      </c>
    </row>
    <row r="599" spans="1:5">
      <c r="A599" s="1">
        <v>11.68895</v>
      </c>
      <c r="B599" s="1">
        <v>229588.3</v>
      </c>
      <c r="D599" s="1" t="s">
        <v>49</v>
      </c>
      <c r="E599" s="1" t="s">
        <v>49</v>
      </c>
    </row>
    <row r="600" spans="1:5">
      <c r="A600" s="1">
        <v>11.69513</v>
      </c>
      <c r="B600" s="1">
        <v>330461.7</v>
      </c>
      <c r="D600" s="1" t="s">
        <v>49</v>
      </c>
      <c r="E600" s="1" t="s">
        <v>49</v>
      </c>
    </row>
    <row r="601" spans="1:5">
      <c r="A601" s="1">
        <v>11.70132</v>
      </c>
      <c r="B601" s="1">
        <v>374709.9</v>
      </c>
      <c r="D601" s="1" t="s">
        <v>49</v>
      </c>
      <c r="E601" s="1" t="s">
        <v>49</v>
      </c>
    </row>
    <row r="602" spans="1:5">
      <c r="A602" s="1">
        <v>11.7075</v>
      </c>
      <c r="B602" s="1">
        <v>329513.2</v>
      </c>
      <c r="D602" s="1" t="s">
        <v>49</v>
      </c>
      <c r="E602" s="1" t="s">
        <v>49</v>
      </c>
    </row>
    <row r="603" spans="1:5">
      <c r="A603" s="1">
        <v>11.71368</v>
      </c>
      <c r="B603" s="1">
        <v>248506.7</v>
      </c>
      <c r="D603" s="1" t="s">
        <v>49</v>
      </c>
      <c r="E603" s="1" t="s">
        <v>49</v>
      </c>
    </row>
    <row r="604" spans="1:5">
      <c r="A604" s="1">
        <v>11.71987</v>
      </c>
      <c r="B604" s="1">
        <v>189795.6</v>
      </c>
      <c r="D604" s="1" t="s">
        <v>49</v>
      </c>
      <c r="E604" s="1" t="s">
        <v>49</v>
      </c>
    </row>
    <row r="605" spans="1:5">
      <c r="A605" s="1">
        <v>11.72605</v>
      </c>
      <c r="B605" s="1">
        <v>161788.8</v>
      </c>
      <c r="D605" s="1" t="s">
        <v>49</v>
      </c>
      <c r="E605" s="1" t="s">
        <v>49</v>
      </c>
    </row>
    <row r="606" spans="1:5">
      <c r="A606" s="1">
        <v>11.73225</v>
      </c>
      <c r="B606" s="1">
        <v>158163.8</v>
      </c>
      <c r="D606" s="1" t="s">
        <v>49</v>
      </c>
      <c r="E606" s="1" t="s">
        <v>49</v>
      </c>
    </row>
    <row r="607" spans="1:5">
      <c r="A607" s="1">
        <v>11.73843</v>
      </c>
      <c r="B607" s="1">
        <v>186212.6</v>
      </c>
      <c r="D607" s="1" t="s">
        <v>49</v>
      </c>
      <c r="E607" s="1" t="s">
        <v>49</v>
      </c>
    </row>
    <row r="608" spans="1:5">
      <c r="A608" s="1">
        <v>11.74462</v>
      </c>
      <c r="B608" s="1">
        <v>244018.1</v>
      </c>
      <c r="D608" s="1" t="s">
        <v>49</v>
      </c>
      <c r="E608" s="1" t="s">
        <v>49</v>
      </c>
    </row>
    <row r="609" spans="1:5">
      <c r="A609" s="1">
        <v>11.7508</v>
      </c>
      <c r="B609" s="1">
        <v>291064.9</v>
      </c>
      <c r="D609" s="1" t="s">
        <v>49</v>
      </c>
      <c r="E609" s="1" t="s">
        <v>49</v>
      </c>
    </row>
    <row r="610" spans="1:5">
      <c r="A610" s="1">
        <v>11.75698</v>
      </c>
      <c r="B610" s="1">
        <v>286103.3</v>
      </c>
      <c r="D610" s="1" t="s">
        <v>49</v>
      </c>
      <c r="E610" s="1" t="s">
        <v>49</v>
      </c>
    </row>
    <row r="611" spans="1:5">
      <c r="A611" s="1">
        <v>11.76317</v>
      </c>
      <c r="B611" s="1">
        <v>240088.5</v>
      </c>
      <c r="D611" s="1" t="s">
        <v>49</v>
      </c>
      <c r="E611" s="1" t="s">
        <v>49</v>
      </c>
    </row>
    <row r="612" spans="1:5">
      <c r="A612" s="1">
        <v>11.76935</v>
      </c>
      <c r="B612" s="1">
        <v>192260.5</v>
      </c>
      <c r="D612" s="1" t="s">
        <v>49</v>
      </c>
      <c r="E612" s="1" t="s">
        <v>49</v>
      </c>
    </row>
    <row r="613" spans="1:5">
      <c r="A613" s="1">
        <v>11.77553</v>
      </c>
      <c r="B613" s="1">
        <v>164199.3</v>
      </c>
      <c r="D613" s="1" t="s">
        <v>49</v>
      </c>
      <c r="E613" s="1" t="s">
        <v>49</v>
      </c>
    </row>
    <row r="614" spans="1:5">
      <c r="A614" s="1">
        <v>11.78172</v>
      </c>
      <c r="B614" s="1">
        <v>153713.3</v>
      </c>
      <c r="D614" s="1" t="s">
        <v>49</v>
      </c>
      <c r="E614" s="1" t="s">
        <v>49</v>
      </c>
    </row>
    <row r="615" spans="1:5">
      <c r="A615" s="1">
        <v>11.7879</v>
      </c>
      <c r="B615" s="1">
        <v>150775.1</v>
      </c>
      <c r="D615" s="1" t="s">
        <v>49</v>
      </c>
      <c r="E615" s="1" t="s">
        <v>49</v>
      </c>
    </row>
    <row r="616" spans="1:5">
      <c r="A616" s="1">
        <v>11.7941</v>
      </c>
      <c r="B616" s="1">
        <v>148011.4</v>
      </c>
      <c r="D616" s="1" t="s">
        <v>49</v>
      </c>
      <c r="E616" s="1" t="s">
        <v>49</v>
      </c>
    </row>
    <row r="617" spans="1:5">
      <c r="A617" s="1">
        <v>11.80028</v>
      </c>
      <c r="B617" s="1">
        <v>144508.7</v>
      </c>
      <c r="D617" s="1" t="s">
        <v>49</v>
      </c>
      <c r="E617" s="1" t="s">
        <v>49</v>
      </c>
    </row>
    <row r="618" spans="1:5">
      <c r="A618" s="1">
        <v>11.80647</v>
      </c>
      <c r="B618" s="1">
        <v>143706</v>
      </c>
      <c r="D618" s="1" t="s">
        <v>49</v>
      </c>
      <c r="E618" s="1" t="s">
        <v>49</v>
      </c>
    </row>
    <row r="619" spans="1:5">
      <c r="A619" s="1">
        <v>11.81265</v>
      </c>
      <c r="B619" s="1">
        <v>144957.9</v>
      </c>
      <c r="D619" s="1" t="s">
        <v>49</v>
      </c>
      <c r="E619" s="1" t="s">
        <v>49</v>
      </c>
    </row>
    <row r="620" spans="1:5">
      <c r="A620" s="1">
        <v>11.81883</v>
      </c>
      <c r="B620" s="1">
        <v>142725.1</v>
      </c>
      <c r="D620" s="1" t="s">
        <v>49</v>
      </c>
      <c r="E620" s="1" t="s">
        <v>49</v>
      </c>
    </row>
    <row r="621" spans="1:5">
      <c r="A621" s="1">
        <v>11.82502</v>
      </c>
      <c r="B621" s="1">
        <v>136162.2</v>
      </c>
      <c r="D621" s="1" t="s">
        <v>49</v>
      </c>
      <c r="E621" s="1" t="s">
        <v>49</v>
      </c>
    </row>
    <row r="622" spans="1:5">
      <c r="A622" s="1">
        <v>11.8312</v>
      </c>
      <c r="B622" s="1">
        <v>130099.9</v>
      </c>
      <c r="D622" s="1" t="s">
        <v>49</v>
      </c>
      <c r="E622" s="1" t="s">
        <v>49</v>
      </c>
    </row>
    <row r="623" spans="1:5">
      <c r="A623" s="1">
        <v>11.83738</v>
      </c>
      <c r="B623" s="1">
        <v>128245.1</v>
      </c>
      <c r="D623" s="1" t="s">
        <v>49</v>
      </c>
      <c r="E623" s="1" t="s">
        <v>49</v>
      </c>
    </row>
    <row r="624" spans="1:5">
      <c r="A624" s="1">
        <v>11.84357</v>
      </c>
      <c r="B624" s="1">
        <v>130939.8</v>
      </c>
      <c r="D624" s="1" t="s">
        <v>49</v>
      </c>
      <c r="E624" s="1" t="s">
        <v>49</v>
      </c>
    </row>
    <row r="625" spans="1:5">
      <c r="A625" s="1">
        <v>11.84975</v>
      </c>
      <c r="B625" s="1">
        <v>135425.8</v>
      </c>
      <c r="D625" s="1" t="s">
        <v>49</v>
      </c>
      <c r="E625" s="1" t="s">
        <v>49</v>
      </c>
    </row>
    <row r="626" spans="1:5">
      <c r="A626" s="1">
        <v>11.85595</v>
      </c>
      <c r="B626" s="1">
        <v>137372.1</v>
      </c>
      <c r="D626" s="1" t="s">
        <v>49</v>
      </c>
      <c r="E626" s="1" t="s">
        <v>49</v>
      </c>
    </row>
    <row r="627" spans="1:5">
      <c r="A627" s="1">
        <v>11.86213</v>
      </c>
      <c r="B627" s="1">
        <v>135246.2</v>
      </c>
      <c r="D627" s="1" t="s">
        <v>49</v>
      </c>
      <c r="E627" s="1" t="s">
        <v>49</v>
      </c>
    </row>
    <row r="628" spans="1:5">
      <c r="A628" s="1">
        <v>11.86832</v>
      </c>
      <c r="B628" s="1">
        <v>132282.7</v>
      </c>
      <c r="D628" s="1" t="s">
        <v>49</v>
      </c>
      <c r="E628" s="1" t="s">
        <v>49</v>
      </c>
    </row>
    <row r="629" spans="1:5">
      <c r="A629" s="1">
        <v>11.8745</v>
      </c>
      <c r="B629" s="1">
        <v>135782.3</v>
      </c>
      <c r="D629" s="1" t="s">
        <v>49</v>
      </c>
      <c r="E629" s="1" t="s">
        <v>49</v>
      </c>
    </row>
    <row r="630" spans="1:5">
      <c r="A630" s="1">
        <v>11.88068</v>
      </c>
      <c r="B630" s="1">
        <v>154207.2</v>
      </c>
      <c r="D630" s="1" t="s">
        <v>49</v>
      </c>
      <c r="E630" s="1" t="s">
        <v>49</v>
      </c>
    </row>
    <row r="631" spans="1:5">
      <c r="A631" s="1">
        <v>11.88687</v>
      </c>
      <c r="B631" s="1">
        <v>184495.3</v>
      </c>
      <c r="D631" s="1" t="s">
        <v>49</v>
      </c>
      <c r="E631" s="1" t="s">
        <v>49</v>
      </c>
    </row>
    <row r="632" spans="1:5">
      <c r="A632" s="1">
        <v>11.89305</v>
      </c>
      <c r="B632" s="1">
        <v>202315.5</v>
      </c>
      <c r="D632" s="1" t="s">
        <v>49</v>
      </c>
      <c r="E632" s="1" t="s">
        <v>49</v>
      </c>
    </row>
    <row r="633" spans="1:5">
      <c r="A633" s="1">
        <v>11.89923</v>
      </c>
      <c r="B633" s="1">
        <v>190539.1</v>
      </c>
      <c r="D633" s="1" t="s">
        <v>49</v>
      </c>
      <c r="E633" s="1" t="s">
        <v>49</v>
      </c>
    </row>
    <row r="634" spans="1:5">
      <c r="A634" s="1">
        <v>11.90542</v>
      </c>
      <c r="B634" s="1">
        <v>164331.5</v>
      </c>
      <c r="D634" s="1" t="s">
        <v>49</v>
      </c>
      <c r="E634" s="1" t="s">
        <v>49</v>
      </c>
    </row>
    <row r="635" spans="1:5">
      <c r="A635" s="1">
        <v>11.9116</v>
      </c>
      <c r="B635" s="1">
        <v>145846.1</v>
      </c>
      <c r="D635" s="1" t="s">
        <v>49</v>
      </c>
      <c r="E635" s="1" t="s">
        <v>49</v>
      </c>
    </row>
    <row r="636" spans="1:5">
      <c r="A636" s="1">
        <v>11.91778</v>
      </c>
      <c r="B636" s="1">
        <v>141150.4</v>
      </c>
      <c r="D636" s="1" t="s">
        <v>49</v>
      </c>
      <c r="E636" s="1" t="s">
        <v>49</v>
      </c>
    </row>
    <row r="637" spans="1:5">
      <c r="A637" s="1">
        <v>11.92398</v>
      </c>
      <c r="B637" s="1">
        <v>144363.5</v>
      </c>
      <c r="D637" s="1" t="s">
        <v>49</v>
      </c>
      <c r="E637" s="1" t="s">
        <v>49</v>
      </c>
    </row>
    <row r="638" spans="1:5">
      <c r="A638" s="1">
        <v>11.93017</v>
      </c>
      <c r="B638" s="1">
        <v>146876.3</v>
      </c>
      <c r="D638" s="1" t="s">
        <v>49</v>
      </c>
      <c r="E638" s="1" t="s">
        <v>49</v>
      </c>
    </row>
    <row r="639" spans="1:5">
      <c r="A639" s="1">
        <v>11.93635</v>
      </c>
      <c r="B639" s="1">
        <v>143342.8</v>
      </c>
      <c r="D639" s="1" t="s">
        <v>49</v>
      </c>
      <c r="E639" s="1" t="s">
        <v>49</v>
      </c>
    </row>
    <row r="640" spans="1:5">
      <c r="A640" s="1">
        <v>11.94253</v>
      </c>
      <c r="B640" s="1">
        <v>136082.7</v>
      </c>
      <c r="D640" s="1" t="s">
        <v>49</v>
      </c>
      <c r="E640" s="1" t="s">
        <v>49</v>
      </c>
    </row>
    <row r="641" spans="1:5">
      <c r="A641" s="1">
        <v>11.94872</v>
      </c>
      <c r="B641" s="1">
        <v>132510.9</v>
      </c>
      <c r="D641" s="1" t="s">
        <v>49</v>
      </c>
      <c r="E641" s="1" t="s">
        <v>49</v>
      </c>
    </row>
    <row r="642" spans="1:5">
      <c r="A642" s="1">
        <v>11.9549</v>
      </c>
      <c r="B642" s="1">
        <v>136928.4</v>
      </c>
      <c r="D642" s="1" t="s">
        <v>49</v>
      </c>
      <c r="E642" s="1" t="s">
        <v>49</v>
      </c>
    </row>
    <row r="643" spans="1:5">
      <c r="A643" s="1">
        <v>11.96108</v>
      </c>
      <c r="B643" s="1">
        <v>147027</v>
      </c>
      <c r="D643" s="1" t="s">
        <v>49</v>
      </c>
      <c r="E643" s="1" t="s">
        <v>49</v>
      </c>
    </row>
    <row r="644" spans="1:5">
      <c r="A644" s="1">
        <v>11.96727</v>
      </c>
      <c r="B644" s="1">
        <v>154235.5</v>
      </c>
      <c r="D644" s="1" t="s">
        <v>49</v>
      </c>
      <c r="E644" s="1" t="s">
        <v>49</v>
      </c>
    </row>
    <row r="645" spans="1:5">
      <c r="A645" s="1">
        <v>11.97345</v>
      </c>
      <c r="B645" s="1">
        <v>151436.4</v>
      </c>
      <c r="D645" s="1" t="s">
        <v>49</v>
      </c>
      <c r="E645" s="1" t="s">
        <v>49</v>
      </c>
    </row>
    <row r="646" spans="1:5">
      <c r="A646" s="1">
        <v>11.97963</v>
      </c>
      <c r="B646" s="1">
        <v>145146.6</v>
      </c>
      <c r="D646" s="1" t="s">
        <v>49</v>
      </c>
      <c r="E646" s="1" t="s">
        <v>49</v>
      </c>
    </row>
    <row r="647" spans="1:5">
      <c r="A647" s="1">
        <v>11.98583</v>
      </c>
      <c r="B647" s="1">
        <v>147620.6</v>
      </c>
      <c r="D647" s="1" t="s">
        <v>49</v>
      </c>
      <c r="E647" s="1" t="s">
        <v>49</v>
      </c>
    </row>
    <row r="648" spans="1:5">
      <c r="A648" s="1">
        <v>11.99202</v>
      </c>
      <c r="B648" s="1">
        <v>155656.6</v>
      </c>
      <c r="D648" s="1" t="s">
        <v>49</v>
      </c>
      <c r="E648" s="1" t="s">
        <v>49</v>
      </c>
    </row>
    <row r="649" spans="1:5">
      <c r="A649" s="1">
        <v>11.9982</v>
      </c>
      <c r="B649" s="1">
        <v>155852.7</v>
      </c>
      <c r="D649" s="1" t="s">
        <v>49</v>
      </c>
      <c r="E649" s="1" t="s">
        <v>49</v>
      </c>
    </row>
    <row r="650" spans="1:5">
      <c r="A650" s="1">
        <v>12.00438</v>
      </c>
      <c r="B650" s="1">
        <v>146296.3</v>
      </c>
      <c r="D650" s="1" t="s">
        <v>49</v>
      </c>
      <c r="E650" s="1" t="s">
        <v>49</v>
      </c>
    </row>
    <row r="651" spans="1:5">
      <c r="A651" s="1">
        <v>12.01057</v>
      </c>
      <c r="B651" s="1">
        <v>137355.5</v>
      </c>
      <c r="D651" s="1" t="s">
        <v>49</v>
      </c>
      <c r="E651" s="1" t="s">
        <v>49</v>
      </c>
    </row>
    <row r="652" spans="1:5">
      <c r="A652" s="1">
        <v>12.01675</v>
      </c>
      <c r="B652" s="1">
        <v>136573.7</v>
      </c>
      <c r="D652" s="1" t="s">
        <v>49</v>
      </c>
      <c r="E652" s="1" t="s">
        <v>49</v>
      </c>
    </row>
    <row r="653" spans="1:5">
      <c r="A653" s="1">
        <v>12.02293</v>
      </c>
      <c r="B653" s="1">
        <v>141970.8</v>
      </c>
      <c r="D653" s="1" t="s">
        <v>49</v>
      </c>
      <c r="E653" s="1" t="s">
        <v>49</v>
      </c>
    </row>
    <row r="654" spans="1:5">
      <c r="A654" s="1">
        <v>12.02912</v>
      </c>
      <c r="B654" s="1">
        <v>150447.9</v>
      </c>
      <c r="D654" s="1" t="s">
        <v>49</v>
      </c>
      <c r="E654" s="1" t="s">
        <v>49</v>
      </c>
    </row>
    <row r="655" spans="1:5">
      <c r="A655" s="1">
        <v>12.0353</v>
      </c>
      <c r="B655" s="1">
        <v>160183.9</v>
      </c>
      <c r="D655" s="1" t="s">
        <v>49</v>
      </c>
      <c r="E655" s="1" t="s">
        <v>49</v>
      </c>
    </row>
    <row r="656" spans="1:5">
      <c r="A656" s="1">
        <v>12.04148</v>
      </c>
      <c r="B656" s="1">
        <v>162995.6</v>
      </c>
      <c r="D656" s="1" t="s">
        <v>49</v>
      </c>
      <c r="E656" s="1" t="s">
        <v>49</v>
      </c>
    </row>
    <row r="657" spans="1:5">
      <c r="A657" s="1">
        <v>12.04768</v>
      </c>
      <c r="B657" s="1">
        <v>154079.8</v>
      </c>
      <c r="D657" s="1" t="s">
        <v>49</v>
      </c>
      <c r="E657" s="1" t="s">
        <v>49</v>
      </c>
    </row>
    <row r="658" spans="1:5">
      <c r="A658" s="1">
        <v>12.05387</v>
      </c>
      <c r="B658" s="1">
        <v>145357.7</v>
      </c>
      <c r="D658" s="1" t="s">
        <v>49</v>
      </c>
      <c r="E658" s="1" t="s">
        <v>49</v>
      </c>
    </row>
    <row r="659" spans="1:5">
      <c r="A659" s="1">
        <v>12.06005</v>
      </c>
      <c r="B659" s="1">
        <v>151629.3</v>
      </c>
      <c r="D659" s="1" t="s">
        <v>49</v>
      </c>
      <c r="E659" s="1" t="s">
        <v>49</v>
      </c>
    </row>
    <row r="660" spans="1:5">
      <c r="A660" s="1">
        <v>12.06623</v>
      </c>
      <c r="B660" s="1">
        <v>170226.6</v>
      </c>
      <c r="D660" s="1" t="s">
        <v>49</v>
      </c>
      <c r="E660" s="1" t="s">
        <v>49</v>
      </c>
    </row>
    <row r="661" spans="1:5">
      <c r="A661" s="1">
        <v>12.07242</v>
      </c>
      <c r="B661" s="1">
        <v>183361.2</v>
      </c>
      <c r="D661" s="1" t="s">
        <v>49</v>
      </c>
      <c r="E661" s="1" t="s">
        <v>49</v>
      </c>
    </row>
    <row r="662" spans="1:5">
      <c r="A662" s="1">
        <v>12.0786</v>
      </c>
      <c r="B662" s="1">
        <v>182468.4</v>
      </c>
      <c r="D662" s="1" t="s">
        <v>49</v>
      </c>
      <c r="E662" s="1" t="s">
        <v>49</v>
      </c>
    </row>
    <row r="663" spans="1:5">
      <c r="A663" s="1">
        <v>12.08478</v>
      </c>
      <c r="B663" s="1">
        <v>175993.3</v>
      </c>
      <c r="D663" s="1" t="s">
        <v>49</v>
      </c>
      <c r="E663" s="1" t="s">
        <v>49</v>
      </c>
    </row>
    <row r="664" spans="1:5">
      <c r="A664" s="1">
        <v>12.09097</v>
      </c>
      <c r="B664" s="1">
        <v>170939.7</v>
      </c>
      <c r="D664" s="1" t="s">
        <v>49</v>
      </c>
      <c r="E664" s="1" t="s">
        <v>49</v>
      </c>
    </row>
    <row r="665" spans="1:5">
      <c r="A665" s="1">
        <v>12.09715</v>
      </c>
      <c r="B665" s="1">
        <v>167685.3</v>
      </c>
      <c r="D665" s="1" t="s">
        <v>49</v>
      </c>
      <c r="E665" s="1" t="s">
        <v>49</v>
      </c>
    </row>
    <row r="666" spans="1:5">
      <c r="A666" s="1">
        <v>12.10333</v>
      </c>
      <c r="B666" s="1">
        <v>168049.6</v>
      </c>
      <c r="D666" s="1" t="s">
        <v>49</v>
      </c>
      <c r="E666" s="1" t="s">
        <v>49</v>
      </c>
    </row>
    <row r="667" spans="1:5">
      <c r="A667" s="1">
        <v>12.10952</v>
      </c>
      <c r="B667" s="1">
        <v>173174.2</v>
      </c>
      <c r="D667" s="1" t="s">
        <v>49</v>
      </c>
      <c r="E667" s="1" t="s">
        <v>49</v>
      </c>
    </row>
    <row r="668" spans="1:5">
      <c r="A668" s="1">
        <v>12.11572</v>
      </c>
      <c r="B668" s="1">
        <v>181196.9</v>
      </c>
      <c r="D668" s="1" t="s">
        <v>49</v>
      </c>
      <c r="E668" s="1" t="s">
        <v>49</v>
      </c>
    </row>
    <row r="669" spans="1:5">
      <c r="A669" s="1">
        <v>12.1219</v>
      </c>
      <c r="B669" s="1">
        <v>190535.6</v>
      </c>
      <c r="D669" s="1" t="s">
        <v>49</v>
      </c>
      <c r="E669" s="1" t="s">
        <v>49</v>
      </c>
    </row>
    <row r="670" spans="1:5">
      <c r="A670" s="1">
        <v>12.12808</v>
      </c>
      <c r="B670" s="1">
        <v>197909.4</v>
      </c>
      <c r="D670" s="1" t="s">
        <v>49</v>
      </c>
      <c r="E670" s="1" t="s">
        <v>49</v>
      </c>
    </row>
    <row r="671" spans="1:5">
      <c r="A671" s="1">
        <v>12.13427</v>
      </c>
      <c r="B671" s="1">
        <v>199506.5</v>
      </c>
      <c r="D671" s="1" t="s">
        <v>49</v>
      </c>
      <c r="E671" s="1" t="s">
        <v>49</v>
      </c>
    </row>
    <row r="672" spans="1:5">
      <c r="A672" s="1">
        <v>12.14045</v>
      </c>
      <c r="B672" s="1">
        <v>195587.7</v>
      </c>
      <c r="D672" s="1" t="s">
        <v>49</v>
      </c>
      <c r="E672" s="1" t="s">
        <v>49</v>
      </c>
    </row>
    <row r="673" spans="1:5">
      <c r="A673" s="1">
        <v>12.14663</v>
      </c>
      <c r="B673" s="1">
        <v>188081.3</v>
      </c>
      <c r="D673" s="1" t="s">
        <v>49</v>
      </c>
      <c r="E673" s="1" t="s">
        <v>49</v>
      </c>
    </row>
    <row r="674" spans="1:5">
      <c r="A674" s="1">
        <v>12.15282</v>
      </c>
      <c r="B674" s="1">
        <v>179525.2</v>
      </c>
      <c r="D674" s="1" t="s">
        <v>49</v>
      </c>
      <c r="E674" s="1" t="s">
        <v>49</v>
      </c>
    </row>
    <row r="675" spans="1:5">
      <c r="A675" s="1">
        <v>12.159</v>
      </c>
      <c r="B675" s="1">
        <v>178453.2</v>
      </c>
      <c r="D675" s="1" t="s">
        <v>49</v>
      </c>
      <c r="E675" s="1" t="s">
        <v>49</v>
      </c>
    </row>
    <row r="676" spans="1:5">
      <c r="A676" s="1">
        <v>12.16518</v>
      </c>
      <c r="B676" s="1">
        <v>191894.1</v>
      </c>
      <c r="D676" s="1" t="s">
        <v>49</v>
      </c>
      <c r="E676" s="1" t="s">
        <v>49</v>
      </c>
    </row>
    <row r="677" spans="1:5">
      <c r="A677" s="1">
        <v>12.17137</v>
      </c>
      <c r="B677" s="1">
        <v>211509.6</v>
      </c>
      <c r="D677" s="1" t="s">
        <v>49</v>
      </c>
      <c r="E677" s="1" t="s">
        <v>49</v>
      </c>
    </row>
    <row r="678" spans="1:5">
      <c r="A678" s="1">
        <v>12.17757</v>
      </c>
      <c r="B678" s="1">
        <v>219213</v>
      </c>
      <c r="D678" s="1" t="s">
        <v>49</v>
      </c>
      <c r="E678" s="1" t="s">
        <v>49</v>
      </c>
    </row>
    <row r="679" spans="1:5">
      <c r="A679" s="1">
        <v>12.18375</v>
      </c>
      <c r="B679" s="1">
        <v>209424.1</v>
      </c>
      <c r="D679" s="1" t="s">
        <v>49</v>
      </c>
      <c r="E679" s="1" t="s">
        <v>49</v>
      </c>
    </row>
    <row r="680" spans="1:5">
      <c r="A680" s="1">
        <v>12.18993</v>
      </c>
      <c r="B680" s="1">
        <v>194589.1</v>
      </c>
      <c r="D680" s="1" t="s">
        <v>49</v>
      </c>
      <c r="E680" s="1" t="s">
        <v>49</v>
      </c>
    </row>
    <row r="681" spans="1:5">
      <c r="A681" s="1">
        <v>12.19612</v>
      </c>
      <c r="B681" s="1">
        <v>184672.9</v>
      </c>
      <c r="D681" s="1" t="s">
        <v>49</v>
      </c>
      <c r="E681" s="1" t="s">
        <v>49</v>
      </c>
    </row>
    <row r="682" spans="1:5">
      <c r="A682" s="1">
        <v>12.2023</v>
      </c>
      <c r="B682" s="1">
        <v>178913.1</v>
      </c>
      <c r="D682" s="1" t="s">
        <v>49</v>
      </c>
      <c r="E682" s="1" t="s">
        <v>49</v>
      </c>
    </row>
    <row r="683" spans="1:5">
      <c r="A683" s="1">
        <v>12.20848</v>
      </c>
      <c r="B683" s="1">
        <v>177241.5</v>
      </c>
      <c r="D683" s="1" t="s">
        <v>49</v>
      </c>
      <c r="E683" s="1" t="s">
        <v>49</v>
      </c>
    </row>
    <row r="684" spans="1:5">
      <c r="A684" s="1">
        <v>12.21467</v>
      </c>
      <c r="B684" s="1">
        <v>183466.2</v>
      </c>
      <c r="D684" s="1" t="s">
        <v>49</v>
      </c>
      <c r="E684" s="1" t="s">
        <v>49</v>
      </c>
    </row>
    <row r="685" spans="1:5">
      <c r="A685" s="1">
        <v>12.22085</v>
      </c>
      <c r="B685" s="1">
        <v>195470</v>
      </c>
      <c r="D685" s="1" t="s">
        <v>49</v>
      </c>
      <c r="E685" s="1" t="s">
        <v>49</v>
      </c>
    </row>
    <row r="686" spans="1:5">
      <c r="A686" s="1">
        <v>12.22703</v>
      </c>
      <c r="B686" s="1">
        <v>203863.3</v>
      </c>
      <c r="D686" s="1" t="s">
        <v>49</v>
      </c>
      <c r="E686" s="1" t="s">
        <v>49</v>
      </c>
    </row>
    <row r="687" spans="1:5">
      <c r="A687" s="1">
        <v>12.23322</v>
      </c>
      <c r="B687" s="1">
        <v>200505.1</v>
      </c>
      <c r="D687" s="1" t="s">
        <v>49</v>
      </c>
      <c r="E687" s="1" t="s">
        <v>49</v>
      </c>
    </row>
    <row r="688" spans="1:5">
      <c r="A688" s="1">
        <v>12.23942</v>
      </c>
      <c r="B688" s="1">
        <v>182851.9</v>
      </c>
      <c r="D688" s="1" t="s">
        <v>49</v>
      </c>
      <c r="E688" s="1" t="s">
        <v>49</v>
      </c>
    </row>
    <row r="689" spans="1:5">
      <c r="A689" s="1">
        <v>12.2456</v>
      </c>
      <c r="B689" s="1">
        <v>159731.9</v>
      </c>
      <c r="D689" s="1" t="s">
        <v>49</v>
      </c>
      <c r="E689" s="1" t="s">
        <v>49</v>
      </c>
    </row>
    <row r="690" spans="1:5">
      <c r="A690" s="1">
        <v>12.25178</v>
      </c>
      <c r="B690" s="1">
        <v>145666.2</v>
      </c>
      <c r="D690" s="1" t="s">
        <v>49</v>
      </c>
      <c r="E690" s="1" t="s">
        <v>49</v>
      </c>
    </row>
    <row r="691" spans="1:5">
      <c r="A691" s="1">
        <v>12.25797</v>
      </c>
      <c r="B691" s="1">
        <v>147305.6</v>
      </c>
      <c r="D691" s="1" t="s">
        <v>49</v>
      </c>
      <c r="E691" s="1" t="s">
        <v>49</v>
      </c>
    </row>
    <row r="692" spans="1:5">
      <c r="A692" s="1">
        <v>12.26415</v>
      </c>
      <c r="B692" s="1">
        <v>166804.7</v>
      </c>
      <c r="D692" s="1" t="s">
        <v>49</v>
      </c>
      <c r="E692" s="1" t="s">
        <v>49</v>
      </c>
    </row>
    <row r="693" spans="1:5">
      <c r="A693" s="1">
        <v>12.27033</v>
      </c>
      <c r="B693" s="1">
        <v>195622.4</v>
      </c>
      <c r="D693" s="1" t="s">
        <v>49</v>
      </c>
      <c r="E693" s="1" t="s">
        <v>49</v>
      </c>
    </row>
    <row r="694" spans="1:5">
      <c r="A694" s="1">
        <v>12.27652</v>
      </c>
      <c r="B694" s="1">
        <v>206128.5</v>
      </c>
      <c r="D694" s="1" t="s">
        <v>49</v>
      </c>
      <c r="E694" s="1" t="s">
        <v>49</v>
      </c>
    </row>
    <row r="695" spans="1:5">
      <c r="A695" s="1">
        <v>12.2827</v>
      </c>
      <c r="B695" s="1">
        <v>184692.6</v>
      </c>
      <c r="D695" s="1" t="s">
        <v>49</v>
      </c>
      <c r="E695" s="1" t="s">
        <v>49</v>
      </c>
    </row>
    <row r="696" spans="1:5">
      <c r="A696" s="1">
        <v>12.28888</v>
      </c>
      <c r="B696" s="1">
        <v>152082.3</v>
      </c>
      <c r="D696" s="1" t="s">
        <v>49</v>
      </c>
      <c r="E696" s="1" t="s">
        <v>49</v>
      </c>
    </row>
    <row r="697" spans="1:5">
      <c r="A697" s="1">
        <v>12.29507</v>
      </c>
      <c r="B697" s="1">
        <v>132399.7</v>
      </c>
      <c r="D697" s="1" t="s">
        <v>49</v>
      </c>
      <c r="E697" s="1" t="s">
        <v>49</v>
      </c>
    </row>
    <row r="698" spans="1:5">
      <c r="A698" s="1">
        <v>12.30127</v>
      </c>
      <c r="B698" s="1">
        <v>128810.7</v>
      </c>
      <c r="D698" s="1" t="s">
        <v>49</v>
      </c>
      <c r="E698" s="1" t="s">
        <v>49</v>
      </c>
    </row>
    <row r="699" spans="1:5">
      <c r="A699" s="1">
        <v>12.30745</v>
      </c>
      <c r="B699" s="1">
        <v>131305.4</v>
      </c>
      <c r="D699" s="1" t="s">
        <v>49</v>
      </c>
      <c r="E699" s="1" t="s">
        <v>49</v>
      </c>
    </row>
    <row r="700" spans="1:5">
      <c r="A700" s="1">
        <v>12.31363</v>
      </c>
      <c r="B700" s="1">
        <v>135226.3</v>
      </c>
      <c r="D700" s="1" t="s">
        <v>49</v>
      </c>
      <c r="E700" s="1" t="s">
        <v>49</v>
      </c>
    </row>
    <row r="701" spans="1:5">
      <c r="A701" s="1">
        <v>12.31982</v>
      </c>
      <c r="B701" s="1">
        <v>143827.9</v>
      </c>
      <c r="D701" s="1" t="s">
        <v>49</v>
      </c>
      <c r="E701" s="1" t="s">
        <v>49</v>
      </c>
    </row>
    <row r="702" spans="1:5">
      <c r="A702" s="1">
        <v>12.326</v>
      </c>
      <c r="B702" s="1">
        <v>154252.5</v>
      </c>
      <c r="D702" s="1" t="s">
        <v>49</v>
      </c>
      <c r="E702" s="1" t="s">
        <v>49</v>
      </c>
    </row>
    <row r="703" spans="1:5">
      <c r="A703" s="1">
        <v>12.33218</v>
      </c>
      <c r="B703" s="1">
        <v>153772.7</v>
      </c>
      <c r="D703" s="1" t="s">
        <v>49</v>
      </c>
      <c r="E703" s="1" t="s">
        <v>49</v>
      </c>
    </row>
    <row r="704" spans="1:5">
      <c r="A704" s="1">
        <v>12.33837</v>
      </c>
      <c r="B704" s="1">
        <v>139221.6</v>
      </c>
      <c r="D704" s="1" t="s">
        <v>49</v>
      </c>
      <c r="E704" s="1" t="s">
        <v>49</v>
      </c>
    </row>
    <row r="705" spans="1:5">
      <c r="A705" s="1">
        <v>12.34455</v>
      </c>
      <c r="B705" s="1">
        <v>121634.2</v>
      </c>
      <c r="D705" s="1" t="s">
        <v>49</v>
      </c>
      <c r="E705" s="1" t="s">
        <v>49</v>
      </c>
    </row>
    <row r="706" spans="1:5">
      <c r="A706" s="1">
        <v>12.35073</v>
      </c>
      <c r="B706" s="1">
        <v>110162.7</v>
      </c>
      <c r="D706" s="1" t="s">
        <v>49</v>
      </c>
      <c r="E706" s="1" t="s">
        <v>49</v>
      </c>
    </row>
    <row r="707" spans="1:5">
      <c r="A707" s="1">
        <v>12.35692</v>
      </c>
      <c r="B707" s="1">
        <v>107471.2</v>
      </c>
      <c r="D707" s="1" t="s">
        <v>49</v>
      </c>
      <c r="E707" s="1" t="s">
        <v>49</v>
      </c>
    </row>
    <row r="708" spans="1:5">
      <c r="A708" s="1">
        <v>12.3631</v>
      </c>
      <c r="B708" s="1">
        <v>114181.6</v>
      </c>
      <c r="D708" s="1" t="s">
        <v>49</v>
      </c>
      <c r="E708" s="1" t="s">
        <v>49</v>
      </c>
    </row>
    <row r="709" spans="1:5">
      <c r="A709" s="1">
        <v>12.3693</v>
      </c>
      <c r="B709" s="1">
        <v>127696.8</v>
      </c>
      <c r="D709" s="1" t="s">
        <v>49</v>
      </c>
      <c r="E709" s="1" t="s">
        <v>49</v>
      </c>
    </row>
    <row r="710" spans="1:5">
      <c r="A710" s="1">
        <v>12.37548</v>
      </c>
      <c r="B710" s="1">
        <v>142215.5</v>
      </c>
      <c r="D710" s="1" t="s">
        <v>49</v>
      </c>
      <c r="E710" s="1" t="s">
        <v>49</v>
      </c>
    </row>
    <row r="711" spans="1:5">
      <c r="A711" s="1">
        <v>12.38167</v>
      </c>
      <c r="B711" s="1">
        <v>149079.7</v>
      </c>
      <c r="D711" s="1" t="s">
        <v>49</v>
      </c>
      <c r="E711" s="1" t="s">
        <v>49</v>
      </c>
    </row>
    <row r="712" spans="1:5">
      <c r="A712" s="1">
        <v>12.38785</v>
      </c>
      <c r="B712" s="1">
        <v>140600.8</v>
      </c>
      <c r="D712" s="1" t="s">
        <v>49</v>
      </c>
      <c r="E712" s="1" t="s">
        <v>49</v>
      </c>
    </row>
    <row r="713" spans="1:5">
      <c r="A713" s="1">
        <v>12.39403</v>
      </c>
      <c r="B713" s="1">
        <v>121670.5</v>
      </c>
      <c r="D713" s="1" t="s">
        <v>49</v>
      </c>
      <c r="E713" s="1" t="s">
        <v>49</v>
      </c>
    </row>
    <row r="714" spans="1:5">
      <c r="A714" s="1">
        <v>12.40022</v>
      </c>
      <c r="B714" s="1">
        <v>107779.5</v>
      </c>
      <c r="D714" s="1" t="s">
        <v>49</v>
      </c>
      <c r="E714" s="1" t="s">
        <v>49</v>
      </c>
    </row>
    <row r="715" spans="1:5">
      <c r="A715" s="1">
        <v>12.4064</v>
      </c>
      <c r="B715" s="1">
        <v>107782</v>
      </c>
      <c r="D715" s="1" t="s">
        <v>49</v>
      </c>
      <c r="E715" s="1" t="s">
        <v>49</v>
      </c>
    </row>
    <row r="716" spans="1:5">
      <c r="A716" s="1">
        <v>12.41258</v>
      </c>
      <c r="B716" s="1">
        <v>116083.7</v>
      </c>
      <c r="D716" s="1" t="s">
        <v>49</v>
      </c>
      <c r="E716" s="1" t="s">
        <v>49</v>
      </c>
    </row>
    <row r="717" spans="1:5">
      <c r="A717" s="1">
        <v>12.41877</v>
      </c>
      <c r="B717" s="1">
        <v>120383.9</v>
      </c>
      <c r="D717" s="1" t="s">
        <v>49</v>
      </c>
      <c r="E717" s="1" t="s">
        <v>49</v>
      </c>
    </row>
    <row r="718" spans="1:5">
      <c r="A718" s="1">
        <v>12.42495</v>
      </c>
      <c r="B718" s="1">
        <v>114796.1</v>
      </c>
      <c r="D718" s="1" t="s">
        <v>49</v>
      </c>
      <c r="E718" s="1" t="s">
        <v>49</v>
      </c>
    </row>
    <row r="719" spans="1:5">
      <c r="A719" s="1">
        <v>12.43115</v>
      </c>
      <c r="B719" s="1">
        <v>103697.3</v>
      </c>
      <c r="D719" s="1" t="s">
        <v>49</v>
      </c>
      <c r="E719" s="1" t="s">
        <v>49</v>
      </c>
    </row>
    <row r="720" spans="1:5">
      <c r="A720" s="1">
        <v>12.43733</v>
      </c>
      <c r="B720" s="1">
        <v>94125.16</v>
      </c>
      <c r="D720" s="1" t="s">
        <v>49</v>
      </c>
      <c r="E720" s="1" t="s">
        <v>49</v>
      </c>
    </row>
    <row r="721" spans="1:5">
      <c r="A721" s="1">
        <v>12.44352</v>
      </c>
      <c r="B721" s="1">
        <v>88854.91</v>
      </c>
      <c r="D721" s="1" t="s">
        <v>49</v>
      </c>
      <c r="E721" s="1" t="s">
        <v>49</v>
      </c>
    </row>
    <row r="722" spans="1:5">
      <c r="A722" s="1">
        <v>12.4497</v>
      </c>
      <c r="B722" s="1">
        <v>86857.22</v>
      </c>
      <c r="D722" s="1" t="s">
        <v>49</v>
      </c>
      <c r="E722" s="1" t="s">
        <v>49</v>
      </c>
    </row>
    <row r="723" spans="1:5">
      <c r="A723" s="1">
        <v>12.45588</v>
      </c>
      <c r="B723" s="1">
        <v>88478.44</v>
      </c>
      <c r="D723" s="1" t="s">
        <v>49</v>
      </c>
      <c r="E723" s="1" t="s">
        <v>49</v>
      </c>
    </row>
    <row r="724" spans="1:5">
      <c r="A724" s="1">
        <v>12.46207</v>
      </c>
      <c r="B724" s="1">
        <v>95618.91</v>
      </c>
      <c r="D724" s="1" t="s">
        <v>49</v>
      </c>
      <c r="E724" s="1" t="s">
        <v>49</v>
      </c>
    </row>
    <row r="725" spans="1:5">
      <c r="A725" s="1">
        <v>12.46825</v>
      </c>
      <c r="B725" s="1">
        <v>107193.1</v>
      </c>
      <c r="D725" s="1" t="s">
        <v>49</v>
      </c>
      <c r="E725" s="1" t="s">
        <v>49</v>
      </c>
    </row>
    <row r="726" spans="1:5">
      <c r="A726" s="1">
        <v>12.47443</v>
      </c>
      <c r="B726" s="1">
        <v>117842</v>
      </c>
      <c r="D726" s="1" t="s">
        <v>49</v>
      </c>
      <c r="E726" s="1" t="s">
        <v>49</v>
      </c>
    </row>
    <row r="727" spans="1:5">
      <c r="A727" s="1">
        <v>12.48062</v>
      </c>
      <c r="B727" s="1">
        <v>123283.9</v>
      </c>
      <c r="D727" s="1" t="s">
        <v>49</v>
      </c>
      <c r="E727" s="1" t="s">
        <v>49</v>
      </c>
    </row>
    <row r="728" spans="1:5">
      <c r="A728" s="1">
        <v>12.4868</v>
      </c>
      <c r="B728" s="1">
        <v>123627.3</v>
      </c>
      <c r="D728" s="1" t="s">
        <v>49</v>
      </c>
      <c r="E728" s="1" t="s">
        <v>49</v>
      </c>
    </row>
    <row r="729" spans="1:5">
      <c r="A729" s="1">
        <v>12.493</v>
      </c>
      <c r="B729" s="1">
        <v>119768.1</v>
      </c>
      <c r="D729" s="1" t="s">
        <v>49</v>
      </c>
      <c r="E729" s="1" t="s">
        <v>49</v>
      </c>
    </row>
    <row r="730" spans="1:5">
      <c r="A730" s="1">
        <v>12.49918</v>
      </c>
      <c r="B730" s="1">
        <v>111777.4</v>
      </c>
      <c r="D730" s="1" t="s">
        <v>49</v>
      </c>
      <c r="E730" s="1" t="s">
        <v>49</v>
      </c>
    </row>
    <row r="731" spans="1:5">
      <c r="A731" s="1">
        <v>12.50537</v>
      </c>
      <c r="B731" s="1">
        <v>102039.5</v>
      </c>
      <c r="D731" s="1" t="s">
        <v>49</v>
      </c>
      <c r="E731" s="1" t="s">
        <v>49</v>
      </c>
    </row>
    <row r="732" spans="1:5">
      <c r="A732" s="1">
        <v>12.51155</v>
      </c>
      <c r="B732" s="1">
        <v>96835.88</v>
      </c>
      <c r="D732" s="1" t="s">
        <v>49</v>
      </c>
      <c r="E732" s="1" t="s">
        <v>49</v>
      </c>
    </row>
    <row r="733" spans="1:5">
      <c r="A733" s="1">
        <v>12.51773</v>
      </c>
      <c r="B733" s="1">
        <v>100460.8</v>
      </c>
      <c r="D733" s="1" t="s">
        <v>49</v>
      </c>
      <c r="E733" s="1" t="s">
        <v>49</v>
      </c>
    </row>
    <row r="734" spans="1:5">
      <c r="A734" s="1">
        <v>12.52392</v>
      </c>
      <c r="B734" s="1">
        <v>108834.5</v>
      </c>
      <c r="D734" s="1" t="s">
        <v>49</v>
      </c>
      <c r="E734" s="1" t="s">
        <v>49</v>
      </c>
    </row>
    <row r="735" spans="1:5">
      <c r="A735" s="1">
        <v>12.5301</v>
      </c>
      <c r="B735" s="1">
        <v>111850.3</v>
      </c>
      <c r="D735" s="1" t="s">
        <v>49</v>
      </c>
      <c r="E735" s="1" t="s">
        <v>49</v>
      </c>
    </row>
    <row r="736" spans="1:5">
      <c r="A736" s="1">
        <v>12.53628</v>
      </c>
      <c r="B736" s="1">
        <v>106050.5</v>
      </c>
      <c r="D736" s="1" t="s">
        <v>49</v>
      </c>
      <c r="E736" s="1" t="s">
        <v>49</v>
      </c>
    </row>
    <row r="737" spans="1:5">
      <c r="A737" s="1">
        <v>12.54247</v>
      </c>
      <c r="B737" s="1">
        <v>98318.41</v>
      </c>
      <c r="D737" s="1" t="s">
        <v>49</v>
      </c>
      <c r="E737" s="1" t="s">
        <v>49</v>
      </c>
    </row>
    <row r="738" spans="1:5">
      <c r="A738" s="1">
        <v>12.54865</v>
      </c>
      <c r="B738" s="1">
        <v>93766.24</v>
      </c>
      <c r="D738" s="1" t="s">
        <v>49</v>
      </c>
      <c r="E738" s="1" t="s">
        <v>49</v>
      </c>
    </row>
    <row r="739" spans="1:5">
      <c r="A739" s="1">
        <v>12.55485</v>
      </c>
      <c r="B739" s="1">
        <v>91257.61</v>
      </c>
      <c r="D739" s="1" t="s">
        <v>49</v>
      </c>
      <c r="E739" s="1" t="s">
        <v>49</v>
      </c>
    </row>
    <row r="740" spans="1:5">
      <c r="A740" s="1">
        <v>12.56103</v>
      </c>
      <c r="B740" s="1">
        <v>89378.64</v>
      </c>
      <c r="D740" s="1" t="s">
        <v>49</v>
      </c>
      <c r="E740" s="1" t="s">
        <v>49</v>
      </c>
    </row>
    <row r="741" spans="1:5">
      <c r="A741" s="1">
        <v>12.56722</v>
      </c>
      <c r="B741" s="1">
        <v>88693.2</v>
      </c>
      <c r="D741" s="1" t="s">
        <v>49</v>
      </c>
      <c r="E741" s="1" t="s">
        <v>49</v>
      </c>
    </row>
    <row r="742" spans="1:5">
      <c r="A742" s="1">
        <v>12.5734</v>
      </c>
      <c r="B742" s="1">
        <v>89783.93</v>
      </c>
      <c r="D742" s="1" t="s">
        <v>49</v>
      </c>
      <c r="E742" s="1" t="s">
        <v>49</v>
      </c>
    </row>
    <row r="743" spans="1:5">
      <c r="A743" s="1">
        <v>12.57958</v>
      </c>
      <c r="B743" s="1">
        <v>92061.42</v>
      </c>
      <c r="D743" s="1" t="s">
        <v>49</v>
      </c>
      <c r="E743" s="1" t="s">
        <v>49</v>
      </c>
    </row>
    <row r="744" spans="1:5">
      <c r="A744" s="1">
        <v>12.58577</v>
      </c>
      <c r="B744" s="1">
        <v>94257.34</v>
      </c>
      <c r="D744" s="1" t="s">
        <v>49</v>
      </c>
      <c r="E744" s="1" t="s">
        <v>49</v>
      </c>
    </row>
    <row r="745" spans="1:5">
      <c r="A745" s="1">
        <v>12.59195</v>
      </c>
      <c r="B745" s="1">
        <v>95434.06</v>
      </c>
      <c r="D745" s="1" t="s">
        <v>49</v>
      </c>
      <c r="E745" s="1" t="s">
        <v>49</v>
      </c>
    </row>
    <row r="746" spans="1:5">
      <c r="A746" s="1">
        <v>12.59813</v>
      </c>
      <c r="B746" s="1">
        <v>95981.02</v>
      </c>
      <c r="D746" s="1" t="s">
        <v>49</v>
      </c>
      <c r="E746" s="1" t="s">
        <v>49</v>
      </c>
    </row>
    <row r="747" spans="1:5">
      <c r="A747" s="1">
        <v>12.60432</v>
      </c>
      <c r="B747" s="1">
        <v>96928.81</v>
      </c>
      <c r="D747" s="1" t="s">
        <v>49</v>
      </c>
      <c r="E747" s="1" t="s">
        <v>49</v>
      </c>
    </row>
    <row r="748" spans="1:5">
      <c r="A748" s="1">
        <v>12.6105</v>
      </c>
      <c r="B748" s="1">
        <v>98630.67</v>
      </c>
      <c r="D748" s="1" t="s">
        <v>49</v>
      </c>
      <c r="E748" s="1" t="s">
        <v>49</v>
      </c>
    </row>
    <row r="749" spans="1:5">
      <c r="A749" s="1">
        <v>12.61668</v>
      </c>
      <c r="B749" s="1">
        <v>100796.3</v>
      </c>
      <c r="D749" s="1" t="s">
        <v>49</v>
      </c>
      <c r="E749" s="1" t="s">
        <v>49</v>
      </c>
    </row>
    <row r="750" spans="1:5">
      <c r="A750" s="1">
        <v>12.62288</v>
      </c>
      <c r="B750" s="1">
        <v>102911.1</v>
      </c>
      <c r="D750" s="1" t="s">
        <v>49</v>
      </c>
      <c r="E750" s="1" t="s">
        <v>49</v>
      </c>
    </row>
    <row r="751" spans="1:5">
      <c r="A751" s="1">
        <v>12.62907</v>
      </c>
      <c r="B751" s="1">
        <v>104659.3</v>
      </c>
      <c r="D751" s="1" t="s">
        <v>49</v>
      </c>
      <c r="E751" s="1" t="s">
        <v>49</v>
      </c>
    </row>
    <row r="752" spans="1:5">
      <c r="A752" s="1">
        <v>12.63525</v>
      </c>
      <c r="B752" s="1">
        <v>105716.6</v>
      </c>
      <c r="D752" s="1" t="s">
        <v>49</v>
      </c>
      <c r="E752" s="1" t="s">
        <v>49</v>
      </c>
    </row>
    <row r="753" spans="1:5">
      <c r="A753" s="1">
        <v>12.64143</v>
      </c>
      <c r="B753" s="1">
        <v>106171.8</v>
      </c>
      <c r="D753" s="1" t="s">
        <v>49</v>
      </c>
      <c r="E753" s="1" t="s">
        <v>49</v>
      </c>
    </row>
    <row r="754" spans="1:5">
      <c r="A754" s="1">
        <v>12.64762</v>
      </c>
      <c r="B754" s="1">
        <v>106724</v>
      </c>
      <c r="D754" s="1" t="s">
        <v>49</v>
      </c>
      <c r="E754" s="1" t="s">
        <v>49</v>
      </c>
    </row>
    <row r="755" spans="1:5">
      <c r="A755" s="1">
        <v>12.6538</v>
      </c>
      <c r="B755" s="1">
        <v>108038.3</v>
      </c>
      <c r="D755" s="1" t="s">
        <v>49</v>
      </c>
      <c r="E755" s="1" t="s">
        <v>49</v>
      </c>
    </row>
    <row r="756" spans="1:5">
      <c r="A756" s="1">
        <v>12.65998</v>
      </c>
      <c r="B756" s="1">
        <v>109401.7</v>
      </c>
      <c r="D756" s="1" t="s">
        <v>49</v>
      </c>
      <c r="E756" s="1" t="s">
        <v>49</v>
      </c>
    </row>
    <row r="757" spans="1:5">
      <c r="A757" s="1">
        <v>12.66617</v>
      </c>
      <c r="B757" s="1">
        <v>109625.8</v>
      </c>
      <c r="D757" s="1" t="s">
        <v>49</v>
      </c>
      <c r="E757" s="1" t="s">
        <v>49</v>
      </c>
    </row>
    <row r="758" spans="1:5">
      <c r="A758" s="1">
        <v>12.67235</v>
      </c>
      <c r="B758" s="1">
        <v>108586.1</v>
      </c>
      <c r="D758" s="1" t="s">
        <v>49</v>
      </c>
      <c r="E758" s="1" t="s">
        <v>49</v>
      </c>
    </row>
    <row r="759" spans="1:5">
      <c r="A759" s="1">
        <v>12.67853</v>
      </c>
      <c r="B759" s="1">
        <v>106837.3</v>
      </c>
      <c r="D759" s="1" t="s">
        <v>49</v>
      </c>
      <c r="E759" s="1" t="s">
        <v>49</v>
      </c>
    </row>
    <row r="760" spans="1:5">
      <c r="A760" s="1">
        <v>12.68473</v>
      </c>
      <c r="B760" s="1">
        <v>105896.5</v>
      </c>
      <c r="D760" s="1" t="s">
        <v>49</v>
      </c>
      <c r="E760" s="1" t="s">
        <v>49</v>
      </c>
    </row>
    <row r="761" spans="1:5">
      <c r="A761" s="1">
        <v>12.69092</v>
      </c>
      <c r="B761" s="1">
        <v>107466.7</v>
      </c>
      <c r="D761" s="1" t="s">
        <v>49</v>
      </c>
      <c r="E761" s="1" t="s">
        <v>49</v>
      </c>
    </row>
    <row r="762" spans="1:5">
      <c r="A762" s="1">
        <v>12.6971</v>
      </c>
      <c r="B762" s="1">
        <v>111964.5</v>
      </c>
      <c r="D762" s="1" t="s">
        <v>49</v>
      </c>
      <c r="E762" s="1" t="s">
        <v>49</v>
      </c>
    </row>
    <row r="763" spans="1:5">
      <c r="A763" s="1">
        <v>12.70328</v>
      </c>
      <c r="B763" s="1">
        <v>118563.8</v>
      </c>
      <c r="D763" s="1" t="s">
        <v>49</v>
      </c>
      <c r="E763" s="1" t="s">
        <v>49</v>
      </c>
    </row>
    <row r="764" spans="1:5">
      <c r="A764" s="1">
        <v>12.70947</v>
      </c>
      <c r="B764" s="1">
        <v>125603.6</v>
      </c>
      <c r="D764" s="1" t="s">
        <v>49</v>
      </c>
      <c r="E764" s="1" t="s">
        <v>49</v>
      </c>
    </row>
    <row r="765" spans="1:5">
      <c r="A765" s="1">
        <v>12.71565</v>
      </c>
      <c r="B765" s="1">
        <v>130510.3</v>
      </c>
      <c r="D765" s="1" t="s">
        <v>49</v>
      </c>
      <c r="E765" s="1" t="s">
        <v>49</v>
      </c>
    </row>
    <row r="766" spans="1:5">
      <c r="A766" s="1">
        <v>12.72183</v>
      </c>
      <c r="B766" s="1">
        <v>131758.7</v>
      </c>
      <c r="D766" s="1" t="s">
        <v>49</v>
      </c>
      <c r="E766" s="1" t="s">
        <v>49</v>
      </c>
    </row>
    <row r="767" spans="1:5">
      <c r="A767" s="1">
        <v>12.72802</v>
      </c>
      <c r="B767" s="1">
        <v>129808.4</v>
      </c>
      <c r="D767" s="1" t="s">
        <v>49</v>
      </c>
      <c r="E767" s="1" t="s">
        <v>49</v>
      </c>
    </row>
    <row r="768" spans="1:5">
      <c r="A768" s="1">
        <v>12.7342</v>
      </c>
      <c r="B768" s="1">
        <v>126183.6</v>
      </c>
      <c r="D768" s="1" t="s">
        <v>49</v>
      </c>
      <c r="E768" s="1" t="s">
        <v>49</v>
      </c>
    </row>
    <row r="769" spans="1:5">
      <c r="A769" s="1">
        <v>12.74038</v>
      </c>
      <c r="B769" s="1">
        <v>122786</v>
      </c>
      <c r="D769" s="1" t="s">
        <v>49</v>
      </c>
      <c r="E769" s="1" t="s">
        <v>49</v>
      </c>
    </row>
    <row r="770" spans="1:5">
      <c r="A770" s="1">
        <v>12.74658</v>
      </c>
      <c r="B770" s="1">
        <v>120571.8</v>
      </c>
      <c r="D770" s="1" t="s">
        <v>49</v>
      </c>
      <c r="E770" s="1" t="s">
        <v>49</v>
      </c>
    </row>
    <row r="771" spans="1:5">
      <c r="A771" s="1">
        <v>12.75277</v>
      </c>
      <c r="B771" s="1">
        <v>119265.8</v>
      </c>
      <c r="D771" s="1" t="s">
        <v>49</v>
      </c>
      <c r="E771" s="1" t="s">
        <v>49</v>
      </c>
    </row>
    <row r="772" spans="1:5">
      <c r="A772" s="1">
        <v>12.75895</v>
      </c>
      <c r="B772" s="1">
        <v>118214.9</v>
      </c>
      <c r="D772" s="1" t="s">
        <v>49</v>
      </c>
      <c r="E772" s="1" t="s">
        <v>49</v>
      </c>
    </row>
    <row r="773" spans="1:5">
      <c r="A773" s="1">
        <v>12.76513</v>
      </c>
      <c r="B773" s="1">
        <v>117403</v>
      </c>
      <c r="D773" s="1" t="s">
        <v>49</v>
      </c>
      <c r="E773" s="1" t="s">
        <v>49</v>
      </c>
    </row>
    <row r="774" spans="1:5">
      <c r="A774" s="1">
        <v>12.77132</v>
      </c>
      <c r="B774" s="1">
        <v>117317.6</v>
      </c>
      <c r="D774" s="1" t="s">
        <v>49</v>
      </c>
      <c r="E774" s="1" t="s">
        <v>49</v>
      </c>
    </row>
    <row r="775" spans="1:5">
      <c r="A775" s="1">
        <v>12.7775</v>
      </c>
      <c r="B775" s="1">
        <v>118125.1</v>
      </c>
      <c r="D775" s="1" t="s">
        <v>49</v>
      </c>
      <c r="E775" s="1" t="s">
        <v>49</v>
      </c>
    </row>
    <row r="776" spans="1:5">
      <c r="A776" s="1">
        <v>12.78368</v>
      </c>
      <c r="B776" s="1">
        <v>119860.4</v>
      </c>
      <c r="D776" s="1" t="s">
        <v>49</v>
      </c>
      <c r="E776" s="1" t="s">
        <v>49</v>
      </c>
    </row>
    <row r="777" spans="1:5">
      <c r="A777" s="1">
        <v>12.78987</v>
      </c>
      <c r="B777" s="1">
        <v>121712.6</v>
      </c>
      <c r="D777" s="1" t="s">
        <v>49</v>
      </c>
      <c r="E777" s="1" t="s">
        <v>49</v>
      </c>
    </row>
    <row r="778" spans="1:5">
      <c r="A778" s="1">
        <v>12.79605</v>
      </c>
      <c r="B778" s="1">
        <v>122862.4</v>
      </c>
      <c r="D778" s="1" t="s">
        <v>49</v>
      </c>
      <c r="E778" s="1" t="s">
        <v>49</v>
      </c>
    </row>
    <row r="779" spans="1:5">
      <c r="A779" s="1">
        <v>12.80223</v>
      </c>
      <c r="B779" s="1">
        <v>125016.2</v>
      </c>
      <c r="D779" s="1" t="s">
        <v>49</v>
      </c>
      <c r="E779" s="1" t="s">
        <v>49</v>
      </c>
    </row>
    <row r="780" spans="1:5">
      <c r="A780" s="1">
        <v>12.80843</v>
      </c>
      <c r="B780" s="1">
        <v>131617.2</v>
      </c>
      <c r="D780" s="1" t="s">
        <v>49</v>
      </c>
      <c r="E780" s="1" t="s">
        <v>49</v>
      </c>
    </row>
    <row r="781" spans="1:5">
      <c r="A781" s="1">
        <v>12.81462</v>
      </c>
      <c r="B781" s="1">
        <v>143045.8</v>
      </c>
      <c r="D781" s="1" t="s">
        <v>49</v>
      </c>
      <c r="E781" s="1" t="s">
        <v>49</v>
      </c>
    </row>
    <row r="782" spans="1:5">
      <c r="A782" s="1">
        <v>12.8208</v>
      </c>
      <c r="B782" s="1">
        <v>153975.4</v>
      </c>
      <c r="D782" s="1" t="s">
        <v>49</v>
      </c>
      <c r="E782" s="1" t="s">
        <v>49</v>
      </c>
    </row>
    <row r="783" spans="1:5">
      <c r="A783" s="1">
        <v>12.82698</v>
      </c>
      <c r="B783" s="1">
        <v>159038.3</v>
      </c>
      <c r="D783" s="1" t="s">
        <v>49</v>
      </c>
      <c r="E783" s="1" t="s">
        <v>49</v>
      </c>
    </row>
    <row r="784" spans="1:5">
      <c r="A784" s="1">
        <v>12.83317</v>
      </c>
      <c r="B784" s="1">
        <v>159381.9</v>
      </c>
      <c r="D784" s="1" t="s">
        <v>49</v>
      </c>
      <c r="E784" s="1" t="s">
        <v>49</v>
      </c>
    </row>
    <row r="785" spans="1:5">
      <c r="A785" s="1">
        <v>12.83935</v>
      </c>
      <c r="B785" s="1">
        <v>159754</v>
      </c>
      <c r="D785" s="1" t="s">
        <v>49</v>
      </c>
      <c r="E785" s="1" t="s">
        <v>49</v>
      </c>
    </row>
    <row r="786" spans="1:5">
      <c r="A786" s="1">
        <v>12.84553</v>
      </c>
      <c r="B786" s="1">
        <v>160179.7</v>
      </c>
      <c r="D786" s="1" t="s">
        <v>49</v>
      </c>
      <c r="E786" s="1" t="s">
        <v>49</v>
      </c>
    </row>
    <row r="787" spans="1:5">
      <c r="A787" s="1">
        <v>12.85172</v>
      </c>
      <c r="B787" s="1">
        <v>155024.6</v>
      </c>
      <c r="D787" s="1" t="s">
        <v>49</v>
      </c>
      <c r="E787" s="1" t="s">
        <v>49</v>
      </c>
    </row>
    <row r="788" spans="1:5">
      <c r="A788" s="1">
        <v>12.8579</v>
      </c>
      <c r="B788" s="1">
        <v>144303.5</v>
      </c>
      <c r="D788" s="1" t="s">
        <v>49</v>
      </c>
      <c r="E788" s="1" t="s">
        <v>49</v>
      </c>
    </row>
    <row r="789" spans="1:5">
      <c r="A789" s="1">
        <v>12.86408</v>
      </c>
      <c r="B789" s="1">
        <v>135565.3</v>
      </c>
      <c r="D789" s="1" t="s">
        <v>49</v>
      </c>
      <c r="E789" s="1" t="s">
        <v>49</v>
      </c>
    </row>
    <row r="790" spans="1:5">
      <c r="A790" s="1">
        <v>12.87027</v>
      </c>
      <c r="B790" s="1">
        <v>134487.7</v>
      </c>
      <c r="D790" s="1" t="s">
        <v>49</v>
      </c>
      <c r="E790" s="1" t="s">
        <v>49</v>
      </c>
    </row>
    <row r="791" spans="1:5">
      <c r="A791" s="1">
        <v>12.87647</v>
      </c>
      <c r="B791" s="1">
        <v>141110.8</v>
      </c>
      <c r="D791" s="1" t="s">
        <v>49</v>
      </c>
      <c r="E791" s="1" t="s">
        <v>49</v>
      </c>
    </row>
    <row r="792" spans="1:5">
      <c r="A792" s="1">
        <v>12.88265</v>
      </c>
      <c r="B792" s="1">
        <v>152171.3</v>
      </c>
      <c r="D792" s="1" t="s">
        <v>49</v>
      </c>
      <c r="E792" s="1" t="s">
        <v>49</v>
      </c>
    </row>
    <row r="793" spans="1:5">
      <c r="A793" s="1">
        <v>12.88883</v>
      </c>
      <c r="B793" s="1">
        <v>161010.5</v>
      </c>
      <c r="D793" s="1" t="s">
        <v>49</v>
      </c>
      <c r="E793" s="1" t="s">
        <v>49</v>
      </c>
    </row>
    <row r="794" spans="1:5">
      <c r="A794" s="1">
        <v>12.89502</v>
      </c>
      <c r="B794" s="1">
        <v>160586.2</v>
      </c>
      <c r="D794" s="1" t="s">
        <v>49</v>
      </c>
      <c r="E794" s="1" t="s">
        <v>49</v>
      </c>
    </row>
    <row r="795" spans="1:5">
      <c r="A795" s="1">
        <v>12.9012</v>
      </c>
      <c r="B795" s="1">
        <v>154282.8</v>
      </c>
      <c r="D795" s="1" t="s">
        <v>49</v>
      </c>
      <c r="E795" s="1" t="s">
        <v>49</v>
      </c>
    </row>
    <row r="796" spans="1:5">
      <c r="A796" s="1">
        <v>12.90738</v>
      </c>
      <c r="B796" s="1">
        <v>153603.8</v>
      </c>
      <c r="D796" s="1" t="s">
        <v>49</v>
      </c>
      <c r="E796" s="1" t="s">
        <v>49</v>
      </c>
    </row>
    <row r="797" spans="1:5">
      <c r="A797" s="1">
        <v>12.91357</v>
      </c>
      <c r="B797" s="1">
        <v>162061.6</v>
      </c>
      <c r="D797" s="1" t="s">
        <v>49</v>
      </c>
      <c r="E797" s="1" t="s">
        <v>49</v>
      </c>
    </row>
    <row r="798" spans="1:5">
      <c r="A798" s="1">
        <v>12.91975</v>
      </c>
      <c r="B798" s="1">
        <v>172967.5</v>
      </c>
      <c r="D798" s="1" t="s">
        <v>49</v>
      </c>
      <c r="E798" s="1" t="s">
        <v>49</v>
      </c>
    </row>
    <row r="799" spans="1:5">
      <c r="A799" s="1">
        <v>12.92593</v>
      </c>
      <c r="B799" s="1">
        <v>182438</v>
      </c>
      <c r="D799" s="1" t="s">
        <v>49</v>
      </c>
      <c r="E799" s="1" t="s">
        <v>49</v>
      </c>
    </row>
    <row r="800" spans="1:5">
      <c r="A800" s="1">
        <v>12.93212</v>
      </c>
      <c r="B800" s="1">
        <v>190901.1</v>
      </c>
      <c r="D800" s="1" t="s">
        <v>49</v>
      </c>
      <c r="E800" s="1" t="s">
        <v>49</v>
      </c>
    </row>
    <row r="801" spans="1:5">
      <c r="A801" s="1">
        <v>12.93832</v>
      </c>
      <c r="B801" s="1">
        <v>193800.4</v>
      </c>
      <c r="D801" s="1" t="s">
        <v>49</v>
      </c>
      <c r="E801" s="1" t="s">
        <v>49</v>
      </c>
    </row>
    <row r="802" spans="1:5">
      <c r="A802" s="1">
        <v>12.9445</v>
      </c>
      <c r="B802" s="1">
        <v>187798</v>
      </c>
      <c r="D802" s="1" t="s">
        <v>49</v>
      </c>
      <c r="E802" s="1" t="s">
        <v>49</v>
      </c>
    </row>
    <row r="803" spans="1:5">
      <c r="A803" s="1">
        <v>12.95068</v>
      </c>
      <c r="B803" s="1">
        <v>179880.4</v>
      </c>
      <c r="D803" s="1" t="s">
        <v>49</v>
      </c>
      <c r="E803" s="1" t="s">
        <v>49</v>
      </c>
    </row>
    <row r="804" spans="1:5">
      <c r="A804" s="1">
        <v>12.95687</v>
      </c>
      <c r="B804" s="1">
        <v>182505.1</v>
      </c>
      <c r="D804" s="1" t="s">
        <v>49</v>
      </c>
      <c r="E804" s="1" t="s">
        <v>49</v>
      </c>
    </row>
    <row r="805" spans="1:5">
      <c r="A805" s="1">
        <v>12.96305</v>
      </c>
      <c r="B805" s="1">
        <v>201268.4</v>
      </c>
      <c r="D805" s="1" t="s">
        <v>49</v>
      </c>
      <c r="E805" s="1" t="s">
        <v>49</v>
      </c>
    </row>
    <row r="806" spans="1:5">
      <c r="A806" s="1">
        <v>12.96923</v>
      </c>
      <c r="B806" s="1">
        <v>223247.5</v>
      </c>
      <c r="D806" s="1" t="s">
        <v>49</v>
      </c>
      <c r="E806" s="1" t="s">
        <v>49</v>
      </c>
    </row>
    <row r="807" spans="1:5">
      <c r="A807" s="1">
        <v>12.97542</v>
      </c>
      <c r="B807" s="1">
        <v>228206.2</v>
      </c>
      <c r="D807" s="1" t="s">
        <v>49</v>
      </c>
      <c r="E807" s="1" t="s">
        <v>49</v>
      </c>
    </row>
    <row r="808" spans="1:5">
      <c r="A808" s="1">
        <v>12.9816</v>
      </c>
      <c r="B808" s="1">
        <v>215938.6</v>
      </c>
      <c r="D808" s="1" t="s">
        <v>49</v>
      </c>
      <c r="E808" s="1" t="s">
        <v>49</v>
      </c>
    </row>
    <row r="809" spans="1:5">
      <c r="A809" s="1">
        <v>12.98778</v>
      </c>
      <c r="B809" s="1">
        <v>202909</v>
      </c>
      <c r="D809" s="1" t="s">
        <v>49</v>
      </c>
      <c r="E809" s="1" t="s">
        <v>49</v>
      </c>
    </row>
    <row r="810" spans="1:5">
      <c r="A810" s="1">
        <v>12.99397</v>
      </c>
      <c r="B810" s="1">
        <v>199661.4</v>
      </c>
      <c r="D810" s="1" t="s">
        <v>49</v>
      </c>
      <c r="E810" s="1" t="s">
        <v>49</v>
      </c>
    </row>
    <row r="811" spans="1:5">
      <c r="A811" s="1">
        <v>13.00017</v>
      </c>
      <c r="B811" s="1">
        <v>204314.8</v>
      </c>
      <c r="D811" s="1" t="s">
        <v>49</v>
      </c>
      <c r="E811" s="1" t="s">
        <v>49</v>
      </c>
    </row>
    <row r="812" spans="1:5">
      <c r="A812" s="1">
        <v>13.00635</v>
      </c>
      <c r="B812" s="1">
        <v>211437</v>
      </c>
      <c r="D812" s="1" t="s">
        <v>49</v>
      </c>
      <c r="E812" s="1" t="s">
        <v>49</v>
      </c>
    </row>
    <row r="813" spans="1:5">
      <c r="A813" s="1">
        <v>13.01253</v>
      </c>
      <c r="B813" s="1">
        <v>217850.6</v>
      </c>
      <c r="D813" s="1" t="s">
        <v>49</v>
      </c>
      <c r="E813" s="1" t="s">
        <v>49</v>
      </c>
    </row>
    <row r="814" spans="1:5">
      <c r="A814" s="1">
        <v>13.01872</v>
      </c>
      <c r="B814" s="1">
        <v>218453.4</v>
      </c>
      <c r="D814" s="1" t="s">
        <v>49</v>
      </c>
      <c r="E814" s="1" t="s">
        <v>49</v>
      </c>
    </row>
    <row r="815" spans="1:5">
      <c r="A815" s="1">
        <v>13.0249</v>
      </c>
      <c r="B815" s="1">
        <v>208929.1</v>
      </c>
      <c r="D815" s="1" t="s">
        <v>49</v>
      </c>
      <c r="E815" s="1" t="s">
        <v>49</v>
      </c>
    </row>
    <row r="816" spans="1:5">
      <c r="A816" s="1">
        <v>13.03108</v>
      </c>
      <c r="B816" s="1">
        <v>195097.2</v>
      </c>
      <c r="D816" s="1" t="s">
        <v>49</v>
      </c>
      <c r="E816" s="1" t="s">
        <v>49</v>
      </c>
    </row>
    <row r="817" spans="1:5">
      <c r="A817" s="1">
        <v>13.03727</v>
      </c>
      <c r="B817" s="1">
        <v>187351.8</v>
      </c>
      <c r="D817" s="1" t="s">
        <v>49</v>
      </c>
      <c r="E817" s="1" t="s">
        <v>49</v>
      </c>
    </row>
    <row r="818" spans="1:5">
      <c r="A818" s="1">
        <v>13.04345</v>
      </c>
      <c r="B818" s="1">
        <v>193086.3</v>
      </c>
      <c r="D818" s="1" t="s">
        <v>49</v>
      </c>
      <c r="E818" s="1" t="s">
        <v>49</v>
      </c>
    </row>
    <row r="819" spans="1:5">
      <c r="A819" s="1">
        <v>13.04963</v>
      </c>
      <c r="B819" s="1">
        <v>213625.1</v>
      </c>
      <c r="D819" s="1" t="s">
        <v>49</v>
      </c>
      <c r="E819" s="1" t="s">
        <v>49</v>
      </c>
    </row>
    <row r="820" spans="1:5">
      <c r="A820" s="1">
        <v>13.05582</v>
      </c>
      <c r="B820" s="1">
        <v>240640.5</v>
      </c>
      <c r="D820" s="1" t="s">
        <v>49</v>
      </c>
      <c r="E820" s="1" t="s">
        <v>49</v>
      </c>
    </row>
    <row r="821" spans="1:5">
      <c r="A821" s="1">
        <v>13.06202</v>
      </c>
      <c r="B821" s="1">
        <v>257862.8</v>
      </c>
      <c r="D821" s="1" t="s">
        <v>49</v>
      </c>
      <c r="E821" s="1" t="s">
        <v>49</v>
      </c>
    </row>
    <row r="822" spans="1:5">
      <c r="A822" s="1">
        <v>13.0682</v>
      </c>
      <c r="B822" s="1">
        <v>256258.6</v>
      </c>
      <c r="D822" s="1" t="s">
        <v>49</v>
      </c>
      <c r="E822" s="1" t="s">
        <v>49</v>
      </c>
    </row>
    <row r="823" spans="1:5">
      <c r="A823" s="1">
        <v>13.07438</v>
      </c>
      <c r="B823" s="1">
        <v>242215</v>
      </c>
      <c r="D823" s="1" t="s">
        <v>49</v>
      </c>
      <c r="E823" s="1" t="s">
        <v>49</v>
      </c>
    </row>
    <row r="824" spans="1:5">
      <c r="A824" s="1">
        <v>13.08057</v>
      </c>
      <c r="B824" s="1">
        <v>227409.6</v>
      </c>
      <c r="D824" s="1" t="s">
        <v>49</v>
      </c>
      <c r="E824" s="1" t="s">
        <v>49</v>
      </c>
    </row>
    <row r="825" spans="1:5">
      <c r="A825" s="1">
        <v>13.08675</v>
      </c>
      <c r="B825" s="1">
        <v>224318.7</v>
      </c>
      <c r="D825" s="1" t="s">
        <v>49</v>
      </c>
      <c r="E825" s="1" t="s">
        <v>49</v>
      </c>
    </row>
    <row r="826" spans="1:5">
      <c r="A826" s="1">
        <v>13.09293</v>
      </c>
      <c r="B826" s="1">
        <v>236513.8</v>
      </c>
      <c r="D826" s="1" t="s">
        <v>49</v>
      </c>
      <c r="E826" s="1" t="s">
        <v>49</v>
      </c>
    </row>
    <row r="827" spans="1:5">
      <c r="A827" s="1">
        <v>13.09912</v>
      </c>
      <c r="B827" s="1">
        <v>247637.3</v>
      </c>
      <c r="D827" s="1" t="s">
        <v>49</v>
      </c>
      <c r="E827" s="1" t="s">
        <v>49</v>
      </c>
    </row>
    <row r="828" spans="1:5">
      <c r="A828" s="1">
        <v>13.1053</v>
      </c>
      <c r="B828" s="1">
        <v>238432.2</v>
      </c>
      <c r="D828" s="1" t="s">
        <v>49</v>
      </c>
      <c r="E828" s="1" t="s">
        <v>49</v>
      </c>
    </row>
    <row r="829" spans="1:5">
      <c r="A829" s="1">
        <v>13.11148</v>
      </c>
      <c r="B829" s="1">
        <v>213004.2</v>
      </c>
      <c r="D829" s="1" t="s">
        <v>49</v>
      </c>
      <c r="E829" s="1" t="s">
        <v>49</v>
      </c>
    </row>
    <row r="830" spans="1:5">
      <c r="A830" s="1">
        <v>13.11767</v>
      </c>
      <c r="B830" s="1">
        <v>190583.6</v>
      </c>
      <c r="D830" s="1" t="s">
        <v>49</v>
      </c>
      <c r="E830" s="1" t="s">
        <v>49</v>
      </c>
    </row>
    <row r="831" spans="1:5">
      <c r="A831" s="1">
        <v>13.12385</v>
      </c>
      <c r="B831" s="1">
        <v>180487.5</v>
      </c>
      <c r="D831" s="1" t="s">
        <v>49</v>
      </c>
      <c r="E831" s="1" t="s">
        <v>49</v>
      </c>
    </row>
    <row r="832" spans="1:5">
      <c r="A832" s="1">
        <v>13.13005</v>
      </c>
      <c r="B832" s="1">
        <v>178406.9</v>
      </c>
      <c r="D832" s="1" t="s">
        <v>49</v>
      </c>
      <c r="E832" s="1" t="s">
        <v>49</v>
      </c>
    </row>
    <row r="833" spans="1:5">
      <c r="A833" s="1">
        <v>13.13623</v>
      </c>
      <c r="B833" s="1">
        <v>178346</v>
      </c>
      <c r="D833" s="1" t="s">
        <v>49</v>
      </c>
      <c r="E833" s="1" t="s">
        <v>49</v>
      </c>
    </row>
    <row r="834" spans="1:5">
      <c r="A834" s="1">
        <v>13.14242</v>
      </c>
      <c r="B834" s="1">
        <v>179732.6</v>
      </c>
      <c r="D834" s="1" t="s">
        <v>49</v>
      </c>
      <c r="E834" s="1" t="s">
        <v>49</v>
      </c>
    </row>
    <row r="835" spans="1:5">
      <c r="A835" s="1">
        <v>13.1486</v>
      </c>
      <c r="B835" s="1">
        <v>183671.8</v>
      </c>
      <c r="D835" s="1" t="s">
        <v>49</v>
      </c>
      <c r="E835" s="1" t="s">
        <v>49</v>
      </c>
    </row>
    <row r="836" spans="1:5">
      <c r="A836" s="1">
        <v>13.15478</v>
      </c>
      <c r="B836" s="1">
        <v>189395.8</v>
      </c>
      <c r="D836" s="1" t="s">
        <v>49</v>
      </c>
      <c r="E836" s="1" t="s">
        <v>49</v>
      </c>
    </row>
    <row r="837" spans="1:5">
      <c r="A837" s="1">
        <v>13.16097</v>
      </c>
      <c r="B837" s="1">
        <v>194654.4</v>
      </c>
      <c r="D837" s="1" t="s">
        <v>49</v>
      </c>
      <c r="E837" s="1" t="s">
        <v>49</v>
      </c>
    </row>
    <row r="838" spans="1:5">
      <c r="A838" s="1">
        <v>13.16715</v>
      </c>
      <c r="B838" s="1">
        <v>194891.7</v>
      </c>
      <c r="D838" s="1" t="s">
        <v>49</v>
      </c>
      <c r="E838" s="1" t="s">
        <v>49</v>
      </c>
    </row>
    <row r="839" spans="1:5">
      <c r="A839" s="1">
        <v>13.17333</v>
      </c>
      <c r="B839" s="1">
        <v>186047.7</v>
      </c>
      <c r="D839" s="1" t="s">
        <v>49</v>
      </c>
      <c r="E839" s="1" t="s">
        <v>49</v>
      </c>
    </row>
    <row r="840" spans="1:5">
      <c r="A840" s="1">
        <v>13.17952</v>
      </c>
      <c r="B840" s="1">
        <v>176032.9</v>
      </c>
      <c r="D840" s="1" t="s">
        <v>49</v>
      </c>
      <c r="E840" s="1" t="s">
        <v>49</v>
      </c>
    </row>
    <row r="841" spans="1:5">
      <c r="A841" s="1">
        <v>13.1857</v>
      </c>
      <c r="B841" s="1">
        <v>178761.6</v>
      </c>
      <c r="D841" s="1" t="s">
        <v>49</v>
      </c>
      <c r="E841" s="1" t="s">
        <v>49</v>
      </c>
    </row>
    <row r="842" spans="1:5">
      <c r="A842" s="1">
        <v>13.1919</v>
      </c>
      <c r="B842" s="1">
        <v>193608</v>
      </c>
      <c r="D842" s="1" t="s">
        <v>49</v>
      </c>
      <c r="E842" s="1" t="s">
        <v>49</v>
      </c>
    </row>
    <row r="843" spans="1:5">
      <c r="A843" s="1">
        <v>13.19808</v>
      </c>
      <c r="B843" s="1">
        <v>204188.4</v>
      </c>
      <c r="D843" s="1" t="s">
        <v>49</v>
      </c>
      <c r="E843" s="1" t="s">
        <v>49</v>
      </c>
    </row>
    <row r="844" spans="1:5">
      <c r="A844" s="1">
        <v>13.20427</v>
      </c>
      <c r="B844" s="1">
        <v>195655.3</v>
      </c>
      <c r="D844" s="1" t="s">
        <v>49</v>
      </c>
      <c r="E844" s="1" t="s">
        <v>49</v>
      </c>
    </row>
    <row r="845" spans="1:5">
      <c r="A845" s="1">
        <v>13.21045</v>
      </c>
      <c r="B845" s="1">
        <v>172656.8</v>
      </c>
      <c r="D845" s="1" t="s">
        <v>49</v>
      </c>
      <c r="E845" s="1" t="s">
        <v>49</v>
      </c>
    </row>
    <row r="846" spans="1:5">
      <c r="A846" s="1">
        <v>13.21663</v>
      </c>
      <c r="B846" s="1">
        <v>154017.7</v>
      </c>
      <c r="D846" s="1" t="s">
        <v>49</v>
      </c>
      <c r="E846" s="1" t="s">
        <v>49</v>
      </c>
    </row>
    <row r="847" spans="1:5">
      <c r="A847" s="1">
        <v>13.22282</v>
      </c>
      <c r="B847" s="1">
        <v>149764.4</v>
      </c>
      <c r="D847" s="1" t="s">
        <v>49</v>
      </c>
      <c r="E847" s="1" t="s">
        <v>49</v>
      </c>
    </row>
    <row r="848" spans="1:5">
      <c r="A848" s="1">
        <v>13.229</v>
      </c>
      <c r="B848" s="1">
        <v>153888.3</v>
      </c>
      <c r="D848" s="1" t="s">
        <v>49</v>
      </c>
      <c r="E848" s="1" t="s">
        <v>49</v>
      </c>
    </row>
    <row r="849" spans="1:5">
      <c r="A849" s="1">
        <v>13.23518</v>
      </c>
      <c r="B849" s="1">
        <v>156130.8</v>
      </c>
      <c r="D849" s="1" t="s">
        <v>49</v>
      </c>
      <c r="E849" s="1" t="s">
        <v>49</v>
      </c>
    </row>
    <row r="850" spans="1:5">
      <c r="A850" s="1">
        <v>13.24137</v>
      </c>
      <c r="B850" s="1">
        <v>153258.8</v>
      </c>
      <c r="D850" s="1" t="s">
        <v>49</v>
      </c>
      <c r="E850" s="1" t="s">
        <v>49</v>
      </c>
    </row>
    <row r="851" spans="1:5">
      <c r="A851" s="1">
        <v>13.24755</v>
      </c>
      <c r="B851" s="1">
        <v>150242.2</v>
      </c>
      <c r="D851" s="1" t="s">
        <v>49</v>
      </c>
      <c r="E851" s="1" t="s">
        <v>49</v>
      </c>
    </row>
    <row r="852" spans="1:5">
      <c r="A852" s="1">
        <v>13.25375</v>
      </c>
      <c r="B852" s="1">
        <v>152954.4</v>
      </c>
      <c r="D852" s="1" t="s">
        <v>49</v>
      </c>
      <c r="E852" s="1" t="s">
        <v>49</v>
      </c>
    </row>
    <row r="853" spans="1:5">
      <c r="A853" s="1">
        <v>13.25993</v>
      </c>
      <c r="B853" s="1">
        <v>160713.3</v>
      </c>
      <c r="D853" s="1" t="s">
        <v>49</v>
      </c>
      <c r="E853" s="1" t="s">
        <v>49</v>
      </c>
    </row>
    <row r="854" spans="1:5">
      <c r="A854" s="1">
        <v>13.26612</v>
      </c>
      <c r="B854" s="1">
        <v>165484.4</v>
      </c>
      <c r="D854" s="1" t="s">
        <v>49</v>
      </c>
      <c r="E854" s="1" t="s">
        <v>49</v>
      </c>
    </row>
    <row r="855" spans="1:5">
      <c r="A855" s="1">
        <v>13.2723</v>
      </c>
      <c r="B855" s="1">
        <v>160117.4</v>
      </c>
      <c r="D855" s="1" t="s">
        <v>49</v>
      </c>
      <c r="E855" s="1" t="s">
        <v>49</v>
      </c>
    </row>
    <row r="856" spans="1:5">
      <c r="A856" s="1">
        <v>13.27848</v>
      </c>
      <c r="B856" s="1">
        <v>147599.5</v>
      </c>
      <c r="D856" s="1" t="s">
        <v>49</v>
      </c>
      <c r="E856" s="1" t="s">
        <v>49</v>
      </c>
    </row>
    <row r="857" spans="1:5">
      <c r="A857" s="1">
        <v>13.28467</v>
      </c>
      <c r="B857" s="1">
        <v>138718.9</v>
      </c>
      <c r="D857" s="1" t="s">
        <v>49</v>
      </c>
      <c r="E857" s="1" t="s">
        <v>49</v>
      </c>
    </row>
    <row r="858" spans="1:5">
      <c r="A858" s="1">
        <v>13.29085</v>
      </c>
      <c r="B858" s="1">
        <v>138733.5</v>
      </c>
      <c r="D858" s="1" t="s">
        <v>49</v>
      </c>
      <c r="E858" s="1" t="s">
        <v>49</v>
      </c>
    </row>
    <row r="859" spans="1:5">
      <c r="A859" s="1">
        <v>13.29703</v>
      </c>
      <c r="B859" s="1">
        <v>145147.4</v>
      </c>
      <c r="D859" s="1" t="s">
        <v>49</v>
      </c>
      <c r="E859" s="1" t="s">
        <v>49</v>
      </c>
    </row>
    <row r="860" spans="1:5">
      <c r="A860" s="1">
        <v>13.30322</v>
      </c>
      <c r="B860" s="1">
        <v>155550.8</v>
      </c>
      <c r="D860" s="1" t="s">
        <v>49</v>
      </c>
      <c r="E860" s="1" t="s">
        <v>49</v>
      </c>
    </row>
    <row r="861" spans="1:5">
      <c r="A861" s="1">
        <v>13.3094</v>
      </c>
      <c r="B861" s="1">
        <v>164272.3</v>
      </c>
      <c r="D861" s="1" t="s">
        <v>49</v>
      </c>
      <c r="E861" s="1" t="s">
        <v>49</v>
      </c>
    </row>
    <row r="862" spans="1:5">
      <c r="A862" s="1">
        <v>13.3156</v>
      </c>
      <c r="B862" s="1">
        <v>161538.8</v>
      </c>
      <c r="D862" s="1" t="s">
        <v>49</v>
      </c>
      <c r="E862" s="1" t="s">
        <v>49</v>
      </c>
    </row>
    <row r="863" spans="1:5">
      <c r="A863" s="1">
        <v>13.32178</v>
      </c>
      <c r="B863" s="1">
        <v>146096.8</v>
      </c>
      <c r="D863" s="1" t="s">
        <v>49</v>
      </c>
      <c r="E863" s="1" t="s">
        <v>49</v>
      </c>
    </row>
    <row r="864" spans="1:5">
      <c r="A864" s="1">
        <v>13.32797</v>
      </c>
      <c r="B864" s="1">
        <v>128739.5</v>
      </c>
      <c r="D864" s="1" t="s">
        <v>49</v>
      </c>
      <c r="E864" s="1" t="s">
        <v>49</v>
      </c>
    </row>
    <row r="865" spans="1:5">
      <c r="A865" s="1">
        <v>13.33415</v>
      </c>
      <c r="B865" s="1">
        <v>119859.2</v>
      </c>
      <c r="D865" s="1" t="s">
        <v>49</v>
      </c>
      <c r="E865" s="1" t="s">
        <v>49</v>
      </c>
    </row>
    <row r="866" spans="1:5">
      <c r="A866" s="1">
        <v>13.34033</v>
      </c>
      <c r="B866" s="1">
        <v>120328.7</v>
      </c>
      <c r="D866" s="1" t="s">
        <v>49</v>
      </c>
      <c r="E866" s="1" t="s">
        <v>49</v>
      </c>
    </row>
    <row r="867" spans="1:5">
      <c r="A867" s="1">
        <v>13.34652</v>
      </c>
      <c r="B867" s="1">
        <v>124293.9</v>
      </c>
      <c r="D867" s="1" t="s">
        <v>49</v>
      </c>
      <c r="E867" s="1" t="s">
        <v>49</v>
      </c>
    </row>
    <row r="868" spans="1:5">
      <c r="A868" s="1">
        <v>13.3527</v>
      </c>
      <c r="B868" s="1">
        <v>125397.9</v>
      </c>
      <c r="D868" s="1" t="s">
        <v>49</v>
      </c>
      <c r="E868" s="1" t="s">
        <v>49</v>
      </c>
    </row>
    <row r="869" spans="1:5">
      <c r="A869" s="1">
        <v>13.35888</v>
      </c>
      <c r="B869" s="1">
        <v>121488.9</v>
      </c>
      <c r="D869" s="1" t="s">
        <v>49</v>
      </c>
      <c r="E869" s="1" t="s">
        <v>49</v>
      </c>
    </row>
    <row r="870" spans="1:5">
      <c r="A870" s="1">
        <v>13.36507</v>
      </c>
      <c r="B870" s="1">
        <v>115876.7</v>
      </c>
      <c r="D870" s="1" t="s">
        <v>49</v>
      </c>
      <c r="E870" s="1" t="s">
        <v>49</v>
      </c>
    </row>
    <row r="871" spans="1:5">
      <c r="A871" s="1">
        <v>13.37125</v>
      </c>
      <c r="B871" s="1">
        <v>112340.8</v>
      </c>
      <c r="D871" s="1" t="s">
        <v>49</v>
      </c>
      <c r="E871" s="1" t="s">
        <v>49</v>
      </c>
    </row>
    <row r="872" spans="1:5">
      <c r="A872" s="1">
        <v>13.37743</v>
      </c>
      <c r="B872" s="1">
        <v>112679.1</v>
      </c>
      <c r="D872" s="1" t="s">
        <v>49</v>
      </c>
      <c r="E872" s="1" t="s">
        <v>49</v>
      </c>
    </row>
    <row r="873" spans="1:5">
      <c r="A873" s="1">
        <v>13.38363</v>
      </c>
      <c r="B873" s="1">
        <v>120591.6</v>
      </c>
      <c r="D873" s="1" t="s">
        <v>49</v>
      </c>
      <c r="E873" s="1" t="s">
        <v>49</v>
      </c>
    </row>
    <row r="874" spans="1:5">
      <c r="A874" s="1">
        <v>13.38982</v>
      </c>
      <c r="B874" s="1">
        <v>143061.8</v>
      </c>
      <c r="D874" s="1" t="s">
        <v>49</v>
      </c>
      <c r="E874" s="1" t="s">
        <v>49</v>
      </c>
    </row>
    <row r="875" spans="1:5">
      <c r="A875" s="1">
        <v>13.396</v>
      </c>
      <c r="B875" s="1">
        <v>178245</v>
      </c>
      <c r="D875" s="1" t="s">
        <v>49</v>
      </c>
      <c r="E875" s="1" t="s">
        <v>49</v>
      </c>
    </row>
    <row r="876" spans="1:5">
      <c r="A876" s="1">
        <v>13.40218</v>
      </c>
      <c r="B876" s="1">
        <v>203570.3</v>
      </c>
      <c r="D876" s="1" t="s">
        <v>49</v>
      </c>
      <c r="E876" s="1" t="s">
        <v>49</v>
      </c>
    </row>
    <row r="877" spans="1:5">
      <c r="A877" s="1">
        <v>13.40837</v>
      </c>
      <c r="B877" s="1">
        <v>197563.4</v>
      </c>
      <c r="D877" s="1" t="s">
        <v>49</v>
      </c>
      <c r="E877" s="1" t="s">
        <v>49</v>
      </c>
    </row>
    <row r="878" spans="1:5">
      <c r="A878" s="1">
        <v>13.41455</v>
      </c>
      <c r="B878" s="1">
        <v>168935.7</v>
      </c>
      <c r="D878" s="1" t="s">
        <v>49</v>
      </c>
      <c r="E878" s="1" t="s">
        <v>49</v>
      </c>
    </row>
    <row r="879" spans="1:5">
      <c r="A879" s="1">
        <v>13.42073</v>
      </c>
      <c r="B879" s="1">
        <v>141430.2</v>
      </c>
      <c r="D879" s="1" t="s">
        <v>49</v>
      </c>
      <c r="E879" s="1" t="s">
        <v>49</v>
      </c>
    </row>
    <row r="880" spans="1:5">
      <c r="A880" s="1">
        <v>13.42692</v>
      </c>
      <c r="B880" s="1">
        <v>126064.2</v>
      </c>
      <c r="D880" s="1" t="s">
        <v>49</v>
      </c>
      <c r="E880" s="1" t="s">
        <v>49</v>
      </c>
    </row>
    <row r="881" spans="1:5">
      <c r="A881" s="1">
        <v>13.4331</v>
      </c>
      <c r="B881" s="1">
        <v>120764.3</v>
      </c>
      <c r="D881" s="1" t="s">
        <v>49</v>
      </c>
      <c r="E881" s="1" t="s">
        <v>49</v>
      </c>
    </row>
    <row r="882" spans="1:5">
      <c r="A882" s="1">
        <v>13.43928</v>
      </c>
      <c r="B882" s="1">
        <v>121888.4</v>
      </c>
      <c r="D882" s="1" t="s">
        <v>49</v>
      </c>
      <c r="E882" s="1" t="s">
        <v>49</v>
      </c>
    </row>
    <row r="883" spans="1:5">
      <c r="A883" s="1">
        <v>13.44548</v>
      </c>
      <c r="B883" s="1">
        <v>128605.7</v>
      </c>
      <c r="D883" s="1" t="s">
        <v>49</v>
      </c>
      <c r="E883" s="1" t="s">
        <v>49</v>
      </c>
    </row>
    <row r="884" spans="1:5">
      <c r="A884" s="1">
        <v>13.45167</v>
      </c>
      <c r="B884" s="1">
        <v>139348.7</v>
      </c>
      <c r="D884" s="1" t="s">
        <v>49</v>
      </c>
      <c r="E884" s="1" t="s">
        <v>49</v>
      </c>
    </row>
    <row r="885" spans="1:5">
      <c r="A885" s="1">
        <v>13.45785</v>
      </c>
      <c r="B885" s="1">
        <v>147245</v>
      </c>
      <c r="D885" s="1" t="s">
        <v>49</v>
      </c>
      <c r="E885" s="1" t="s">
        <v>49</v>
      </c>
    </row>
    <row r="886" spans="1:5">
      <c r="A886" s="1">
        <v>13.46403</v>
      </c>
      <c r="B886" s="1">
        <v>145398.8</v>
      </c>
      <c r="D886" s="1" t="s">
        <v>49</v>
      </c>
      <c r="E886" s="1" t="s">
        <v>49</v>
      </c>
    </row>
    <row r="887" spans="1:5">
      <c r="A887" s="1">
        <v>13.47022</v>
      </c>
      <c r="B887" s="1">
        <v>136192</v>
      </c>
      <c r="D887" s="1" t="s">
        <v>49</v>
      </c>
      <c r="E887" s="1" t="s">
        <v>49</v>
      </c>
    </row>
    <row r="888" spans="1:5">
      <c r="A888" s="1">
        <v>13.4764</v>
      </c>
      <c r="B888" s="1">
        <v>127957.5</v>
      </c>
      <c r="D888" s="1" t="s">
        <v>49</v>
      </c>
      <c r="E888" s="1" t="s">
        <v>49</v>
      </c>
    </row>
    <row r="889" spans="1:5">
      <c r="A889" s="1">
        <v>13.48258</v>
      </c>
      <c r="B889" s="1">
        <v>124346.1</v>
      </c>
      <c r="D889" s="1" t="s">
        <v>49</v>
      </c>
      <c r="E889" s="1" t="s">
        <v>49</v>
      </c>
    </row>
    <row r="890" spans="1:5">
      <c r="A890" s="1">
        <v>13.48877</v>
      </c>
      <c r="B890" s="1">
        <v>124030.9</v>
      </c>
      <c r="D890" s="1" t="s">
        <v>49</v>
      </c>
      <c r="E890" s="1" t="s">
        <v>49</v>
      </c>
    </row>
    <row r="891" spans="1:5">
      <c r="A891" s="1">
        <v>13.49495</v>
      </c>
      <c r="B891" s="1">
        <v>125001.4</v>
      </c>
      <c r="D891" s="1" t="s">
        <v>49</v>
      </c>
      <c r="E891" s="1" t="s">
        <v>49</v>
      </c>
    </row>
    <row r="892" spans="1:5">
      <c r="A892" s="1">
        <v>13.50113</v>
      </c>
      <c r="B892" s="1">
        <v>126065.7</v>
      </c>
      <c r="D892" s="1" t="s">
        <v>49</v>
      </c>
      <c r="E892" s="1" t="s">
        <v>49</v>
      </c>
    </row>
    <row r="893" spans="1:5">
      <c r="A893" s="1">
        <v>13.50733</v>
      </c>
      <c r="B893" s="1">
        <v>126838.3</v>
      </c>
      <c r="D893" s="1" t="s">
        <v>49</v>
      </c>
      <c r="E893" s="1" t="s">
        <v>49</v>
      </c>
    </row>
    <row r="894" spans="1:5">
      <c r="A894" s="1">
        <v>13.51352</v>
      </c>
      <c r="B894" s="1">
        <v>127305.7</v>
      </c>
      <c r="D894" s="1" t="s">
        <v>49</v>
      </c>
      <c r="E894" s="1" t="s">
        <v>49</v>
      </c>
    </row>
    <row r="895" spans="1:5">
      <c r="A895" s="1">
        <v>13.5197</v>
      </c>
      <c r="B895" s="1">
        <v>128165</v>
      </c>
      <c r="D895" s="1" t="s">
        <v>49</v>
      </c>
      <c r="E895" s="1" t="s">
        <v>49</v>
      </c>
    </row>
    <row r="896" spans="1:5">
      <c r="A896" s="1">
        <v>13.52588</v>
      </c>
      <c r="B896" s="1">
        <v>130342.1</v>
      </c>
      <c r="D896" s="1" t="s">
        <v>49</v>
      </c>
      <c r="E896" s="1" t="s">
        <v>49</v>
      </c>
    </row>
    <row r="897" spans="1:5">
      <c r="A897" s="1">
        <v>13.53207</v>
      </c>
      <c r="B897" s="1">
        <v>134419.1</v>
      </c>
      <c r="D897" s="1" t="s">
        <v>49</v>
      </c>
      <c r="E897" s="1" t="s">
        <v>49</v>
      </c>
    </row>
    <row r="898" spans="1:5">
      <c r="A898" s="1">
        <v>13.53825</v>
      </c>
      <c r="B898" s="1">
        <v>138514.4</v>
      </c>
      <c r="D898" s="1" t="s">
        <v>49</v>
      </c>
      <c r="E898" s="1" t="s">
        <v>49</v>
      </c>
    </row>
    <row r="899" spans="1:5">
      <c r="A899" s="1">
        <v>13.54443</v>
      </c>
      <c r="B899" s="1">
        <v>139013.2</v>
      </c>
      <c r="D899" s="1" t="s">
        <v>49</v>
      </c>
      <c r="E899" s="1" t="s">
        <v>49</v>
      </c>
    </row>
    <row r="900" spans="1:5">
      <c r="A900" s="1">
        <v>13.55062</v>
      </c>
      <c r="B900" s="1">
        <v>136071.3</v>
      </c>
      <c r="D900" s="1" t="s">
        <v>49</v>
      </c>
      <c r="E900" s="1" t="s">
        <v>49</v>
      </c>
    </row>
    <row r="901" spans="1:5">
      <c r="A901" s="1">
        <v>13.5568</v>
      </c>
      <c r="B901" s="1">
        <v>133680.5</v>
      </c>
      <c r="D901" s="1" t="s">
        <v>49</v>
      </c>
      <c r="E901" s="1" t="s">
        <v>49</v>
      </c>
    </row>
    <row r="902" spans="1:5">
      <c r="A902" s="1">
        <v>13.56298</v>
      </c>
      <c r="B902" s="1">
        <v>134875.5</v>
      </c>
      <c r="D902" s="1" t="s">
        <v>49</v>
      </c>
      <c r="E902" s="1" t="s">
        <v>49</v>
      </c>
    </row>
    <row r="903" spans="1:5">
      <c r="A903" s="1">
        <v>13.56917</v>
      </c>
      <c r="B903" s="1">
        <v>138560.5</v>
      </c>
      <c r="D903" s="1" t="s">
        <v>49</v>
      </c>
      <c r="E903" s="1" t="s">
        <v>49</v>
      </c>
    </row>
    <row r="904" spans="1:5">
      <c r="A904" s="1">
        <v>13.57537</v>
      </c>
      <c r="B904" s="1">
        <v>140843</v>
      </c>
      <c r="D904" s="1" t="s">
        <v>49</v>
      </c>
      <c r="E904" s="1" t="s">
        <v>49</v>
      </c>
    </row>
    <row r="905" spans="1:5">
      <c r="A905" s="1">
        <v>13.58155</v>
      </c>
      <c r="B905" s="1">
        <v>139279</v>
      </c>
      <c r="D905" s="1" t="s">
        <v>49</v>
      </c>
      <c r="E905" s="1" t="s">
        <v>49</v>
      </c>
    </row>
    <row r="906" spans="1:5">
      <c r="A906" s="1">
        <v>13.58773</v>
      </c>
      <c r="B906" s="1">
        <v>135555.4</v>
      </c>
      <c r="D906" s="1" t="s">
        <v>49</v>
      </c>
      <c r="E906" s="1" t="s">
        <v>49</v>
      </c>
    </row>
    <row r="907" spans="1:5">
      <c r="A907" s="1">
        <v>13.59392</v>
      </c>
      <c r="B907" s="1">
        <v>133130.7</v>
      </c>
      <c r="D907" s="1" t="s">
        <v>49</v>
      </c>
      <c r="E907" s="1" t="s">
        <v>49</v>
      </c>
    </row>
    <row r="908" spans="1:5">
      <c r="A908" s="1">
        <v>13.6001</v>
      </c>
      <c r="B908" s="1">
        <v>133371</v>
      </c>
      <c r="D908" s="1" t="s">
        <v>49</v>
      </c>
      <c r="E908" s="1" t="s">
        <v>49</v>
      </c>
    </row>
    <row r="909" spans="1:5">
      <c r="A909" s="1">
        <v>13.60628</v>
      </c>
      <c r="B909" s="1">
        <v>135831</v>
      </c>
      <c r="D909" s="1" t="s">
        <v>49</v>
      </c>
      <c r="E909" s="1" t="s">
        <v>49</v>
      </c>
    </row>
    <row r="910" spans="1:5">
      <c r="A910" s="1">
        <v>13.61247</v>
      </c>
      <c r="B910" s="1">
        <v>139257.8</v>
      </c>
      <c r="D910" s="1" t="s">
        <v>49</v>
      </c>
      <c r="E910" s="1" t="s">
        <v>49</v>
      </c>
    </row>
    <row r="911" spans="1:5">
      <c r="A911" s="1">
        <v>13.61865</v>
      </c>
      <c r="B911" s="1">
        <v>141508.3</v>
      </c>
      <c r="D911" s="1" t="s">
        <v>49</v>
      </c>
      <c r="E911" s="1" t="s">
        <v>49</v>
      </c>
    </row>
    <row r="912" spans="1:5">
      <c r="A912" s="1">
        <v>13.62483</v>
      </c>
      <c r="B912" s="1">
        <v>141042.9</v>
      </c>
      <c r="D912" s="1" t="s">
        <v>49</v>
      </c>
      <c r="E912" s="1" t="s">
        <v>49</v>
      </c>
    </row>
    <row r="913" spans="1:5">
      <c r="A913" s="1">
        <v>13.63102</v>
      </c>
      <c r="B913" s="1">
        <v>138428.1</v>
      </c>
      <c r="D913" s="1" t="s">
        <v>49</v>
      </c>
      <c r="E913" s="1" t="s">
        <v>49</v>
      </c>
    </row>
    <row r="914" spans="1:5">
      <c r="A914" s="1">
        <v>13.63722</v>
      </c>
      <c r="B914" s="1">
        <v>135917.5</v>
      </c>
      <c r="D914" s="1" t="s">
        <v>49</v>
      </c>
      <c r="E914" s="1" t="s">
        <v>49</v>
      </c>
    </row>
    <row r="915" spans="1:5">
      <c r="A915" s="1">
        <v>13.6434</v>
      </c>
      <c r="B915" s="1">
        <v>136722</v>
      </c>
      <c r="D915" s="1" t="s">
        <v>49</v>
      </c>
      <c r="E915" s="1" t="s">
        <v>49</v>
      </c>
    </row>
    <row r="916" spans="1:5">
      <c r="A916" s="1">
        <v>13.64958</v>
      </c>
      <c r="B916" s="1">
        <v>141976.5</v>
      </c>
      <c r="D916" s="1" t="s">
        <v>49</v>
      </c>
      <c r="E916" s="1" t="s">
        <v>49</v>
      </c>
    </row>
    <row r="917" spans="1:5">
      <c r="A917" s="1">
        <v>13.65577</v>
      </c>
      <c r="B917" s="1">
        <v>148115.5</v>
      </c>
      <c r="D917" s="1" t="s">
        <v>49</v>
      </c>
      <c r="E917" s="1" t="s">
        <v>49</v>
      </c>
    </row>
    <row r="918" spans="1:5">
      <c r="A918" s="1">
        <v>13.66195</v>
      </c>
      <c r="B918" s="1">
        <v>149715.8</v>
      </c>
      <c r="D918" s="1" t="s">
        <v>49</v>
      </c>
      <c r="E918" s="1" t="s">
        <v>49</v>
      </c>
    </row>
    <row r="919" spans="1:5">
      <c r="A919" s="1">
        <v>13.66813</v>
      </c>
      <c r="B919" s="1">
        <v>146005.3</v>
      </c>
      <c r="D919" s="1" t="s">
        <v>49</v>
      </c>
      <c r="E919" s="1" t="s">
        <v>49</v>
      </c>
    </row>
    <row r="920" spans="1:5">
      <c r="A920" s="1">
        <v>13.67432</v>
      </c>
      <c r="B920" s="1">
        <v>142078</v>
      </c>
      <c r="D920" s="1" t="s">
        <v>49</v>
      </c>
      <c r="E920" s="1" t="s">
        <v>49</v>
      </c>
    </row>
    <row r="921" spans="1:5">
      <c r="A921" s="1">
        <v>13.6805</v>
      </c>
      <c r="B921" s="1">
        <v>143169</v>
      </c>
      <c r="D921" s="1" t="s">
        <v>49</v>
      </c>
      <c r="E921" s="1" t="s">
        <v>49</v>
      </c>
    </row>
    <row r="922" spans="1:5">
      <c r="A922" s="1">
        <v>13.68668</v>
      </c>
      <c r="B922" s="1">
        <v>150393</v>
      </c>
      <c r="D922" s="1" t="s">
        <v>49</v>
      </c>
      <c r="E922" s="1" t="s">
        <v>49</v>
      </c>
    </row>
    <row r="923" spans="1:5">
      <c r="A923" s="1">
        <v>13.69287</v>
      </c>
      <c r="B923" s="1">
        <v>159781.3</v>
      </c>
      <c r="D923" s="1" t="s">
        <v>49</v>
      </c>
      <c r="E923" s="1" t="s">
        <v>49</v>
      </c>
    </row>
    <row r="924" spans="1:5">
      <c r="A924" s="1">
        <v>13.69907</v>
      </c>
      <c r="B924" s="1">
        <v>164702.8</v>
      </c>
      <c r="D924" s="1" t="s">
        <v>49</v>
      </c>
      <c r="E924" s="1" t="s">
        <v>49</v>
      </c>
    </row>
    <row r="925" spans="1:5">
      <c r="A925" s="1">
        <v>13.70525</v>
      </c>
      <c r="B925" s="1">
        <v>161601.3</v>
      </c>
      <c r="D925" s="1" t="s">
        <v>49</v>
      </c>
      <c r="E925" s="1" t="s">
        <v>49</v>
      </c>
    </row>
    <row r="926" spans="1:5">
      <c r="A926" s="1">
        <v>13.71143</v>
      </c>
      <c r="B926" s="1">
        <v>153993.1</v>
      </c>
      <c r="D926" s="1" t="s">
        <v>49</v>
      </c>
      <c r="E926" s="1" t="s">
        <v>49</v>
      </c>
    </row>
    <row r="927" spans="1:5">
      <c r="A927" s="1">
        <v>13.71762</v>
      </c>
      <c r="B927" s="1">
        <v>148228</v>
      </c>
      <c r="D927" s="1" t="s">
        <v>49</v>
      </c>
      <c r="E927" s="1" t="s">
        <v>49</v>
      </c>
    </row>
    <row r="928" spans="1:5">
      <c r="A928" s="1">
        <v>13.7238</v>
      </c>
      <c r="B928" s="1">
        <v>147188.7</v>
      </c>
      <c r="D928" s="1" t="s">
        <v>49</v>
      </c>
      <c r="E928" s="1" t="s">
        <v>49</v>
      </c>
    </row>
    <row r="929" spans="1:5">
      <c r="A929" s="1">
        <v>13.72998</v>
      </c>
      <c r="B929" s="1">
        <v>148785.5</v>
      </c>
      <c r="D929" s="1" t="s">
        <v>49</v>
      </c>
      <c r="E929" s="1" t="s">
        <v>49</v>
      </c>
    </row>
    <row r="930" spans="1:5">
      <c r="A930" s="1">
        <v>13.73617</v>
      </c>
      <c r="B930" s="1">
        <v>149564.4</v>
      </c>
      <c r="D930" s="1" t="s">
        <v>49</v>
      </c>
      <c r="E930" s="1" t="s">
        <v>49</v>
      </c>
    </row>
    <row r="931" spans="1:5">
      <c r="A931" s="1">
        <v>13.74235</v>
      </c>
      <c r="B931" s="1">
        <v>148225.6</v>
      </c>
      <c r="D931" s="1" t="s">
        <v>49</v>
      </c>
      <c r="E931" s="1" t="s">
        <v>49</v>
      </c>
    </row>
    <row r="932" spans="1:5">
      <c r="A932" s="1">
        <v>13.74853</v>
      </c>
      <c r="B932" s="1">
        <v>145559.8</v>
      </c>
      <c r="D932" s="1" t="s">
        <v>49</v>
      </c>
      <c r="E932" s="1" t="s">
        <v>49</v>
      </c>
    </row>
    <row r="933" spans="1:5">
      <c r="A933" s="1">
        <v>13.75472</v>
      </c>
      <c r="B933" s="1">
        <v>143892.3</v>
      </c>
      <c r="D933" s="1" t="s">
        <v>49</v>
      </c>
      <c r="E933" s="1" t="s">
        <v>49</v>
      </c>
    </row>
    <row r="934" spans="1:5">
      <c r="A934" s="1">
        <v>13.76092</v>
      </c>
      <c r="B934" s="1">
        <v>147652.4</v>
      </c>
      <c r="D934" s="1" t="s">
        <v>49</v>
      </c>
      <c r="E934" s="1" t="s">
        <v>49</v>
      </c>
    </row>
    <row r="935" spans="1:5">
      <c r="A935" s="1">
        <v>13.7671</v>
      </c>
      <c r="B935" s="1">
        <v>165853.8</v>
      </c>
      <c r="D935" s="1" t="s">
        <v>49</v>
      </c>
      <c r="E935" s="1" t="s">
        <v>49</v>
      </c>
    </row>
    <row r="936" spans="1:5">
      <c r="A936" s="1">
        <v>13.77328</v>
      </c>
      <c r="B936" s="1">
        <v>214163.3</v>
      </c>
      <c r="D936" s="1" t="s">
        <v>49</v>
      </c>
      <c r="E936" s="1" t="s">
        <v>49</v>
      </c>
    </row>
    <row r="937" spans="1:5">
      <c r="A937" s="1">
        <v>13.77947</v>
      </c>
      <c r="B937" s="1">
        <v>298629.6</v>
      </c>
      <c r="D937" s="1" t="s">
        <v>49</v>
      </c>
      <c r="E937" s="1" t="s">
        <v>49</v>
      </c>
    </row>
    <row r="938" spans="1:5">
      <c r="A938" s="1">
        <v>13.78565</v>
      </c>
      <c r="B938" s="1">
        <v>382819.8</v>
      </c>
      <c r="D938" s="1" t="s">
        <v>49</v>
      </c>
      <c r="E938" s="1" t="s">
        <v>49</v>
      </c>
    </row>
    <row r="939" spans="1:5">
      <c r="A939" s="1">
        <v>13.79183</v>
      </c>
      <c r="B939" s="1">
        <v>402706.3</v>
      </c>
      <c r="D939" s="1" t="s">
        <v>49</v>
      </c>
      <c r="E939" s="1" t="s">
        <v>49</v>
      </c>
    </row>
    <row r="940" spans="1:5">
      <c r="A940" s="1">
        <v>13.79802</v>
      </c>
      <c r="B940" s="1">
        <v>342589.9</v>
      </c>
      <c r="D940" s="1" t="s">
        <v>49</v>
      </c>
      <c r="E940" s="1" t="s">
        <v>49</v>
      </c>
    </row>
    <row r="941" spans="1:5">
      <c r="A941" s="1">
        <v>13.8042</v>
      </c>
      <c r="B941" s="1">
        <v>256227.6</v>
      </c>
      <c r="D941" s="1" t="s">
        <v>49</v>
      </c>
      <c r="E941" s="1" t="s">
        <v>49</v>
      </c>
    </row>
    <row r="942" spans="1:5">
      <c r="A942" s="1">
        <v>13.81038</v>
      </c>
      <c r="B942" s="1">
        <v>197534.7</v>
      </c>
      <c r="D942" s="1" t="s">
        <v>49</v>
      </c>
      <c r="E942" s="1" t="s">
        <v>49</v>
      </c>
    </row>
    <row r="943" spans="1:5">
      <c r="A943" s="1">
        <v>13.81657</v>
      </c>
      <c r="B943" s="1">
        <v>175270.3</v>
      </c>
      <c r="D943" s="1" t="s">
        <v>49</v>
      </c>
      <c r="E943" s="1" t="s">
        <v>49</v>
      </c>
    </row>
    <row r="944" spans="1:5">
      <c r="A944" s="1">
        <v>13.82275</v>
      </c>
      <c r="B944" s="1">
        <v>174106.9</v>
      </c>
      <c r="D944" s="1" t="s">
        <v>49</v>
      </c>
      <c r="E944" s="1" t="s">
        <v>49</v>
      </c>
    </row>
    <row r="945" spans="1:5">
      <c r="A945" s="1">
        <v>13.82895</v>
      </c>
      <c r="B945" s="1">
        <v>178520.8</v>
      </c>
      <c r="D945" s="1" t="s">
        <v>49</v>
      </c>
      <c r="E945" s="1" t="s">
        <v>49</v>
      </c>
    </row>
    <row r="946" spans="1:5">
      <c r="A946" s="1">
        <v>13.83513</v>
      </c>
      <c r="B946" s="1">
        <v>178406</v>
      </c>
      <c r="D946" s="1" t="s">
        <v>49</v>
      </c>
      <c r="E946" s="1" t="s">
        <v>49</v>
      </c>
    </row>
    <row r="947" spans="1:5">
      <c r="A947" s="1">
        <v>13.84132</v>
      </c>
      <c r="B947" s="1">
        <v>172260.8</v>
      </c>
      <c r="D947" s="1" t="s">
        <v>49</v>
      </c>
      <c r="E947" s="1" t="s">
        <v>49</v>
      </c>
    </row>
    <row r="948" spans="1:5">
      <c r="A948" s="1">
        <v>13.8475</v>
      </c>
      <c r="B948" s="1">
        <v>166037.2</v>
      </c>
      <c r="D948" s="1" t="s">
        <v>49</v>
      </c>
      <c r="E948" s="1" t="s">
        <v>49</v>
      </c>
    </row>
    <row r="949" spans="1:5">
      <c r="A949" s="1">
        <v>13.85368</v>
      </c>
      <c r="B949" s="1">
        <v>164479.9</v>
      </c>
      <c r="D949" s="1" t="s">
        <v>49</v>
      </c>
      <c r="E949" s="1" t="s">
        <v>49</v>
      </c>
    </row>
    <row r="950" spans="1:5">
      <c r="A950" s="1">
        <v>13.85987</v>
      </c>
      <c r="B950" s="1">
        <v>166801.8</v>
      </c>
      <c r="D950" s="1" t="s">
        <v>49</v>
      </c>
      <c r="E950" s="1" t="s">
        <v>49</v>
      </c>
    </row>
    <row r="951" spans="1:5">
      <c r="A951" s="1">
        <v>13.86605</v>
      </c>
      <c r="B951" s="1">
        <v>169711.9</v>
      </c>
      <c r="D951" s="1" t="s">
        <v>49</v>
      </c>
      <c r="E951" s="1" t="s">
        <v>49</v>
      </c>
    </row>
    <row r="952" spans="1:5">
      <c r="A952" s="1">
        <v>13.87223</v>
      </c>
      <c r="B952" s="1">
        <v>171469.8</v>
      </c>
      <c r="D952" s="1" t="s">
        <v>49</v>
      </c>
      <c r="E952" s="1" t="s">
        <v>49</v>
      </c>
    </row>
    <row r="953" spans="1:5">
      <c r="A953" s="1">
        <v>13.87842</v>
      </c>
      <c r="B953" s="1">
        <v>172022.5</v>
      </c>
      <c r="D953" s="1" t="s">
        <v>49</v>
      </c>
      <c r="E953" s="1" t="s">
        <v>49</v>
      </c>
    </row>
    <row r="954" spans="1:5">
      <c r="A954" s="1">
        <v>13.8846</v>
      </c>
      <c r="B954" s="1">
        <v>171115.6</v>
      </c>
      <c r="D954" s="1" t="s">
        <v>49</v>
      </c>
      <c r="E954" s="1" t="s">
        <v>49</v>
      </c>
    </row>
    <row r="955" spans="1:5">
      <c r="A955" s="1">
        <v>13.8908</v>
      </c>
      <c r="B955" s="1">
        <v>168918.4</v>
      </c>
      <c r="D955" s="1" t="s">
        <v>49</v>
      </c>
      <c r="E955" s="1" t="s">
        <v>49</v>
      </c>
    </row>
    <row r="956" spans="1:5">
      <c r="A956" s="1">
        <v>13.89698</v>
      </c>
      <c r="B956" s="1">
        <v>166410.4</v>
      </c>
      <c r="D956" s="1" t="s">
        <v>49</v>
      </c>
      <c r="E956" s="1" t="s">
        <v>49</v>
      </c>
    </row>
    <row r="957" spans="1:5">
      <c r="A957" s="1">
        <v>13.90317</v>
      </c>
      <c r="B957" s="1">
        <v>164714.3</v>
      </c>
      <c r="D957" s="1" t="s">
        <v>49</v>
      </c>
      <c r="E957" s="1" t="s">
        <v>49</v>
      </c>
    </row>
    <row r="958" spans="1:5">
      <c r="A958" s="1">
        <v>13.90935</v>
      </c>
      <c r="B958" s="1">
        <v>164882.7</v>
      </c>
      <c r="D958" s="1" t="s">
        <v>49</v>
      </c>
      <c r="E958" s="1" t="s">
        <v>49</v>
      </c>
    </row>
    <row r="959" spans="1:5">
      <c r="A959" s="1">
        <v>13.91553</v>
      </c>
      <c r="B959" s="1">
        <v>167660.7</v>
      </c>
      <c r="D959" s="1" t="s">
        <v>49</v>
      </c>
      <c r="E959" s="1" t="s">
        <v>49</v>
      </c>
    </row>
    <row r="960" spans="1:5">
      <c r="A960" s="1">
        <v>13.92172</v>
      </c>
      <c r="B960" s="1">
        <v>172147.7</v>
      </c>
      <c r="D960" s="1" t="s">
        <v>49</v>
      </c>
      <c r="E960" s="1" t="s">
        <v>49</v>
      </c>
    </row>
    <row r="961" spans="1:5">
      <c r="A961" s="1">
        <v>13.9279</v>
      </c>
      <c r="B961" s="1">
        <v>175947.8</v>
      </c>
      <c r="D961" s="1" t="s">
        <v>49</v>
      </c>
      <c r="E961" s="1" t="s">
        <v>49</v>
      </c>
    </row>
    <row r="962" spans="1:5">
      <c r="A962" s="1">
        <v>13.93408</v>
      </c>
      <c r="B962" s="1">
        <v>176519.8</v>
      </c>
      <c r="D962" s="1" t="s">
        <v>49</v>
      </c>
      <c r="E962" s="1" t="s">
        <v>49</v>
      </c>
    </row>
    <row r="963" spans="1:5">
      <c r="A963" s="1">
        <v>13.94027</v>
      </c>
      <c r="B963" s="1">
        <v>173290.8</v>
      </c>
      <c r="D963" s="1" t="s">
        <v>49</v>
      </c>
      <c r="E963" s="1" t="s">
        <v>49</v>
      </c>
    </row>
    <row r="964" spans="1:5">
      <c r="A964" s="1">
        <v>13.94645</v>
      </c>
      <c r="B964" s="1">
        <v>168577</v>
      </c>
      <c r="D964" s="1" t="s">
        <v>49</v>
      </c>
      <c r="E964" s="1" t="s">
        <v>49</v>
      </c>
    </row>
    <row r="965" spans="1:5">
      <c r="A965" s="1">
        <v>13.95265</v>
      </c>
      <c r="B965" s="1">
        <v>165568.5</v>
      </c>
      <c r="D965" s="1" t="s">
        <v>49</v>
      </c>
      <c r="E965" s="1" t="s">
        <v>49</v>
      </c>
    </row>
    <row r="966" spans="1:5">
      <c r="A966" s="1">
        <v>13.95883</v>
      </c>
      <c r="B966" s="1">
        <v>168744</v>
      </c>
      <c r="D966" s="1" t="s">
        <v>49</v>
      </c>
      <c r="E966" s="1" t="s">
        <v>49</v>
      </c>
    </row>
    <row r="967" spans="1:5">
      <c r="A967" s="1">
        <v>13.96502</v>
      </c>
      <c r="B967" s="1">
        <v>183355.2</v>
      </c>
      <c r="D967" s="1" t="s">
        <v>49</v>
      </c>
      <c r="E967" s="1" t="s">
        <v>49</v>
      </c>
    </row>
    <row r="968" spans="1:5">
      <c r="A968" s="1">
        <v>13.9712</v>
      </c>
      <c r="B968" s="1">
        <v>209261.7</v>
      </c>
      <c r="D968" s="1" t="s">
        <v>49</v>
      </c>
      <c r="E968" s="1" t="s">
        <v>49</v>
      </c>
    </row>
    <row r="969" spans="1:5">
      <c r="A969" s="1">
        <v>13.97738</v>
      </c>
      <c r="B969" s="1">
        <v>235970.5</v>
      </c>
      <c r="D969" s="1" t="s">
        <v>49</v>
      </c>
      <c r="E969" s="1" t="s">
        <v>49</v>
      </c>
    </row>
    <row r="970" spans="1:5">
      <c r="A970" s="1">
        <v>13.98357</v>
      </c>
      <c r="B970" s="1">
        <v>249114</v>
      </c>
      <c r="D970" s="1" t="s">
        <v>49</v>
      </c>
      <c r="E970" s="1" t="s">
        <v>49</v>
      </c>
    </row>
    <row r="971" spans="1:5">
      <c r="A971" s="1">
        <v>13.98975</v>
      </c>
      <c r="B971" s="1">
        <v>244154.8</v>
      </c>
      <c r="D971" s="1" t="s">
        <v>49</v>
      </c>
      <c r="E971" s="1" t="s">
        <v>49</v>
      </c>
    </row>
    <row r="972" spans="1:5">
      <c r="A972" s="1">
        <v>13.99593</v>
      </c>
      <c r="B972" s="1">
        <v>229291.5</v>
      </c>
      <c r="D972" s="1" t="s">
        <v>49</v>
      </c>
      <c r="E972" s="1" t="s">
        <v>49</v>
      </c>
    </row>
    <row r="973" spans="1:5">
      <c r="A973" s="1">
        <v>14.00212</v>
      </c>
      <c r="B973" s="1">
        <v>214964.4</v>
      </c>
      <c r="D973" s="1" t="s">
        <v>49</v>
      </c>
      <c r="E973" s="1" t="s">
        <v>49</v>
      </c>
    </row>
    <row r="974" spans="1:5">
      <c r="A974" s="1">
        <v>14.0083</v>
      </c>
      <c r="B974" s="1">
        <v>204930.2</v>
      </c>
      <c r="D974" s="1" t="s">
        <v>49</v>
      </c>
      <c r="E974" s="1" t="s">
        <v>49</v>
      </c>
    </row>
    <row r="975" spans="1:5">
      <c r="A975" s="1">
        <v>14.0145</v>
      </c>
      <c r="B975" s="1">
        <v>196707.5</v>
      </c>
      <c r="D975" s="1" t="s">
        <v>49</v>
      </c>
      <c r="E975" s="1" t="s">
        <v>49</v>
      </c>
    </row>
    <row r="976" spans="1:5">
      <c r="A976" s="1">
        <v>14.02068</v>
      </c>
      <c r="B976" s="1">
        <v>188008.6</v>
      </c>
      <c r="D976" s="1" t="s">
        <v>49</v>
      </c>
      <c r="E976" s="1" t="s">
        <v>49</v>
      </c>
    </row>
    <row r="977" spans="1:5">
      <c r="A977" s="1">
        <v>14.02687</v>
      </c>
      <c r="B977" s="1">
        <v>179979.1</v>
      </c>
      <c r="D977" s="1" t="s">
        <v>49</v>
      </c>
      <c r="E977" s="1" t="s">
        <v>49</v>
      </c>
    </row>
    <row r="978" spans="1:5">
      <c r="A978" s="1">
        <v>14.03305</v>
      </c>
      <c r="B978" s="1">
        <v>175644.6</v>
      </c>
      <c r="D978" s="1" t="s">
        <v>49</v>
      </c>
      <c r="E978" s="1" t="s">
        <v>49</v>
      </c>
    </row>
    <row r="979" spans="1:5">
      <c r="A979" s="1">
        <v>14.03923</v>
      </c>
      <c r="B979" s="1">
        <v>177424.5</v>
      </c>
      <c r="D979" s="1" t="s">
        <v>49</v>
      </c>
      <c r="E979" s="1" t="s">
        <v>49</v>
      </c>
    </row>
    <row r="980" spans="1:5">
      <c r="A980" s="1">
        <v>14.04542</v>
      </c>
      <c r="B980" s="1">
        <v>183628.3</v>
      </c>
      <c r="D980" s="1" t="s">
        <v>49</v>
      </c>
      <c r="E980" s="1" t="s">
        <v>49</v>
      </c>
    </row>
    <row r="981" spans="1:5">
      <c r="A981" s="1">
        <v>14.0516</v>
      </c>
      <c r="B981" s="1">
        <v>188282.3</v>
      </c>
      <c r="D981" s="1" t="s">
        <v>49</v>
      </c>
      <c r="E981" s="1" t="s">
        <v>49</v>
      </c>
    </row>
    <row r="982" spans="1:5">
      <c r="A982" s="1">
        <v>14.05778</v>
      </c>
      <c r="B982" s="1">
        <v>186799.3</v>
      </c>
      <c r="D982" s="1" t="s">
        <v>49</v>
      </c>
      <c r="E982" s="1" t="s">
        <v>49</v>
      </c>
    </row>
    <row r="983" spans="1:5">
      <c r="A983" s="1">
        <v>14.06397</v>
      </c>
      <c r="B983" s="1">
        <v>180040.9</v>
      </c>
      <c r="D983" s="1" t="s">
        <v>49</v>
      </c>
      <c r="E983" s="1" t="s">
        <v>49</v>
      </c>
    </row>
    <row r="984" spans="1:5">
      <c r="A984" s="1">
        <v>14.07015</v>
      </c>
      <c r="B984" s="1">
        <v>172346.9</v>
      </c>
      <c r="D984" s="1" t="s">
        <v>49</v>
      </c>
      <c r="E984" s="1" t="s">
        <v>49</v>
      </c>
    </row>
    <row r="985" spans="1:5">
      <c r="A985" s="1">
        <v>14.07633</v>
      </c>
      <c r="B985" s="1">
        <v>167314</v>
      </c>
      <c r="D985" s="1" t="s">
        <v>49</v>
      </c>
      <c r="E985" s="1" t="s">
        <v>49</v>
      </c>
    </row>
    <row r="986" spans="1:5">
      <c r="A986" s="1">
        <v>14.08253</v>
      </c>
      <c r="B986" s="1">
        <v>165924.5</v>
      </c>
      <c r="D986" s="1" t="s">
        <v>49</v>
      </c>
      <c r="E986" s="1" t="s">
        <v>49</v>
      </c>
    </row>
    <row r="987" spans="1:5">
      <c r="A987" s="1">
        <v>14.08872</v>
      </c>
      <c r="B987" s="1">
        <v>167038.6</v>
      </c>
      <c r="D987" s="1" t="s">
        <v>49</v>
      </c>
      <c r="E987" s="1" t="s">
        <v>49</v>
      </c>
    </row>
    <row r="988" spans="1:5">
      <c r="A988" s="1">
        <v>14.0949</v>
      </c>
      <c r="B988" s="1">
        <v>167846.7</v>
      </c>
      <c r="D988" s="1" t="s">
        <v>49</v>
      </c>
      <c r="E988" s="1" t="s">
        <v>49</v>
      </c>
    </row>
    <row r="989" spans="1:5">
      <c r="A989" s="1">
        <v>14.10108</v>
      </c>
      <c r="B989" s="1">
        <v>165941.9</v>
      </c>
      <c r="D989" s="1" t="s">
        <v>49</v>
      </c>
      <c r="E989" s="1" t="s">
        <v>49</v>
      </c>
    </row>
    <row r="990" spans="1:5">
      <c r="A990" s="1">
        <v>14.10727</v>
      </c>
      <c r="B990" s="1">
        <v>161360.9</v>
      </c>
      <c r="D990" s="1" t="s">
        <v>49</v>
      </c>
      <c r="E990" s="1" t="s">
        <v>49</v>
      </c>
    </row>
    <row r="991" spans="1:5">
      <c r="A991" s="1">
        <v>14.11345</v>
      </c>
      <c r="B991" s="1">
        <v>155990.5</v>
      </c>
      <c r="D991" s="1" t="s">
        <v>49</v>
      </c>
      <c r="E991" s="1" t="s">
        <v>49</v>
      </c>
    </row>
    <row r="992" spans="1:5">
      <c r="A992" s="1">
        <v>14.11963</v>
      </c>
      <c r="B992" s="1">
        <v>151848.8</v>
      </c>
      <c r="D992" s="1" t="s">
        <v>49</v>
      </c>
      <c r="E992" s="1" t="s">
        <v>49</v>
      </c>
    </row>
    <row r="993" spans="1:5">
      <c r="A993" s="1">
        <v>14.12582</v>
      </c>
      <c r="B993" s="1">
        <v>149654.9</v>
      </c>
      <c r="D993" s="1" t="s">
        <v>49</v>
      </c>
      <c r="E993" s="1" t="s">
        <v>49</v>
      </c>
    </row>
    <row r="994" spans="1:5">
      <c r="A994" s="1">
        <v>14.132</v>
      </c>
      <c r="B994" s="1">
        <v>148936.8</v>
      </c>
      <c r="D994" s="1" t="s">
        <v>49</v>
      </c>
      <c r="E994" s="1" t="s">
        <v>49</v>
      </c>
    </row>
    <row r="995" spans="1:5">
      <c r="A995" s="1">
        <v>14.13818</v>
      </c>
      <c r="B995" s="1">
        <v>148751.7</v>
      </c>
      <c r="D995" s="1" t="s">
        <v>49</v>
      </c>
      <c r="E995" s="1" t="s">
        <v>49</v>
      </c>
    </row>
    <row r="996" spans="1:5">
      <c r="A996" s="1">
        <v>14.14438</v>
      </c>
      <c r="B996" s="1">
        <v>148654</v>
      </c>
      <c r="D996" s="1" t="s">
        <v>49</v>
      </c>
      <c r="E996" s="1" t="s">
        <v>49</v>
      </c>
    </row>
    <row r="997" spans="1:5">
      <c r="A997" s="1">
        <v>14.15057</v>
      </c>
      <c r="B997" s="1">
        <v>149143</v>
      </c>
      <c r="D997" s="1" t="s">
        <v>49</v>
      </c>
      <c r="E997" s="1" t="s">
        <v>49</v>
      </c>
    </row>
    <row r="998" spans="1:5">
      <c r="A998" s="1">
        <v>14.15675</v>
      </c>
      <c r="B998" s="1">
        <v>149965.1</v>
      </c>
      <c r="D998" s="1" t="s">
        <v>49</v>
      </c>
      <c r="E998" s="1" t="s">
        <v>49</v>
      </c>
    </row>
    <row r="999" spans="1:5">
      <c r="A999" s="1">
        <v>14.16293</v>
      </c>
      <c r="B999" s="1">
        <v>149861.3</v>
      </c>
      <c r="D999" s="1" t="s">
        <v>49</v>
      </c>
      <c r="E999" s="1" t="s">
        <v>49</v>
      </c>
    </row>
    <row r="1000" spans="1:5">
      <c r="A1000" s="1">
        <v>14.16912</v>
      </c>
      <c r="B1000" s="1">
        <v>148486.3</v>
      </c>
      <c r="D1000" s="1" t="s">
        <v>49</v>
      </c>
      <c r="E1000" s="1" t="s">
        <v>49</v>
      </c>
    </row>
    <row r="1001" spans="1:5">
      <c r="A1001" s="1">
        <v>14.1753</v>
      </c>
      <c r="B1001" s="1">
        <v>147309.8</v>
      </c>
      <c r="D1001" s="1" t="s">
        <v>49</v>
      </c>
      <c r="E1001" s="1" t="s">
        <v>49</v>
      </c>
    </row>
    <row r="1002" spans="1:5">
      <c r="A1002" s="1">
        <v>14.18148</v>
      </c>
      <c r="B1002" s="1">
        <v>147672.2</v>
      </c>
      <c r="D1002" s="1" t="s">
        <v>49</v>
      </c>
      <c r="E1002" s="1" t="s">
        <v>49</v>
      </c>
    </row>
    <row r="1003" spans="1:5">
      <c r="A1003" s="1">
        <v>14.18767</v>
      </c>
      <c r="B1003" s="1">
        <v>148932.1</v>
      </c>
      <c r="D1003" s="1" t="s">
        <v>49</v>
      </c>
      <c r="E1003" s="1" t="s">
        <v>49</v>
      </c>
    </row>
    <row r="1004" spans="1:5">
      <c r="A1004" s="1">
        <v>14.19385</v>
      </c>
      <c r="B1004" s="1">
        <v>149068.3</v>
      </c>
      <c r="D1004" s="1" t="s">
        <v>49</v>
      </c>
      <c r="E1004" s="1" t="s">
        <v>49</v>
      </c>
    </row>
    <row r="1005" spans="1:5">
      <c r="A1005" s="1">
        <v>14.20003</v>
      </c>
      <c r="B1005" s="1">
        <v>147255.3</v>
      </c>
      <c r="D1005" s="1" t="s">
        <v>49</v>
      </c>
      <c r="E1005" s="1" t="s">
        <v>49</v>
      </c>
    </row>
    <row r="1006" spans="1:5">
      <c r="A1006" s="1">
        <v>14.20623</v>
      </c>
      <c r="B1006" s="1">
        <v>144569.1</v>
      </c>
      <c r="D1006" s="1" t="s">
        <v>49</v>
      </c>
      <c r="E1006" s="1" t="s">
        <v>49</v>
      </c>
    </row>
    <row r="1007" spans="1:5">
      <c r="A1007" s="1">
        <v>14.21242</v>
      </c>
      <c r="B1007" s="1">
        <v>142400.4</v>
      </c>
      <c r="D1007" s="1" t="s">
        <v>49</v>
      </c>
      <c r="E1007" s="1" t="s">
        <v>49</v>
      </c>
    </row>
    <row r="1008" spans="1:5">
      <c r="A1008" s="1">
        <v>14.2186</v>
      </c>
      <c r="B1008" s="1">
        <v>140834.3</v>
      </c>
      <c r="D1008" s="1" t="s">
        <v>49</v>
      </c>
      <c r="E1008" s="1" t="s">
        <v>49</v>
      </c>
    </row>
    <row r="1009" spans="1:5">
      <c r="A1009" s="1">
        <v>14.22478</v>
      </c>
      <c r="B1009" s="1">
        <v>139652.6</v>
      </c>
      <c r="D1009" s="1" t="s">
        <v>49</v>
      </c>
      <c r="E1009" s="1" t="s">
        <v>49</v>
      </c>
    </row>
    <row r="1010" spans="1:5">
      <c r="A1010" s="1">
        <v>14.23097</v>
      </c>
      <c r="B1010" s="1">
        <v>138468.2</v>
      </c>
      <c r="D1010" s="1" t="s">
        <v>49</v>
      </c>
      <c r="E1010" s="1" t="s">
        <v>49</v>
      </c>
    </row>
    <row r="1011" spans="1:5">
      <c r="A1011" s="1">
        <v>14.23715</v>
      </c>
      <c r="B1011" s="1">
        <v>136609.8</v>
      </c>
      <c r="D1011" s="1" t="s">
        <v>49</v>
      </c>
      <c r="E1011" s="1" t="s">
        <v>49</v>
      </c>
    </row>
    <row r="1012" spans="1:5">
      <c r="A1012" s="1">
        <v>14.24333</v>
      </c>
      <c r="B1012" s="1">
        <v>134126.1</v>
      </c>
      <c r="D1012" s="1" t="s">
        <v>49</v>
      </c>
      <c r="E1012" s="1" t="s">
        <v>49</v>
      </c>
    </row>
    <row r="1013" spans="1:5">
      <c r="A1013" s="1">
        <v>14.24952</v>
      </c>
      <c r="B1013" s="1">
        <v>131853</v>
      </c>
      <c r="D1013" s="1" t="s">
        <v>49</v>
      </c>
      <c r="E1013" s="1" t="s">
        <v>49</v>
      </c>
    </row>
    <row r="1014" spans="1:5">
      <c r="A1014" s="1">
        <v>14.2557</v>
      </c>
      <c r="B1014" s="1">
        <v>130691.3</v>
      </c>
      <c r="D1014" s="1" t="s">
        <v>49</v>
      </c>
      <c r="E1014" s="1" t="s">
        <v>49</v>
      </c>
    </row>
    <row r="1015" spans="1:5">
      <c r="A1015" s="1">
        <v>14.26188</v>
      </c>
      <c r="B1015" s="1">
        <v>130968.5</v>
      </c>
      <c r="D1015" s="1" t="s">
        <v>49</v>
      </c>
      <c r="E1015" s="1" t="s">
        <v>49</v>
      </c>
    </row>
    <row r="1016" spans="1:5">
      <c r="A1016" s="1">
        <v>14.26808</v>
      </c>
      <c r="B1016" s="1">
        <v>131996.6</v>
      </c>
      <c r="D1016" s="1" t="s">
        <v>49</v>
      </c>
      <c r="E1016" s="1" t="s">
        <v>49</v>
      </c>
    </row>
    <row r="1017" spans="1:5">
      <c r="A1017" s="1">
        <v>14.27427</v>
      </c>
      <c r="B1017" s="1">
        <v>132431.1</v>
      </c>
      <c r="D1017" s="1" t="s">
        <v>49</v>
      </c>
      <c r="E1017" s="1" t="s">
        <v>49</v>
      </c>
    </row>
    <row r="1018" spans="1:5">
      <c r="A1018" s="1">
        <v>14.28045</v>
      </c>
      <c r="B1018" s="1">
        <v>131954.3</v>
      </c>
      <c r="D1018" s="1" t="s">
        <v>49</v>
      </c>
      <c r="E1018" s="1" t="s">
        <v>49</v>
      </c>
    </row>
    <row r="1019" spans="1:5">
      <c r="A1019" s="1">
        <v>14.28663</v>
      </c>
      <c r="B1019" s="1">
        <v>131523.8</v>
      </c>
      <c r="D1019" s="1" t="s">
        <v>49</v>
      </c>
      <c r="E1019" s="1" t="s">
        <v>49</v>
      </c>
    </row>
    <row r="1020" spans="1:5">
      <c r="A1020" s="1">
        <v>14.29282</v>
      </c>
      <c r="B1020" s="1">
        <v>132060.7</v>
      </c>
      <c r="D1020" s="1" t="s">
        <v>49</v>
      </c>
      <c r="E1020" s="1" t="s">
        <v>49</v>
      </c>
    </row>
    <row r="1021" spans="1:5">
      <c r="A1021" s="1">
        <v>14.299</v>
      </c>
      <c r="B1021" s="1">
        <v>133270</v>
      </c>
      <c r="D1021" s="1" t="s">
        <v>49</v>
      </c>
      <c r="E1021" s="1" t="s">
        <v>49</v>
      </c>
    </row>
    <row r="1022" spans="1:5">
      <c r="A1022" s="1">
        <v>14.30518</v>
      </c>
      <c r="B1022" s="1">
        <v>134032.8</v>
      </c>
      <c r="D1022" s="1" t="s">
        <v>49</v>
      </c>
      <c r="E1022" s="1" t="s">
        <v>49</v>
      </c>
    </row>
    <row r="1023" spans="1:5">
      <c r="A1023" s="1">
        <v>14.31137</v>
      </c>
      <c r="B1023" s="1">
        <v>134016.8</v>
      </c>
      <c r="D1023" s="1" t="s">
        <v>49</v>
      </c>
      <c r="E1023" s="1" t="s">
        <v>49</v>
      </c>
    </row>
    <row r="1024" spans="1:5">
      <c r="A1024" s="1">
        <v>14.31755</v>
      </c>
      <c r="B1024" s="1">
        <v>134134.4</v>
      </c>
      <c r="D1024" s="1" t="s">
        <v>49</v>
      </c>
      <c r="E1024" s="1" t="s">
        <v>49</v>
      </c>
    </row>
    <row r="1025" spans="1:5">
      <c r="A1025" s="1">
        <v>14.32373</v>
      </c>
      <c r="B1025" s="1">
        <v>135172.8</v>
      </c>
      <c r="D1025" s="1" t="s">
        <v>49</v>
      </c>
      <c r="E1025" s="1" t="s">
        <v>49</v>
      </c>
    </row>
    <row r="1026" spans="1:5">
      <c r="A1026" s="1">
        <v>14.32992</v>
      </c>
      <c r="B1026" s="1">
        <v>136810.8</v>
      </c>
      <c r="D1026" s="1" t="s">
        <v>49</v>
      </c>
      <c r="E1026" s="1" t="s">
        <v>49</v>
      </c>
    </row>
    <row r="1027" spans="1:5">
      <c r="A1027" s="1">
        <v>14.33612</v>
      </c>
      <c r="B1027" s="1">
        <v>138671.3</v>
      </c>
      <c r="D1027" s="1" t="s">
        <v>49</v>
      </c>
      <c r="E1027" s="1" t="s">
        <v>49</v>
      </c>
    </row>
    <row r="1028" spans="1:5">
      <c r="A1028" s="1">
        <v>14.3423</v>
      </c>
      <c r="B1028" s="1">
        <v>140723.5</v>
      </c>
      <c r="D1028" s="1" t="s">
        <v>49</v>
      </c>
      <c r="E1028" s="1" t="s">
        <v>49</v>
      </c>
    </row>
    <row r="1029" spans="1:5">
      <c r="A1029" s="1">
        <v>14.34848</v>
      </c>
      <c r="B1029" s="1">
        <v>142767.7</v>
      </c>
      <c r="D1029" s="1" t="s">
        <v>49</v>
      </c>
      <c r="E1029" s="1" t="s">
        <v>49</v>
      </c>
    </row>
    <row r="1030" spans="1:5">
      <c r="A1030" s="1">
        <v>14.35467</v>
      </c>
      <c r="B1030" s="1">
        <v>144331.9</v>
      </c>
      <c r="D1030" s="1" t="s">
        <v>49</v>
      </c>
      <c r="E1030" s="1" t="s">
        <v>49</v>
      </c>
    </row>
    <row r="1031" spans="1:5">
      <c r="A1031" s="1">
        <v>14.36085</v>
      </c>
      <c r="B1031" s="1">
        <v>144858.5</v>
      </c>
      <c r="D1031" s="1" t="s">
        <v>49</v>
      </c>
      <c r="E1031" s="1" t="s">
        <v>49</v>
      </c>
    </row>
    <row r="1032" spans="1:5">
      <c r="A1032" s="1">
        <v>14.36703</v>
      </c>
      <c r="B1032" s="1">
        <v>143578.2</v>
      </c>
      <c r="D1032" s="1" t="s">
        <v>49</v>
      </c>
      <c r="E1032" s="1" t="s">
        <v>49</v>
      </c>
    </row>
    <row r="1033" spans="1:5">
      <c r="A1033" s="1">
        <v>14.37322</v>
      </c>
      <c r="B1033" s="1">
        <v>139836.6</v>
      </c>
      <c r="D1033" s="1" t="s">
        <v>49</v>
      </c>
      <c r="E1033" s="1" t="s">
        <v>49</v>
      </c>
    </row>
    <row r="1034" spans="1:5">
      <c r="A1034" s="1">
        <v>14.3794</v>
      </c>
      <c r="B1034" s="1">
        <v>134527.2</v>
      </c>
      <c r="D1034" s="1" t="s">
        <v>49</v>
      </c>
      <c r="E1034" s="1" t="s">
        <v>49</v>
      </c>
    </row>
    <row r="1035" spans="1:5">
      <c r="A1035" s="1">
        <v>14.38558</v>
      </c>
      <c r="B1035" s="1">
        <v>129677.2</v>
      </c>
      <c r="D1035" s="1" t="s">
        <v>49</v>
      </c>
      <c r="E1035" s="1" t="s">
        <v>49</v>
      </c>
    </row>
    <row r="1036" spans="1:5">
      <c r="A1036" s="1">
        <v>14.39177</v>
      </c>
      <c r="B1036" s="1">
        <v>126816.7</v>
      </c>
      <c r="D1036" s="1" t="s">
        <v>49</v>
      </c>
      <c r="E1036" s="1" t="s">
        <v>49</v>
      </c>
    </row>
    <row r="1037" spans="1:5">
      <c r="A1037" s="1">
        <v>14.39797</v>
      </c>
      <c r="B1037" s="1">
        <v>126335.7</v>
      </c>
      <c r="D1037" s="1" t="s">
        <v>49</v>
      </c>
      <c r="E1037" s="1" t="s">
        <v>49</v>
      </c>
    </row>
    <row r="1038" spans="1:5">
      <c r="A1038" s="1">
        <v>14.40415</v>
      </c>
      <c r="B1038" s="1">
        <v>127505.1</v>
      </c>
      <c r="D1038" s="1" t="s">
        <v>49</v>
      </c>
      <c r="E1038" s="1" t="s">
        <v>49</v>
      </c>
    </row>
    <row r="1039" spans="1:5">
      <c r="A1039" s="1">
        <v>14.41033</v>
      </c>
      <c r="B1039" s="1">
        <v>128959.5</v>
      </c>
      <c r="D1039" s="1" t="s">
        <v>49</v>
      </c>
      <c r="E1039" s="1" t="s">
        <v>49</v>
      </c>
    </row>
    <row r="1040" spans="1:5">
      <c r="A1040" s="1">
        <v>14.41652</v>
      </c>
      <c r="B1040" s="1">
        <v>129404.8</v>
      </c>
      <c r="D1040" s="1" t="s">
        <v>49</v>
      </c>
      <c r="E1040" s="1" t="s">
        <v>49</v>
      </c>
    </row>
    <row r="1041" spans="1:5">
      <c r="A1041" s="1">
        <v>14.4227</v>
      </c>
      <c r="B1041" s="1">
        <v>128597.2</v>
      </c>
      <c r="D1041" s="1" t="s">
        <v>49</v>
      </c>
      <c r="E1041" s="1" t="s">
        <v>49</v>
      </c>
    </row>
    <row r="1042" spans="1:5">
      <c r="A1042" s="1">
        <v>14.42888</v>
      </c>
      <c r="B1042" s="1">
        <v>127363.2</v>
      </c>
      <c r="D1042" s="1" t="s">
        <v>49</v>
      </c>
      <c r="E1042" s="1" t="s">
        <v>49</v>
      </c>
    </row>
    <row r="1043" spans="1:5">
      <c r="A1043" s="1">
        <v>14.43507</v>
      </c>
      <c r="B1043" s="1">
        <v>126302.9</v>
      </c>
      <c r="D1043" s="1" t="s">
        <v>49</v>
      </c>
      <c r="E1043" s="1" t="s">
        <v>49</v>
      </c>
    </row>
    <row r="1044" spans="1:5">
      <c r="A1044" s="1">
        <v>14.44125</v>
      </c>
      <c r="B1044" s="1">
        <v>125767.4</v>
      </c>
      <c r="D1044" s="1" t="s">
        <v>49</v>
      </c>
      <c r="E1044" s="1" t="s">
        <v>49</v>
      </c>
    </row>
    <row r="1045" spans="1:5">
      <c r="A1045" s="1">
        <v>14.44743</v>
      </c>
      <c r="B1045" s="1">
        <v>125747.3</v>
      </c>
      <c r="D1045" s="1" t="s">
        <v>49</v>
      </c>
      <c r="E1045" s="1" t="s">
        <v>49</v>
      </c>
    </row>
    <row r="1046" spans="1:5">
      <c r="A1046" s="1">
        <v>14.45362</v>
      </c>
      <c r="B1046" s="1">
        <v>126146</v>
      </c>
      <c r="D1046" s="1" t="s">
        <v>49</v>
      </c>
      <c r="E1046" s="1" t="s">
        <v>49</v>
      </c>
    </row>
    <row r="1047" spans="1:5">
      <c r="A1047" s="1">
        <v>14.45982</v>
      </c>
      <c r="B1047" s="1">
        <v>127086.4</v>
      </c>
      <c r="D1047" s="1" t="s">
        <v>49</v>
      </c>
      <c r="E1047" s="1" t="s">
        <v>49</v>
      </c>
    </row>
    <row r="1048" spans="1:5">
      <c r="A1048" s="1">
        <v>14.466</v>
      </c>
      <c r="B1048" s="1">
        <v>128366</v>
      </c>
      <c r="D1048" s="1" t="s">
        <v>49</v>
      </c>
      <c r="E1048" s="1" t="s">
        <v>49</v>
      </c>
    </row>
    <row r="1049" spans="1:5">
      <c r="A1049" s="1">
        <v>14.47218</v>
      </c>
      <c r="B1049" s="1">
        <v>129959</v>
      </c>
      <c r="D1049" s="1" t="s">
        <v>49</v>
      </c>
      <c r="E1049" s="1" t="s">
        <v>49</v>
      </c>
    </row>
    <row r="1050" spans="1:5">
      <c r="A1050" s="1">
        <v>14.47837</v>
      </c>
      <c r="B1050" s="1">
        <v>132031.9</v>
      </c>
      <c r="D1050" s="1" t="s">
        <v>49</v>
      </c>
      <c r="E1050" s="1" t="s">
        <v>49</v>
      </c>
    </row>
    <row r="1051" spans="1:5">
      <c r="A1051" s="1">
        <v>14.48455</v>
      </c>
      <c r="B1051" s="1">
        <v>134200</v>
      </c>
      <c r="D1051" s="1" t="s">
        <v>49</v>
      </c>
      <c r="E1051" s="1" t="s">
        <v>49</v>
      </c>
    </row>
    <row r="1052" spans="1:5">
      <c r="A1052" s="1">
        <v>14.49073</v>
      </c>
      <c r="B1052" s="1">
        <v>136201.2</v>
      </c>
      <c r="D1052" s="1" t="s">
        <v>49</v>
      </c>
      <c r="E1052" s="1" t="s">
        <v>49</v>
      </c>
    </row>
    <row r="1053" spans="1:5">
      <c r="A1053" s="1">
        <v>14.49692</v>
      </c>
      <c r="B1053" s="1">
        <v>138555.5</v>
      </c>
      <c r="D1053" s="1" t="s">
        <v>49</v>
      </c>
      <c r="E1053" s="1" t="s">
        <v>49</v>
      </c>
    </row>
    <row r="1054" spans="1:5">
      <c r="A1054" s="1">
        <v>14.5031</v>
      </c>
      <c r="B1054" s="1">
        <v>142630</v>
      </c>
      <c r="D1054" s="1" t="s">
        <v>49</v>
      </c>
      <c r="E1054" s="1" t="s">
        <v>49</v>
      </c>
    </row>
    <row r="1055" spans="1:5">
      <c r="A1055" s="1">
        <v>14.50928</v>
      </c>
      <c r="B1055" s="1">
        <v>149971.1</v>
      </c>
      <c r="D1055" s="1" t="s">
        <v>49</v>
      </c>
      <c r="E1055" s="1" t="s">
        <v>49</v>
      </c>
    </row>
    <row r="1056" spans="1:5">
      <c r="A1056" s="1">
        <v>14.51547</v>
      </c>
      <c r="B1056" s="1">
        <v>159148.2</v>
      </c>
      <c r="D1056" s="1" t="s">
        <v>49</v>
      </c>
      <c r="E1056" s="1" t="s">
        <v>49</v>
      </c>
    </row>
    <row r="1057" spans="1:5">
      <c r="A1057" s="1">
        <v>14.52167</v>
      </c>
      <c r="B1057" s="1">
        <v>165196.8</v>
      </c>
      <c r="D1057" s="1" t="s">
        <v>49</v>
      </c>
      <c r="E1057" s="1" t="s">
        <v>49</v>
      </c>
    </row>
    <row r="1058" spans="1:5">
      <c r="A1058" s="1">
        <v>14.52785</v>
      </c>
      <c r="B1058" s="1">
        <v>163892.8</v>
      </c>
      <c r="D1058" s="1" t="s">
        <v>49</v>
      </c>
      <c r="E1058" s="1" t="s">
        <v>49</v>
      </c>
    </row>
    <row r="1059" spans="1:5">
      <c r="A1059" s="1">
        <v>14.53403</v>
      </c>
      <c r="B1059" s="1">
        <v>156549.5</v>
      </c>
      <c r="D1059" s="1" t="s">
        <v>49</v>
      </c>
      <c r="E1059" s="1" t="s">
        <v>49</v>
      </c>
    </row>
    <row r="1060" spans="1:5">
      <c r="A1060" s="1">
        <v>14.54022</v>
      </c>
      <c r="B1060" s="1">
        <v>148409.1</v>
      </c>
      <c r="D1060" s="1" t="s">
        <v>49</v>
      </c>
      <c r="E1060" s="1" t="s">
        <v>49</v>
      </c>
    </row>
    <row r="1061" spans="1:5">
      <c r="A1061" s="1">
        <v>14.5464</v>
      </c>
      <c r="B1061" s="1">
        <v>143129.6</v>
      </c>
      <c r="D1061" s="1" t="s">
        <v>49</v>
      </c>
      <c r="E1061" s="1" t="s">
        <v>49</v>
      </c>
    </row>
    <row r="1062" spans="1:5">
      <c r="A1062" s="1">
        <v>14.55258</v>
      </c>
      <c r="B1062" s="1">
        <v>140917</v>
      </c>
      <c r="D1062" s="1" t="s">
        <v>49</v>
      </c>
      <c r="E1062" s="1" t="s">
        <v>49</v>
      </c>
    </row>
    <row r="1063" spans="1:5">
      <c r="A1063" s="1">
        <v>14.55877</v>
      </c>
      <c r="B1063" s="1">
        <v>140290.7</v>
      </c>
      <c r="D1063" s="1" t="s">
        <v>49</v>
      </c>
      <c r="E1063" s="1" t="s">
        <v>49</v>
      </c>
    </row>
    <row r="1064" spans="1:5">
      <c r="A1064" s="1">
        <v>14.56495</v>
      </c>
      <c r="B1064" s="1">
        <v>139468</v>
      </c>
      <c r="D1064" s="1" t="s">
        <v>49</v>
      </c>
      <c r="E1064" s="1" t="s">
        <v>49</v>
      </c>
    </row>
    <row r="1065" spans="1:5">
      <c r="A1065" s="1">
        <v>14.57113</v>
      </c>
      <c r="B1065" s="1">
        <v>137882.3</v>
      </c>
      <c r="D1065" s="1" t="s">
        <v>49</v>
      </c>
      <c r="E1065" s="1" t="s">
        <v>49</v>
      </c>
    </row>
    <row r="1066" spans="1:5">
      <c r="A1066" s="1">
        <v>14.57732</v>
      </c>
      <c r="B1066" s="1">
        <v>136227.4</v>
      </c>
      <c r="D1066" s="1" t="s">
        <v>49</v>
      </c>
      <c r="E1066" s="1" t="s">
        <v>49</v>
      </c>
    </row>
    <row r="1067" spans="1:5">
      <c r="A1067" s="1">
        <v>14.5835</v>
      </c>
      <c r="B1067" s="1">
        <v>135211.5</v>
      </c>
      <c r="D1067" s="1" t="s">
        <v>49</v>
      </c>
      <c r="E1067" s="1" t="s">
        <v>49</v>
      </c>
    </row>
    <row r="1068" spans="1:5">
      <c r="A1068" s="1">
        <v>14.5897</v>
      </c>
      <c r="B1068" s="1">
        <v>135056.8</v>
      </c>
      <c r="D1068" s="1" t="s">
        <v>49</v>
      </c>
      <c r="E1068" s="1" t="s">
        <v>49</v>
      </c>
    </row>
    <row r="1069" spans="1:5">
      <c r="A1069" s="1">
        <v>14.59588</v>
      </c>
      <c r="B1069" s="1">
        <v>135681</v>
      </c>
      <c r="D1069" s="1" t="s">
        <v>49</v>
      </c>
      <c r="E1069" s="1" t="s">
        <v>49</v>
      </c>
    </row>
    <row r="1070" spans="1:5">
      <c r="A1070" s="1">
        <v>14.60207</v>
      </c>
      <c r="B1070" s="1">
        <v>137184.8</v>
      </c>
      <c r="D1070" s="1" t="s">
        <v>49</v>
      </c>
      <c r="E1070" s="1" t="s">
        <v>49</v>
      </c>
    </row>
    <row r="1071" spans="1:5">
      <c r="A1071" s="1">
        <v>14.60825</v>
      </c>
      <c r="B1071" s="1">
        <v>139971.6</v>
      </c>
      <c r="D1071" s="1" t="s">
        <v>49</v>
      </c>
      <c r="E1071" s="1" t="s">
        <v>49</v>
      </c>
    </row>
    <row r="1072" spans="1:5">
      <c r="A1072" s="1">
        <v>14.61443</v>
      </c>
      <c r="B1072" s="1">
        <v>144392.6</v>
      </c>
      <c r="D1072" s="1" t="s">
        <v>49</v>
      </c>
      <c r="E1072" s="1" t="s">
        <v>49</v>
      </c>
    </row>
    <row r="1073" spans="1:5">
      <c r="A1073" s="1">
        <v>14.62062</v>
      </c>
      <c r="B1073" s="1">
        <v>149851.1</v>
      </c>
      <c r="D1073" s="1" t="s">
        <v>49</v>
      </c>
      <c r="E1073" s="1" t="s">
        <v>49</v>
      </c>
    </row>
    <row r="1074" spans="1:5">
      <c r="A1074" s="1">
        <v>14.6268</v>
      </c>
      <c r="B1074" s="1">
        <v>153824.6</v>
      </c>
      <c r="D1074" s="1" t="s">
        <v>49</v>
      </c>
      <c r="E1074" s="1" t="s">
        <v>49</v>
      </c>
    </row>
    <row r="1075" spans="1:5">
      <c r="A1075" s="1">
        <v>14.63298</v>
      </c>
      <c r="B1075" s="1">
        <v>153788.4</v>
      </c>
      <c r="D1075" s="1" t="s">
        <v>49</v>
      </c>
      <c r="E1075" s="1" t="s">
        <v>49</v>
      </c>
    </row>
    <row r="1076" spans="1:5">
      <c r="A1076" s="1">
        <v>14.63917</v>
      </c>
      <c r="B1076" s="1">
        <v>150363.2</v>
      </c>
      <c r="D1076" s="1" t="s">
        <v>49</v>
      </c>
      <c r="E1076" s="1" t="s">
        <v>49</v>
      </c>
    </row>
    <row r="1077" spans="1:5">
      <c r="A1077" s="1">
        <v>14.64535</v>
      </c>
      <c r="B1077" s="1">
        <v>146511.1</v>
      </c>
      <c r="D1077" s="1" t="s">
        <v>49</v>
      </c>
      <c r="E1077" s="1" t="s">
        <v>49</v>
      </c>
    </row>
    <row r="1078" spans="1:5">
      <c r="A1078" s="1">
        <v>14.65155</v>
      </c>
      <c r="B1078" s="1">
        <v>144128.8</v>
      </c>
      <c r="D1078" s="1" t="s">
        <v>49</v>
      </c>
      <c r="E1078" s="1" t="s">
        <v>49</v>
      </c>
    </row>
    <row r="1079" spans="1:5">
      <c r="A1079" s="1">
        <v>14.65773</v>
      </c>
      <c r="B1079" s="1">
        <v>143456.9</v>
      </c>
      <c r="D1079" s="1" t="s">
        <v>49</v>
      </c>
      <c r="E1079" s="1" t="s">
        <v>49</v>
      </c>
    </row>
    <row r="1080" spans="1:5">
      <c r="A1080" s="1">
        <v>14.66392</v>
      </c>
      <c r="B1080" s="1">
        <v>143700.8</v>
      </c>
      <c r="D1080" s="1" t="s">
        <v>49</v>
      </c>
      <c r="E1080" s="1" t="s">
        <v>49</v>
      </c>
    </row>
    <row r="1081" spans="1:5">
      <c r="A1081" s="1">
        <v>14.6701</v>
      </c>
      <c r="B1081" s="1">
        <v>145178.3</v>
      </c>
      <c r="D1081" s="1" t="s">
        <v>49</v>
      </c>
      <c r="E1081" s="1" t="s">
        <v>49</v>
      </c>
    </row>
    <row r="1082" spans="1:5">
      <c r="A1082" s="1">
        <v>14.67628</v>
      </c>
      <c r="B1082" s="1">
        <v>152439.6</v>
      </c>
      <c r="D1082" s="1" t="s">
        <v>49</v>
      </c>
      <c r="E1082" s="1" t="s">
        <v>49</v>
      </c>
    </row>
    <row r="1083" spans="1:5">
      <c r="A1083" s="1">
        <v>14.68247</v>
      </c>
      <c r="B1083" s="1">
        <v>174183.2</v>
      </c>
      <c r="D1083" s="1" t="s">
        <v>49</v>
      </c>
      <c r="E1083" s="1" t="s">
        <v>49</v>
      </c>
    </row>
    <row r="1084" spans="1:5">
      <c r="A1084" s="1">
        <v>14.68865</v>
      </c>
      <c r="B1084" s="1">
        <v>215828.9</v>
      </c>
      <c r="D1084" s="1" t="s">
        <v>49</v>
      </c>
      <c r="E1084" s="1" t="s">
        <v>49</v>
      </c>
    </row>
    <row r="1085" spans="1:5">
      <c r="A1085" s="1">
        <v>14.69483</v>
      </c>
      <c r="B1085" s="1">
        <v>266691.7</v>
      </c>
      <c r="D1085" s="1" t="s">
        <v>49</v>
      </c>
      <c r="E1085" s="1" t="s">
        <v>49</v>
      </c>
    </row>
    <row r="1086" spans="1:5">
      <c r="A1086" s="1">
        <v>14.70102</v>
      </c>
      <c r="B1086" s="1">
        <v>299655.1</v>
      </c>
      <c r="D1086" s="1" t="s">
        <v>49</v>
      </c>
      <c r="E1086" s="1" t="s">
        <v>49</v>
      </c>
    </row>
    <row r="1087" spans="1:5">
      <c r="A1087" s="1">
        <v>14.7072</v>
      </c>
      <c r="B1087" s="1">
        <v>294129</v>
      </c>
      <c r="D1087" s="1" t="s">
        <v>49</v>
      </c>
      <c r="E1087" s="1" t="s">
        <v>49</v>
      </c>
    </row>
    <row r="1088" spans="1:5">
      <c r="A1088" s="1">
        <v>14.7134</v>
      </c>
      <c r="B1088" s="1">
        <v>257147</v>
      </c>
      <c r="D1088" s="1" t="s">
        <v>49</v>
      </c>
      <c r="E1088" s="1" t="s">
        <v>49</v>
      </c>
    </row>
    <row r="1089" spans="1:5">
      <c r="A1089" s="1">
        <v>14.71958</v>
      </c>
      <c r="B1089" s="1">
        <v>214287.8</v>
      </c>
      <c r="D1089" s="1" t="s">
        <v>49</v>
      </c>
      <c r="E1089" s="1" t="s">
        <v>49</v>
      </c>
    </row>
    <row r="1090" spans="1:5">
      <c r="A1090" s="1">
        <v>14.72577</v>
      </c>
      <c r="B1090" s="1">
        <v>182986.2</v>
      </c>
      <c r="D1090" s="1" t="s">
        <v>49</v>
      </c>
      <c r="E1090" s="1" t="s">
        <v>49</v>
      </c>
    </row>
    <row r="1091" spans="1:5">
      <c r="A1091" s="1">
        <v>14.73195</v>
      </c>
      <c r="B1091" s="1">
        <v>164778.2</v>
      </c>
      <c r="D1091" s="1" t="s">
        <v>49</v>
      </c>
      <c r="E1091" s="1" t="s">
        <v>49</v>
      </c>
    </row>
    <row r="1092" spans="1:5">
      <c r="A1092" s="1">
        <v>14.73813</v>
      </c>
      <c r="B1092" s="1">
        <v>155257.7</v>
      </c>
      <c r="D1092" s="1" t="s">
        <v>49</v>
      </c>
      <c r="E1092" s="1" t="s">
        <v>49</v>
      </c>
    </row>
    <row r="1093" spans="1:5">
      <c r="A1093" s="1">
        <v>14.74432</v>
      </c>
      <c r="B1093" s="1">
        <v>150877</v>
      </c>
      <c r="D1093" s="1" t="s">
        <v>49</v>
      </c>
      <c r="E1093" s="1" t="s">
        <v>49</v>
      </c>
    </row>
    <row r="1094" spans="1:5">
      <c r="A1094" s="1">
        <v>14.7505</v>
      </c>
      <c r="B1094" s="1">
        <v>149266.5</v>
      </c>
      <c r="D1094" s="1" t="s">
        <v>49</v>
      </c>
      <c r="E1094" s="1" t="s">
        <v>49</v>
      </c>
    </row>
    <row r="1095" spans="1:5">
      <c r="A1095" s="1">
        <v>14.75668</v>
      </c>
      <c r="B1095" s="1">
        <v>149070.7</v>
      </c>
      <c r="D1095" s="1" t="s">
        <v>49</v>
      </c>
      <c r="E1095" s="1" t="s">
        <v>49</v>
      </c>
    </row>
    <row r="1096" spans="1:5">
      <c r="A1096" s="1">
        <v>14.76287</v>
      </c>
      <c r="B1096" s="1">
        <v>149005.8</v>
      </c>
      <c r="D1096" s="1" t="s">
        <v>49</v>
      </c>
      <c r="E1096" s="1" t="s">
        <v>49</v>
      </c>
    </row>
    <row r="1097" spans="1:5">
      <c r="A1097" s="1">
        <v>14.76905</v>
      </c>
      <c r="B1097" s="1">
        <v>148306</v>
      </c>
      <c r="D1097" s="1" t="s">
        <v>49</v>
      </c>
      <c r="E1097" s="1" t="s">
        <v>49</v>
      </c>
    </row>
    <row r="1098" spans="1:5">
      <c r="A1098" s="1">
        <v>14.77525</v>
      </c>
      <c r="B1098" s="1">
        <v>147394.7</v>
      </c>
      <c r="D1098" s="1" t="s">
        <v>49</v>
      </c>
      <c r="E1098" s="1" t="s">
        <v>49</v>
      </c>
    </row>
    <row r="1099" spans="1:5">
      <c r="A1099" s="1">
        <v>14.78143</v>
      </c>
      <c r="B1099" s="1">
        <v>146687.2</v>
      </c>
      <c r="D1099" s="1" t="s">
        <v>49</v>
      </c>
      <c r="E1099" s="1" t="s">
        <v>49</v>
      </c>
    </row>
    <row r="1100" spans="1:5">
      <c r="A1100" s="1">
        <v>14.78762</v>
      </c>
      <c r="B1100" s="1">
        <v>146247.8</v>
      </c>
      <c r="D1100" s="1" t="s">
        <v>49</v>
      </c>
      <c r="E1100" s="1" t="s">
        <v>49</v>
      </c>
    </row>
    <row r="1101" spans="1:5">
      <c r="A1101" s="1">
        <v>14.7938</v>
      </c>
      <c r="B1101" s="1">
        <v>146108.1</v>
      </c>
      <c r="D1101" s="1" t="s">
        <v>49</v>
      </c>
      <c r="E1101" s="1" t="s">
        <v>49</v>
      </c>
    </row>
    <row r="1102" spans="1:5">
      <c r="A1102" s="1">
        <v>14.79998</v>
      </c>
      <c r="B1102" s="1">
        <v>146418.1</v>
      </c>
      <c r="D1102" s="1" t="s">
        <v>49</v>
      </c>
      <c r="E1102" s="1" t="s">
        <v>49</v>
      </c>
    </row>
    <row r="1103" spans="1:5">
      <c r="A1103" s="1">
        <v>14.80617</v>
      </c>
      <c r="B1103" s="1">
        <v>147473.4</v>
      </c>
      <c r="D1103" s="1" t="s">
        <v>49</v>
      </c>
      <c r="E1103" s="1" t="s">
        <v>49</v>
      </c>
    </row>
    <row r="1104" spans="1:5">
      <c r="A1104" s="1">
        <v>14.81235</v>
      </c>
      <c r="B1104" s="1">
        <v>149308.3</v>
      </c>
      <c r="D1104" s="1" t="s">
        <v>49</v>
      </c>
      <c r="E1104" s="1" t="s">
        <v>49</v>
      </c>
    </row>
    <row r="1105" spans="1:5">
      <c r="A1105" s="1">
        <v>14.81853</v>
      </c>
      <c r="B1105" s="1">
        <v>152473.9</v>
      </c>
      <c r="D1105" s="1" t="s">
        <v>49</v>
      </c>
      <c r="E1105" s="1" t="s">
        <v>49</v>
      </c>
    </row>
    <row r="1106" spans="1:5">
      <c r="A1106" s="1">
        <v>14.82472</v>
      </c>
      <c r="B1106" s="1">
        <v>158637.7</v>
      </c>
      <c r="D1106" s="1" t="s">
        <v>49</v>
      </c>
      <c r="E1106" s="1" t="s">
        <v>49</v>
      </c>
    </row>
    <row r="1107" spans="1:5">
      <c r="A1107" s="1">
        <v>14.8309</v>
      </c>
      <c r="B1107" s="1">
        <v>169730.4</v>
      </c>
      <c r="D1107" s="1" t="s">
        <v>49</v>
      </c>
      <c r="E1107" s="1" t="s">
        <v>49</v>
      </c>
    </row>
    <row r="1108" spans="1:5">
      <c r="A1108" s="1">
        <v>14.83708</v>
      </c>
      <c r="B1108" s="1">
        <v>185543.3</v>
      </c>
      <c r="D1108" s="1" t="s">
        <v>49</v>
      </c>
      <c r="E1108" s="1" t="s">
        <v>49</v>
      </c>
    </row>
    <row r="1109" spans="1:5">
      <c r="A1109" s="1">
        <v>14.84328</v>
      </c>
      <c r="B1109" s="1">
        <v>200608.7</v>
      </c>
      <c r="D1109" s="1" t="s">
        <v>49</v>
      </c>
      <c r="E1109" s="1" t="s">
        <v>49</v>
      </c>
    </row>
    <row r="1110" spans="1:5">
      <c r="A1110" s="1">
        <v>14.84947</v>
      </c>
      <c r="B1110" s="1">
        <v>206711.3</v>
      </c>
      <c r="D1110" s="1" t="s">
        <v>49</v>
      </c>
      <c r="E1110" s="1" t="s">
        <v>49</v>
      </c>
    </row>
    <row r="1111" spans="1:5">
      <c r="A1111" s="1">
        <v>14.85565</v>
      </c>
      <c r="B1111" s="1">
        <v>201278.6</v>
      </c>
      <c r="D1111" s="1" t="s">
        <v>49</v>
      </c>
      <c r="E1111" s="1" t="s">
        <v>49</v>
      </c>
    </row>
    <row r="1112" spans="1:5">
      <c r="A1112" s="1">
        <v>14.86183</v>
      </c>
      <c r="B1112" s="1">
        <v>189575</v>
      </c>
      <c r="D1112" s="1" t="s">
        <v>49</v>
      </c>
      <c r="E1112" s="1" t="s">
        <v>49</v>
      </c>
    </row>
    <row r="1113" spans="1:5">
      <c r="A1113" s="1">
        <v>14.86802</v>
      </c>
      <c r="B1113" s="1">
        <v>178240</v>
      </c>
      <c r="D1113" s="1" t="s">
        <v>49</v>
      </c>
      <c r="E1113" s="1" t="s">
        <v>49</v>
      </c>
    </row>
    <row r="1114" spans="1:5">
      <c r="A1114" s="1">
        <v>14.8742</v>
      </c>
      <c r="B1114" s="1">
        <v>171026.7</v>
      </c>
      <c r="D1114" s="1" t="s">
        <v>49</v>
      </c>
      <c r="E1114" s="1" t="s">
        <v>49</v>
      </c>
    </row>
    <row r="1115" spans="1:5">
      <c r="A1115" s="1">
        <v>14.88038</v>
      </c>
      <c r="B1115" s="1">
        <v>168519.3</v>
      </c>
      <c r="D1115" s="1" t="s">
        <v>49</v>
      </c>
      <c r="E1115" s="1" t="s">
        <v>49</v>
      </c>
    </row>
    <row r="1116" spans="1:5">
      <c r="A1116" s="1">
        <v>14.88657</v>
      </c>
      <c r="B1116" s="1">
        <v>168595.4</v>
      </c>
      <c r="D1116" s="1" t="s">
        <v>49</v>
      </c>
      <c r="E1116" s="1" t="s">
        <v>49</v>
      </c>
    </row>
    <row r="1117" spans="1:5">
      <c r="A1117" s="1">
        <v>14.89275</v>
      </c>
      <c r="B1117" s="1">
        <v>168676.1</v>
      </c>
      <c r="D1117" s="1" t="s">
        <v>49</v>
      </c>
      <c r="E1117" s="1" t="s">
        <v>49</v>
      </c>
    </row>
    <row r="1118" spans="1:5">
      <c r="A1118" s="1">
        <v>14.89893</v>
      </c>
      <c r="B1118" s="1">
        <v>167394.3</v>
      </c>
      <c r="D1118" s="1" t="s">
        <v>49</v>
      </c>
      <c r="E1118" s="1" t="s">
        <v>49</v>
      </c>
    </row>
    <row r="1119" spans="1:5">
      <c r="A1119" s="1">
        <v>14.90513</v>
      </c>
      <c r="B1119" s="1">
        <v>164488.2</v>
      </c>
      <c r="D1119" s="1" t="s">
        <v>49</v>
      </c>
      <c r="E1119" s="1" t="s">
        <v>49</v>
      </c>
    </row>
    <row r="1120" spans="1:5">
      <c r="A1120" s="1">
        <v>14.91132</v>
      </c>
      <c r="B1120" s="1">
        <v>161317.9</v>
      </c>
      <c r="D1120" s="1" t="s">
        <v>49</v>
      </c>
      <c r="E1120" s="1" t="s">
        <v>49</v>
      </c>
    </row>
    <row r="1121" spans="1:5">
      <c r="A1121" s="1">
        <v>14.9175</v>
      </c>
      <c r="B1121" s="1">
        <v>159824.7</v>
      </c>
      <c r="D1121" s="1" t="s">
        <v>49</v>
      </c>
      <c r="E1121" s="1" t="s">
        <v>49</v>
      </c>
    </row>
    <row r="1122" spans="1:5">
      <c r="A1122" s="1">
        <v>14.92368</v>
      </c>
      <c r="B1122" s="1">
        <v>160633.3</v>
      </c>
      <c r="D1122" s="1" t="s">
        <v>49</v>
      </c>
      <c r="E1122" s="1" t="s">
        <v>49</v>
      </c>
    </row>
    <row r="1123" spans="1:5">
      <c r="A1123" s="1">
        <v>14.92987</v>
      </c>
      <c r="B1123" s="1">
        <v>162754</v>
      </c>
      <c r="D1123" s="1" t="s">
        <v>49</v>
      </c>
      <c r="E1123" s="1" t="s">
        <v>49</v>
      </c>
    </row>
    <row r="1124" spans="1:5">
      <c r="A1124" s="1">
        <v>14.93605</v>
      </c>
      <c r="B1124" s="1">
        <v>164496.6</v>
      </c>
      <c r="D1124" s="1" t="s">
        <v>49</v>
      </c>
      <c r="E1124" s="1" t="s">
        <v>49</v>
      </c>
    </row>
    <row r="1125" spans="1:5">
      <c r="A1125" s="1">
        <v>14.94223</v>
      </c>
      <c r="B1125" s="1">
        <v>165119.2</v>
      </c>
      <c r="D1125" s="1" t="s">
        <v>49</v>
      </c>
      <c r="E1125" s="1" t="s">
        <v>49</v>
      </c>
    </row>
    <row r="1126" spans="1:5">
      <c r="A1126" s="1">
        <v>14.94842</v>
      </c>
      <c r="B1126" s="1">
        <v>165067.7</v>
      </c>
      <c r="D1126" s="1" t="s">
        <v>49</v>
      </c>
      <c r="E1126" s="1" t="s">
        <v>49</v>
      </c>
    </row>
    <row r="1127" spans="1:5">
      <c r="A1127" s="1">
        <v>14.9546</v>
      </c>
      <c r="B1127" s="1">
        <v>164929.9</v>
      </c>
      <c r="D1127" s="1" t="s">
        <v>49</v>
      </c>
      <c r="E1127" s="1" t="s">
        <v>49</v>
      </c>
    </row>
    <row r="1128" spans="1:5">
      <c r="A1128" s="1">
        <v>14.96078</v>
      </c>
      <c r="B1128" s="1">
        <v>164798.9</v>
      </c>
      <c r="D1128" s="1" t="s">
        <v>49</v>
      </c>
      <c r="E1128" s="1" t="s">
        <v>49</v>
      </c>
    </row>
    <row r="1129" spans="1:5">
      <c r="A1129" s="1">
        <v>14.96698</v>
      </c>
      <c r="B1129" s="1">
        <v>164459.4</v>
      </c>
      <c r="D1129" s="1" t="s">
        <v>49</v>
      </c>
      <c r="E1129" s="1" t="s">
        <v>49</v>
      </c>
    </row>
    <row r="1130" spans="1:5">
      <c r="A1130" s="1">
        <v>14.97317</v>
      </c>
      <c r="B1130" s="1">
        <v>163740.4</v>
      </c>
      <c r="D1130" s="1" t="s">
        <v>49</v>
      </c>
      <c r="E1130" s="1" t="s">
        <v>49</v>
      </c>
    </row>
    <row r="1131" spans="1:5">
      <c r="A1131" s="1">
        <v>14.97935</v>
      </c>
      <c r="B1131" s="1">
        <v>162989.9</v>
      </c>
      <c r="D1131" s="1" t="s">
        <v>49</v>
      </c>
      <c r="E1131" s="1" t="s">
        <v>49</v>
      </c>
    </row>
    <row r="1132" spans="1:5">
      <c r="A1132" s="1">
        <v>14.98553</v>
      </c>
      <c r="B1132" s="1">
        <v>162707.2</v>
      </c>
      <c r="D1132" s="1" t="s">
        <v>49</v>
      </c>
      <c r="E1132" s="1" t="s">
        <v>49</v>
      </c>
    </row>
    <row r="1133" spans="1:5">
      <c r="A1133" s="1">
        <v>14.99172</v>
      </c>
      <c r="B1133" s="1">
        <v>163669.6</v>
      </c>
      <c r="D1133" s="1" t="s">
        <v>49</v>
      </c>
      <c r="E1133" s="1" t="s">
        <v>49</v>
      </c>
    </row>
    <row r="1134" spans="1:5">
      <c r="A1134" s="1">
        <v>14.9979</v>
      </c>
      <c r="B1134" s="1">
        <v>166251.5</v>
      </c>
      <c r="D1134" s="1" t="s">
        <v>49</v>
      </c>
      <c r="E1134" s="1" t="s">
        <v>49</v>
      </c>
    </row>
    <row r="1135" spans="1:5">
      <c r="A1135" s="1" t="s">
        <v>49</v>
      </c>
      <c r="B1135" s="1" t="s">
        <v>49</v>
      </c>
      <c r="D1135" s="1" t="s">
        <v>49</v>
      </c>
      <c r="E1135" s="1" t="s">
        <v>49</v>
      </c>
    </row>
    <row r="1136" spans="1:5">
      <c r="A1136" s="1" t="s">
        <v>49</v>
      </c>
      <c r="B1136" s="1" t="s">
        <v>49</v>
      </c>
      <c r="D1136" s="1" t="s">
        <v>49</v>
      </c>
      <c r="E1136" s="1" t="s">
        <v>49</v>
      </c>
    </row>
    <row r="1137" spans="1:5">
      <c r="A1137" s="1" t="s">
        <v>49</v>
      </c>
      <c r="B1137" s="1" t="s">
        <v>49</v>
      </c>
      <c r="D1137" s="1" t="s">
        <v>49</v>
      </c>
      <c r="E1137" s="1" t="s">
        <v>49</v>
      </c>
    </row>
    <row r="1138" spans="1:5">
      <c r="A1138" s="1" t="s">
        <v>49</v>
      </c>
      <c r="B1138" s="1" t="s">
        <v>49</v>
      </c>
      <c r="D1138" s="1" t="s">
        <v>49</v>
      </c>
      <c r="E1138" s="1" t="s">
        <v>49</v>
      </c>
    </row>
    <row r="1139" spans="1:5">
      <c r="A1139" s="1" t="s">
        <v>49</v>
      </c>
      <c r="B1139" s="1" t="s">
        <v>49</v>
      </c>
      <c r="D1139" s="1" t="s">
        <v>49</v>
      </c>
      <c r="E1139" s="1" t="s">
        <v>49</v>
      </c>
    </row>
    <row r="1140" spans="1:5">
      <c r="A1140" s="1" t="s">
        <v>49</v>
      </c>
      <c r="B1140" s="1" t="s">
        <v>49</v>
      </c>
      <c r="D1140" s="1" t="s">
        <v>49</v>
      </c>
      <c r="E1140" s="1" t="s">
        <v>49</v>
      </c>
    </row>
    <row r="1141" spans="1:5">
      <c r="A1141" s="1" t="s">
        <v>49</v>
      </c>
      <c r="B1141" s="1" t="s">
        <v>49</v>
      </c>
      <c r="D1141" s="1" t="s">
        <v>49</v>
      </c>
      <c r="E1141" s="1" t="s">
        <v>49</v>
      </c>
    </row>
    <row r="1142" spans="1:5">
      <c r="A1142" s="1" t="s">
        <v>49</v>
      </c>
      <c r="B1142" s="1" t="s">
        <v>49</v>
      </c>
      <c r="D1142" s="1" t="s">
        <v>49</v>
      </c>
      <c r="E1142" s="1" t="s">
        <v>49</v>
      </c>
    </row>
    <row r="1143" spans="1:5">
      <c r="A1143" s="1" t="s">
        <v>49</v>
      </c>
      <c r="B1143" s="1" t="s">
        <v>49</v>
      </c>
      <c r="D1143" s="1" t="s">
        <v>49</v>
      </c>
      <c r="E1143" s="1" t="s">
        <v>49</v>
      </c>
    </row>
    <row r="1144" spans="1:5">
      <c r="A1144" s="1" t="s">
        <v>49</v>
      </c>
      <c r="B1144" s="1" t="s">
        <v>49</v>
      </c>
      <c r="D1144" s="1" t="s">
        <v>49</v>
      </c>
      <c r="E1144" s="1" t="s">
        <v>49</v>
      </c>
    </row>
    <row r="1145" spans="1:5">
      <c r="A1145" s="1" t="s">
        <v>49</v>
      </c>
      <c r="B1145" s="1" t="s">
        <v>49</v>
      </c>
      <c r="D1145" s="1" t="s">
        <v>49</v>
      </c>
      <c r="E1145" s="1" t="s">
        <v>49</v>
      </c>
    </row>
    <row r="1146" spans="1:5">
      <c r="A1146" s="1" t="s">
        <v>49</v>
      </c>
      <c r="B1146" s="1" t="s">
        <v>49</v>
      </c>
      <c r="D1146" s="1" t="s">
        <v>49</v>
      </c>
      <c r="E1146" s="1" t="s">
        <v>49</v>
      </c>
    </row>
    <row r="1147" spans="1:5">
      <c r="A1147" s="1" t="s">
        <v>49</v>
      </c>
      <c r="B1147" s="1" t="s">
        <v>49</v>
      </c>
      <c r="D1147" s="1" t="s">
        <v>49</v>
      </c>
      <c r="E1147" s="1" t="s">
        <v>49</v>
      </c>
    </row>
    <row r="1148" spans="1:5">
      <c r="A1148" s="1" t="s">
        <v>49</v>
      </c>
      <c r="B1148" s="1" t="s">
        <v>49</v>
      </c>
      <c r="D1148" s="1" t="s">
        <v>49</v>
      </c>
      <c r="E1148" s="1" t="s">
        <v>49</v>
      </c>
    </row>
    <row r="1149" spans="1:5">
      <c r="A1149" s="1" t="s">
        <v>49</v>
      </c>
      <c r="B1149" s="1" t="s">
        <v>49</v>
      </c>
      <c r="D1149" s="1" t="s">
        <v>49</v>
      </c>
      <c r="E1149" s="1" t="s">
        <v>49</v>
      </c>
    </row>
    <row r="1150" spans="1:5">
      <c r="A1150" s="1" t="s">
        <v>49</v>
      </c>
      <c r="B1150" s="1" t="s">
        <v>49</v>
      </c>
      <c r="D1150" s="1" t="s">
        <v>49</v>
      </c>
      <c r="E1150" s="1" t="s">
        <v>49</v>
      </c>
    </row>
    <row r="1151" spans="1:5">
      <c r="A1151" s="1" t="s">
        <v>49</v>
      </c>
      <c r="B1151" s="1" t="s">
        <v>49</v>
      </c>
      <c r="D1151" s="1" t="s">
        <v>49</v>
      </c>
      <c r="E1151" s="1" t="s">
        <v>49</v>
      </c>
    </row>
    <row r="1152" spans="1:5">
      <c r="A1152" s="1" t="s">
        <v>49</v>
      </c>
      <c r="B1152" s="1" t="s">
        <v>49</v>
      </c>
      <c r="D1152" s="1" t="s">
        <v>49</v>
      </c>
      <c r="E1152" s="1" t="s">
        <v>49</v>
      </c>
    </row>
    <row r="1153" spans="1:5">
      <c r="A1153" s="1" t="s">
        <v>49</v>
      </c>
      <c r="B1153" s="1" t="s">
        <v>49</v>
      </c>
      <c r="D1153" s="1" t="s">
        <v>49</v>
      </c>
      <c r="E1153" s="1" t="s">
        <v>49</v>
      </c>
    </row>
    <row r="1154" spans="1:5">
      <c r="A1154" s="1" t="s">
        <v>49</v>
      </c>
      <c r="B1154" s="1" t="s">
        <v>49</v>
      </c>
      <c r="D1154" s="1" t="s">
        <v>49</v>
      </c>
      <c r="E1154" s="1" t="s">
        <v>49</v>
      </c>
    </row>
    <row r="1155" spans="1:5">
      <c r="A1155" s="1" t="s">
        <v>49</v>
      </c>
      <c r="B1155" s="1" t="s">
        <v>49</v>
      </c>
      <c r="D1155" s="1" t="s">
        <v>49</v>
      </c>
      <c r="E1155" s="1" t="s">
        <v>49</v>
      </c>
    </row>
    <row r="1156" spans="1:5">
      <c r="A1156" s="1" t="s">
        <v>49</v>
      </c>
      <c r="B1156" s="1" t="s">
        <v>49</v>
      </c>
      <c r="D1156" s="1" t="s">
        <v>49</v>
      </c>
      <c r="E1156" s="1" t="s">
        <v>49</v>
      </c>
    </row>
    <row r="1157" spans="1:5">
      <c r="A1157" s="1" t="s">
        <v>49</v>
      </c>
      <c r="B1157" s="1" t="s">
        <v>49</v>
      </c>
      <c r="D1157" s="1" t="s">
        <v>49</v>
      </c>
      <c r="E1157" s="1" t="s">
        <v>49</v>
      </c>
    </row>
    <row r="1158" spans="1:5">
      <c r="A1158" s="1" t="s">
        <v>49</v>
      </c>
      <c r="B1158" s="1" t="s">
        <v>49</v>
      </c>
      <c r="D1158" s="1" t="s">
        <v>49</v>
      </c>
      <c r="E1158" s="1" t="s">
        <v>49</v>
      </c>
    </row>
    <row r="1159" spans="1:5">
      <c r="A1159" s="1" t="s">
        <v>49</v>
      </c>
      <c r="B1159" s="1" t="s">
        <v>49</v>
      </c>
      <c r="D1159" s="1" t="s">
        <v>49</v>
      </c>
      <c r="E1159" s="1" t="s">
        <v>49</v>
      </c>
    </row>
    <row r="1160" spans="1:5">
      <c r="A1160" s="1" t="s">
        <v>49</v>
      </c>
      <c r="B1160" s="1" t="s">
        <v>49</v>
      </c>
      <c r="D1160" s="1" t="s">
        <v>49</v>
      </c>
      <c r="E1160" s="1" t="s">
        <v>49</v>
      </c>
    </row>
    <row r="1161" spans="1:5">
      <c r="A1161" s="1" t="s">
        <v>49</v>
      </c>
      <c r="B1161" s="1" t="s">
        <v>49</v>
      </c>
      <c r="D1161" s="1" t="s">
        <v>49</v>
      </c>
      <c r="E1161" s="1" t="s">
        <v>49</v>
      </c>
    </row>
    <row r="1162" spans="1:5">
      <c r="A1162" s="1" t="s">
        <v>49</v>
      </c>
      <c r="B1162" s="1" t="s">
        <v>49</v>
      </c>
      <c r="D1162" s="1" t="s">
        <v>49</v>
      </c>
      <c r="E1162" s="1" t="s">
        <v>49</v>
      </c>
    </row>
    <row r="1163" spans="1:5">
      <c r="A1163" s="1" t="s">
        <v>49</v>
      </c>
      <c r="B1163" s="1" t="s">
        <v>49</v>
      </c>
      <c r="D1163" s="1" t="s">
        <v>49</v>
      </c>
      <c r="E1163" s="1" t="s">
        <v>49</v>
      </c>
    </row>
    <row r="1164" spans="1:5">
      <c r="A1164" s="1" t="s">
        <v>49</v>
      </c>
      <c r="B1164" s="1" t="s">
        <v>49</v>
      </c>
      <c r="D1164" s="1" t="s">
        <v>49</v>
      </c>
      <c r="E1164" s="1" t="s">
        <v>49</v>
      </c>
    </row>
    <row r="1165" spans="1:5">
      <c r="A1165" s="1" t="s">
        <v>49</v>
      </c>
      <c r="B1165" s="1" t="s">
        <v>49</v>
      </c>
      <c r="D1165" s="1" t="s">
        <v>49</v>
      </c>
      <c r="E1165" s="1" t="s">
        <v>49</v>
      </c>
    </row>
    <row r="1166" spans="1:5">
      <c r="A1166" s="1" t="s">
        <v>49</v>
      </c>
      <c r="B1166" s="1" t="s">
        <v>49</v>
      </c>
      <c r="D1166" s="1" t="s">
        <v>49</v>
      </c>
      <c r="E1166" s="1" t="s">
        <v>49</v>
      </c>
    </row>
    <row r="1167" spans="1:5">
      <c r="A1167" s="1" t="s">
        <v>49</v>
      </c>
      <c r="B1167" s="1" t="s">
        <v>49</v>
      </c>
      <c r="D1167" s="1" t="s">
        <v>49</v>
      </c>
      <c r="E1167" s="1" t="s">
        <v>49</v>
      </c>
    </row>
    <row r="1168" spans="1:5">
      <c r="A1168" s="1" t="s">
        <v>49</v>
      </c>
      <c r="B1168" s="1" t="s">
        <v>49</v>
      </c>
      <c r="D1168" s="1" t="s">
        <v>49</v>
      </c>
      <c r="E1168" s="1" t="s">
        <v>49</v>
      </c>
    </row>
    <row r="1169" spans="1:5">
      <c r="A1169" s="1" t="s">
        <v>49</v>
      </c>
      <c r="B1169" s="1" t="s">
        <v>49</v>
      </c>
      <c r="D1169" s="1" t="s">
        <v>49</v>
      </c>
      <c r="E1169" s="1" t="s">
        <v>49</v>
      </c>
    </row>
    <row r="1170" spans="1:5">
      <c r="A1170" s="1" t="s">
        <v>49</v>
      </c>
      <c r="B1170" s="1" t="s">
        <v>49</v>
      </c>
      <c r="D1170" s="1" t="s">
        <v>49</v>
      </c>
      <c r="E1170" s="1" t="s">
        <v>49</v>
      </c>
    </row>
    <row r="1171" spans="1:5">
      <c r="A1171" s="1" t="s">
        <v>49</v>
      </c>
      <c r="B1171" s="1" t="s">
        <v>49</v>
      </c>
      <c r="D1171" s="1" t="s">
        <v>49</v>
      </c>
      <c r="E1171" s="1" t="s">
        <v>49</v>
      </c>
    </row>
    <row r="1172" spans="1:5">
      <c r="A1172" s="1" t="s">
        <v>49</v>
      </c>
      <c r="B1172" s="1" t="s">
        <v>49</v>
      </c>
      <c r="D1172" s="1" t="s">
        <v>49</v>
      </c>
      <c r="E1172" s="1" t="s">
        <v>49</v>
      </c>
    </row>
    <row r="1173" spans="1:5">
      <c r="A1173" s="1" t="s">
        <v>49</v>
      </c>
      <c r="B1173" s="1" t="s">
        <v>49</v>
      </c>
      <c r="D1173" s="1" t="s">
        <v>49</v>
      </c>
      <c r="E1173" s="1" t="s">
        <v>49</v>
      </c>
    </row>
    <row r="1174" spans="1:5">
      <c r="A1174" s="1" t="s">
        <v>49</v>
      </c>
      <c r="B1174" s="1" t="s">
        <v>49</v>
      </c>
      <c r="D1174" s="1" t="s">
        <v>49</v>
      </c>
      <c r="E1174" s="1" t="s">
        <v>49</v>
      </c>
    </row>
    <row r="1175" spans="1:5">
      <c r="A1175" s="1" t="s">
        <v>49</v>
      </c>
      <c r="B1175" s="1" t="s">
        <v>49</v>
      </c>
      <c r="D1175" s="1" t="s">
        <v>49</v>
      </c>
      <c r="E1175" s="1" t="s">
        <v>49</v>
      </c>
    </row>
    <row r="1176" spans="1:5">
      <c r="A1176" s="1" t="s">
        <v>49</v>
      </c>
      <c r="B1176" s="1" t="s">
        <v>49</v>
      </c>
      <c r="D1176" s="1" t="s">
        <v>49</v>
      </c>
      <c r="E1176" s="1" t="s">
        <v>49</v>
      </c>
    </row>
    <row r="1177" spans="1:5">
      <c r="A1177" s="1" t="s">
        <v>49</v>
      </c>
      <c r="B1177" s="1" t="s">
        <v>49</v>
      </c>
      <c r="D1177" s="1" t="s">
        <v>49</v>
      </c>
      <c r="E1177" s="1" t="s">
        <v>49</v>
      </c>
    </row>
    <row r="1178" spans="1:5">
      <c r="A1178" s="1" t="s">
        <v>49</v>
      </c>
      <c r="B1178" s="1" t="s">
        <v>49</v>
      </c>
      <c r="D1178" s="1" t="s">
        <v>49</v>
      </c>
      <c r="E1178" s="1" t="s">
        <v>49</v>
      </c>
    </row>
    <row r="1179" spans="1:5">
      <c r="A1179" s="1" t="s">
        <v>49</v>
      </c>
      <c r="B1179" s="1" t="s">
        <v>49</v>
      </c>
      <c r="D1179" s="1" t="s">
        <v>49</v>
      </c>
      <c r="E1179" s="1" t="s">
        <v>49</v>
      </c>
    </row>
    <row r="1180" spans="1:5">
      <c r="A1180" s="1" t="s">
        <v>49</v>
      </c>
      <c r="B1180" s="1" t="s">
        <v>49</v>
      </c>
      <c r="D1180" s="1" t="s">
        <v>49</v>
      </c>
      <c r="E1180" s="1" t="s">
        <v>49</v>
      </c>
    </row>
    <row r="1181" spans="1:5">
      <c r="A1181" s="1" t="s">
        <v>49</v>
      </c>
      <c r="B1181" s="1" t="s">
        <v>49</v>
      </c>
      <c r="D1181" s="1" t="s">
        <v>49</v>
      </c>
      <c r="E1181" s="1" t="s">
        <v>49</v>
      </c>
    </row>
    <row r="1182" spans="1:5">
      <c r="A1182" s="1" t="s">
        <v>49</v>
      </c>
      <c r="B1182" s="1" t="s">
        <v>49</v>
      </c>
      <c r="D1182" s="1" t="s">
        <v>49</v>
      </c>
      <c r="E1182" s="1" t="s">
        <v>49</v>
      </c>
    </row>
    <row r="1183" spans="1:5">
      <c r="A1183" s="1" t="s">
        <v>49</v>
      </c>
      <c r="B1183" s="1" t="s">
        <v>49</v>
      </c>
      <c r="D1183" s="1" t="s">
        <v>49</v>
      </c>
      <c r="E1183" s="1" t="s">
        <v>49</v>
      </c>
    </row>
    <row r="1184" spans="1:5">
      <c r="A1184" s="1" t="s">
        <v>49</v>
      </c>
      <c r="B1184" s="1" t="s">
        <v>49</v>
      </c>
      <c r="D1184" s="1" t="s">
        <v>49</v>
      </c>
      <c r="E1184" s="1" t="s">
        <v>49</v>
      </c>
    </row>
    <row r="1185" spans="1:5">
      <c r="A1185" s="1" t="s">
        <v>49</v>
      </c>
      <c r="B1185" s="1" t="s">
        <v>49</v>
      </c>
      <c r="D1185" s="1" t="s">
        <v>49</v>
      </c>
      <c r="E1185" s="1" t="s">
        <v>49</v>
      </c>
    </row>
    <row r="1186" spans="1:5">
      <c r="A1186" s="1" t="s">
        <v>49</v>
      </c>
      <c r="B1186" s="1" t="s">
        <v>49</v>
      </c>
      <c r="D1186" s="1" t="s">
        <v>49</v>
      </c>
      <c r="E1186" s="1" t="s">
        <v>49</v>
      </c>
    </row>
    <row r="1187" spans="1:5">
      <c r="A1187" s="1" t="s">
        <v>49</v>
      </c>
      <c r="B1187" s="1" t="s">
        <v>49</v>
      </c>
      <c r="D1187" s="1" t="s">
        <v>49</v>
      </c>
      <c r="E1187" s="1" t="s">
        <v>49</v>
      </c>
    </row>
    <row r="1188" spans="1:5">
      <c r="A1188" s="1" t="s">
        <v>49</v>
      </c>
      <c r="B1188" s="1" t="s">
        <v>49</v>
      </c>
      <c r="D1188" s="1" t="s">
        <v>49</v>
      </c>
      <c r="E1188" s="1" t="s">
        <v>49</v>
      </c>
    </row>
    <row r="1189" spans="1:5">
      <c r="A1189" s="1" t="s">
        <v>49</v>
      </c>
      <c r="B1189" s="1" t="s">
        <v>49</v>
      </c>
      <c r="D1189" s="1" t="s">
        <v>49</v>
      </c>
      <c r="E1189" s="1" t="s">
        <v>49</v>
      </c>
    </row>
    <row r="1190" spans="1:5">
      <c r="A1190" s="1" t="s">
        <v>49</v>
      </c>
      <c r="B1190" s="1" t="s">
        <v>49</v>
      </c>
      <c r="D1190" s="1" t="s">
        <v>49</v>
      </c>
      <c r="E1190" s="1" t="s">
        <v>49</v>
      </c>
    </row>
    <row r="1191" spans="1:5">
      <c r="A1191" s="1" t="s">
        <v>49</v>
      </c>
      <c r="B1191" s="1" t="s">
        <v>49</v>
      </c>
      <c r="D1191" s="1" t="s">
        <v>49</v>
      </c>
      <c r="E1191" s="1" t="s">
        <v>49</v>
      </c>
    </row>
    <row r="1192" spans="1:5">
      <c r="A1192" s="1" t="s">
        <v>49</v>
      </c>
      <c r="B1192" s="1" t="s">
        <v>49</v>
      </c>
      <c r="D1192" s="1" t="s">
        <v>49</v>
      </c>
      <c r="E1192" s="1" t="s">
        <v>49</v>
      </c>
    </row>
    <row r="1193" spans="1:5">
      <c r="A1193" s="1" t="s">
        <v>49</v>
      </c>
      <c r="B1193" s="1" t="s">
        <v>49</v>
      </c>
      <c r="D1193" s="1" t="s">
        <v>49</v>
      </c>
      <c r="E1193" s="1" t="s">
        <v>49</v>
      </c>
    </row>
    <row r="1194" spans="1:5">
      <c r="A1194" s="1" t="s">
        <v>49</v>
      </c>
      <c r="B1194" s="1" t="s">
        <v>49</v>
      </c>
      <c r="D1194" s="1" t="s">
        <v>49</v>
      </c>
      <c r="E1194" s="1" t="s">
        <v>49</v>
      </c>
    </row>
    <row r="1195" spans="1:5">
      <c r="A1195" s="1" t="s">
        <v>49</v>
      </c>
      <c r="B1195" s="1" t="s">
        <v>49</v>
      </c>
      <c r="D1195" s="1" t="s">
        <v>49</v>
      </c>
      <c r="E1195" s="1" t="s">
        <v>49</v>
      </c>
    </row>
    <row r="1196" spans="1:5">
      <c r="A1196" s="1" t="s">
        <v>49</v>
      </c>
      <c r="B1196" s="1" t="s">
        <v>49</v>
      </c>
      <c r="D1196" s="1" t="s">
        <v>49</v>
      </c>
      <c r="E1196" s="1" t="s">
        <v>49</v>
      </c>
    </row>
    <row r="1197" spans="1:5">
      <c r="A1197" s="1" t="s">
        <v>49</v>
      </c>
      <c r="B1197" s="1" t="s">
        <v>49</v>
      </c>
      <c r="D1197" s="1" t="s">
        <v>49</v>
      </c>
      <c r="E1197" s="1" t="s">
        <v>49</v>
      </c>
    </row>
  </sheetData>
  <mergeCells count="3">
    <mergeCell ref="A1:B1"/>
    <mergeCell ref="D1:E1"/>
    <mergeCell ref="G1:H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5"/>
  <sheetViews>
    <sheetView zoomScale="85" zoomScaleNormal="85" topLeftCell="B6" workbookViewId="0">
      <selection activeCell="E2" sqref="E$1:E$1048576"/>
    </sheetView>
  </sheetViews>
  <sheetFormatPr defaultColWidth="9" defaultRowHeight="15" outlineLevelCol="5"/>
  <cols>
    <col min="1" max="1" width="9" style="5"/>
    <col min="2" max="2" width="9.00833333333333" style="5" customWidth="1"/>
    <col min="3" max="3" width="17.9416666666667" style="5" customWidth="1"/>
    <col min="4" max="4" width="20.225" style="5" customWidth="1"/>
    <col min="5" max="5" width="24.4416666666667" style="5" customWidth="1"/>
    <col min="6" max="6" width="28.8166666666667" style="5" customWidth="1"/>
    <col min="7" max="16384" width="9" style="5"/>
  </cols>
  <sheetData>
    <row r="1" ht="39" customHeight="1" spans="2:5">
      <c r="B1" s="6" t="s">
        <v>50</v>
      </c>
      <c r="C1" s="6"/>
      <c r="D1" s="6"/>
      <c r="E1" s="6"/>
    </row>
    <row r="2" spans="2:4">
      <c r="B2" s="3" t="s">
        <v>51</v>
      </c>
      <c r="C2" s="3"/>
      <c r="D2" s="3"/>
    </row>
    <row r="3" spans="2:5">
      <c r="B3" s="1" t="s">
        <v>2</v>
      </c>
      <c r="C3" s="1" t="s">
        <v>52</v>
      </c>
      <c r="D3" s="1" t="s">
        <v>53</v>
      </c>
      <c r="E3" s="1" t="s">
        <v>10</v>
      </c>
    </row>
    <row r="4" spans="1:5">
      <c r="A4" s="1" t="s">
        <v>19</v>
      </c>
      <c r="B4" s="1" t="s">
        <v>54</v>
      </c>
      <c r="C4" s="1">
        <v>24</v>
      </c>
      <c r="D4" s="1">
        <f>E4-C4</f>
        <v>6</v>
      </c>
      <c r="E4" s="1">
        <v>30</v>
      </c>
    </row>
    <row r="5" spans="1:5">
      <c r="A5" s="1"/>
      <c r="B5" s="1" t="s">
        <v>55</v>
      </c>
      <c r="C5" s="1">
        <v>23</v>
      </c>
      <c r="D5" s="1">
        <f>E5-C5</f>
        <v>7</v>
      </c>
      <c r="E5" s="1">
        <v>30</v>
      </c>
    </row>
    <row r="6" spans="1:5">
      <c r="A6" s="1"/>
      <c r="B6" s="1" t="s">
        <v>56</v>
      </c>
      <c r="C6" s="1">
        <v>18</v>
      </c>
      <c r="D6" s="1">
        <f>E6-C6</f>
        <v>6</v>
      </c>
      <c r="E6" s="1">
        <v>24</v>
      </c>
    </row>
    <row r="7" spans="1:5">
      <c r="A7" s="1"/>
      <c r="B7" s="1" t="s">
        <v>57</v>
      </c>
      <c r="C7" s="1">
        <v>26</v>
      </c>
      <c r="D7" s="1">
        <f>E7-C7</f>
        <v>9</v>
      </c>
      <c r="E7" s="1">
        <v>35</v>
      </c>
    </row>
    <row r="8" spans="1:5">
      <c r="A8" s="1"/>
      <c r="B8" s="1" t="s">
        <v>58</v>
      </c>
      <c r="C8" s="1">
        <v>21</v>
      </c>
      <c r="D8" s="1">
        <f>E8-C8</f>
        <v>11</v>
      </c>
      <c r="E8" s="1">
        <v>32</v>
      </c>
    </row>
    <row r="9" spans="2:5">
      <c r="B9" s="1"/>
      <c r="C9" s="1"/>
      <c r="D9" s="1"/>
      <c r="E9" s="1"/>
    </row>
    <row r="10" spans="2:5">
      <c r="B10" s="3" t="s">
        <v>59</v>
      </c>
      <c r="C10" s="3"/>
      <c r="D10" s="3"/>
      <c r="E10" s="1"/>
    </row>
    <row r="11" spans="2:5">
      <c r="B11" s="1" t="s">
        <v>2</v>
      </c>
      <c r="C11" s="1" t="s">
        <v>52</v>
      </c>
      <c r="D11" s="1" t="s">
        <v>53</v>
      </c>
      <c r="E11" s="1" t="s">
        <v>10</v>
      </c>
    </row>
    <row r="12" spans="1:5">
      <c r="A12" s="1" t="s">
        <v>20</v>
      </c>
      <c r="B12" s="1" t="s">
        <v>54</v>
      </c>
      <c r="C12" s="1">
        <v>29</v>
      </c>
      <c r="D12" s="1">
        <f>E12-C12</f>
        <v>1</v>
      </c>
      <c r="E12" s="1">
        <v>30</v>
      </c>
    </row>
    <row r="13" spans="1:5">
      <c r="A13" s="1"/>
      <c r="B13" s="1" t="s">
        <v>55</v>
      </c>
      <c r="C13" s="1">
        <v>29</v>
      </c>
      <c r="D13" s="1">
        <f>E13-C13</f>
        <v>1</v>
      </c>
      <c r="E13" s="1">
        <v>30</v>
      </c>
    </row>
    <row r="14" spans="1:5">
      <c r="A14" s="1"/>
      <c r="B14" s="1" t="s">
        <v>56</v>
      </c>
      <c r="C14" s="1">
        <v>30</v>
      </c>
      <c r="D14" s="1">
        <f>E14-C14</f>
        <v>0</v>
      </c>
      <c r="E14" s="1">
        <v>30</v>
      </c>
    </row>
    <row r="15" spans="1:5">
      <c r="A15" s="1"/>
      <c r="B15" s="1" t="s">
        <v>57</v>
      </c>
      <c r="C15" s="1">
        <v>32</v>
      </c>
      <c r="D15" s="1">
        <f>E15-C15</f>
        <v>3</v>
      </c>
      <c r="E15" s="1">
        <v>35</v>
      </c>
    </row>
    <row r="16" spans="1:5">
      <c r="A16" s="1"/>
      <c r="B16" s="1" t="s">
        <v>58</v>
      </c>
      <c r="C16" s="1">
        <v>29</v>
      </c>
      <c r="D16" s="1">
        <f>E16-C16</f>
        <v>2</v>
      </c>
      <c r="E16" s="1">
        <v>31</v>
      </c>
    </row>
    <row r="19" spans="2:6">
      <c r="B19" s="7" t="s">
        <v>60</v>
      </c>
      <c r="C19" s="8"/>
      <c r="D19" s="8"/>
      <c r="E19" s="8"/>
      <c r="F19" s="8"/>
    </row>
    <row r="20" spans="2:6">
      <c r="B20" s="1" t="s">
        <v>61</v>
      </c>
      <c r="C20" s="1"/>
      <c r="D20" s="1"/>
      <c r="E20" s="1"/>
      <c r="F20" s="3"/>
    </row>
    <row r="21" spans="2:5">
      <c r="B21" s="1" t="s">
        <v>2</v>
      </c>
      <c r="C21" s="1" t="s">
        <v>62</v>
      </c>
      <c r="D21" s="1" t="s">
        <v>63</v>
      </c>
      <c r="E21" s="1" t="s">
        <v>64</v>
      </c>
    </row>
    <row r="22" spans="2:5">
      <c r="B22" s="1" t="s">
        <v>54</v>
      </c>
      <c r="C22" s="1">
        <v>1.00610960662799</v>
      </c>
      <c r="D22" s="1">
        <v>0.377421904543875</v>
      </c>
      <c r="E22" s="1">
        <v>4.788145243867</v>
      </c>
    </row>
    <row r="23" spans="2:5">
      <c r="B23" s="1" t="s">
        <v>55</v>
      </c>
      <c r="C23" s="1">
        <v>0.494626250881084</v>
      </c>
      <c r="D23" s="1">
        <v>0.88622612213348</v>
      </c>
      <c r="E23" s="1">
        <v>5.5416760814117</v>
      </c>
    </row>
    <row r="24" spans="2:5">
      <c r="B24" s="1" t="s">
        <v>56</v>
      </c>
      <c r="C24" s="1">
        <v>1.49926414249092</v>
      </c>
      <c r="D24" s="1">
        <v>0.567623636151306</v>
      </c>
      <c r="E24" s="1">
        <v>7.28599201273206</v>
      </c>
    </row>
    <row r="25" spans="2:5">
      <c r="B25" s="1"/>
      <c r="C25" s="1"/>
      <c r="D25" s="1"/>
      <c r="E25" s="1"/>
    </row>
    <row r="26" spans="2:5">
      <c r="B26" s="1" t="s">
        <v>65</v>
      </c>
      <c r="C26" s="1"/>
      <c r="D26" s="1"/>
      <c r="E26" s="1"/>
    </row>
    <row r="27" spans="2:5">
      <c r="B27" s="1" t="s">
        <v>2</v>
      </c>
      <c r="C27" s="1" t="s">
        <v>62</v>
      </c>
      <c r="D27" s="1" t="s">
        <v>63</v>
      </c>
      <c r="E27" s="1" t="s">
        <v>64</v>
      </c>
    </row>
    <row r="28" spans="2:5">
      <c r="B28" s="1" t="s">
        <v>54</v>
      </c>
      <c r="C28" s="1">
        <v>1.01146218340975</v>
      </c>
      <c r="D28" s="1">
        <v>0.854133698772499</v>
      </c>
      <c r="E28" s="1">
        <v>1.91094367792454</v>
      </c>
    </row>
    <row r="29" spans="2:5">
      <c r="B29" s="1" t="s">
        <v>55</v>
      </c>
      <c r="C29" s="1">
        <v>1.19882185237425</v>
      </c>
      <c r="D29" s="1">
        <v>1.02831668675322</v>
      </c>
      <c r="E29" s="1">
        <v>2.19488228297674</v>
      </c>
    </row>
    <row r="30" spans="2:5">
      <c r="B30" s="1" t="s">
        <v>56</v>
      </c>
      <c r="C30" s="1">
        <v>0.789715964215996</v>
      </c>
      <c r="D30" s="1">
        <v>0.932399045632982</v>
      </c>
      <c r="E30" s="1">
        <v>2.07961822423124</v>
      </c>
    </row>
    <row r="31" spans="2:5">
      <c r="B31" s="1"/>
      <c r="C31" s="1"/>
      <c r="D31" s="1"/>
      <c r="E31" s="1"/>
    </row>
    <row r="32" spans="2:5">
      <c r="B32" s="1" t="s">
        <v>66</v>
      </c>
      <c r="C32" s="1"/>
      <c r="D32" s="1"/>
      <c r="E32" s="1"/>
    </row>
    <row r="33" spans="2:5">
      <c r="B33" s="1" t="s">
        <v>2</v>
      </c>
      <c r="C33" s="1" t="s">
        <v>62</v>
      </c>
      <c r="D33" s="1" t="s">
        <v>63</v>
      </c>
      <c r="E33" s="1" t="s">
        <v>64</v>
      </c>
    </row>
    <row r="34" spans="2:5">
      <c r="B34" s="1" t="s">
        <v>54</v>
      </c>
      <c r="C34" s="1">
        <v>1.18456050575405</v>
      </c>
      <c r="D34" s="1">
        <v>1.88298591829846</v>
      </c>
      <c r="E34" s="1">
        <v>1.49750170753148</v>
      </c>
    </row>
    <row r="35" spans="2:5">
      <c r="B35" s="1" t="s">
        <v>55</v>
      </c>
      <c r="C35" s="1">
        <v>1.16481482385714</v>
      </c>
      <c r="D35" s="1">
        <v>1.55438141595018</v>
      </c>
      <c r="E35" s="1">
        <v>2.00675120054179</v>
      </c>
    </row>
    <row r="36" spans="2:5">
      <c r="B36" s="1" t="s">
        <v>56</v>
      </c>
      <c r="C36" s="1">
        <v>0.650624670388807</v>
      </c>
      <c r="D36" s="1">
        <v>2.58084879214272</v>
      </c>
      <c r="E36" s="1">
        <v>1.52912646550317</v>
      </c>
    </row>
    <row r="39" spans="2:6">
      <c r="B39" s="9" t="s">
        <v>67</v>
      </c>
      <c r="C39" s="9"/>
      <c r="D39" s="9"/>
      <c r="E39" s="9"/>
      <c r="F39" s="9"/>
    </row>
    <row r="40" spans="2:6">
      <c r="B40" s="10" t="s">
        <v>68</v>
      </c>
      <c r="C40" s="10"/>
      <c r="D40" s="4"/>
      <c r="E40" s="4"/>
      <c r="F40" s="4"/>
    </row>
    <row r="41" spans="2:5">
      <c r="B41" s="1" t="s">
        <v>2</v>
      </c>
      <c r="C41" s="4" t="s">
        <v>69</v>
      </c>
      <c r="D41" s="4" t="s">
        <v>70</v>
      </c>
      <c r="E41" s="4" t="s">
        <v>71</v>
      </c>
    </row>
    <row r="42" spans="2:5">
      <c r="B42" s="4" t="s">
        <v>11</v>
      </c>
      <c r="C42" s="11">
        <v>642.780000000002</v>
      </c>
      <c r="D42" s="11">
        <v>14.6086363636364</v>
      </c>
      <c r="E42" s="11">
        <v>44</v>
      </c>
    </row>
    <row r="43" spans="2:5">
      <c r="B43" s="4" t="s">
        <v>12</v>
      </c>
      <c r="C43" s="11">
        <v>785.810000000002</v>
      </c>
      <c r="D43" s="11">
        <v>15.4080392156863</v>
      </c>
      <c r="E43" s="11">
        <v>51</v>
      </c>
    </row>
    <row r="44" spans="2:5">
      <c r="B44" s="4" t="s">
        <v>13</v>
      </c>
      <c r="C44" s="11">
        <v>449.639999999998</v>
      </c>
      <c r="D44" s="11">
        <v>12.4899999999999</v>
      </c>
      <c r="E44" s="11">
        <v>36</v>
      </c>
    </row>
    <row r="45" spans="2:5">
      <c r="B45" s="4" t="s">
        <v>14</v>
      </c>
      <c r="C45" s="11">
        <v>687.380000000001</v>
      </c>
      <c r="D45" s="11">
        <v>11.4563333333333</v>
      </c>
      <c r="E45" s="11">
        <v>60</v>
      </c>
    </row>
    <row r="46" spans="2:5">
      <c r="B46" s="4" t="s">
        <v>15</v>
      </c>
      <c r="C46" s="11">
        <v>566.609999999998</v>
      </c>
      <c r="D46" s="11">
        <v>14.1652499999999</v>
      </c>
      <c r="E46" s="11">
        <v>40</v>
      </c>
    </row>
    <row r="47" spans="2:5">
      <c r="B47" s="4" t="s">
        <v>39</v>
      </c>
      <c r="C47" s="11">
        <v>531.93999999999</v>
      </c>
      <c r="D47" s="11">
        <v>10.6387999999998</v>
      </c>
      <c r="E47" s="11">
        <v>50</v>
      </c>
    </row>
    <row r="48" spans="2:5">
      <c r="B48" s="4" t="s">
        <v>40</v>
      </c>
      <c r="C48" s="11">
        <v>316.179999999999</v>
      </c>
      <c r="D48" s="11">
        <v>10.5393333333333</v>
      </c>
      <c r="E48" s="11">
        <v>30</v>
      </c>
    </row>
    <row r="49" spans="2:5">
      <c r="B49" s="4" t="s">
        <v>41</v>
      </c>
      <c r="C49" s="11">
        <v>559.969999999999</v>
      </c>
      <c r="D49" s="11">
        <v>11.4279591836734</v>
      </c>
      <c r="E49" s="11">
        <v>49</v>
      </c>
    </row>
    <row r="50" spans="2:5">
      <c r="B50" s="4" t="s">
        <v>42</v>
      </c>
      <c r="C50" s="11">
        <v>508.66</v>
      </c>
      <c r="D50" s="11">
        <v>11.0578260869565</v>
      </c>
      <c r="E50" s="11">
        <v>46</v>
      </c>
    </row>
    <row r="51" spans="2:5">
      <c r="B51" s="4" t="s">
        <v>43</v>
      </c>
      <c r="C51" s="11">
        <v>491.26</v>
      </c>
      <c r="D51" s="11">
        <v>11.165</v>
      </c>
      <c r="E51" s="11">
        <v>44</v>
      </c>
    </row>
    <row r="52" spans="2:5">
      <c r="B52" s="4" t="s">
        <v>72</v>
      </c>
      <c r="C52" s="11">
        <v>361.42</v>
      </c>
      <c r="D52" s="11">
        <v>11.6587096774194</v>
      </c>
      <c r="E52" s="11">
        <v>31</v>
      </c>
    </row>
    <row r="53" spans="2:5">
      <c r="B53" s="4" t="s">
        <v>73</v>
      </c>
      <c r="C53" s="11">
        <v>605.99</v>
      </c>
      <c r="D53" s="11">
        <v>11.222037037037</v>
      </c>
      <c r="E53" s="11">
        <v>54</v>
      </c>
    </row>
    <row r="54" spans="2:5">
      <c r="B54" s="4" t="s">
        <v>74</v>
      </c>
      <c r="C54" s="11">
        <v>458.209999999998</v>
      </c>
      <c r="D54" s="11">
        <v>12.0581578947368</v>
      </c>
      <c r="E54" s="11">
        <v>38</v>
      </c>
    </row>
    <row r="55" spans="2:5">
      <c r="B55" s="4" t="s">
        <v>75</v>
      </c>
      <c r="C55" s="11">
        <v>558.559999999999</v>
      </c>
      <c r="D55" s="11">
        <v>11.1712</v>
      </c>
      <c r="E55" s="11">
        <v>50</v>
      </c>
    </row>
    <row r="56" spans="2:5">
      <c r="B56" s="4" t="s">
        <v>76</v>
      </c>
      <c r="C56" s="11">
        <v>501.12</v>
      </c>
      <c r="D56" s="11">
        <v>12.528</v>
      </c>
      <c r="E56" s="11">
        <v>40</v>
      </c>
    </row>
    <row r="57" spans="2:5">
      <c r="B57" s="4" t="s">
        <v>77</v>
      </c>
      <c r="C57" s="11">
        <v>413.45</v>
      </c>
      <c r="D57" s="11">
        <v>12.1602941176471</v>
      </c>
      <c r="E57" s="11">
        <v>34</v>
      </c>
    </row>
    <row r="58" spans="2:5">
      <c r="B58" s="4" t="s">
        <v>78</v>
      </c>
      <c r="C58" s="11">
        <v>711.189999999999</v>
      </c>
      <c r="D58" s="11">
        <v>12.2618965517241</v>
      </c>
      <c r="E58" s="11">
        <v>58</v>
      </c>
    </row>
    <row r="59" spans="2:5">
      <c r="B59" s="4" t="s">
        <v>79</v>
      </c>
      <c r="C59" s="11">
        <v>422.19</v>
      </c>
      <c r="D59" s="11">
        <v>14.558275862069</v>
      </c>
      <c r="E59" s="11">
        <v>29</v>
      </c>
    </row>
    <row r="60" spans="2:5">
      <c r="B60" s="4" t="s">
        <v>80</v>
      </c>
      <c r="C60" s="11">
        <v>487.909999999997</v>
      </c>
      <c r="D60" s="11">
        <v>12.1977499999999</v>
      </c>
      <c r="E60" s="11">
        <v>40</v>
      </c>
    </row>
    <row r="61" spans="2:5">
      <c r="B61" s="4" t="s">
        <v>81</v>
      </c>
      <c r="C61" s="11">
        <v>788.4</v>
      </c>
      <c r="D61" s="11">
        <v>11.4260869565217</v>
      </c>
      <c r="E61" s="11">
        <v>69</v>
      </c>
    </row>
    <row r="62" spans="2:5">
      <c r="B62" s="4" t="s">
        <v>82</v>
      </c>
      <c r="C62" s="11">
        <v>577.45</v>
      </c>
      <c r="D62" s="11">
        <v>12.5532608695652</v>
      </c>
      <c r="E62" s="11">
        <v>46</v>
      </c>
    </row>
    <row r="63" spans="2:5">
      <c r="B63" s="4" t="s">
        <v>83</v>
      </c>
      <c r="C63" s="11">
        <v>421.43</v>
      </c>
      <c r="D63" s="11">
        <v>14.0476666666667</v>
      </c>
      <c r="E63" s="11">
        <v>30</v>
      </c>
    </row>
    <row r="64" spans="2:5">
      <c r="B64" s="4" t="s">
        <v>84</v>
      </c>
      <c r="C64" s="11">
        <v>758.370000000001</v>
      </c>
      <c r="D64" s="11">
        <v>10.8338571428572</v>
      </c>
      <c r="E64" s="11">
        <v>70</v>
      </c>
    </row>
    <row r="65" spans="2:5">
      <c r="B65" s="4" t="s">
        <v>85</v>
      </c>
      <c r="C65" s="11">
        <v>513.51</v>
      </c>
      <c r="D65" s="11">
        <v>11.4113333333333</v>
      </c>
      <c r="E65" s="11">
        <v>45</v>
      </c>
    </row>
    <row r="66" spans="2:5">
      <c r="B66" s="4" t="s">
        <v>86</v>
      </c>
      <c r="C66" s="11">
        <v>567.06</v>
      </c>
      <c r="D66" s="11">
        <v>11.1188235294118</v>
      </c>
      <c r="E66" s="11">
        <v>51</v>
      </c>
    </row>
    <row r="67" spans="2:5">
      <c r="B67" s="4" t="s">
        <v>87</v>
      </c>
      <c r="C67" s="11">
        <v>452.279999999999</v>
      </c>
      <c r="D67" s="11">
        <v>12.2237837837838</v>
      </c>
      <c r="E67" s="11">
        <v>37</v>
      </c>
    </row>
    <row r="68" spans="2:5">
      <c r="B68" s="4" t="s">
        <v>88</v>
      </c>
      <c r="C68" s="11">
        <v>499.61</v>
      </c>
      <c r="D68" s="11">
        <v>11.8954761904762</v>
      </c>
      <c r="E68" s="11">
        <v>42</v>
      </c>
    </row>
    <row r="70" spans="2:5">
      <c r="B70" s="12" t="s">
        <v>64</v>
      </c>
      <c r="C70" s="12"/>
      <c r="D70" s="4"/>
      <c r="E70" s="4"/>
    </row>
    <row r="71" spans="2:5">
      <c r="B71" s="1" t="s">
        <v>2</v>
      </c>
      <c r="C71" s="4" t="s">
        <v>69</v>
      </c>
      <c r="D71" s="4" t="s">
        <v>70</v>
      </c>
      <c r="E71" s="4" t="s">
        <v>71</v>
      </c>
    </row>
    <row r="72" spans="2:5">
      <c r="B72" s="4" t="s">
        <v>11</v>
      </c>
      <c r="C72" s="11">
        <v>519.039999999995</v>
      </c>
      <c r="D72" s="11">
        <v>15.265882352941</v>
      </c>
      <c r="E72" s="11">
        <v>34</v>
      </c>
    </row>
    <row r="73" spans="2:5">
      <c r="B73" s="4" t="s">
        <v>12</v>
      </c>
      <c r="C73" s="11">
        <v>621.62</v>
      </c>
      <c r="D73" s="11">
        <v>15.1614634146341</v>
      </c>
      <c r="E73" s="11">
        <v>41</v>
      </c>
    </row>
    <row r="74" spans="2:5">
      <c r="B74" s="4" t="s">
        <v>13</v>
      </c>
      <c r="C74" s="11">
        <v>470.46</v>
      </c>
      <c r="D74" s="11">
        <v>14.2563636363637</v>
      </c>
      <c r="E74" s="11">
        <v>33</v>
      </c>
    </row>
    <row r="75" spans="2:5">
      <c r="B75" s="4" t="s">
        <v>14</v>
      </c>
      <c r="C75" s="11">
        <v>439.850000000001</v>
      </c>
      <c r="D75" s="11">
        <v>10.7280487804878</v>
      </c>
      <c r="E75" s="11">
        <v>41</v>
      </c>
    </row>
    <row r="76" spans="2:5">
      <c r="B76" s="4" t="s">
        <v>15</v>
      </c>
      <c r="C76" s="11">
        <v>657.229999999997</v>
      </c>
      <c r="D76" s="11">
        <v>31.2966666666665</v>
      </c>
      <c r="E76" s="11">
        <v>21</v>
      </c>
    </row>
    <row r="77" spans="2:5">
      <c r="B77" s="4" t="s">
        <v>39</v>
      </c>
      <c r="C77" s="11">
        <v>474.620000000003</v>
      </c>
      <c r="D77" s="11">
        <v>11.5760975609757</v>
      </c>
      <c r="E77" s="11">
        <v>41</v>
      </c>
    </row>
    <row r="78" spans="2:5">
      <c r="B78" s="4" t="s">
        <v>40</v>
      </c>
      <c r="C78" s="11">
        <v>553.750000000007</v>
      </c>
      <c r="D78" s="11">
        <v>10.6490384615386</v>
      </c>
      <c r="E78" s="11">
        <v>52</v>
      </c>
    </row>
    <row r="79" spans="2:5">
      <c r="B79" s="4" t="s">
        <v>41</v>
      </c>
      <c r="C79" s="11">
        <v>518.899999999999</v>
      </c>
      <c r="D79" s="11">
        <v>12.0674418604651</v>
      </c>
      <c r="E79" s="11">
        <v>43</v>
      </c>
    </row>
    <row r="80" spans="2:5">
      <c r="B80" s="4" t="s">
        <v>42</v>
      </c>
      <c r="C80" s="11">
        <v>556.420000000002</v>
      </c>
      <c r="D80" s="11">
        <v>11.3555102040817</v>
      </c>
      <c r="E80" s="11">
        <v>49</v>
      </c>
    </row>
    <row r="81" spans="2:5">
      <c r="B81" s="4" t="s">
        <v>43</v>
      </c>
      <c r="C81" s="11">
        <v>498.009999999999</v>
      </c>
      <c r="D81" s="11">
        <v>11.8573809523809</v>
      </c>
      <c r="E81" s="11">
        <v>42</v>
      </c>
    </row>
    <row r="82" spans="2:5">
      <c r="B82" s="4" t="s">
        <v>72</v>
      </c>
      <c r="C82" s="11">
        <v>602.82</v>
      </c>
      <c r="D82" s="11">
        <v>13.1047826086957</v>
      </c>
      <c r="E82" s="11">
        <v>46</v>
      </c>
    </row>
    <row r="83" spans="2:5">
      <c r="B83" s="4" t="s">
        <v>73</v>
      </c>
      <c r="C83" s="11">
        <v>452.340000000001</v>
      </c>
      <c r="D83" s="11">
        <v>14.5916129032258</v>
      </c>
      <c r="E83" s="11">
        <v>31</v>
      </c>
    </row>
    <row r="84" spans="2:5">
      <c r="B84" s="4" t="s">
        <v>74</v>
      </c>
      <c r="C84" s="11">
        <v>449.42</v>
      </c>
      <c r="D84" s="11">
        <v>12.4838888888889</v>
      </c>
      <c r="E84" s="11">
        <v>36</v>
      </c>
    </row>
    <row r="85" spans="2:5">
      <c r="B85" s="4" t="s">
        <v>75</v>
      </c>
      <c r="C85" s="11">
        <v>448.07</v>
      </c>
      <c r="D85" s="11">
        <v>13.1785294117647</v>
      </c>
      <c r="E85" s="11">
        <v>34</v>
      </c>
    </row>
    <row r="86" spans="2:5">
      <c r="B86" s="4" t="s">
        <v>76</v>
      </c>
      <c r="C86" s="11">
        <v>587.760000000003</v>
      </c>
      <c r="D86" s="11">
        <v>16.7931428571429</v>
      </c>
      <c r="E86" s="11">
        <v>35</v>
      </c>
    </row>
    <row r="87" spans="2:5">
      <c r="B87" s="4" t="s">
        <v>77</v>
      </c>
      <c r="C87" s="11">
        <v>418.35</v>
      </c>
      <c r="D87" s="11">
        <v>19.9214285714286</v>
      </c>
      <c r="E87" s="11">
        <v>21</v>
      </c>
    </row>
    <row r="88" spans="2:5">
      <c r="B88" s="4" t="s">
        <v>78</v>
      </c>
      <c r="C88" s="11">
        <v>399.14</v>
      </c>
      <c r="D88" s="11">
        <v>11.404</v>
      </c>
      <c r="E88" s="11">
        <v>35</v>
      </c>
    </row>
    <row r="89" spans="2:5">
      <c r="B89" s="4" t="s">
        <v>79</v>
      </c>
      <c r="C89" s="11">
        <v>607.57</v>
      </c>
      <c r="D89" s="11">
        <v>12.1514</v>
      </c>
      <c r="E89" s="11">
        <v>50</v>
      </c>
    </row>
    <row r="90" spans="2:5">
      <c r="B90" s="4" t="s">
        <v>80</v>
      </c>
      <c r="C90" s="11">
        <v>461.57</v>
      </c>
      <c r="D90" s="11">
        <v>11.8351282051282</v>
      </c>
      <c r="E90" s="11">
        <v>39</v>
      </c>
    </row>
    <row r="91" spans="2:5">
      <c r="B91" s="4" t="s">
        <v>81</v>
      </c>
      <c r="C91" s="11">
        <v>596.680000000001</v>
      </c>
      <c r="D91" s="11">
        <v>12.4308333333333</v>
      </c>
      <c r="E91" s="11">
        <v>48</v>
      </c>
    </row>
    <row r="92" spans="2:5">
      <c r="B92" s="4" t="s">
        <v>82</v>
      </c>
      <c r="C92" s="11">
        <v>341.24</v>
      </c>
      <c r="D92" s="11">
        <v>12.6385185185185</v>
      </c>
      <c r="E92" s="11">
        <v>27</v>
      </c>
    </row>
    <row r="93" spans="2:5">
      <c r="B93" s="4" t="s">
        <v>83</v>
      </c>
      <c r="C93" s="11">
        <v>428.95</v>
      </c>
      <c r="D93" s="11">
        <v>11.5932432432433</v>
      </c>
      <c r="E93" s="11">
        <v>37</v>
      </c>
    </row>
    <row r="94" spans="2:5">
      <c r="B94" s="4" t="s">
        <v>84</v>
      </c>
      <c r="C94" s="11">
        <v>512.470000000001</v>
      </c>
      <c r="D94" s="11">
        <v>11.6470454545455</v>
      </c>
      <c r="E94" s="11">
        <v>44</v>
      </c>
    </row>
    <row r="95" spans="2:5">
      <c r="B95" s="4" t="s">
        <v>85</v>
      </c>
      <c r="C95" s="11">
        <v>718.880000000001</v>
      </c>
      <c r="D95" s="11">
        <v>12.3944827586207</v>
      </c>
      <c r="E95" s="11">
        <v>58</v>
      </c>
    </row>
  </sheetData>
  <mergeCells count="10">
    <mergeCell ref="B1:E1"/>
    <mergeCell ref="B2:D2"/>
    <mergeCell ref="B10:D10"/>
    <mergeCell ref="B19:F19"/>
    <mergeCell ref="B39:F39"/>
    <mergeCell ref="B40:C40"/>
    <mergeCell ref="D40:F40"/>
    <mergeCell ref="B70:C70"/>
    <mergeCell ref="A4:A8"/>
    <mergeCell ref="A12:A16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047"/>
  <sheetViews>
    <sheetView tabSelected="1" workbookViewId="0">
      <selection activeCell="G15" sqref="G15"/>
    </sheetView>
  </sheetViews>
  <sheetFormatPr defaultColWidth="9" defaultRowHeight="15" outlineLevelCol="6"/>
  <cols>
    <col min="1" max="1" width="13.125" style="1" customWidth="1"/>
    <col min="2" max="5" width="9" style="1"/>
    <col min="6" max="6" width="27.375" style="1" customWidth="1"/>
    <col min="7" max="7" width="16.75" style="1" customWidth="1"/>
    <col min="8" max="16384" width="9" style="1"/>
  </cols>
  <sheetData>
    <row r="1" ht="14.25" spans="1:7">
      <c r="A1" s="2" t="s">
        <v>89</v>
      </c>
      <c r="B1" s="2"/>
      <c r="C1" s="2"/>
      <c r="D1" s="2"/>
      <c r="E1" s="2"/>
      <c r="F1" s="2"/>
      <c r="G1" s="2"/>
    </row>
    <row r="2" spans="1:6">
      <c r="A2" s="3" t="s">
        <v>90</v>
      </c>
      <c r="B2" s="3"/>
      <c r="C2" s="3"/>
      <c r="D2" s="3"/>
      <c r="F2" s="1" t="s">
        <v>91</v>
      </c>
    </row>
    <row r="3" spans="2:7">
      <c r="B3" s="1" t="s">
        <v>92</v>
      </c>
      <c r="F3" s="1" t="s">
        <v>93</v>
      </c>
      <c r="G3" s="1" t="s">
        <v>94</v>
      </c>
    </row>
    <row r="4" spans="1:7">
      <c r="A4" s="1" t="s">
        <v>95</v>
      </c>
      <c r="B4" s="4" t="s">
        <v>11</v>
      </c>
      <c r="C4" s="4" t="s">
        <v>12</v>
      </c>
      <c r="D4" s="4" t="s">
        <v>13</v>
      </c>
      <c r="F4" s="1">
        <v>50</v>
      </c>
      <c r="G4" s="1">
        <v>6657.21</v>
      </c>
    </row>
    <row r="5" spans="1:7">
      <c r="A5" s="1">
        <v>3.00527</v>
      </c>
      <c r="B5" s="1">
        <v>95.48171</v>
      </c>
      <c r="C5" s="1">
        <v>170.6493</v>
      </c>
      <c r="D5" s="1">
        <v>152.1841</v>
      </c>
      <c r="F5" s="1">
        <v>100</v>
      </c>
      <c r="G5" s="1">
        <v>19263.03</v>
      </c>
    </row>
    <row r="6" spans="1:7">
      <c r="A6" s="1">
        <v>3.01145</v>
      </c>
      <c r="B6" s="1">
        <v>61.56383</v>
      </c>
      <c r="C6" s="1">
        <v>136.5497</v>
      </c>
      <c r="D6" s="1">
        <v>117.2729</v>
      </c>
      <c r="F6" s="1">
        <v>200</v>
      </c>
      <c r="G6" s="1">
        <v>54945.58</v>
      </c>
    </row>
    <row r="7" spans="1:7">
      <c r="A7" s="1">
        <v>3.01763</v>
      </c>
      <c r="B7" s="1">
        <v>34.8265</v>
      </c>
      <c r="C7" s="1">
        <v>108.9535</v>
      </c>
      <c r="D7" s="1">
        <v>88.12052</v>
      </c>
      <c r="F7" s="1">
        <v>400</v>
      </c>
      <c r="G7" s="1">
        <v>155744.25</v>
      </c>
    </row>
    <row r="8" spans="1:7">
      <c r="A8" s="1">
        <v>3.02383</v>
      </c>
      <c r="B8" s="1">
        <v>20.80309</v>
      </c>
      <c r="C8" s="1">
        <v>94.80128</v>
      </c>
      <c r="D8" s="1">
        <v>74.27334</v>
      </c>
      <c r="F8" s="1">
        <v>800</v>
      </c>
      <c r="G8" s="1">
        <v>423667</v>
      </c>
    </row>
    <row r="9" spans="1:7">
      <c r="A9" s="1">
        <v>3.03002</v>
      </c>
      <c r="B9" s="1">
        <v>11.59078</v>
      </c>
      <c r="C9" s="1">
        <v>87.87276</v>
      </c>
      <c r="D9" s="1">
        <v>68.57463</v>
      </c>
      <c r="F9" s="1">
        <v>1600</v>
      </c>
      <c r="G9" s="1">
        <v>1006529.44</v>
      </c>
    </row>
    <row r="10" spans="1:7">
      <c r="A10" s="1">
        <v>3.0362</v>
      </c>
      <c r="B10" s="1">
        <v>5.881026</v>
      </c>
      <c r="C10" s="1">
        <v>83.78242</v>
      </c>
      <c r="D10" s="1">
        <v>64.26968</v>
      </c>
      <c r="F10" s="1">
        <v>3200</v>
      </c>
      <c r="G10" s="1">
        <v>2653907.1</v>
      </c>
    </row>
    <row r="11" spans="1:7">
      <c r="A11" s="1">
        <v>3.04238</v>
      </c>
      <c r="B11" s="1">
        <v>3.730249</v>
      </c>
      <c r="C11" s="1">
        <v>80.1364</v>
      </c>
      <c r="D11" s="1">
        <v>60.87237</v>
      </c>
      <c r="F11" s="1">
        <v>6400</v>
      </c>
      <c r="G11" s="1">
        <v>6641734.31</v>
      </c>
    </row>
    <row r="12" spans="1:4">
      <c r="A12" s="1">
        <v>3.04857</v>
      </c>
      <c r="B12" s="1">
        <v>3.300038</v>
      </c>
      <c r="C12" s="1">
        <v>77.47818</v>
      </c>
      <c r="D12" s="1">
        <v>59.05745</v>
      </c>
    </row>
    <row r="13" spans="1:4">
      <c r="A13" s="1">
        <v>3.05475</v>
      </c>
      <c r="B13" s="1">
        <v>4.228137</v>
      </c>
      <c r="C13" s="1">
        <v>77.82885</v>
      </c>
      <c r="D13" s="1">
        <v>59.29728</v>
      </c>
    </row>
    <row r="14" spans="1:4">
      <c r="A14" s="1">
        <v>3.06093</v>
      </c>
      <c r="B14" s="1">
        <v>8.057827</v>
      </c>
      <c r="C14" s="1">
        <v>82.25287</v>
      </c>
      <c r="D14" s="1">
        <v>62.13585</v>
      </c>
    </row>
    <row r="15" spans="1:4">
      <c r="A15" s="1">
        <v>3.06712</v>
      </c>
      <c r="B15" s="1">
        <v>20.22442</v>
      </c>
      <c r="C15" s="1">
        <v>92.51232</v>
      </c>
      <c r="D15" s="1">
        <v>69.82154</v>
      </c>
    </row>
    <row r="16" spans="1:4">
      <c r="A16" s="1">
        <v>3.0733</v>
      </c>
      <c r="B16" s="1">
        <v>51.41048</v>
      </c>
      <c r="C16" s="1">
        <v>114.5424</v>
      </c>
      <c r="D16" s="1">
        <v>92.61298</v>
      </c>
    </row>
    <row r="17" spans="1:4">
      <c r="A17" s="1">
        <v>3.07948</v>
      </c>
      <c r="B17" s="1">
        <v>117.2577</v>
      </c>
      <c r="C17" s="1">
        <v>164.8292</v>
      </c>
      <c r="D17" s="1">
        <v>144.2765</v>
      </c>
    </row>
    <row r="18" spans="1:4">
      <c r="A18" s="1">
        <v>3.08567</v>
      </c>
      <c r="B18" s="1">
        <v>248.1941</v>
      </c>
      <c r="C18" s="1">
        <v>275.2523</v>
      </c>
      <c r="D18" s="1">
        <v>254.8998</v>
      </c>
    </row>
    <row r="19" spans="1:4">
      <c r="A19" s="1">
        <v>3.09187</v>
      </c>
      <c r="B19" s="1">
        <v>496.7644</v>
      </c>
      <c r="C19" s="1">
        <v>490.0227</v>
      </c>
      <c r="D19" s="1">
        <v>467.0459</v>
      </c>
    </row>
    <row r="20" spans="1:4">
      <c r="A20" s="1">
        <v>3.09805</v>
      </c>
      <c r="B20" s="1">
        <v>899.3835</v>
      </c>
      <c r="C20" s="1">
        <v>833.5526</v>
      </c>
      <c r="D20" s="1">
        <v>799.1638</v>
      </c>
    </row>
    <row r="21" spans="1:4">
      <c r="A21" s="1">
        <v>3.10423</v>
      </c>
      <c r="B21" s="1">
        <v>1512.994</v>
      </c>
      <c r="C21" s="1">
        <v>1343.819</v>
      </c>
      <c r="D21" s="1">
        <v>1310.748</v>
      </c>
    </row>
    <row r="22" spans="1:4">
      <c r="A22" s="1">
        <v>3.11042</v>
      </c>
      <c r="B22" s="1">
        <v>2761.796</v>
      </c>
      <c r="C22" s="1">
        <v>2327.939</v>
      </c>
      <c r="D22" s="1">
        <v>2343.57</v>
      </c>
    </row>
    <row r="23" spans="1:4">
      <c r="A23" s="1">
        <v>3.1166</v>
      </c>
      <c r="B23" s="1">
        <v>5722.105</v>
      </c>
      <c r="C23" s="1">
        <v>4645.562</v>
      </c>
      <c r="D23" s="1">
        <v>4773.363</v>
      </c>
    </row>
    <row r="24" spans="1:4">
      <c r="A24" s="1">
        <v>3.12278</v>
      </c>
      <c r="B24" s="1">
        <v>11579.59</v>
      </c>
      <c r="C24" s="1">
        <v>9381.229</v>
      </c>
      <c r="D24" s="1">
        <v>9627.2</v>
      </c>
    </row>
    <row r="25" spans="1:4">
      <c r="A25" s="1">
        <v>3.12897</v>
      </c>
      <c r="B25" s="1">
        <v>20201.36</v>
      </c>
      <c r="C25" s="1">
        <v>16515.86</v>
      </c>
      <c r="D25" s="1">
        <v>16744.81</v>
      </c>
    </row>
    <row r="26" spans="1:4">
      <c r="A26" s="1">
        <v>3.13515</v>
      </c>
      <c r="B26" s="1">
        <v>29840.15</v>
      </c>
      <c r="C26" s="1">
        <v>24544.17</v>
      </c>
      <c r="D26" s="1">
        <v>24555.13</v>
      </c>
    </row>
    <row r="27" spans="1:4">
      <c r="A27" s="1">
        <v>3.14133</v>
      </c>
      <c r="B27" s="1">
        <v>39044.78</v>
      </c>
      <c r="C27" s="1">
        <v>32201.25</v>
      </c>
      <c r="D27" s="1">
        <v>31885.89</v>
      </c>
    </row>
    <row r="28" spans="1:4">
      <c r="A28" s="1">
        <v>3.14752</v>
      </c>
      <c r="B28" s="1">
        <v>47294.05</v>
      </c>
      <c r="C28" s="1">
        <v>39025.03</v>
      </c>
      <c r="D28" s="1">
        <v>38415.55</v>
      </c>
    </row>
    <row r="29" spans="1:4">
      <c r="A29" s="1">
        <v>3.15372</v>
      </c>
      <c r="B29" s="1">
        <v>54285.75</v>
      </c>
      <c r="C29" s="1">
        <v>44829.82</v>
      </c>
      <c r="D29" s="1">
        <v>43969.79</v>
      </c>
    </row>
    <row r="30" spans="1:4">
      <c r="A30" s="1">
        <v>3.1599</v>
      </c>
      <c r="B30" s="1">
        <v>59816.33</v>
      </c>
      <c r="C30" s="1">
        <v>49470.79</v>
      </c>
      <c r="D30" s="1">
        <v>48395.68</v>
      </c>
    </row>
    <row r="31" spans="1:4">
      <c r="A31" s="1">
        <v>3.16608</v>
      </c>
      <c r="B31" s="1">
        <v>63867.8</v>
      </c>
      <c r="C31" s="1">
        <v>52995.49</v>
      </c>
      <c r="D31" s="1">
        <v>51635.16</v>
      </c>
    </row>
    <row r="32" spans="1:4">
      <c r="A32" s="1">
        <v>3.17227</v>
      </c>
      <c r="B32" s="1">
        <v>66569.23</v>
      </c>
      <c r="C32" s="1">
        <v>55512.35</v>
      </c>
      <c r="D32" s="1">
        <v>53873.57</v>
      </c>
    </row>
    <row r="33" spans="1:4">
      <c r="A33" s="1">
        <v>3.17845</v>
      </c>
      <c r="B33" s="1">
        <v>68345.61</v>
      </c>
      <c r="C33" s="1">
        <v>57210.38</v>
      </c>
      <c r="D33" s="1">
        <v>55379.15</v>
      </c>
    </row>
    <row r="34" spans="1:4">
      <c r="A34" s="1">
        <v>3.18463</v>
      </c>
      <c r="B34" s="1">
        <v>69609.83</v>
      </c>
      <c r="C34" s="1">
        <v>58270.45</v>
      </c>
      <c r="D34" s="1">
        <v>56371.43</v>
      </c>
    </row>
    <row r="35" spans="1:4">
      <c r="A35" s="1">
        <v>3.19082</v>
      </c>
      <c r="B35" s="1">
        <v>70438.36</v>
      </c>
      <c r="C35" s="1">
        <v>58729.75</v>
      </c>
      <c r="D35" s="1">
        <v>57074.57</v>
      </c>
    </row>
    <row r="36" spans="1:4">
      <c r="A36" s="1">
        <v>3.197</v>
      </c>
      <c r="B36" s="1">
        <v>70795.37</v>
      </c>
      <c r="C36" s="1">
        <v>58760.9</v>
      </c>
      <c r="D36" s="1">
        <v>57510.06</v>
      </c>
    </row>
    <row r="37" spans="1:4">
      <c r="A37" s="1">
        <v>3.20318</v>
      </c>
      <c r="B37" s="1">
        <v>70858.96</v>
      </c>
      <c r="C37" s="1">
        <v>58684.87</v>
      </c>
      <c r="D37" s="1">
        <v>57741.64</v>
      </c>
    </row>
    <row r="38" spans="1:4">
      <c r="A38" s="1">
        <v>3.20937</v>
      </c>
      <c r="B38" s="1">
        <v>70834.82</v>
      </c>
      <c r="C38" s="1">
        <v>58691.8</v>
      </c>
      <c r="D38" s="1">
        <v>57921.11</v>
      </c>
    </row>
    <row r="39" spans="1:4">
      <c r="A39" s="1">
        <v>3.21557</v>
      </c>
      <c r="B39" s="1">
        <v>70863.7</v>
      </c>
      <c r="C39" s="1">
        <v>58692.81</v>
      </c>
      <c r="D39" s="1">
        <v>58046.36</v>
      </c>
    </row>
    <row r="40" spans="1:4">
      <c r="A40" s="1">
        <v>3.22175</v>
      </c>
      <c r="B40" s="1">
        <v>71017.42</v>
      </c>
      <c r="C40" s="1">
        <v>58776.13</v>
      </c>
      <c r="D40" s="1">
        <v>58205.5</v>
      </c>
    </row>
    <row r="41" spans="1:4">
      <c r="A41" s="1">
        <v>3.22793</v>
      </c>
      <c r="B41" s="1">
        <v>71315.17</v>
      </c>
      <c r="C41" s="1">
        <v>59164.59</v>
      </c>
      <c r="D41" s="1">
        <v>58621.13</v>
      </c>
    </row>
    <row r="42" spans="1:4">
      <c r="A42" s="1">
        <v>3.23412</v>
      </c>
      <c r="B42" s="1">
        <v>71810.59</v>
      </c>
      <c r="C42" s="1">
        <v>59702.29</v>
      </c>
      <c r="D42" s="1">
        <v>58984.4</v>
      </c>
    </row>
    <row r="43" spans="1:4">
      <c r="A43" s="1">
        <v>3.2403</v>
      </c>
      <c r="B43" s="1">
        <v>72117.41</v>
      </c>
      <c r="C43" s="1">
        <v>60115.69</v>
      </c>
      <c r="D43" s="1">
        <v>58981.5</v>
      </c>
    </row>
    <row r="44" spans="1:4">
      <c r="A44" s="1">
        <v>3.24648</v>
      </c>
      <c r="B44" s="1">
        <v>71957.38</v>
      </c>
      <c r="C44" s="1">
        <v>60282.56</v>
      </c>
      <c r="D44" s="1">
        <v>58728.94</v>
      </c>
    </row>
    <row r="45" spans="1:4">
      <c r="A45" s="1">
        <v>3.25267</v>
      </c>
      <c r="B45" s="1">
        <v>71336.19</v>
      </c>
      <c r="C45" s="1">
        <v>59933.34</v>
      </c>
      <c r="D45" s="1">
        <v>58178.54</v>
      </c>
    </row>
    <row r="46" spans="1:4">
      <c r="A46" s="1">
        <v>3.25885</v>
      </c>
      <c r="B46" s="1">
        <v>70208.95</v>
      </c>
      <c r="C46" s="1">
        <v>58941.3</v>
      </c>
      <c r="D46" s="1">
        <v>57321.34</v>
      </c>
    </row>
    <row r="47" spans="1:4">
      <c r="A47" s="1">
        <v>3.26503</v>
      </c>
      <c r="B47" s="1">
        <v>68693.27</v>
      </c>
      <c r="C47" s="1">
        <v>57522.65</v>
      </c>
      <c r="D47" s="1">
        <v>56391.73</v>
      </c>
    </row>
    <row r="48" spans="1:4">
      <c r="A48" s="1">
        <v>3.27122</v>
      </c>
      <c r="B48" s="1">
        <v>67003.77</v>
      </c>
      <c r="C48" s="1">
        <v>55896.65</v>
      </c>
      <c r="D48" s="1">
        <v>55296.98</v>
      </c>
    </row>
    <row r="49" spans="1:4">
      <c r="A49" s="1">
        <v>3.27742</v>
      </c>
      <c r="B49" s="1">
        <v>65362.51</v>
      </c>
      <c r="C49" s="1">
        <v>54302.21</v>
      </c>
      <c r="D49" s="1">
        <v>54017.92</v>
      </c>
    </row>
    <row r="50" spans="1:4">
      <c r="A50" s="1">
        <v>3.2836</v>
      </c>
      <c r="B50" s="1">
        <v>63957.8</v>
      </c>
      <c r="C50" s="1">
        <v>52984.14</v>
      </c>
      <c r="D50" s="1">
        <v>52950.07</v>
      </c>
    </row>
    <row r="51" spans="1:4">
      <c r="A51" s="1">
        <v>3.28978</v>
      </c>
      <c r="B51" s="1">
        <v>62895.94</v>
      </c>
      <c r="C51" s="1">
        <v>51984.55</v>
      </c>
      <c r="D51" s="1">
        <v>52265.73</v>
      </c>
    </row>
    <row r="52" spans="1:4">
      <c r="A52" s="1">
        <v>3.29597</v>
      </c>
      <c r="B52" s="1">
        <v>62367.73</v>
      </c>
      <c r="C52" s="1">
        <v>51468.98</v>
      </c>
      <c r="D52" s="1">
        <v>51994.09</v>
      </c>
    </row>
    <row r="53" spans="1:4">
      <c r="A53" s="1">
        <v>3.30215</v>
      </c>
      <c r="B53" s="1">
        <v>62835.21</v>
      </c>
      <c r="C53" s="1">
        <v>51896.55</v>
      </c>
      <c r="D53" s="1">
        <v>52444.71</v>
      </c>
    </row>
    <row r="54" spans="1:4">
      <c r="A54" s="1">
        <v>3.30833</v>
      </c>
      <c r="B54" s="1">
        <v>64872.66</v>
      </c>
      <c r="C54" s="1">
        <v>53690.47</v>
      </c>
      <c r="D54" s="1">
        <v>53899.45</v>
      </c>
    </row>
    <row r="55" spans="1:4">
      <c r="A55" s="1">
        <v>3.31452</v>
      </c>
      <c r="B55" s="1">
        <v>69205.34</v>
      </c>
      <c r="C55" s="1">
        <v>57466.46</v>
      </c>
      <c r="D55" s="1">
        <v>56733.75</v>
      </c>
    </row>
    <row r="56" spans="1:4">
      <c r="A56" s="1">
        <v>3.3207</v>
      </c>
      <c r="B56" s="1">
        <v>77108.34</v>
      </c>
      <c r="C56" s="1">
        <v>64517.02</v>
      </c>
      <c r="D56" s="1">
        <v>61963.09</v>
      </c>
    </row>
    <row r="57" spans="1:4">
      <c r="A57" s="1">
        <v>3.32688</v>
      </c>
      <c r="B57" s="1">
        <v>91569.02</v>
      </c>
      <c r="C57" s="1">
        <v>77332.44</v>
      </c>
      <c r="D57" s="1">
        <v>71714.79</v>
      </c>
    </row>
    <row r="58" spans="1:4">
      <c r="A58" s="1">
        <v>3.33307</v>
      </c>
      <c r="B58" s="1">
        <v>116884.4</v>
      </c>
      <c r="C58" s="1">
        <v>99750.21</v>
      </c>
      <c r="D58" s="1">
        <v>88559.95</v>
      </c>
    </row>
    <row r="59" spans="1:4">
      <c r="A59" s="1">
        <v>3.33925</v>
      </c>
      <c r="B59" s="1">
        <v>155007.1</v>
      </c>
      <c r="C59" s="1">
        <v>134836.4</v>
      </c>
      <c r="D59" s="1">
        <v>113629.1</v>
      </c>
    </row>
    <row r="60" spans="1:4">
      <c r="A60" s="1">
        <v>3.34545</v>
      </c>
      <c r="B60" s="1">
        <v>201990.8</v>
      </c>
      <c r="C60" s="1">
        <v>181130.7</v>
      </c>
      <c r="D60" s="1">
        <v>144669.1</v>
      </c>
    </row>
    <row r="61" spans="1:4">
      <c r="A61" s="1">
        <v>3.35163</v>
      </c>
      <c r="B61" s="1">
        <v>249093</v>
      </c>
      <c r="C61" s="1">
        <v>231365.9</v>
      </c>
      <c r="D61" s="1">
        <v>176126.8</v>
      </c>
    </row>
    <row r="62" spans="1:4">
      <c r="A62" s="1">
        <v>3.35782</v>
      </c>
      <c r="B62" s="1">
        <v>286633.8</v>
      </c>
      <c r="C62" s="1">
        <v>274449.3</v>
      </c>
      <c r="D62" s="1">
        <v>201504.1</v>
      </c>
    </row>
    <row r="63" spans="1:4">
      <c r="A63" s="1">
        <v>3.364</v>
      </c>
      <c r="B63" s="1">
        <v>307764.7</v>
      </c>
      <c r="C63" s="1">
        <v>299784.8</v>
      </c>
      <c r="D63" s="1">
        <v>215456.4</v>
      </c>
    </row>
    <row r="64" spans="1:4">
      <c r="A64" s="1">
        <v>3.37018</v>
      </c>
      <c r="B64" s="1">
        <v>311169.8</v>
      </c>
      <c r="C64" s="1">
        <v>303039.2</v>
      </c>
      <c r="D64" s="1">
        <v>216500.8</v>
      </c>
    </row>
    <row r="65" spans="1:4">
      <c r="A65" s="1">
        <v>3.37637</v>
      </c>
      <c r="B65" s="1">
        <v>302837.9</v>
      </c>
      <c r="C65" s="1">
        <v>289915.4</v>
      </c>
      <c r="D65" s="1">
        <v>208892</v>
      </c>
    </row>
    <row r="66" spans="1:4">
      <c r="A66" s="1">
        <v>3.38255</v>
      </c>
      <c r="B66" s="1">
        <v>294117.7</v>
      </c>
      <c r="C66" s="1">
        <v>274077.8</v>
      </c>
      <c r="D66" s="1">
        <v>201266.8</v>
      </c>
    </row>
    <row r="67" spans="1:4">
      <c r="A67" s="1">
        <v>3.38873</v>
      </c>
      <c r="B67" s="1">
        <v>295485.5</v>
      </c>
      <c r="C67" s="1">
        <v>269207.7</v>
      </c>
      <c r="D67" s="1">
        <v>201191.1</v>
      </c>
    </row>
    <row r="68" spans="1:4">
      <c r="A68" s="1">
        <v>3.39492</v>
      </c>
      <c r="B68" s="1">
        <v>309587.2</v>
      </c>
      <c r="C68" s="1">
        <v>281110.7</v>
      </c>
      <c r="D68" s="1">
        <v>210645.7</v>
      </c>
    </row>
    <row r="69" spans="1:4">
      <c r="A69" s="1">
        <v>3.4011</v>
      </c>
      <c r="B69" s="1">
        <v>331230.8</v>
      </c>
      <c r="C69" s="1">
        <v>305647.8</v>
      </c>
      <c r="D69" s="1">
        <v>226126.3</v>
      </c>
    </row>
    <row r="70" spans="1:4">
      <c r="A70" s="1">
        <v>3.4073</v>
      </c>
      <c r="B70" s="1">
        <v>351707.6</v>
      </c>
      <c r="C70" s="1">
        <v>331524</v>
      </c>
      <c r="D70" s="1">
        <v>240715.1</v>
      </c>
    </row>
    <row r="71" spans="1:4">
      <c r="A71" s="1">
        <v>3.41348</v>
      </c>
      <c r="B71" s="1">
        <v>361896</v>
      </c>
      <c r="C71" s="1">
        <v>346369.8</v>
      </c>
      <c r="D71" s="1">
        <v>247803.8</v>
      </c>
    </row>
    <row r="72" spans="1:4">
      <c r="A72" s="1">
        <v>3.41967</v>
      </c>
      <c r="B72" s="1">
        <v>356522.3</v>
      </c>
      <c r="C72" s="1">
        <v>342682.2</v>
      </c>
      <c r="D72" s="1">
        <v>243609.5</v>
      </c>
    </row>
    <row r="73" spans="1:4">
      <c r="A73" s="1">
        <v>3.42585</v>
      </c>
      <c r="B73" s="1">
        <v>335703</v>
      </c>
      <c r="C73" s="1">
        <v>320900</v>
      </c>
      <c r="D73" s="1">
        <v>228341.8</v>
      </c>
    </row>
    <row r="74" spans="1:4">
      <c r="A74" s="1">
        <v>3.43203</v>
      </c>
      <c r="B74" s="1">
        <v>304155.2</v>
      </c>
      <c r="C74" s="1">
        <v>288234</v>
      </c>
      <c r="D74" s="1">
        <v>206379.5</v>
      </c>
    </row>
    <row r="75" spans="1:4">
      <c r="A75" s="1">
        <v>3.43822</v>
      </c>
      <c r="B75" s="1">
        <v>269318.7</v>
      </c>
      <c r="C75" s="1">
        <v>252549.7</v>
      </c>
      <c r="D75" s="1">
        <v>182977.4</v>
      </c>
    </row>
    <row r="76" spans="1:4">
      <c r="A76" s="1">
        <v>3.4444</v>
      </c>
      <c r="B76" s="1">
        <v>236766.7</v>
      </c>
      <c r="C76" s="1">
        <v>219132</v>
      </c>
      <c r="D76" s="1">
        <v>161538.3</v>
      </c>
    </row>
    <row r="77" spans="1:4">
      <c r="A77" s="1">
        <v>3.45058</v>
      </c>
      <c r="B77" s="1">
        <v>208745</v>
      </c>
      <c r="C77" s="1">
        <v>190627</v>
      </c>
      <c r="D77" s="1">
        <v>143482.7</v>
      </c>
    </row>
    <row r="78" spans="1:4">
      <c r="A78" s="1">
        <v>3.45677</v>
      </c>
      <c r="B78" s="1">
        <v>185995.1</v>
      </c>
      <c r="C78" s="1">
        <v>168123.8</v>
      </c>
      <c r="D78" s="1">
        <v>129162</v>
      </c>
    </row>
    <row r="79" spans="1:4">
      <c r="A79" s="1">
        <v>3.46295</v>
      </c>
      <c r="B79" s="1">
        <v>168607.9</v>
      </c>
      <c r="C79" s="1">
        <v>151692.3</v>
      </c>
      <c r="D79" s="1">
        <v>118565.8</v>
      </c>
    </row>
    <row r="80" spans="1:4">
      <c r="A80" s="1">
        <v>3.46915</v>
      </c>
      <c r="B80" s="1">
        <v>155995.2</v>
      </c>
      <c r="C80" s="1">
        <v>140176.4</v>
      </c>
      <c r="D80" s="1">
        <v>111112.4</v>
      </c>
    </row>
    <row r="81" spans="1:4">
      <c r="A81" s="1">
        <v>3.47533</v>
      </c>
      <c r="B81" s="1">
        <v>146721.7</v>
      </c>
      <c r="C81" s="1">
        <v>132006.6</v>
      </c>
      <c r="D81" s="1">
        <v>105862.3</v>
      </c>
    </row>
    <row r="82" spans="1:4">
      <c r="A82" s="1">
        <v>3.48152</v>
      </c>
      <c r="B82" s="1">
        <v>139339</v>
      </c>
      <c r="C82" s="1">
        <v>125706.9</v>
      </c>
      <c r="D82" s="1">
        <v>101825.1</v>
      </c>
    </row>
    <row r="83" spans="1:4">
      <c r="A83" s="1">
        <v>3.4877</v>
      </c>
      <c r="B83" s="1">
        <v>132685.5</v>
      </c>
      <c r="C83" s="1">
        <v>119731.4</v>
      </c>
      <c r="D83" s="1">
        <v>97939.15</v>
      </c>
    </row>
    <row r="84" spans="1:4">
      <c r="A84" s="1">
        <v>3.49388</v>
      </c>
      <c r="B84" s="1">
        <v>125858.7</v>
      </c>
      <c r="C84" s="1">
        <v>113012.8</v>
      </c>
      <c r="D84" s="1">
        <v>93484.79</v>
      </c>
    </row>
    <row r="85" spans="1:4">
      <c r="A85" s="1">
        <v>3.50007</v>
      </c>
      <c r="B85" s="1">
        <v>118472.4</v>
      </c>
      <c r="C85" s="1">
        <v>105575.9</v>
      </c>
      <c r="D85" s="1">
        <v>88454.57</v>
      </c>
    </row>
    <row r="86" spans="1:4">
      <c r="A86" s="1">
        <v>3.50625</v>
      </c>
      <c r="B86" s="1">
        <v>110713.7</v>
      </c>
      <c r="C86" s="1">
        <v>97992.66</v>
      </c>
      <c r="D86" s="1">
        <v>83122.63</v>
      </c>
    </row>
    <row r="87" spans="1:4">
      <c r="A87" s="1">
        <v>3.51243</v>
      </c>
      <c r="B87" s="1">
        <v>103208.5</v>
      </c>
      <c r="C87" s="1">
        <v>90678.81</v>
      </c>
      <c r="D87" s="1">
        <v>77970.11</v>
      </c>
    </row>
    <row r="88" spans="1:4">
      <c r="A88" s="1">
        <v>3.51862</v>
      </c>
      <c r="B88" s="1">
        <v>96525.45</v>
      </c>
      <c r="C88" s="1">
        <v>84277.21</v>
      </c>
      <c r="D88" s="1">
        <v>73576.8</v>
      </c>
    </row>
    <row r="89" spans="1:4">
      <c r="A89" s="1">
        <v>3.5248</v>
      </c>
      <c r="B89" s="1">
        <v>91002.07</v>
      </c>
      <c r="C89" s="1">
        <v>79291.76</v>
      </c>
      <c r="D89" s="1">
        <v>70237.63</v>
      </c>
    </row>
    <row r="90" spans="1:4">
      <c r="A90" s="1">
        <v>3.531</v>
      </c>
      <c r="B90" s="1">
        <v>86911.58</v>
      </c>
      <c r="C90" s="1">
        <v>75807.55</v>
      </c>
      <c r="D90" s="1">
        <v>67893.83</v>
      </c>
    </row>
    <row r="91" spans="1:4">
      <c r="A91" s="1">
        <v>3.53718</v>
      </c>
      <c r="B91" s="1">
        <v>84258.52</v>
      </c>
      <c r="C91" s="1">
        <v>73662.01</v>
      </c>
      <c r="D91" s="1">
        <v>66292.63</v>
      </c>
    </row>
    <row r="92" spans="1:4">
      <c r="A92" s="1">
        <v>3.54337</v>
      </c>
      <c r="B92" s="1">
        <v>82547.71</v>
      </c>
      <c r="C92" s="1">
        <v>72301.48</v>
      </c>
      <c r="D92" s="1">
        <v>65102.18</v>
      </c>
    </row>
    <row r="93" spans="1:4">
      <c r="A93" s="1">
        <v>3.54955</v>
      </c>
      <c r="B93" s="1">
        <v>80937.79</v>
      </c>
      <c r="C93" s="1">
        <v>70938.45</v>
      </c>
      <c r="D93" s="1">
        <v>64050.26</v>
      </c>
    </row>
    <row r="94" spans="1:4">
      <c r="A94" s="1">
        <v>3.55573</v>
      </c>
      <c r="B94" s="1">
        <v>78889.3</v>
      </c>
      <c r="C94" s="1">
        <v>69215.16</v>
      </c>
      <c r="D94" s="1">
        <v>62816.35</v>
      </c>
    </row>
    <row r="95" spans="1:4">
      <c r="A95" s="1">
        <v>3.56192</v>
      </c>
      <c r="B95" s="1">
        <v>76338.92</v>
      </c>
      <c r="C95" s="1">
        <v>67079.75</v>
      </c>
      <c r="D95" s="1">
        <v>61258.95</v>
      </c>
    </row>
    <row r="96" spans="1:4">
      <c r="A96" s="1">
        <v>3.5681</v>
      </c>
      <c r="B96" s="1">
        <v>73548.68</v>
      </c>
      <c r="C96" s="1">
        <v>64684.62</v>
      </c>
      <c r="D96" s="1">
        <v>59431.58</v>
      </c>
    </row>
    <row r="97" spans="1:4">
      <c r="A97" s="1">
        <v>3.57428</v>
      </c>
      <c r="B97" s="1">
        <v>70899.7</v>
      </c>
      <c r="C97" s="1">
        <v>62315.28</v>
      </c>
      <c r="D97" s="1">
        <v>57529.04</v>
      </c>
    </row>
    <row r="98" spans="1:4">
      <c r="A98" s="1">
        <v>3.58047</v>
      </c>
      <c r="B98" s="1">
        <v>68662.29</v>
      </c>
      <c r="C98" s="1">
        <v>60036.37</v>
      </c>
      <c r="D98" s="1">
        <v>55899.58</v>
      </c>
    </row>
    <row r="99" spans="1:4">
      <c r="A99" s="1">
        <v>3.58665</v>
      </c>
      <c r="B99" s="1">
        <v>66950.13</v>
      </c>
      <c r="C99" s="1">
        <v>58106.5</v>
      </c>
      <c r="D99" s="1">
        <v>54745.08</v>
      </c>
    </row>
    <row r="100" spans="1:4">
      <c r="A100" s="1">
        <v>3.59283</v>
      </c>
      <c r="B100" s="1">
        <v>65883.8</v>
      </c>
      <c r="C100" s="1">
        <v>56746.51</v>
      </c>
      <c r="D100" s="1">
        <v>54005.5</v>
      </c>
    </row>
    <row r="101" spans="1:4">
      <c r="A101" s="1">
        <v>3.59903</v>
      </c>
      <c r="B101" s="1">
        <v>65429.79</v>
      </c>
      <c r="C101" s="1">
        <v>55864.75</v>
      </c>
      <c r="D101" s="1">
        <v>53667.2</v>
      </c>
    </row>
    <row r="102" spans="1:4">
      <c r="A102" s="1">
        <v>3.60522</v>
      </c>
      <c r="B102" s="1">
        <v>65379.63</v>
      </c>
      <c r="C102" s="1">
        <v>55407.35</v>
      </c>
      <c r="D102" s="1">
        <v>53701.46</v>
      </c>
    </row>
    <row r="103" spans="1:4">
      <c r="A103" s="1">
        <v>3.6114</v>
      </c>
      <c r="B103" s="1">
        <v>65624.38</v>
      </c>
      <c r="C103" s="1">
        <v>55361.79</v>
      </c>
      <c r="D103" s="1">
        <v>53860.73</v>
      </c>
    </row>
    <row r="104" spans="1:4">
      <c r="A104" s="1">
        <v>3.61758</v>
      </c>
      <c r="B104" s="1">
        <v>66122.03</v>
      </c>
      <c r="C104" s="1">
        <v>55577.19</v>
      </c>
      <c r="D104" s="1">
        <v>54162.83</v>
      </c>
    </row>
    <row r="105" spans="1:4">
      <c r="A105" s="1">
        <v>3.62377</v>
      </c>
      <c r="B105" s="1">
        <v>66777.13</v>
      </c>
      <c r="C105" s="1">
        <v>55978.03</v>
      </c>
      <c r="D105" s="1">
        <v>54597.52</v>
      </c>
    </row>
    <row r="106" spans="1:4">
      <c r="A106" s="1">
        <v>3.62995</v>
      </c>
      <c r="B106" s="1">
        <v>67535.72</v>
      </c>
      <c r="C106" s="1">
        <v>56702.73</v>
      </c>
      <c r="D106" s="1">
        <v>54981.05</v>
      </c>
    </row>
    <row r="107" spans="1:4">
      <c r="A107" s="1">
        <v>3.63613</v>
      </c>
      <c r="B107" s="1">
        <v>68175.89</v>
      </c>
      <c r="C107" s="1">
        <v>57644.14</v>
      </c>
      <c r="D107" s="1">
        <v>55286.44</v>
      </c>
    </row>
    <row r="108" spans="1:4">
      <c r="A108" s="1">
        <v>3.64232</v>
      </c>
      <c r="B108" s="1">
        <v>68560.49</v>
      </c>
      <c r="C108" s="1">
        <v>58430.57</v>
      </c>
      <c r="D108" s="1">
        <v>55472.32</v>
      </c>
    </row>
    <row r="109" spans="1:4">
      <c r="A109" s="1">
        <v>3.6485</v>
      </c>
      <c r="B109" s="1">
        <v>68546.34</v>
      </c>
      <c r="C109" s="1">
        <v>58775.32</v>
      </c>
      <c r="D109" s="1">
        <v>55358.98</v>
      </c>
    </row>
    <row r="110" spans="1:4">
      <c r="A110" s="1">
        <v>3.65468</v>
      </c>
      <c r="B110" s="1">
        <v>67830.51</v>
      </c>
      <c r="C110" s="1">
        <v>58529.94</v>
      </c>
      <c r="D110" s="1">
        <v>54858.89</v>
      </c>
    </row>
    <row r="111" spans="1:4">
      <c r="A111" s="1">
        <v>3.66088</v>
      </c>
      <c r="B111" s="1">
        <v>66407.55</v>
      </c>
      <c r="C111" s="1">
        <v>57588.98</v>
      </c>
      <c r="D111" s="1">
        <v>54034.8</v>
      </c>
    </row>
    <row r="112" spans="1:4">
      <c r="A112" s="1">
        <v>3.66707</v>
      </c>
      <c r="B112" s="1">
        <v>64592.32</v>
      </c>
      <c r="C112" s="1">
        <v>56003.23</v>
      </c>
      <c r="D112" s="1">
        <v>52877.96</v>
      </c>
    </row>
    <row r="113" spans="1:4">
      <c r="A113" s="1">
        <v>3.67325</v>
      </c>
      <c r="B113" s="1">
        <v>62602.1</v>
      </c>
      <c r="C113" s="1">
        <v>54212.8</v>
      </c>
      <c r="D113" s="1">
        <v>51477.25</v>
      </c>
    </row>
    <row r="114" spans="1:4">
      <c r="A114" s="1">
        <v>3.67943</v>
      </c>
      <c r="B114" s="1">
        <v>60487.09</v>
      </c>
      <c r="C114" s="1">
        <v>52376.7</v>
      </c>
      <c r="D114" s="1">
        <v>49997.97</v>
      </c>
    </row>
    <row r="115" spans="1:4">
      <c r="A115" s="1">
        <v>3.68562</v>
      </c>
      <c r="B115" s="1">
        <v>58518.12</v>
      </c>
      <c r="C115" s="1">
        <v>50548.37</v>
      </c>
      <c r="D115" s="1">
        <v>48653.07</v>
      </c>
    </row>
    <row r="116" spans="1:4">
      <c r="A116" s="1">
        <v>3.6918</v>
      </c>
      <c r="B116" s="1">
        <v>56889.16</v>
      </c>
      <c r="C116" s="1">
        <v>48872.31</v>
      </c>
      <c r="D116" s="1">
        <v>47577.41</v>
      </c>
    </row>
    <row r="117" spans="1:4">
      <c r="A117" s="1">
        <v>3.69798</v>
      </c>
      <c r="B117" s="1">
        <v>55477.12</v>
      </c>
      <c r="C117" s="1">
        <v>47485.39</v>
      </c>
      <c r="D117" s="1">
        <v>46712.93</v>
      </c>
    </row>
    <row r="118" spans="1:4">
      <c r="A118" s="1">
        <v>3.70417</v>
      </c>
      <c r="B118" s="1">
        <v>54384.89</v>
      </c>
      <c r="C118" s="1">
        <v>46531.98</v>
      </c>
      <c r="D118" s="1">
        <v>46107.36</v>
      </c>
    </row>
    <row r="119" spans="1:4">
      <c r="A119" s="1">
        <v>3.71035</v>
      </c>
      <c r="B119" s="1">
        <v>53819.79</v>
      </c>
      <c r="C119" s="1">
        <v>46097.44</v>
      </c>
      <c r="D119" s="1">
        <v>45834.8</v>
      </c>
    </row>
    <row r="120" spans="1:4">
      <c r="A120" s="1">
        <v>3.71653</v>
      </c>
      <c r="B120" s="1">
        <v>53764.02</v>
      </c>
      <c r="C120" s="1">
        <v>46178.18</v>
      </c>
      <c r="D120" s="1">
        <v>45795.59</v>
      </c>
    </row>
    <row r="121" spans="1:4">
      <c r="A121" s="1">
        <v>3.72273</v>
      </c>
      <c r="B121" s="1">
        <v>54083.66</v>
      </c>
      <c r="C121" s="1">
        <v>46618.66</v>
      </c>
      <c r="D121" s="1">
        <v>45914.43</v>
      </c>
    </row>
    <row r="122" spans="1:4">
      <c r="A122" s="1">
        <v>3.72892</v>
      </c>
      <c r="B122" s="1">
        <v>54409.8</v>
      </c>
      <c r="C122" s="1">
        <v>47141.74</v>
      </c>
      <c r="D122" s="1">
        <v>46018.79</v>
      </c>
    </row>
    <row r="123" spans="1:4">
      <c r="A123" s="1">
        <v>3.7351</v>
      </c>
      <c r="B123" s="1">
        <v>54335.16</v>
      </c>
      <c r="C123" s="1">
        <v>47345.76</v>
      </c>
      <c r="D123" s="1">
        <v>45980.53</v>
      </c>
    </row>
    <row r="124" spans="1:4">
      <c r="A124" s="1">
        <v>3.74128</v>
      </c>
      <c r="B124" s="1">
        <v>53779.34</v>
      </c>
      <c r="C124" s="1">
        <v>47019</v>
      </c>
      <c r="D124" s="1">
        <v>45703.3</v>
      </c>
    </row>
    <row r="125" spans="1:4">
      <c r="A125" s="1">
        <v>3.74747</v>
      </c>
      <c r="B125" s="1">
        <v>52993.26</v>
      </c>
      <c r="C125" s="1">
        <v>46241.16</v>
      </c>
      <c r="D125" s="1">
        <v>45093.48</v>
      </c>
    </row>
    <row r="126" spans="1:4">
      <c r="A126" s="1">
        <v>3.75365</v>
      </c>
      <c r="B126" s="1">
        <v>52157.54</v>
      </c>
      <c r="C126" s="1">
        <v>45313.72</v>
      </c>
      <c r="D126" s="1">
        <v>44322.37</v>
      </c>
    </row>
    <row r="127" spans="1:4">
      <c r="A127" s="1">
        <v>3.75983</v>
      </c>
      <c r="B127" s="1">
        <v>51209.25</v>
      </c>
      <c r="C127" s="1">
        <v>44421.32</v>
      </c>
      <c r="D127" s="1">
        <v>43593.23</v>
      </c>
    </row>
    <row r="128" spans="1:4">
      <c r="A128" s="1">
        <v>3.76602</v>
      </c>
      <c r="B128" s="1">
        <v>50331.38</v>
      </c>
      <c r="C128" s="1">
        <v>43576.86</v>
      </c>
      <c r="D128" s="1">
        <v>42997.94</v>
      </c>
    </row>
    <row r="129" spans="1:4">
      <c r="A129" s="1">
        <v>3.7722</v>
      </c>
      <c r="B129" s="1">
        <v>49736.83</v>
      </c>
      <c r="C129" s="1">
        <v>42896.19</v>
      </c>
      <c r="D129" s="1">
        <v>42532.7</v>
      </c>
    </row>
    <row r="130" spans="1:4">
      <c r="A130" s="1">
        <v>3.77838</v>
      </c>
      <c r="B130" s="1">
        <v>49325.58</v>
      </c>
      <c r="C130" s="1">
        <v>42557.95</v>
      </c>
      <c r="D130" s="1">
        <v>42197.81</v>
      </c>
    </row>
    <row r="131" spans="1:4">
      <c r="A131" s="1">
        <v>3.78457</v>
      </c>
      <c r="B131" s="1">
        <v>48979.29</v>
      </c>
      <c r="C131" s="1">
        <v>42420.27</v>
      </c>
      <c r="D131" s="1">
        <v>42050.45</v>
      </c>
    </row>
    <row r="132" spans="1:4">
      <c r="A132" s="1">
        <v>3.79077</v>
      </c>
      <c r="B132" s="1">
        <v>48728.98</v>
      </c>
      <c r="C132" s="1">
        <v>42335.35</v>
      </c>
      <c r="D132" s="1">
        <v>42064.88</v>
      </c>
    </row>
    <row r="133" spans="1:4">
      <c r="A133" s="1">
        <v>3.79695</v>
      </c>
      <c r="B133" s="1">
        <v>48676.29</v>
      </c>
      <c r="C133" s="1">
        <v>42346.72</v>
      </c>
      <c r="D133" s="1">
        <v>42121.78</v>
      </c>
    </row>
    <row r="134" spans="1:4">
      <c r="A134" s="1">
        <v>3.80313</v>
      </c>
      <c r="B134" s="1">
        <v>48804.55</v>
      </c>
      <c r="C134" s="1">
        <v>42590.52</v>
      </c>
      <c r="D134" s="1">
        <v>42139.6</v>
      </c>
    </row>
    <row r="135" spans="1:4">
      <c r="A135" s="1">
        <v>3.80932</v>
      </c>
      <c r="B135" s="1">
        <v>49099.78</v>
      </c>
      <c r="C135" s="1">
        <v>43048.32</v>
      </c>
      <c r="D135" s="1">
        <v>42252.05</v>
      </c>
    </row>
    <row r="136" spans="1:4">
      <c r="A136" s="1">
        <v>3.8155</v>
      </c>
      <c r="B136" s="1">
        <v>49561.51</v>
      </c>
      <c r="C136" s="1">
        <v>43527.4</v>
      </c>
      <c r="D136" s="1">
        <v>42623.38</v>
      </c>
    </row>
    <row r="137" spans="1:4">
      <c r="A137" s="1">
        <v>3.82168</v>
      </c>
      <c r="B137" s="1">
        <v>50057.65</v>
      </c>
      <c r="C137" s="1">
        <v>44008.66</v>
      </c>
      <c r="D137" s="1">
        <v>42998.22</v>
      </c>
    </row>
    <row r="138" spans="1:4">
      <c r="A138" s="1">
        <v>3.82787</v>
      </c>
      <c r="B138" s="1">
        <v>50352.19</v>
      </c>
      <c r="C138" s="1">
        <v>44430.68</v>
      </c>
      <c r="D138" s="1">
        <v>43163.66</v>
      </c>
    </row>
    <row r="139" spans="1:4">
      <c r="A139" s="1">
        <v>3.83405</v>
      </c>
      <c r="B139" s="1">
        <v>50395.55</v>
      </c>
      <c r="C139" s="1">
        <v>44560.41</v>
      </c>
      <c r="D139" s="1">
        <v>43177.24</v>
      </c>
    </row>
    <row r="140" spans="1:4">
      <c r="A140" s="1">
        <v>3.84023</v>
      </c>
      <c r="B140" s="1">
        <v>50213.48</v>
      </c>
      <c r="C140" s="1">
        <v>44276.23</v>
      </c>
      <c r="D140" s="1">
        <v>42940.82</v>
      </c>
    </row>
    <row r="141" spans="1:4">
      <c r="A141" s="1">
        <v>3.84642</v>
      </c>
      <c r="B141" s="1">
        <v>49821.32</v>
      </c>
      <c r="C141" s="1">
        <v>43744.66</v>
      </c>
      <c r="D141" s="1">
        <v>42481.28</v>
      </c>
    </row>
    <row r="142" spans="1:4">
      <c r="A142" s="1">
        <v>3.85262</v>
      </c>
      <c r="B142" s="1">
        <v>49430.68</v>
      </c>
      <c r="C142" s="1">
        <v>43236.71</v>
      </c>
      <c r="D142" s="1">
        <v>42119.64</v>
      </c>
    </row>
    <row r="143" spans="1:4">
      <c r="A143" s="1">
        <v>3.8588</v>
      </c>
      <c r="B143" s="1">
        <v>49167.09</v>
      </c>
      <c r="C143" s="1">
        <v>42882.14</v>
      </c>
      <c r="D143" s="1">
        <v>42017.33</v>
      </c>
    </row>
    <row r="144" spans="1:4">
      <c r="A144" s="1">
        <v>3.86498</v>
      </c>
      <c r="B144" s="1">
        <v>49063.21</v>
      </c>
      <c r="C144" s="1">
        <v>42819.98</v>
      </c>
      <c r="D144" s="1">
        <v>42064.36</v>
      </c>
    </row>
    <row r="145" spans="1:4">
      <c r="A145" s="1">
        <v>3.87117</v>
      </c>
      <c r="B145" s="1">
        <v>49174.67</v>
      </c>
      <c r="C145" s="1">
        <v>43024.01</v>
      </c>
      <c r="D145" s="1">
        <v>42155.45</v>
      </c>
    </row>
    <row r="146" spans="1:4">
      <c r="A146" s="1">
        <v>3.87735</v>
      </c>
      <c r="B146" s="1">
        <v>49413.89</v>
      </c>
      <c r="C146" s="1">
        <v>43228.71</v>
      </c>
      <c r="D146" s="1">
        <v>42245.56</v>
      </c>
    </row>
    <row r="147" spans="1:4">
      <c r="A147" s="1">
        <v>3.88353</v>
      </c>
      <c r="B147" s="1">
        <v>49643.06</v>
      </c>
      <c r="C147" s="1">
        <v>43397.31</v>
      </c>
      <c r="D147" s="1">
        <v>42274.96</v>
      </c>
    </row>
    <row r="148" spans="1:4">
      <c r="A148" s="1">
        <v>3.88972</v>
      </c>
      <c r="B148" s="1">
        <v>49843.9</v>
      </c>
      <c r="C148" s="1">
        <v>43510.51</v>
      </c>
      <c r="D148" s="1">
        <v>42273.42</v>
      </c>
    </row>
    <row r="149" spans="1:4">
      <c r="A149" s="1">
        <v>3.8959</v>
      </c>
      <c r="B149" s="1">
        <v>49947.58</v>
      </c>
      <c r="C149" s="1">
        <v>43610.14</v>
      </c>
      <c r="D149" s="1">
        <v>42290.49</v>
      </c>
    </row>
    <row r="150" spans="1:4">
      <c r="A150" s="1">
        <v>3.90208</v>
      </c>
      <c r="B150" s="1">
        <v>49904.23</v>
      </c>
      <c r="C150" s="1">
        <v>43755.63</v>
      </c>
      <c r="D150" s="1">
        <v>42304.39</v>
      </c>
    </row>
    <row r="151" spans="1:4">
      <c r="A151" s="1">
        <v>3.90827</v>
      </c>
      <c r="B151" s="1">
        <v>49794.31</v>
      </c>
      <c r="C151" s="1">
        <v>43833.64</v>
      </c>
      <c r="D151" s="1">
        <v>42369.48</v>
      </c>
    </row>
    <row r="152" spans="1:4">
      <c r="A152" s="1">
        <v>3.91447</v>
      </c>
      <c r="B152" s="1">
        <v>49618.48</v>
      </c>
      <c r="C152" s="1">
        <v>43799.39</v>
      </c>
      <c r="D152" s="1">
        <v>42371.5</v>
      </c>
    </row>
    <row r="153" spans="1:4">
      <c r="A153" s="1">
        <v>3.92065</v>
      </c>
      <c r="B153" s="1">
        <v>49293.9</v>
      </c>
      <c r="C153" s="1">
        <v>43625.77</v>
      </c>
      <c r="D153" s="1">
        <v>42216.8</v>
      </c>
    </row>
    <row r="154" spans="1:4">
      <c r="A154" s="1">
        <v>3.92683</v>
      </c>
      <c r="B154" s="1">
        <v>48797.54</v>
      </c>
      <c r="C154" s="1">
        <v>43191.34</v>
      </c>
      <c r="D154" s="1">
        <v>41946.55</v>
      </c>
    </row>
    <row r="155" spans="1:4">
      <c r="A155" s="1">
        <v>3.93302</v>
      </c>
      <c r="B155" s="1">
        <v>48228.94</v>
      </c>
      <c r="C155" s="1">
        <v>42570.26</v>
      </c>
      <c r="D155" s="1">
        <v>41582.4</v>
      </c>
    </row>
    <row r="156" spans="1:4">
      <c r="A156" s="1">
        <v>3.9392</v>
      </c>
      <c r="B156" s="1">
        <v>47640.95</v>
      </c>
      <c r="C156" s="1">
        <v>41901.58</v>
      </c>
      <c r="D156" s="1">
        <v>41105.68</v>
      </c>
    </row>
    <row r="157" spans="1:4">
      <c r="A157" s="1">
        <v>3.94538</v>
      </c>
      <c r="B157" s="1">
        <v>47002.82</v>
      </c>
      <c r="C157" s="1">
        <v>41283.59</v>
      </c>
      <c r="D157" s="1">
        <v>40632.21</v>
      </c>
    </row>
    <row r="158" spans="1:4">
      <c r="A158" s="1">
        <v>3.95157</v>
      </c>
      <c r="B158" s="1">
        <v>46447.31</v>
      </c>
      <c r="C158" s="1">
        <v>40694.46</v>
      </c>
      <c r="D158" s="1">
        <v>40207.25</v>
      </c>
    </row>
    <row r="159" spans="1:4">
      <c r="A159" s="1">
        <v>3.95775</v>
      </c>
      <c r="B159" s="1">
        <v>45905.13</v>
      </c>
      <c r="C159" s="1">
        <v>40047.55</v>
      </c>
      <c r="D159" s="1">
        <v>39747.3</v>
      </c>
    </row>
    <row r="160" spans="1:4">
      <c r="A160" s="1">
        <v>3.96393</v>
      </c>
      <c r="B160" s="1">
        <v>45310.05</v>
      </c>
      <c r="C160" s="1">
        <v>39463.46</v>
      </c>
      <c r="D160" s="1">
        <v>39322.59</v>
      </c>
    </row>
    <row r="161" spans="1:4">
      <c r="A161" s="1">
        <v>3.97012</v>
      </c>
      <c r="B161" s="1">
        <v>44791.83</v>
      </c>
      <c r="C161" s="1">
        <v>39096.02</v>
      </c>
      <c r="D161" s="1">
        <v>39056.48</v>
      </c>
    </row>
    <row r="162" spans="1:4">
      <c r="A162" s="1">
        <v>3.97632</v>
      </c>
      <c r="B162" s="1">
        <v>44353.39</v>
      </c>
      <c r="C162" s="1">
        <v>38928.16</v>
      </c>
      <c r="D162" s="1">
        <v>38930.94</v>
      </c>
    </row>
    <row r="163" spans="1:4">
      <c r="A163" s="1">
        <v>3.9825</v>
      </c>
      <c r="B163" s="1">
        <v>44008.14</v>
      </c>
      <c r="C163" s="1">
        <v>38724.77</v>
      </c>
      <c r="D163" s="1">
        <v>38821.95</v>
      </c>
    </row>
    <row r="164" spans="1:4">
      <c r="A164" s="1">
        <v>3.98868</v>
      </c>
      <c r="B164" s="1">
        <v>43866.02</v>
      </c>
      <c r="C164" s="1">
        <v>38447.84</v>
      </c>
      <c r="D164" s="1">
        <v>38718.91</v>
      </c>
    </row>
    <row r="165" spans="1:4">
      <c r="A165" s="1">
        <v>3.99487</v>
      </c>
      <c r="B165" s="1">
        <v>43930.85</v>
      </c>
      <c r="C165" s="1">
        <v>38338.66</v>
      </c>
      <c r="D165" s="1">
        <v>38688.06</v>
      </c>
    </row>
    <row r="166" spans="1:4">
      <c r="A166" s="1">
        <v>4.00105</v>
      </c>
      <c r="B166" s="1">
        <v>43988.05</v>
      </c>
      <c r="C166" s="1">
        <v>38451.15</v>
      </c>
      <c r="D166" s="1">
        <v>38742.46</v>
      </c>
    </row>
    <row r="167" spans="1:4">
      <c r="A167" s="1">
        <v>4.00723</v>
      </c>
      <c r="B167" s="1">
        <v>43938.75</v>
      </c>
      <c r="C167" s="1">
        <v>38581.23</v>
      </c>
      <c r="D167" s="1">
        <v>38793.46</v>
      </c>
    </row>
    <row r="168" spans="1:4">
      <c r="A168" s="1">
        <v>4.01342</v>
      </c>
      <c r="B168" s="1">
        <v>43889.21</v>
      </c>
      <c r="C168" s="1">
        <v>38488.59</v>
      </c>
      <c r="D168" s="1">
        <v>38720.81</v>
      </c>
    </row>
    <row r="169" spans="1:4">
      <c r="A169" s="1">
        <v>4.0196</v>
      </c>
      <c r="B169" s="1">
        <v>43730.7</v>
      </c>
      <c r="C169" s="1">
        <v>38227.08</v>
      </c>
      <c r="D169" s="1">
        <v>38562.61</v>
      </c>
    </row>
    <row r="170" spans="1:4">
      <c r="A170" s="1">
        <v>4.02578</v>
      </c>
      <c r="B170" s="1">
        <v>43423.13</v>
      </c>
      <c r="C170" s="1">
        <v>38001.23</v>
      </c>
      <c r="D170" s="1">
        <v>38300.03</v>
      </c>
    </row>
    <row r="171" spans="1:4">
      <c r="A171" s="1">
        <v>4.03197</v>
      </c>
      <c r="B171" s="1">
        <v>43124.95</v>
      </c>
      <c r="C171" s="1">
        <v>37811.25</v>
      </c>
      <c r="D171" s="1">
        <v>38023.2</v>
      </c>
    </row>
    <row r="172" spans="1:4">
      <c r="A172" s="1">
        <v>4.03815</v>
      </c>
      <c r="B172" s="1">
        <v>43016.72</v>
      </c>
      <c r="C172" s="1">
        <v>37745.6</v>
      </c>
      <c r="D172" s="1">
        <v>37971.57</v>
      </c>
    </row>
    <row r="173" spans="1:4">
      <c r="A173" s="1">
        <v>4.04435</v>
      </c>
      <c r="B173" s="1">
        <v>43128.15</v>
      </c>
      <c r="C173" s="1">
        <v>37917.1</v>
      </c>
      <c r="D173" s="1">
        <v>38094.96</v>
      </c>
    </row>
    <row r="174" spans="1:4">
      <c r="A174" s="1">
        <v>4.05053</v>
      </c>
      <c r="B174" s="1">
        <v>43443.05</v>
      </c>
      <c r="C174" s="1">
        <v>38273.97</v>
      </c>
      <c r="D174" s="1">
        <v>38274.01</v>
      </c>
    </row>
    <row r="175" spans="1:4">
      <c r="A175" s="1">
        <v>4.05672</v>
      </c>
      <c r="B175" s="1">
        <v>43874.11</v>
      </c>
      <c r="C175" s="1">
        <v>38659.93</v>
      </c>
      <c r="D175" s="1">
        <v>38518.74</v>
      </c>
    </row>
    <row r="176" spans="1:4">
      <c r="A176" s="1">
        <v>4.0629</v>
      </c>
      <c r="B176" s="1">
        <v>44246.15</v>
      </c>
      <c r="C176" s="1">
        <v>39034.27</v>
      </c>
      <c r="D176" s="1">
        <v>38751.04</v>
      </c>
    </row>
    <row r="177" spans="1:4">
      <c r="A177" s="1">
        <v>4.06908</v>
      </c>
      <c r="B177" s="1">
        <v>44407.68</v>
      </c>
      <c r="C177" s="1">
        <v>39207.27</v>
      </c>
      <c r="D177" s="1">
        <v>38790.82</v>
      </c>
    </row>
    <row r="178" spans="1:4">
      <c r="A178" s="1">
        <v>4.07527</v>
      </c>
      <c r="B178" s="1">
        <v>44295.95</v>
      </c>
      <c r="C178" s="1">
        <v>39008.53</v>
      </c>
      <c r="D178" s="1">
        <v>38607.61</v>
      </c>
    </row>
    <row r="179" spans="1:4">
      <c r="A179" s="1">
        <v>4.08145</v>
      </c>
      <c r="B179" s="1">
        <v>43878.54</v>
      </c>
      <c r="C179" s="1">
        <v>38541.59</v>
      </c>
      <c r="D179" s="1">
        <v>38377.21</v>
      </c>
    </row>
    <row r="180" spans="1:4">
      <c r="A180" s="1">
        <v>4.08763</v>
      </c>
      <c r="B180" s="1">
        <v>43300.85</v>
      </c>
      <c r="C180" s="1">
        <v>37956.66</v>
      </c>
      <c r="D180" s="1">
        <v>38129.54</v>
      </c>
    </row>
    <row r="181" spans="1:4">
      <c r="A181" s="1">
        <v>4.09382</v>
      </c>
      <c r="B181" s="1">
        <v>42718.22</v>
      </c>
      <c r="C181" s="1">
        <v>37410.28</v>
      </c>
      <c r="D181" s="1">
        <v>37755.18</v>
      </c>
    </row>
    <row r="182" spans="1:4">
      <c r="A182" s="1">
        <v>4.1</v>
      </c>
      <c r="B182" s="1">
        <v>42163.13</v>
      </c>
      <c r="C182" s="1">
        <v>36953.35</v>
      </c>
      <c r="D182" s="1">
        <v>37383.2</v>
      </c>
    </row>
    <row r="183" spans="1:4">
      <c r="A183" s="1">
        <v>4.1062</v>
      </c>
      <c r="B183" s="1">
        <v>41786.86</v>
      </c>
      <c r="C183" s="1">
        <v>36651.88</v>
      </c>
      <c r="D183" s="1">
        <v>37205.84</v>
      </c>
    </row>
    <row r="184" spans="1:4">
      <c r="A184" s="1">
        <v>4.11238</v>
      </c>
      <c r="B184" s="1">
        <v>41716.92</v>
      </c>
      <c r="C184" s="1">
        <v>36544.86</v>
      </c>
      <c r="D184" s="1">
        <v>37122.78</v>
      </c>
    </row>
    <row r="185" spans="1:4">
      <c r="A185" s="1">
        <v>4.11857</v>
      </c>
      <c r="B185" s="1">
        <v>41937.15</v>
      </c>
      <c r="C185" s="1">
        <v>36703.68</v>
      </c>
      <c r="D185" s="1">
        <v>37096.73</v>
      </c>
    </row>
    <row r="186" spans="1:4">
      <c r="A186" s="1">
        <v>4.12475</v>
      </c>
      <c r="B186" s="1">
        <v>42401.36</v>
      </c>
      <c r="C186" s="1">
        <v>37172</v>
      </c>
      <c r="D186" s="1">
        <v>37308.11</v>
      </c>
    </row>
    <row r="187" spans="1:4">
      <c r="A187" s="1">
        <v>4.13093</v>
      </c>
      <c r="B187" s="1">
        <v>43094.19</v>
      </c>
      <c r="C187" s="1">
        <v>37891.31</v>
      </c>
      <c r="D187" s="1">
        <v>37752.96</v>
      </c>
    </row>
    <row r="188" spans="1:4">
      <c r="A188" s="1">
        <v>4.13712</v>
      </c>
      <c r="B188" s="1">
        <v>43931.8</v>
      </c>
      <c r="C188" s="1">
        <v>38801.07</v>
      </c>
      <c r="D188" s="1">
        <v>38315.43</v>
      </c>
    </row>
    <row r="189" spans="1:4">
      <c r="A189" s="1">
        <v>4.1433</v>
      </c>
      <c r="B189" s="1">
        <v>44768.55</v>
      </c>
      <c r="C189" s="1">
        <v>39689.92</v>
      </c>
      <c r="D189" s="1">
        <v>38873.27</v>
      </c>
    </row>
    <row r="190" spans="1:4">
      <c r="A190" s="1">
        <v>4.14948</v>
      </c>
      <c r="B190" s="1">
        <v>45319.78</v>
      </c>
      <c r="C190" s="1">
        <v>40191.2</v>
      </c>
      <c r="D190" s="1">
        <v>39196.01</v>
      </c>
    </row>
    <row r="191" spans="1:4">
      <c r="A191" s="1">
        <v>4.15567</v>
      </c>
      <c r="B191" s="1">
        <v>45425.26</v>
      </c>
      <c r="C191" s="1">
        <v>40228.88</v>
      </c>
      <c r="D191" s="1">
        <v>39255.59</v>
      </c>
    </row>
    <row r="192" spans="1:4">
      <c r="A192" s="1">
        <v>4.16185</v>
      </c>
      <c r="B192" s="1">
        <v>45270.15</v>
      </c>
      <c r="C192" s="1">
        <v>39979.19</v>
      </c>
      <c r="D192" s="1">
        <v>39166</v>
      </c>
    </row>
    <row r="193" spans="1:4">
      <c r="A193" s="1">
        <v>4.16805</v>
      </c>
      <c r="B193" s="1">
        <v>44930.64</v>
      </c>
      <c r="C193" s="1">
        <v>39584.85</v>
      </c>
      <c r="D193" s="1">
        <v>38954.44</v>
      </c>
    </row>
    <row r="194" spans="1:4">
      <c r="A194" s="1">
        <v>4.17423</v>
      </c>
      <c r="B194" s="1">
        <v>44412.64</v>
      </c>
      <c r="C194" s="1">
        <v>39050.55</v>
      </c>
      <c r="D194" s="1">
        <v>38611.87</v>
      </c>
    </row>
    <row r="195" spans="1:4">
      <c r="A195" s="1">
        <v>4.18042</v>
      </c>
      <c r="B195" s="1">
        <v>43817.76</v>
      </c>
      <c r="C195" s="1">
        <v>38511.63</v>
      </c>
      <c r="D195" s="1">
        <v>38188.41</v>
      </c>
    </row>
    <row r="196" spans="1:4">
      <c r="A196" s="1">
        <v>4.1866</v>
      </c>
      <c r="B196" s="1">
        <v>43170.05</v>
      </c>
      <c r="C196" s="1">
        <v>38079.73</v>
      </c>
      <c r="D196" s="1">
        <v>37775.79</v>
      </c>
    </row>
    <row r="197" spans="1:4">
      <c r="A197" s="1">
        <v>4.19278</v>
      </c>
      <c r="B197" s="1">
        <v>42546.07</v>
      </c>
      <c r="C197" s="1">
        <v>37669.46</v>
      </c>
      <c r="D197" s="1">
        <v>37427.47</v>
      </c>
    </row>
    <row r="198" spans="1:4">
      <c r="A198" s="1">
        <v>4.19897</v>
      </c>
      <c r="B198" s="1">
        <v>42020.82</v>
      </c>
      <c r="C198" s="1">
        <v>37183.13</v>
      </c>
      <c r="D198" s="1">
        <v>37138.67</v>
      </c>
    </row>
    <row r="199" spans="1:4">
      <c r="A199" s="1">
        <v>4.20515</v>
      </c>
      <c r="B199" s="1">
        <v>41454.96</v>
      </c>
      <c r="C199" s="1">
        <v>36626.88</v>
      </c>
      <c r="D199" s="1">
        <v>36894.98</v>
      </c>
    </row>
    <row r="200" spans="1:4">
      <c r="A200" s="1">
        <v>4.21133</v>
      </c>
      <c r="B200" s="1">
        <v>40813.81</v>
      </c>
      <c r="C200" s="1">
        <v>35980</v>
      </c>
      <c r="D200" s="1">
        <v>36563.3</v>
      </c>
    </row>
    <row r="201" spans="1:4">
      <c r="A201" s="1">
        <v>4.21752</v>
      </c>
      <c r="B201" s="1">
        <v>40315.04</v>
      </c>
      <c r="C201" s="1">
        <v>35429.26</v>
      </c>
      <c r="D201" s="1">
        <v>36161.64</v>
      </c>
    </row>
    <row r="202" spans="1:4">
      <c r="A202" s="1">
        <v>4.2237</v>
      </c>
      <c r="B202" s="1">
        <v>40068.5</v>
      </c>
      <c r="C202" s="1">
        <v>35158.82</v>
      </c>
      <c r="D202" s="1">
        <v>35867.68</v>
      </c>
    </row>
    <row r="203" spans="1:4">
      <c r="A203" s="1">
        <v>4.2299</v>
      </c>
      <c r="B203" s="1">
        <v>40018.6</v>
      </c>
      <c r="C203" s="1">
        <v>35128.3</v>
      </c>
      <c r="D203" s="1">
        <v>35714.02</v>
      </c>
    </row>
    <row r="204" spans="1:4">
      <c r="A204" s="1">
        <v>4.23608</v>
      </c>
      <c r="B204" s="1">
        <v>39971.98</v>
      </c>
      <c r="C204" s="1">
        <v>35188.88</v>
      </c>
      <c r="D204" s="1">
        <v>35617.52</v>
      </c>
    </row>
    <row r="205" spans="1:4">
      <c r="A205" s="1">
        <v>4.24227</v>
      </c>
      <c r="B205" s="1">
        <v>39754.47</v>
      </c>
      <c r="C205" s="1">
        <v>35160.51</v>
      </c>
      <c r="D205" s="1">
        <v>35524.67</v>
      </c>
    </row>
    <row r="206" spans="1:4">
      <c r="A206" s="1">
        <v>4.24845</v>
      </c>
      <c r="B206" s="1">
        <v>39484.01</v>
      </c>
      <c r="C206" s="1">
        <v>34970.76</v>
      </c>
      <c r="D206" s="1">
        <v>35384.55</v>
      </c>
    </row>
    <row r="207" spans="1:4">
      <c r="A207" s="1">
        <v>4.25463</v>
      </c>
      <c r="B207" s="1">
        <v>39270.05</v>
      </c>
      <c r="C207" s="1">
        <v>34762.43</v>
      </c>
      <c r="D207" s="1">
        <v>35206.26</v>
      </c>
    </row>
    <row r="208" spans="1:4">
      <c r="A208" s="1">
        <v>4.26082</v>
      </c>
      <c r="B208" s="1">
        <v>39106.67</v>
      </c>
      <c r="C208" s="1">
        <v>34622.73</v>
      </c>
      <c r="D208" s="1">
        <v>35102.78</v>
      </c>
    </row>
    <row r="209" spans="1:4">
      <c r="A209" s="1">
        <v>4.267</v>
      </c>
      <c r="B209" s="1">
        <v>39065.34</v>
      </c>
      <c r="C209" s="1">
        <v>34530.74</v>
      </c>
      <c r="D209" s="1">
        <v>35048.38</v>
      </c>
    </row>
    <row r="210" spans="1:4">
      <c r="A210" s="1">
        <v>4.27318</v>
      </c>
      <c r="B210" s="1">
        <v>39242.91</v>
      </c>
      <c r="C210" s="1">
        <v>34550.14</v>
      </c>
      <c r="D210" s="1">
        <v>34907.88</v>
      </c>
    </row>
    <row r="211" spans="1:4">
      <c r="A211" s="1">
        <v>4.27937</v>
      </c>
      <c r="B211" s="1">
        <v>39490.07</v>
      </c>
      <c r="C211" s="1">
        <v>34696.71</v>
      </c>
      <c r="D211" s="1">
        <v>34812.55</v>
      </c>
    </row>
    <row r="212" spans="1:4">
      <c r="A212" s="1">
        <v>4.28555</v>
      </c>
      <c r="B212" s="1">
        <v>39577.79</v>
      </c>
      <c r="C212" s="1">
        <v>34836.71</v>
      </c>
      <c r="D212" s="1">
        <v>34913.75</v>
      </c>
    </row>
    <row r="213" spans="1:4">
      <c r="A213" s="1">
        <v>4.29173</v>
      </c>
      <c r="B213" s="1">
        <v>39512.32</v>
      </c>
      <c r="C213" s="1">
        <v>34829.19</v>
      </c>
      <c r="D213" s="1">
        <v>35022.01</v>
      </c>
    </row>
    <row r="214" spans="1:4">
      <c r="A214" s="1">
        <v>4.29793</v>
      </c>
      <c r="B214" s="1">
        <v>39426.85</v>
      </c>
      <c r="C214" s="1">
        <v>34806.25</v>
      </c>
      <c r="D214" s="1">
        <v>34976.52</v>
      </c>
    </row>
    <row r="215" spans="1:4">
      <c r="A215" s="1">
        <v>4.30412</v>
      </c>
      <c r="B215" s="1">
        <v>39436.13</v>
      </c>
      <c r="C215" s="1">
        <v>34810.55</v>
      </c>
      <c r="D215" s="1">
        <v>34891.16</v>
      </c>
    </row>
    <row r="216" spans="1:4">
      <c r="A216" s="1">
        <v>4.3103</v>
      </c>
      <c r="B216" s="1">
        <v>39521.36</v>
      </c>
      <c r="C216" s="1">
        <v>34766.25</v>
      </c>
      <c r="D216" s="1">
        <v>34951.17</v>
      </c>
    </row>
    <row r="217" spans="1:4">
      <c r="A217" s="1">
        <v>4.31648</v>
      </c>
      <c r="B217" s="1">
        <v>39749.45</v>
      </c>
      <c r="C217" s="1">
        <v>34924.74</v>
      </c>
      <c r="D217" s="1">
        <v>35197.16</v>
      </c>
    </row>
    <row r="218" spans="1:4">
      <c r="A218" s="1">
        <v>4.32267</v>
      </c>
      <c r="B218" s="1">
        <v>40220.21</v>
      </c>
      <c r="C218" s="1">
        <v>35515.8</v>
      </c>
      <c r="D218" s="1">
        <v>35559.63</v>
      </c>
    </row>
    <row r="219" spans="1:4">
      <c r="A219" s="1">
        <v>4.32885</v>
      </c>
      <c r="B219" s="1">
        <v>40934.81</v>
      </c>
      <c r="C219" s="1">
        <v>36425.4</v>
      </c>
      <c r="D219" s="1">
        <v>36032.6</v>
      </c>
    </row>
    <row r="220" spans="1:4">
      <c r="A220" s="1">
        <v>4.33503</v>
      </c>
      <c r="B220" s="1">
        <v>41703.77</v>
      </c>
      <c r="C220" s="1">
        <v>37271.72</v>
      </c>
      <c r="D220" s="1">
        <v>36592.99</v>
      </c>
    </row>
    <row r="221" spans="1:4">
      <c r="A221" s="1">
        <v>4.34122</v>
      </c>
      <c r="B221" s="1">
        <v>42202.31</v>
      </c>
      <c r="C221" s="1">
        <v>37865.51</v>
      </c>
      <c r="D221" s="1">
        <v>37053.21</v>
      </c>
    </row>
    <row r="222" spans="1:4">
      <c r="A222" s="1">
        <v>4.3474</v>
      </c>
      <c r="B222" s="1">
        <v>42481.44</v>
      </c>
      <c r="C222" s="1">
        <v>38384.67</v>
      </c>
      <c r="D222" s="1">
        <v>37339.7</v>
      </c>
    </row>
    <row r="223" spans="1:4">
      <c r="A223" s="1">
        <v>4.35358</v>
      </c>
      <c r="B223" s="1">
        <v>42874.14</v>
      </c>
      <c r="C223" s="1">
        <v>39020.09</v>
      </c>
      <c r="D223" s="1">
        <v>37607.76</v>
      </c>
    </row>
    <row r="224" spans="1:4">
      <c r="A224" s="1">
        <v>4.35978</v>
      </c>
      <c r="B224" s="1">
        <v>43495.04</v>
      </c>
      <c r="C224" s="1">
        <v>39844.54</v>
      </c>
      <c r="D224" s="1">
        <v>37903.91</v>
      </c>
    </row>
    <row r="225" spans="1:4">
      <c r="A225" s="1">
        <v>4.36597</v>
      </c>
      <c r="B225" s="1">
        <v>44160.56</v>
      </c>
      <c r="C225" s="1">
        <v>40737.52</v>
      </c>
      <c r="D225" s="1">
        <v>38201.63</v>
      </c>
    </row>
    <row r="226" spans="1:4">
      <c r="A226" s="1">
        <v>4.37215</v>
      </c>
      <c r="B226" s="1">
        <v>44785.61</v>
      </c>
      <c r="C226" s="1">
        <v>41380.74</v>
      </c>
      <c r="D226" s="1">
        <v>38574.35</v>
      </c>
    </row>
    <row r="227" spans="1:4">
      <c r="A227" s="1">
        <v>4.37833</v>
      </c>
      <c r="B227" s="1">
        <v>45270.89</v>
      </c>
      <c r="C227" s="1">
        <v>41674.27</v>
      </c>
      <c r="D227" s="1">
        <v>39014.16</v>
      </c>
    </row>
    <row r="228" spans="1:4">
      <c r="A228" s="1">
        <v>4.38452</v>
      </c>
      <c r="B228" s="1">
        <v>45700.94</v>
      </c>
      <c r="C228" s="1">
        <v>41902.51</v>
      </c>
      <c r="D228" s="1">
        <v>39428.13</v>
      </c>
    </row>
    <row r="229" spans="1:4">
      <c r="A229" s="1">
        <v>4.3907</v>
      </c>
      <c r="B229" s="1">
        <v>46207.4</v>
      </c>
      <c r="C229" s="1">
        <v>42277.47</v>
      </c>
      <c r="D229" s="1">
        <v>39753.38</v>
      </c>
    </row>
    <row r="230" spans="1:4">
      <c r="A230" s="1">
        <v>4.39688</v>
      </c>
      <c r="B230" s="1">
        <v>46446.93</v>
      </c>
      <c r="C230" s="1">
        <v>42469.26</v>
      </c>
      <c r="D230" s="1">
        <v>39895.18</v>
      </c>
    </row>
    <row r="231" spans="1:4">
      <c r="A231" s="1">
        <v>4.40307</v>
      </c>
      <c r="B231" s="1">
        <v>46032.57</v>
      </c>
      <c r="C231" s="1">
        <v>42043.77</v>
      </c>
      <c r="D231" s="1">
        <v>39717.85</v>
      </c>
    </row>
    <row r="232" spans="1:4">
      <c r="A232" s="1">
        <v>4.40925</v>
      </c>
      <c r="B232" s="1">
        <v>45063.22</v>
      </c>
      <c r="C232" s="1">
        <v>41038.88</v>
      </c>
      <c r="D232" s="1">
        <v>39079.17</v>
      </c>
    </row>
    <row r="233" spans="1:4">
      <c r="A233" s="1">
        <v>4.41543</v>
      </c>
      <c r="B233" s="1">
        <v>43898.31</v>
      </c>
      <c r="C233" s="1">
        <v>39791.46</v>
      </c>
      <c r="D233" s="1">
        <v>38119.48</v>
      </c>
    </row>
    <row r="234" spans="1:4">
      <c r="A234" s="1">
        <v>4.42163</v>
      </c>
      <c r="B234" s="1">
        <v>42884.49</v>
      </c>
      <c r="C234" s="1">
        <v>38720.14</v>
      </c>
      <c r="D234" s="1">
        <v>37300.01</v>
      </c>
    </row>
    <row r="235" spans="1:4">
      <c r="A235" s="1">
        <v>4.42782</v>
      </c>
      <c r="B235" s="1">
        <v>42243.14</v>
      </c>
      <c r="C235" s="1">
        <v>38045.37</v>
      </c>
      <c r="D235" s="1">
        <v>36887.96</v>
      </c>
    </row>
    <row r="236" spans="1:4">
      <c r="A236" s="1">
        <v>4.434</v>
      </c>
      <c r="B236" s="1">
        <v>42008.17</v>
      </c>
      <c r="C236" s="1">
        <v>37850.67</v>
      </c>
      <c r="D236" s="1">
        <v>36838.79</v>
      </c>
    </row>
    <row r="237" spans="1:4">
      <c r="A237" s="1">
        <v>4.44018</v>
      </c>
      <c r="B237" s="1">
        <v>42121.09</v>
      </c>
      <c r="C237" s="1">
        <v>38116.54</v>
      </c>
      <c r="D237" s="1">
        <v>36973.7</v>
      </c>
    </row>
    <row r="238" spans="1:4">
      <c r="A238" s="1">
        <v>4.44637</v>
      </c>
      <c r="B238" s="1">
        <v>42522.44</v>
      </c>
      <c r="C238" s="1">
        <v>38625.2</v>
      </c>
      <c r="D238" s="1">
        <v>37194.48</v>
      </c>
    </row>
    <row r="239" spans="1:4">
      <c r="A239" s="1">
        <v>4.45255</v>
      </c>
      <c r="B239" s="1">
        <v>43040.14</v>
      </c>
      <c r="C239" s="1">
        <v>39205.63</v>
      </c>
      <c r="D239" s="1">
        <v>37491.92</v>
      </c>
    </row>
    <row r="240" spans="1:4">
      <c r="A240" s="1">
        <v>4.45873</v>
      </c>
      <c r="B240" s="1">
        <v>43531.32</v>
      </c>
      <c r="C240" s="1">
        <v>39760.13</v>
      </c>
      <c r="D240" s="1">
        <v>37773.4</v>
      </c>
    </row>
    <row r="241" spans="1:4">
      <c r="A241" s="1">
        <v>4.46492</v>
      </c>
      <c r="B241" s="1">
        <v>43922.29</v>
      </c>
      <c r="C241" s="1">
        <v>40102.02</v>
      </c>
      <c r="D241" s="1">
        <v>38026.59</v>
      </c>
    </row>
    <row r="242" spans="1:4">
      <c r="A242" s="1">
        <v>4.4711</v>
      </c>
      <c r="B242" s="1">
        <v>44118.27</v>
      </c>
      <c r="C242" s="1">
        <v>40226.65</v>
      </c>
      <c r="D242" s="1">
        <v>38187.26</v>
      </c>
    </row>
    <row r="243" spans="1:4">
      <c r="A243" s="1">
        <v>4.4773</v>
      </c>
      <c r="B243" s="1">
        <v>44112.87</v>
      </c>
      <c r="C243" s="1">
        <v>40177.13</v>
      </c>
      <c r="D243" s="1">
        <v>38105.9</v>
      </c>
    </row>
    <row r="244" spans="1:4">
      <c r="A244" s="1">
        <v>4.48348</v>
      </c>
      <c r="B244" s="1">
        <v>43934.64</v>
      </c>
      <c r="C244" s="1">
        <v>39817.81</v>
      </c>
      <c r="D244" s="1">
        <v>37846.87</v>
      </c>
    </row>
    <row r="245" spans="1:4">
      <c r="A245" s="1">
        <v>4.48967</v>
      </c>
      <c r="B245" s="1">
        <v>43605.05</v>
      </c>
      <c r="C245" s="1">
        <v>39309.87</v>
      </c>
      <c r="D245" s="1">
        <v>37552.74</v>
      </c>
    </row>
    <row r="246" spans="1:4">
      <c r="A246" s="1">
        <v>4.49585</v>
      </c>
      <c r="B246" s="1">
        <v>43177.04</v>
      </c>
      <c r="C246" s="1">
        <v>38922.58</v>
      </c>
      <c r="D246" s="1">
        <v>37228.82</v>
      </c>
    </row>
    <row r="247" spans="1:4">
      <c r="A247" s="1">
        <v>4.50203</v>
      </c>
      <c r="B247" s="1">
        <v>42774.06</v>
      </c>
      <c r="C247" s="1">
        <v>38725.62</v>
      </c>
      <c r="D247" s="1">
        <v>36909.68</v>
      </c>
    </row>
    <row r="248" spans="1:4">
      <c r="A248" s="1">
        <v>4.50822</v>
      </c>
      <c r="B248" s="1">
        <v>42518.6</v>
      </c>
      <c r="C248" s="1">
        <v>38669.04</v>
      </c>
      <c r="D248" s="1">
        <v>36749.86</v>
      </c>
    </row>
    <row r="249" spans="1:4">
      <c r="A249" s="1">
        <v>4.5144</v>
      </c>
      <c r="B249" s="1">
        <v>42416.66</v>
      </c>
      <c r="C249" s="1">
        <v>38637.04</v>
      </c>
      <c r="D249" s="1">
        <v>36681.73</v>
      </c>
    </row>
    <row r="250" spans="1:4">
      <c r="A250" s="1">
        <v>4.52058</v>
      </c>
      <c r="B250" s="1">
        <v>42193.46</v>
      </c>
      <c r="C250" s="1">
        <v>38417.6</v>
      </c>
      <c r="D250" s="1">
        <v>36532.57</v>
      </c>
    </row>
    <row r="251" spans="1:4">
      <c r="A251" s="1">
        <v>4.52677</v>
      </c>
      <c r="B251" s="1">
        <v>41555.6</v>
      </c>
      <c r="C251" s="1">
        <v>37724.58</v>
      </c>
      <c r="D251" s="1">
        <v>36117.37</v>
      </c>
    </row>
    <row r="252" spans="1:4">
      <c r="A252" s="1">
        <v>4.53295</v>
      </c>
      <c r="B252" s="1">
        <v>40595.24</v>
      </c>
      <c r="C252" s="1">
        <v>36586.1</v>
      </c>
      <c r="D252" s="1">
        <v>35449.55</v>
      </c>
    </row>
    <row r="253" spans="1:4">
      <c r="A253" s="1">
        <v>4.53913</v>
      </c>
      <c r="B253" s="1">
        <v>39470.88</v>
      </c>
      <c r="C253" s="1">
        <v>35302.37</v>
      </c>
      <c r="D253" s="1">
        <v>34770.79</v>
      </c>
    </row>
    <row r="254" spans="1:4">
      <c r="A254" s="1">
        <v>4.54533</v>
      </c>
      <c r="B254" s="1">
        <v>38455.31</v>
      </c>
      <c r="C254" s="1">
        <v>34279.86</v>
      </c>
      <c r="D254" s="1">
        <v>34212.22</v>
      </c>
    </row>
    <row r="255" spans="1:4">
      <c r="A255" s="1">
        <v>4.55152</v>
      </c>
      <c r="B255" s="1">
        <v>37849.2</v>
      </c>
      <c r="C255" s="1">
        <v>33716.55</v>
      </c>
      <c r="D255" s="1">
        <v>33801.6</v>
      </c>
    </row>
    <row r="256" spans="1:4">
      <c r="A256" s="1">
        <v>4.5577</v>
      </c>
      <c r="B256" s="1">
        <v>37579.91</v>
      </c>
      <c r="C256" s="1">
        <v>33471.59</v>
      </c>
      <c r="D256" s="1">
        <v>33514.55</v>
      </c>
    </row>
    <row r="257" spans="1:4">
      <c r="A257" s="1">
        <v>4.56388</v>
      </c>
      <c r="B257" s="1">
        <v>37502.01</v>
      </c>
      <c r="C257" s="1">
        <v>33367.01</v>
      </c>
      <c r="D257" s="1">
        <v>33389.18</v>
      </c>
    </row>
    <row r="258" spans="1:4">
      <c r="A258" s="1">
        <v>4.57007</v>
      </c>
      <c r="B258" s="1">
        <v>37562.44</v>
      </c>
      <c r="C258" s="1">
        <v>33406.36</v>
      </c>
      <c r="D258" s="1">
        <v>33513.16</v>
      </c>
    </row>
    <row r="259" spans="1:4">
      <c r="A259" s="1">
        <v>4.57625</v>
      </c>
      <c r="B259" s="1">
        <v>37641.83</v>
      </c>
      <c r="C259" s="1">
        <v>33596.7</v>
      </c>
      <c r="D259" s="1">
        <v>33726.54</v>
      </c>
    </row>
    <row r="260" spans="1:4">
      <c r="A260" s="1">
        <v>4.58243</v>
      </c>
      <c r="B260" s="1">
        <v>37709.82</v>
      </c>
      <c r="C260" s="1">
        <v>33789.07</v>
      </c>
      <c r="D260" s="1">
        <v>33796.76</v>
      </c>
    </row>
    <row r="261" spans="1:4">
      <c r="A261" s="1">
        <v>4.58862</v>
      </c>
      <c r="B261" s="1">
        <v>37817.98</v>
      </c>
      <c r="C261" s="1">
        <v>33946.64</v>
      </c>
      <c r="D261" s="1">
        <v>33824.27</v>
      </c>
    </row>
    <row r="262" spans="1:4">
      <c r="A262" s="1">
        <v>4.5948</v>
      </c>
      <c r="B262" s="1">
        <v>37978.1</v>
      </c>
      <c r="C262" s="1">
        <v>34056.7</v>
      </c>
      <c r="D262" s="1">
        <v>33889.67</v>
      </c>
    </row>
    <row r="263" spans="1:4">
      <c r="A263" s="1">
        <v>4.60098</v>
      </c>
      <c r="B263" s="1">
        <v>38226.58</v>
      </c>
      <c r="C263" s="1">
        <v>34128.2</v>
      </c>
      <c r="D263" s="1">
        <v>34049.87</v>
      </c>
    </row>
    <row r="264" spans="1:4">
      <c r="A264" s="1">
        <v>4.60718</v>
      </c>
      <c r="B264" s="1">
        <v>38737.27</v>
      </c>
      <c r="C264" s="1">
        <v>34409.99</v>
      </c>
      <c r="D264" s="1">
        <v>34488.6</v>
      </c>
    </row>
    <row r="265" spans="1:4">
      <c r="A265" s="1">
        <v>4.61337</v>
      </c>
      <c r="B265" s="1">
        <v>40115.01</v>
      </c>
      <c r="C265" s="1">
        <v>35647.89</v>
      </c>
      <c r="D265" s="1">
        <v>35569.18</v>
      </c>
    </row>
    <row r="266" spans="1:4">
      <c r="A266" s="1">
        <v>4.61955</v>
      </c>
      <c r="B266" s="1">
        <v>43082.75</v>
      </c>
      <c r="C266" s="1">
        <v>38527.39</v>
      </c>
      <c r="D266" s="1">
        <v>37758.21</v>
      </c>
    </row>
    <row r="267" spans="1:4">
      <c r="A267" s="1">
        <v>4.62573</v>
      </c>
      <c r="B267" s="1">
        <v>47302.27</v>
      </c>
      <c r="C267" s="1">
        <v>42733.62</v>
      </c>
      <c r="D267" s="1">
        <v>40825.36</v>
      </c>
    </row>
    <row r="268" spans="1:4">
      <c r="A268" s="1">
        <v>4.63192</v>
      </c>
      <c r="B268" s="1">
        <v>51366.37</v>
      </c>
      <c r="C268" s="1">
        <v>46919.34</v>
      </c>
      <c r="D268" s="1">
        <v>43661.17</v>
      </c>
    </row>
    <row r="269" spans="1:4">
      <c r="A269" s="1">
        <v>4.6381</v>
      </c>
      <c r="B269" s="1">
        <v>53790.83</v>
      </c>
      <c r="C269" s="1">
        <v>49522.12</v>
      </c>
      <c r="D269" s="1">
        <v>45145.94</v>
      </c>
    </row>
    <row r="270" spans="1:4">
      <c r="A270" s="1">
        <v>4.64428</v>
      </c>
      <c r="B270" s="1">
        <v>53924.74</v>
      </c>
      <c r="C270" s="1">
        <v>49609.88</v>
      </c>
      <c r="D270" s="1">
        <v>44948.85</v>
      </c>
    </row>
    <row r="271" spans="1:4">
      <c r="A271" s="1">
        <v>4.65047</v>
      </c>
      <c r="B271" s="1">
        <v>52014.38</v>
      </c>
      <c r="C271" s="1">
        <v>47543.38</v>
      </c>
      <c r="D271" s="1">
        <v>43393.66</v>
      </c>
    </row>
    <row r="272" spans="1:4">
      <c r="A272" s="1">
        <v>4.65665</v>
      </c>
      <c r="B272" s="1">
        <v>49104.59</v>
      </c>
      <c r="C272" s="1">
        <v>44584.34</v>
      </c>
      <c r="D272" s="1">
        <v>41261.47</v>
      </c>
    </row>
    <row r="273" spans="1:4">
      <c r="A273" s="1">
        <v>4.66283</v>
      </c>
      <c r="B273" s="1">
        <v>46410.05</v>
      </c>
      <c r="C273" s="1">
        <v>41874.16</v>
      </c>
      <c r="D273" s="1">
        <v>39287.73</v>
      </c>
    </row>
    <row r="274" spans="1:4">
      <c r="A274" s="1">
        <v>4.66903</v>
      </c>
      <c r="B274" s="1">
        <v>44580.88</v>
      </c>
      <c r="C274" s="1">
        <v>40047.95</v>
      </c>
      <c r="D274" s="1">
        <v>37954.91</v>
      </c>
    </row>
    <row r="275" spans="1:4">
      <c r="A275" s="1">
        <v>4.67522</v>
      </c>
      <c r="B275" s="1">
        <v>43730.88</v>
      </c>
      <c r="C275" s="1">
        <v>39319.86</v>
      </c>
      <c r="D275" s="1">
        <v>37432.56</v>
      </c>
    </row>
    <row r="276" spans="1:4">
      <c r="A276" s="1">
        <v>4.6814</v>
      </c>
      <c r="B276" s="1">
        <v>43861.3</v>
      </c>
      <c r="C276" s="1">
        <v>39602.26</v>
      </c>
      <c r="D276" s="1">
        <v>37577.36</v>
      </c>
    </row>
    <row r="277" spans="1:4">
      <c r="A277" s="1">
        <v>4.68758</v>
      </c>
      <c r="B277" s="1">
        <v>44556.93</v>
      </c>
      <c r="C277" s="1">
        <v>40439.34</v>
      </c>
      <c r="D277" s="1">
        <v>38058.7</v>
      </c>
    </row>
    <row r="278" spans="1:4">
      <c r="A278" s="1">
        <v>4.69377</v>
      </c>
      <c r="B278" s="1">
        <v>45107.39</v>
      </c>
      <c r="C278" s="1">
        <v>41091.98</v>
      </c>
      <c r="D278" s="1">
        <v>38401.84</v>
      </c>
    </row>
    <row r="279" spans="1:4">
      <c r="A279" s="1">
        <v>4.69995</v>
      </c>
      <c r="B279" s="1">
        <v>44949.77</v>
      </c>
      <c r="C279" s="1">
        <v>40902.33</v>
      </c>
      <c r="D279" s="1">
        <v>38277.46</v>
      </c>
    </row>
    <row r="280" spans="1:4">
      <c r="A280" s="1">
        <v>4.70613</v>
      </c>
      <c r="B280" s="1">
        <v>43963.59</v>
      </c>
      <c r="C280" s="1">
        <v>39825.01</v>
      </c>
      <c r="D280" s="1">
        <v>37630.69</v>
      </c>
    </row>
    <row r="281" spans="1:4">
      <c r="A281" s="1">
        <v>4.71232</v>
      </c>
      <c r="B281" s="1">
        <v>42518.23</v>
      </c>
      <c r="C281" s="1">
        <v>38348.92</v>
      </c>
      <c r="D281" s="1">
        <v>36662.32</v>
      </c>
    </row>
    <row r="282" spans="1:4">
      <c r="A282" s="1">
        <v>4.7185</v>
      </c>
      <c r="B282" s="1">
        <v>41031.22</v>
      </c>
      <c r="C282" s="1">
        <v>36881.16</v>
      </c>
      <c r="D282" s="1">
        <v>35621.67</v>
      </c>
    </row>
    <row r="283" spans="1:4">
      <c r="A283" s="1">
        <v>4.72468</v>
      </c>
      <c r="B283" s="1">
        <v>39773.16</v>
      </c>
      <c r="C283" s="1">
        <v>35630.67</v>
      </c>
      <c r="D283" s="1">
        <v>34709.41</v>
      </c>
    </row>
    <row r="284" spans="1:4">
      <c r="A284" s="1">
        <v>4.73088</v>
      </c>
      <c r="B284" s="1">
        <v>38986.27</v>
      </c>
      <c r="C284" s="1">
        <v>34834.88</v>
      </c>
      <c r="D284" s="1">
        <v>34071.76</v>
      </c>
    </row>
    <row r="285" spans="1:4">
      <c r="A285" s="1">
        <v>4.73707</v>
      </c>
      <c r="B285" s="1">
        <v>39046.61</v>
      </c>
      <c r="C285" s="1">
        <v>34862.61</v>
      </c>
      <c r="D285" s="1">
        <v>33987.57</v>
      </c>
    </row>
    <row r="286" spans="1:4">
      <c r="A286" s="1">
        <v>4.74325</v>
      </c>
      <c r="B286" s="1">
        <v>40254.28</v>
      </c>
      <c r="C286" s="1">
        <v>36023.23</v>
      </c>
      <c r="D286" s="1">
        <v>34701.98</v>
      </c>
    </row>
    <row r="287" spans="1:4">
      <c r="A287" s="1">
        <v>4.74943</v>
      </c>
      <c r="B287" s="1">
        <v>42362.39</v>
      </c>
      <c r="C287" s="1">
        <v>38286.59</v>
      </c>
      <c r="D287" s="1">
        <v>36030.89</v>
      </c>
    </row>
    <row r="288" spans="1:4">
      <c r="A288" s="1">
        <v>4.75562</v>
      </c>
      <c r="B288" s="1">
        <v>44510.88</v>
      </c>
      <c r="C288" s="1">
        <v>40679.34</v>
      </c>
      <c r="D288" s="1">
        <v>37335.84</v>
      </c>
    </row>
    <row r="289" spans="1:4">
      <c r="A289" s="1">
        <v>4.7618</v>
      </c>
      <c r="B289" s="1">
        <v>45601.46</v>
      </c>
      <c r="C289" s="1">
        <v>41828.5</v>
      </c>
      <c r="D289" s="1">
        <v>37885.94</v>
      </c>
    </row>
    <row r="290" spans="1:4">
      <c r="A290" s="1">
        <v>4.76798</v>
      </c>
      <c r="B290" s="1">
        <v>45045</v>
      </c>
      <c r="C290" s="1">
        <v>41289.5</v>
      </c>
      <c r="D290" s="1">
        <v>37325.66</v>
      </c>
    </row>
    <row r="291" spans="1:4">
      <c r="A291" s="1">
        <v>4.77417</v>
      </c>
      <c r="B291" s="1">
        <v>43397.21</v>
      </c>
      <c r="C291" s="1">
        <v>39686.59</v>
      </c>
      <c r="D291" s="1">
        <v>36008.51</v>
      </c>
    </row>
    <row r="292" spans="1:4">
      <c r="A292" s="1">
        <v>4.78035</v>
      </c>
      <c r="B292" s="1">
        <v>41486.01</v>
      </c>
      <c r="C292" s="1">
        <v>37845.13</v>
      </c>
      <c r="D292" s="1">
        <v>34560.55</v>
      </c>
    </row>
    <row r="293" spans="1:4">
      <c r="A293" s="1">
        <v>4.78653</v>
      </c>
      <c r="B293" s="1">
        <v>39806.61</v>
      </c>
      <c r="C293" s="1">
        <v>36183.06</v>
      </c>
      <c r="D293" s="1">
        <v>33395.45</v>
      </c>
    </row>
    <row r="294" spans="1:4">
      <c r="A294" s="1">
        <v>4.79272</v>
      </c>
      <c r="B294" s="1">
        <v>38566.11</v>
      </c>
      <c r="C294" s="1">
        <v>34886.04</v>
      </c>
      <c r="D294" s="1">
        <v>32559</v>
      </c>
    </row>
    <row r="295" spans="1:4">
      <c r="A295" s="1">
        <v>4.79892</v>
      </c>
      <c r="B295" s="1">
        <v>37746.45</v>
      </c>
      <c r="C295" s="1">
        <v>34102.27</v>
      </c>
      <c r="D295" s="1">
        <v>32014.04</v>
      </c>
    </row>
    <row r="296" spans="1:4">
      <c r="A296" s="1">
        <v>4.8051</v>
      </c>
      <c r="B296" s="1">
        <v>37484.46</v>
      </c>
      <c r="C296" s="1">
        <v>33859.99</v>
      </c>
      <c r="D296" s="1">
        <v>31814.72</v>
      </c>
    </row>
    <row r="297" spans="1:4">
      <c r="A297" s="1">
        <v>4.81128</v>
      </c>
      <c r="B297" s="1">
        <v>37862.65</v>
      </c>
      <c r="C297" s="1">
        <v>34177.07</v>
      </c>
      <c r="D297" s="1">
        <v>32003.64</v>
      </c>
    </row>
    <row r="298" spans="1:4">
      <c r="A298" s="1">
        <v>4.81747</v>
      </c>
      <c r="B298" s="1">
        <v>38619.22</v>
      </c>
      <c r="C298" s="1">
        <v>34991.38</v>
      </c>
      <c r="D298" s="1">
        <v>32468.3</v>
      </c>
    </row>
    <row r="299" spans="1:4">
      <c r="A299" s="1">
        <v>4.82365</v>
      </c>
      <c r="B299" s="1">
        <v>39365.18</v>
      </c>
      <c r="C299" s="1">
        <v>35861.29</v>
      </c>
      <c r="D299" s="1">
        <v>32902.28</v>
      </c>
    </row>
    <row r="300" spans="1:4">
      <c r="A300" s="1">
        <v>4.82983</v>
      </c>
      <c r="B300" s="1">
        <v>39754.13</v>
      </c>
      <c r="C300" s="1">
        <v>36255</v>
      </c>
      <c r="D300" s="1">
        <v>33035.2</v>
      </c>
    </row>
    <row r="301" spans="1:4">
      <c r="A301" s="1">
        <v>4.83602</v>
      </c>
      <c r="B301" s="1">
        <v>39614.44</v>
      </c>
      <c r="C301" s="1">
        <v>35968.3</v>
      </c>
      <c r="D301" s="1">
        <v>32875.96</v>
      </c>
    </row>
    <row r="302" spans="1:4">
      <c r="A302" s="1">
        <v>4.8422</v>
      </c>
      <c r="B302" s="1">
        <v>39136.72</v>
      </c>
      <c r="C302" s="1">
        <v>35317.46</v>
      </c>
      <c r="D302" s="1">
        <v>32545.23</v>
      </c>
    </row>
    <row r="303" spans="1:4">
      <c r="A303" s="1">
        <v>4.84838</v>
      </c>
      <c r="B303" s="1">
        <v>38512.54</v>
      </c>
      <c r="C303" s="1">
        <v>34719.94</v>
      </c>
      <c r="D303" s="1">
        <v>32206.57</v>
      </c>
    </row>
    <row r="304" spans="1:4">
      <c r="A304" s="1">
        <v>4.85457</v>
      </c>
      <c r="B304" s="1">
        <v>38075.72</v>
      </c>
      <c r="C304" s="1">
        <v>34401.89</v>
      </c>
      <c r="D304" s="1">
        <v>31991.26</v>
      </c>
    </row>
    <row r="305" spans="1:4">
      <c r="A305" s="1">
        <v>4.86077</v>
      </c>
      <c r="B305" s="1">
        <v>38100.03</v>
      </c>
      <c r="C305" s="1">
        <v>34434.86</v>
      </c>
      <c r="D305" s="1">
        <v>31993.26</v>
      </c>
    </row>
    <row r="306" spans="1:4">
      <c r="A306" s="1">
        <v>4.86695</v>
      </c>
      <c r="B306" s="1">
        <v>38507.95</v>
      </c>
      <c r="C306" s="1">
        <v>34737.98</v>
      </c>
      <c r="D306" s="1">
        <v>32225.76</v>
      </c>
    </row>
    <row r="307" spans="1:4">
      <c r="A307" s="1">
        <v>4.87313</v>
      </c>
      <c r="B307" s="1">
        <v>38914.72</v>
      </c>
      <c r="C307" s="1">
        <v>35159.57</v>
      </c>
      <c r="D307" s="1">
        <v>32463.27</v>
      </c>
    </row>
    <row r="308" spans="1:4">
      <c r="A308" s="1">
        <v>4.87932</v>
      </c>
      <c r="B308" s="1">
        <v>39012.13</v>
      </c>
      <c r="C308" s="1">
        <v>35472.47</v>
      </c>
      <c r="D308" s="1">
        <v>32529.19</v>
      </c>
    </row>
    <row r="309" spans="1:4">
      <c r="A309" s="1">
        <v>4.8855</v>
      </c>
      <c r="B309" s="1">
        <v>39024.18</v>
      </c>
      <c r="C309" s="1">
        <v>35556.11</v>
      </c>
      <c r="D309" s="1">
        <v>32528.09</v>
      </c>
    </row>
    <row r="310" spans="1:4">
      <c r="A310" s="1">
        <v>4.89168</v>
      </c>
      <c r="B310" s="1">
        <v>39409.45</v>
      </c>
      <c r="C310" s="1">
        <v>35783.52</v>
      </c>
      <c r="D310" s="1">
        <v>32751.81</v>
      </c>
    </row>
    <row r="311" spans="1:4">
      <c r="A311" s="1">
        <v>4.89787</v>
      </c>
      <c r="B311" s="1">
        <v>40927.91</v>
      </c>
      <c r="C311" s="1">
        <v>37034.69</v>
      </c>
      <c r="D311" s="1">
        <v>33739.1</v>
      </c>
    </row>
    <row r="312" spans="1:4">
      <c r="A312" s="1">
        <v>4.90405</v>
      </c>
      <c r="B312" s="1">
        <v>44451</v>
      </c>
      <c r="C312" s="1">
        <v>40380.73</v>
      </c>
      <c r="D312" s="1">
        <v>36044.52</v>
      </c>
    </row>
    <row r="313" spans="1:4">
      <c r="A313" s="1">
        <v>4.91023</v>
      </c>
      <c r="B313" s="1">
        <v>50000.12</v>
      </c>
      <c r="C313" s="1">
        <v>46071.75</v>
      </c>
      <c r="D313" s="1">
        <v>39700.09</v>
      </c>
    </row>
    <row r="314" spans="1:4">
      <c r="A314" s="1">
        <v>4.91642</v>
      </c>
      <c r="B314" s="1">
        <v>55821.58</v>
      </c>
      <c r="C314" s="1">
        <v>52428.29</v>
      </c>
      <c r="D314" s="1">
        <v>43581.53</v>
      </c>
    </row>
    <row r="315" spans="1:4">
      <c r="A315" s="1">
        <v>4.92262</v>
      </c>
      <c r="B315" s="1">
        <v>59263.09</v>
      </c>
      <c r="C315" s="1">
        <v>56433.41</v>
      </c>
      <c r="D315" s="1">
        <v>45858.47</v>
      </c>
    </row>
    <row r="316" spans="1:4">
      <c r="A316" s="1">
        <v>4.9288</v>
      </c>
      <c r="B316" s="1">
        <v>59243.74</v>
      </c>
      <c r="C316" s="1">
        <v>56435.61</v>
      </c>
      <c r="D316" s="1">
        <v>45722.13</v>
      </c>
    </row>
    <row r="317" spans="1:4">
      <c r="A317" s="1">
        <v>4.93498</v>
      </c>
      <c r="B317" s="1">
        <v>56761.8</v>
      </c>
      <c r="C317" s="1">
        <v>53480.5</v>
      </c>
      <c r="D317" s="1">
        <v>43938.81</v>
      </c>
    </row>
    <row r="318" spans="1:4">
      <c r="A318" s="1">
        <v>4.94117</v>
      </c>
      <c r="B318" s="1">
        <v>53346.41</v>
      </c>
      <c r="C318" s="1">
        <v>49594.77</v>
      </c>
      <c r="D318" s="1">
        <v>41761.62</v>
      </c>
    </row>
    <row r="319" spans="1:4">
      <c r="A319" s="1">
        <v>4.94735</v>
      </c>
      <c r="B319" s="1">
        <v>50064.38</v>
      </c>
      <c r="C319" s="1">
        <v>46094.88</v>
      </c>
      <c r="D319" s="1">
        <v>39688.48</v>
      </c>
    </row>
    <row r="320" spans="1:4">
      <c r="A320" s="1">
        <v>4.95353</v>
      </c>
      <c r="B320" s="1">
        <v>47542.91</v>
      </c>
      <c r="C320" s="1">
        <v>43377.33</v>
      </c>
      <c r="D320" s="1">
        <v>37958.43</v>
      </c>
    </row>
    <row r="321" spans="1:4">
      <c r="A321" s="1">
        <v>4.95972</v>
      </c>
      <c r="B321" s="1">
        <v>45988.77</v>
      </c>
      <c r="C321" s="1">
        <v>41759.06</v>
      </c>
      <c r="D321" s="1">
        <v>36985.16</v>
      </c>
    </row>
    <row r="322" spans="1:4">
      <c r="A322" s="1">
        <v>4.9659</v>
      </c>
      <c r="B322" s="1">
        <v>45249.4</v>
      </c>
      <c r="C322" s="1">
        <v>41224.86</v>
      </c>
      <c r="D322" s="1">
        <v>36621.31</v>
      </c>
    </row>
    <row r="323" spans="1:4">
      <c r="A323" s="1">
        <v>4.97208</v>
      </c>
      <c r="B323" s="1">
        <v>45187.3</v>
      </c>
      <c r="C323" s="1">
        <v>41209.42</v>
      </c>
      <c r="D323" s="1">
        <v>36543.25</v>
      </c>
    </row>
    <row r="324" spans="1:4">
      <c r="A324" s="1">
        <v>4.97827</v>
      </c>
      <c r="B324" s="1">
        <v>45892.1</v>
      </c>
      <c r="C324" s="1">
        <v>41660.3</v>
      </c>
      <c r="D324" s="1">
        <v>36917.48</v>
      </c>
    </row>
    <row r="325" spans="1:4">
      <c r="A325" s="1">
        <v>4.98447</v>
      </c>
      <c r="B325" s="1">
        <v>48221.11</v>
      </c>
      <c r="C325" s="1">
        <v>43745.74</v>
      </c>
      <c r="D325" s="1">
        <v>38433.27</v>
      </c>
    </row>
    <row r="326" spans="1:4">
      <c r="A326" s="1">
        <v>4.99065</v>
      </c>
      <c r="B326" s="1">
        <v>53740.43</v>
      </c>
      <c r="C326" s="1">
        <v>49312.09</v>
      </c>
      <c r="D326" s="1">
        <v>42149.59</v>
      </c>
    </row>
    <row r="327" spans="1:4">
      <c r="A327" s="1">
        <v>4.99683</v>
      </c>
      <c r="B327" s="1">
        <v>62985.78</v>
      </c>
      <c r="C327" s="1">
        <v>58942.35</v>
      </c>
      <c r="D327" s="1">
        <v>48431.74</v>
      </c>
    </row>
    <row r="328" spans="1:4">
      <c r="A328" s="1">
        <v>5.00302</v>
      </c>
      <c r="B328" s="1">
        <v>73464.55</v>
      </c>
      <c r="C328" s="1">
        <v>69656</v>
      </c>
      <c r="D328" s="1">
        <v>55404.64</v>
      </c>
    </row>
    <row r="329" spans="1:4">
      <c r="A329" s="1">
        <v>5.0092</v>
      </c>
      <c r="B329" s="1">
        <v>80167.02</v>
      </c>
      <c r="C329" s="1">
        <v>76045.88</v>
      </c>
      <c r="D329" s="1">
        <v>59574.75</v>
      </c>
    </row>
    <row r="330" spans="1:4">
      <c r="A330" s="1">
        <v>5.01538</v>
      </c>
      <c r="B330" s="1">
        <v>79916.89</v>
      </c>
      <c r="C330" s="1">
        <v>75271.66</v>
      </c>
      <c r="D330" s="1">
        <v>59085.51</v>
      </c>
    </row>
    <row r="331" spans="1:4">
      <c r="A331" s="1">
        <v>5.02157</v>
      </c>
      <c r="B331" s="1">
        <v>74198.53</v>
      </c>
      <c r="C331" s="1">
        <v>69425.6</v>
      </c>
      <c r="D331" s="1">
        <v>55081.16</v>
      </c>
    </row>
    <row r="332" spans="1:4">
      <c r="A332" s="1">
        <v>5.02775</v>
      </c>
      <c r="B332" s="1">
        <v>67349.8</v>
      </c>
      <c r="C332" s="1">
        <v>62859.52</v>
      </c>
      <c r="D332" s="1">
        <v>50499.4</v>
      </c>
    </row>
    <row r="333" spans="1:4">
      <c r="A333" s="1">
        <v>5.03393</v>
      </c>
      <c r="B333" s="1">
        <v>62740.96</v>
      </c>
      <c r="C333" s="1">
        <v>58585.45</v>
      </c>
      <c r="D333" s="1">
        <v>47479.18</v>
      </c>
    </row>
    <row r="334" spans="1:4">
      <c r="A334" s="1">
        <v>5.04012</v>
      </c>
      <c r="B334" s="1">
        <v>61166.32</v>
      </c>
      <c r="C334" s="1">
        <v>57144.88</v>
      </c>
      <c r="D334" s="1">
        <v>46421.46</v>
      </c>
    </row>
    <row r="335" spans="1:4">
      <c r="A335" s="1">
        <v>5.0463</v>
      </c>
      <c r="B335" s="1">
        <v>61396.36</v>
      </c>
      <c r="C335" s="1">
        <v>57449.2</v>
      </c>
      <c r="D335" s="1">
        <v>46512.22</v>
      </c>
    </row>
    <row r="336" spans="1:4">
      <c r="A336" s="1">
        <v>5.0525</v>
      </c>
      <c r="B336" s="1">
        <v>61747.74</v>
      </c>
      <c r="C336" s="1">
        <v>57805.73</v>
      </c>
      <c r="D336" s="1">
        <v>46712.22</v>
      </c>
    </row>
    <row r="337" spans="1:4">
      <c r="A337" s="1">
        <v>5.05868</v>
      </c>
      <c r="B337" s="1">
        <v>61890.32</v>
      </c>
      <c r="C337" s="1">
        <v>57786.89</v>
      </c>
      <c r="D337" s="1">
        <v>46848.02</v>
      </c>
    </row>
    <row r="338" spans="1:4">
      <c r="A338" s="1">
        <v>5.06487</v>
      </c>
      <c r="B338" s="1">
        <v>63026.66</v>
      </c>
      <c r="C338" s="1">
        <v>58885.52</v>
      </c>
      <c r="D338" s="1">
        <v>47802.85</v>
      </c>
    </row>
    <row r="339" spans="1:4">
      <c r="A339" s="1">
        <v>5.07105</v>
      </c>
      <c r="B339" s="1">
        <v>66071.43</v>
      </c>
      <c r="C339" s="1">
        <v>62131.62</v>
      </c>
      <c r="D339" s="1">
        <v>50145.55</v>
      </c>
    </row>
    <row r="340" spans="1:4">
      <c r="A340" s="1">
        <v>5.07723</v>
      </c>
      <c r="B340" s="1">
        <v>69418.62</v>
      </c>
      <c r="C340" s="1">
        <v>65711.88</v>
      </c>
      <c r="D340" s="1">
        <v>52470</v>
      </c>
    </row>
    <row r="341" spans="1:4">
      <c r="A341" s="1">
        <v>5.08342</v>
      </c>
      <c r="B341" s="1">
        <v>69951.06</v>
      </c>
      <c r="C341" s="1">
        <v>66272.12</v>
      </c>
      <c r="D341" s="1">
        <v>52516.04</v>
      </c>
    </row>
    <row r="342" spans="1:4">
      <c r="A342" s="1">
        <v>5.0896</v>
      </c>
      <c r="B342" s="1">
        <v>66289.5</v>
      </c>
      <c r="C342" s="1">
        <v>62462.5</v>
      </c>
      <c r="D342" s="1">
        <v>49716.23</v>
      </c>
    </row>
    <row r="343" spans="1:4">
      <c r="A343" s="1">
        <v>5.09578</v>
      </c>
      <c r="B343" s="1">
        <v>60112.18</v>
      </c>
      <c r="C343" s="1">
        <v>56122.9</v>
      </c>
      <c r="D343" s="1">
        <v>45601.8</v>
      </c>
    </row>
    <row r="344" spans="1:4">
      <c r="A344" s="1">
        <v>5.10197</v>
      </c>
      <c r="B344" s="1">
        <v>54087.81</v>
      </c>
      <c r="C344" s="1">
        <v>49966.89</v>
      </c>
      <c r="D344" s="1">
        <v>41870.72</v>
      </c>
    </row>
    <row r="345" spans="1:4">
      <c r="A345" s="1">
        <v>5.10815</v>
      </c>
      <c r="B345" s="1">
        <v>49686.7</v>
      </c>
      <c r="C345" s="1">
        <v>45396.42</v>
      </c>
      <c r="D345" s="1">
        <v>39457.11</v>
      </c>
    </row>
    <row r="346" spans="1:4">
      <c r="A346" s="1">
        <v>5.11435</v>
      </c>
      <c r="B346" s="1">
        <v>47618.81</v>
      </c>
      <c r="C346" s="1">
        <v>43008.85</v>
      </c>
      <c r="D346" s="1">
        <v>38714.84</v>
      </c>
    </row>
    <row r="347" spans="1:4">
      <c r="A347" s="1">
        <v>5.12053</v>
      </c>
      <c r="B347" s="1">
        <v>48419.63</v>
      </c>
      <c r="C347" s="1">
        <v>43288.23</v>
      </c>
      <c r="D347" s="1">
        <v>39794.79</v>
      </c>
    </row>
    <row r="348" spans="1:4">
      <c r="A348" s="1">
        <v>5.12672</v>
      </c>
      <c r="B348" s="1">
        <v>51440.23</v>
      </c>
      <c r="C348" s="1">
        <v>45888.7</v>
      </c>
      <c r="D348" s="1">
        <v>42126.28</v>
      </c>
    </row>
    <row r="349" spans="1:4">
      <c r="A349" s="1">
        <v>5.1329</v>
      </c>
      <c r="B349" s="1">
        <v>54454.31</v>
      </c>
      <c r="C349" s="1">
        <v>48871.05</v>
      </c>
      <c r="D349" s="1">
        <v>44293.18</v>
      </c>
    </row>
    <row r="350" spans="1:4">
      <c r="A350" s="1">
        <v>5.13908</v>
      </c>
      <c r="B350" s="1">
        <v>55254.35</v>
      </c>
      <c r="C350" s="1">
        <v>49984.59</v>
      </c>
      <c r="D350" s="1">
        <v>44898.6</v>
      </c>
    </row>
    <row r="351" spans="1:4">
      <c r="A351" s="1">
        <v>5.14527</v>
      </c>
      <c r="B351" s="1">
        <v>53500.6</v>
      </c>
      <c r="C351" s="1">
        <v>48654.52</v>
      </c>
      <c r="D351" s="1">
        <v>43835.98</v>
      </c>
    </row>
    <row r="352" spans="1:4">
      <c r="A352" s="1">
        <v>5.15145</v>
      </c>
      <c r="B352" s="1">
        <v>50717.07</v>
      </c>
      <c r="C352" s="1">
        <v>46240.8</v>
      </c>
      <c r="D352" s="1">
        <v>42358.78</v>
      </c>
    </row>
    <row r="353" spans="1:4">
      <c r="A353" s="1">
        <v>5.15763</v>
      </c>
      <c r="B353" s="1">
        <v>48920.04</v>
      </c>
      <c r="C353" s="1">
        <v>44861.28</v>
      </c>
      <c r="D353" s="1">
        <v>41616.74</v>
      </c>
    </row>
    <row r="354" spans="1:4">
      <c r="A354" s="1">
        <v>5.16382</v>
      </c>
      <c r="B354" s="1">
        <v>49366.93</v>
      </c>
      <c r="C354" s="1">
        <v>45643.76</v>
      </c>
      <c r="D354" s="1">
        <v>42179.85</v>
      </c>
    </row>
    <row r="355" spans="1:4">
      <c r="A355" s="1">
        <v>5.17</v>
      </c>
      <c r="B355" s="1">
        <v>51462.32</v>
      </c>
      <c r="C355" s="1">
        <v>47940.78</v>
      </c>
      <c r="D355" s="1">
        <v>43542.46</v>
      </c>
    </row>
    <row r="356" spans="1:4">
      <c r="A356" s="1">
        <v>5.1762</v>
      </c>
      <c r="B356" s="1">
        <v>53014.07</v>
      </c>
      <c r="C356" s="1">
        <v>49710.24</v>
      </c>
      <c r="D356" s="1">
        <v>44330.4</v>
      </c>
    </row>
    <row r="357" spans="1:4">
      <c r="A357" s="1">
        <v>5.18238</v>
      </c>
      <c r="B357" s="1">
        <v>52453.86</v>
      </c>
      <c r="C357" s="1">
        <v>49192.32</v>
      </c>
      <c r="D357" s="1">
        <v>43575.79</v>
      </c>
    </row>
    <row r="358" spans="1:4">
      <c r="A358" s="1">
        <v>5.18857</v>
      </c>
      <c r="B358" s="1">
        <v>50052.06</v>
      </c>
      <c r="C358" s="1">
        <v>46612.44</v>
      </c>
      <c r="D358" s="1">
        <v>41540.73</v>
      </c>
    </row>
    <row r="359" spans="1:4">
      <c r="A359" s="1">
        <v>5.19475</v>
      </c>
      <c r="B359" s="1">
        <v>47306.98</v>
      </c>
      <c r="C359" s="1">
        <v>43734.68</v>
      </c>
      <c r="D359" s="1">
        <v>39427.33</v>
      </c>
    </row>
    <row r="360" spans="1:4">
      <c r="A360" s="1">
        <v>5.20093</v>
      </c>
      <c r="B360" s="1">
        <v>46060.44</v>
      </c>
      <c r="C360" s="1">
        <v>42349.34</v>
      </c>
      <c r="D360" s="1">
        <v>38369.49</v>
      </c>
    </row>
    <row r="361" spans="1:4">
      <c r="A361" s="1">
        <v>5.20712</v>
      </c>
      <c r="B361" s="1">
        <v>48008.36</v>
      </c>
      <c r="C361" s="1">
        <v>44048.34</v>
      </c>
      <c r="D361" s="1">
        <v>39442.07</v>
      </c>
    </row>
    <row r="362" spans="1:4">
      <c r="A362" s="1">
        <v>5.2133</v>
      </c>
      <c r="B362" s="1">
        <v>55307.13</v>
      </c>
      <c r="C362" s="1">
        <v>50934.71</v>
      </c>
      <c r="D362" s="1">
        <v>44063.03</v>
      </c>
    </row>
    <row r="363" spans="1:4">
      <c r="A363" s="1">
        <v>5.21948</v>
      </c>
      <c r="B363" s="1">
        <v>69748.43</v>
      </c>
      <c r="C363" s="1">
        <v>64902.69</v>
      </c>
      <c r="D363" s="1">
        <v>53246.7</v>
      </c>
    </row>
    <row r="364" spans="1:4">
      <c r="A364" s="1">
        <v>5.22567</v>
      </c>
      <c r="B364" s="1">
        <v>89398.91</v>
      </c>
      <c r="C364" s="1">
        <v>84193.43</v>
      </c>
      <c r="D364" s="1">
        <v>65581.12</v>
      </c>
    </row>
    <row r="365" spans="1:4">
      <c r="A365" s="1">
        <v>5.23185</v>
      </c>
      <c r="B365" s="1">
        <v>106546.6</v>
      </c>
      <c r="C365" s="1">
        <v>101468.4</v>
      </c>
      <c r="D365" s="1">
        <v>76254.21</v>
      </c>
    </row>
    <row r="366" spans="1:4">
      <c r="A366" s="1">
        <v>5.23805</v>
      </c>
      <c r="B366" s="1">
        <v>112240.1</v>
      </c>
      <c r="C366" s="1">
        <v>108069.4</v>
      </c>
      <c r="D366" s="1">
        <v>79620.98</v>
      </c>
    </row>
    <row r="367" spans="1:4">
      <c r="A367" s="1">
        <v>5.24423</v>
      </c>
      <c r="B367" s="1">
        <v>104406.3</v>
      </c>
      <c r="C367" s="1">
        <v>101028</v>
      </c>
      <c r="D367" s="1">
        <v>74186.71</v>
      </c>
    </row>
    <row r="368" spans="1:4">
      <c r="A368" s="1">
        <v>5.25042</v>
      </c>
      <c r="B368" s="1">
        <v>88702.91</v>
      </c>
      <c r="C368" s="1">
        <v>85370.25</v>
      </c>
      <c r="D368" s="1">
        <v>63906.73</v>
      </c>
    </row>
    <row r="369" spans="1:4">
      <c r="A369" s="1">
        <v>5.2566</v>
      </c>
      <c r="B369" s="1">
        <v>72702.15</v>
      </c>
      <c r="C369" s="1">
        <v>68887.01</v>
      </c>
      <c r="D369" s="1">
        <v>53610.3</v>
      </c>
    </row>
    <row r="370" spans="1:4">
      <c r="A370" s="1">
        <v>5.26278</v>
      </c>
      <c r="B370" s="1">
        <v>60875.74</v>
      </c>
      <c r="C370" s="1">
        <v>56548.05</v>
      </c>
      <c r="D370" s="1">
        <v>45944.14</v>
      </c>
    </row>
    <row r="371" spans="1:4">
      <c r="A371" s="1">
        <v>5.26897</v>
      </c>
      <c r="B371" s="1">
        <v>54213.28</v>
      </c>
      <c r="C371" s="1">
        <v>49770.49</v>
      </c>
      <c r="D371" s="1">
        <v>41718.04</v>
      </c>
    </row>
    <row r="372" spans="1:4">
      <c r="A372" s="1">
        <v>5.27515</v>
      </c>
      <c r="B372" s="1">
        <v>52128.54</v>
      </c>
      <c r="C372" s="1">
        <v>47755.96</v>
      </c>
      <c r="D372" s="1">
        <v>40548.09</v>
      </c>
    </row>
    <row r="373" spans="1:4">
      <c r="A373" s="1">
        <v>5.28133</v>
      </c>
      <c r="B373" s="1">
        <v>52806.24</v>
      </c>
      <c r="C373" s="1">
        <v>48457.86</v>
      </c>
      <c r="D373" s="1">
        <v>41177.18</v>
      </c>
    </row>
    <row r="374" spans="1:4">
      <c r="A374" s="1">
        <v>5.28752</v>
      </c>
      <c r="B374" s="1">
        <v>54041.93</v>
      </c>
      <c r="C374" s="1">
        <v>49710.39</v>
      </c>
      <c r="D374" s="1">
        <v>42078.21</v>
      </c>
    </row>
    <row r="375" spans="1:4">
      <c r="A375" s="1">
        <v>5.2937</v>
      </c>
      <c r="B375" s="1">
        <v>56124.21</v>
      </c>
      <c r="C375" s="1">
        <v>51530.64</v>
      </c>
      <c r="D375" s="1">
        <v>43359.17</v>
      </c>
    </row>
    <row r="376" spans="1:4">
      <c r="A376" s="1">
        <v>5.29988</v>
      </c>
      <c r="B376" s="1">
        <v>62278.63</v>
      </c>
      <c r="C376" s="1">
        <v>57171.25</v>
      </c>
      <c r="D376" s="1">
        <v>47385.8</v>
      </c>
    </row>
    <row r="377" spans="1:4">
      <c r="A377" s="1">
        <v>5.30608</v>
      </c>
      <c r="B377" s="1">
        <v>74582.09</v>
      </c>
      <c r="C377" s="1">
        <v>69520.59</v>
      </c>
      <c r="D377" s="1">
        <v>55812.09</v>
      </c>
    </row>
    <row r="378" spans="1:4">
      <c r="A378" s="1">
        <v>5.31227</v>
      </c>
      <c r="B378" s="1">
        <v>89404.18</v>
      </c>
      <c r="C378" s="1">
        <v>85413.48</v>
      </c>
      <c r="D378" s="1">
        <v>66021.58</v>
      </c>
    </row>
    <row r="379" spans="1:4">
      <c r="A379" s="1">
        <v>5.31845</v>
      </c>
      <c r="B379" s="1">
        <v>98603.24</v>
      </c>
      <c r="C379" s="1">
        <v>95569.64</v>
      </c>
      <c r="D379" s="1">
        <v>72134.63</v>
      </c>
    </row>
    <row r="380" spans="1:4">
      <c r="A380" s="1">
        <v>5.32463</v>
      </c>
      <c r="B380" s="1">
        <v>96733.84</v>
      </c>
      <c r="C380" s="1">
        <v>93112.2</v>
      </c>
      <c r="D380" s="1">
        <v>70282.11</v>
      </c>
    </row>
    <row r="381" spans="1:4">
      <c r="A381" s="1">
        <v>5.33082</v>
      </c>
      <c r="B381" s="1">
        <v>85452.79</v>
      </c>
      <c r="C381" s="1">
        <v>80668.34</v>
      </c>
      <c r="D381" s="1">
        <v>62058.88</v>
      </c>
    </row>
    <row r="382" spans="1:4">
      <c r="A382" s="1">
        <v>5.337</v>
      </c>
      <c r="B382" s="1">
        <v>70982.52</v>
      </c>
      <c r="C382" s="1">
        <v>65819.56</v>
      </c>
      <c r="D382" s="1">
        <v>52281.24</v>
      </c>
    </row>
    <row r="383" spans="1:4">
      <c r="A383" s="1">
        <v>5.34318</v>
      </c>
      <c r="B383" s="1">
        <v>58741.91</v>
      </c>
      <c r="C383" s="1">
        <v>53877.71</v>
      </c>
      <c r="D383" s="1">
        <v>44548.84</v>
      </c>
    </row>
    <row r="384" spans="1:4">
      <c r="A384" s="1">
        <v>5.34937</v>
      </c>
      <c r="B384" s="1">
        <v>50590.76</v>
      </c>
      <c r="C384" s="1">
        <v>46182.75</v>
      </c>
      <c r="D384" s="1">
        <v>39467.22</v>
      </c>
    </row>
    <row r="385" spans="1:4">
      <c r="A385" s="1">
        <v>5.35555</v>
      </c>
      <c r="B385" s="1">
        <v>45832.32</v>
      </c>
      <c r="C385" s="1">
        <v>41728.7</v>
      </c>
      <c r="D385" s="1">
        <v>36367.59</v>
      </c>
    </row>
    <row r="386" spans="1:4">
      <c r="A386" s="1">
        <v>5.36173</v>
      </c>
      <c r="B386" s="1">
        <v>43227.42</v>
      </c>
      <c r="C386" s="1">
        <v>39277.45</v>
      </c>
      <c r="D386" s="1">
        <v>34611.14</v>
      </c>
    </row>
    <row r="387" spans="1:4">
      <c r="A387" s="1">
        <v>5.36793</v>
      </c>
      <c r="B387" s="1">
        <v>41800.24</v>
      </c>
      <c r="C387" s="1">
        <v>37955.24</v>
      </c>
      <c r="D387" s="1">
        <v>33701.03</v>
      </c>
    </row>
    <row r="388" spans="1:4">
      <c r="A388" s="1">
        <v>5.37412</v>
      </c>
      <c r="B388" s="1">
        <v>41098.29</v>
      </c>
      <c r="C388" s="1">
        <v>37366.15</v>
      </c>
      <c r="D388" s="1">
        <v>33321.02</v>
      </c>
    </row>
    <row r="389" spans="1:4">
      <c r="A389" s="1">
        <v>5.3803</v>
      </c>
      <c r="B389" s="1">
        <v>41505.84</v>
      </c>
      <c r="C389" s="1">
        <v>37793.79</v>
      </c>
      <c r="D389" s="1">
        <v>33644.7</v>
      </c>
    </row>
    <row r="390" spans="1:4">
      <c r="A390" s="1">
        <v>5.38648</v>
      </c>
      <c r="B390" s="1">
        <v>43937.02</v>
      </c>
      <c r="C390" s="1">
        <v>40185.57</v>
      </c>
      <c r="D390" s="1">
        <v>35347.97</v>
      </c>
    </row>
    <row r="391" spans="1:4">
      <c r="A391" s="1">
        <v>5.39267</v>
      </c>
      <c r="B391" s="1">
        <v>48624.08</v>
      </c>
      <c r="C391" s="1">
        <v>45091.4</v>
      </c>
      <c r="D391" s="1">
        <v>38628.48</v>
      </c>
    </row>
    <row r="392" spans="1:4">
      <c r="A392" s="1">
        <v>5.39885</v>
      </c>
      <c r="B392" s="1">
        <v>53994.44</v>
      </c>
      <c r="C392" s="1">
        <v>50959.1</v>
      </c>
      <c r="D392" s="1">
        <v>42287.77</v>
      </c>
    </row>
    <row r="393" spans="1:4">
      <c r="A393" s="1">
        <v>5.40503</v>
      </c>
      <c r="B393" s="1">
        <v>57591.98</v>
      </c>
      <c r="C393" s="1">
        <v>54902.53</v>
      </c>
      <c r="D393" s="1">
        <v>44493.1</v>
      </c>
    </row>
    <row r="394" spans="1:4">
      <c r="A394" s="1">
        <v>5.41122</v>
      </c>
      <c r="B394" s="1">
        <v>58178.96</v>
      </c>
      <c r="C394" s="1">
        <v>55324.96</v>
      </c>
      <c r="D394" s="1">
        <v>44422.21</v>
      </c>
    </row>
    <row r="395" spans="1:4">
      <c r="A395" s="1">
        <v>5.4174</v>
      </c>
      <c r="B395" s="1">
        <v>56074.27</v>
      </c>
      <c r="C395" s="1">
        <v>53005.05</v>
      </c>
      <c r="D395" s="1">
        <v>42705.51</v>
      </c>
    </row>
    <row r="396" spans="1:4">
      <c r="A396" s="1">
        <v>5.42358</v>
      </c>
      <c r="B396" s="1">
        <v>52811.01</v>
      </c>
      <c r="C396" s="1">
        <v>49639.72</v>
      </c>
      <c r="D396" s="1">
        <v>40498.28</v>
      </c>
    </row>
    <row r="397" spans="1:4">
      <c r="A397" s="1">
        <v>5.42978</v>
      </c>
      <c r="B397" s="1">
        <v>50329.79</v>
      </c>
      <c r="C397" s="1">
        <v>46941.88</v>
      </c>
      <c r="D397" s="1">
        <v>38935.11</v>
      </c>
    </row>
    <row r="398" spans="1:4">
      <c r="A398" s="1">
        <v>5.43597</v>
      </c>
      <c r="B398" s="1">
        <v>50165.08</v>
      </c>
      <c r="C398" s="1">
        <v>46638.02</v>
      </c>
      <c r="D398" s="1">
        <v>38915.82</v>
      </c>
    </row>
    <row r="399" spans="1:4">
      <c r="A399" s="1">
        <v>5.44215</v>
      </c>
      <c r="B399" s="1">
        <v>53005.3</v>
      </c>
      <c r="C399" s="1">
        <v>49610.54</v>
      </c>
      <c r="D399" s="1">
        <v>40989.59</v>
      </c>
    </row>
    <row r="400" spans="1:4">
      <c r="A400" s="1">
        <v>5.44833</v>
      </c>
      <c r="B400" s="1">
        <v>57936.22</v>
      </c>
      <c r="C400" s="1">
        <v>54886.93</v>
      </c>
      <c r="D400" s="1">
        <v>44505.87</v>
      </c>
    </row>
    <row r="401" spans="1:4">
      <c r="A401" s="1">
        <v>5.45452</v>
      </c>
      <c r="B401" s="1">
        <v>62159.7</v>
      </c>
      <c r="C401" s="1">
        <v>59325.3</v>
      </c>
      <c r="D401" s="1">
        <v>47253.68</v>
      </c>
    </row>
    <row r="402" spans="1:4">
      <c r="A402" s="1">
        <v>5.4607</v>
      </c>
      <c r="B402" s="1">
        <v>62757.37</v>
      </c>
      <c r="C402" s="1">
        <v>59761.89</v>
      </c>
      <c r="D402" s="1">
        <v>47334.63</v>
      </c>
    </row>
    <row r="403" spans="1:4">
      <c r="A403" s="1">
        <v>5.46688</v>
      </c>
      <c r="B403" s="1">
        <v>59596.09</v>
      </c>
      <c r="C403" s="1">
        <v>56354.48</v>
      </c>
      <c r="D403" s="1">
        <v>45102.77</v>
      </c>
    </row>
    <row r="404" spans="1:4">
      <c r="A404" s="1">
        <v>5.47307</v>
      </c>
      <c r="B404" s="1">
        <v>54980.78</v>
      </c>
      <c r="C404" s="1">
        <v>51605.2</v>
      </c>
      <c r="D404" s="1">
        <v>42071.11</v>
      </c>
    </row>
    <row r="405" spans="1:4">
      <c r="A405" s="1">
        <v>5.47925</v>
      </c>
      <c r="B405" s="1">
        <v>50797.22</v>
      </c>
      <c r="C405" s="1">
        <v>47435.71</v>
      </c>
      <c r="D405" s="1">
        <v>39299.07</v>
      </c>
    </row>
    <row r="406" spans="1:4">
      <c r="A406" s="1">
        <v>5.48543</v>
      </c>
      <c r="B406" s="1">
        <v>47852.05</v>
      </c>
      <c r="C406" s="1">
        <v>44478.65</v>
      </c>
      <c r="D406" s="1">
        <v>37313.66</v>
      </c>
    </row>
    <row r="407" spans="1:4">
      <c r="A407" s="1">
        <v>5.49163</v>
      </c>
      <c r="B407" s="1">
        <v>46449.74</v>
      </c>
      <c r="C407" s="1">
        <v>43000.21</v>
      </c>
      <c r="D407" s="1">
        <v>36398.55</v>
      </c>
    </row>
    <row r="408" spans="1:4">
      <c r="A408" s="1">
        <v>5.49782</v>
      </c>
      <c r="B408" s="1">
        <v>46550.5</v>
      </c>
      <c r="C408" s="1">
        <v>43078.77</v>
      </c>
      <c r="D408" s="1">
        <v>36434.73</v>
      </c>
    </row>
    <row r="409" spans="1:4">
      <c r="A409" s="1">
        <v>5.504</v>
      </c>
      <c r="B409" s="1">
        <v>47815.86</v>
      </c>
      <c r="C409" s="1">
        <v>44418.85</v>
      </c>
      <c r="D409" s="1">
        <v>37215.35</v>
      </c>
    </row>
    <row r="410" spans="1:4">
      <c r="A410" s="1">
        <v>5.51018</v>
      </c>
      <c r="B410" s="1">
        <v>50259.52</v>
      </c>
      <c r="C410" s="1">
        <v>46907.92</v>
      </c>
      <c r="D410" s="1">
        <v>38949.7</v>
      </c>
    </row>
    <row r="411" spans="1:4">
      <c r="A411" s="1">
        <v>5.51637</v>
      </c>
      <c r="B411" s="1">
        <v>54419.63</v>
      </c>
      <c r="C411" s="1">
        <v>51111.96</v>
      </c>
      <c r="D411" s="1">
        <v>41880.7</v>
      </c>
    </row>
    <row r="412" spans="1:4">
      <c r="A412" s="1">
        <v>5.52255</v>
      </c>
      <c r="B412" s="1">
        <v>59470.05</v>
      </c>
      <c r="C412" s="1">
        <v>56320.15</v>
      </c>
      <c r="D412" s="1">
        <v>45383.67</v>
      </c>
    </row>
    <row r="413" spans="1:4">
      <c r="A413" s="1">
        <v>5.52873</v>
      </c>
      <c r="B413" s="1">
        <v>62464.13</v>
      </c>
      <c r="C413" s="1">
        <v>59409.11</v>
      </c>
      <c r="D413" s="1">
        <v>47437.27</v>
      </c>
    </row>
    <row r="414" spans="1:4">
      <c r="A414" s="1">
        <v>5.53492</v>
      </c>
      <c r="B414" s="1">
        <v>61589.61</v>
      </c>
      <c r="C414" s="1">
        <v>58490.32</v>
      </c>
      <c r="D414" s="1">
        <v>46780.78</v>
      </c>
    </row>
    <row r="415" spans="1:4">
      <c r="A415" s="1">
        <v>5.5411</v>
      </c>
      <c r="B415" s="1">
        <v>58625.92</v>
      </c>
      <c r="C415" s="1">
        <v>55478.02</v>
      </c>
      <c r="D415" s="1">
        <v>44720.75</v>
      </c>
    </row>
    <row r="416" spans="1:4">
      <c r="A416" s="1">
        <v>5.54728</v>
      </c>
      <c r="B416" s="1">
        <v>56293.82</v>
      </c>
      <c r="C416" s="1">
        <v>52987.64</v>
      </c>
      <c r="D416" s="1">
        <v>43020.39</v>
      </c>
    </row>
    <row r="417" spans="1:4">
      <c r="A417" s="1">
        <v>5.55347</v>
      </c>
      <c r="B417" s="1">
        <v>54593.51</v>
      </c>
      <c r="C417" s="1">
        <v>51186.68</v>
      </c>
      <c r="D417" s="1">
        <v>41675.31</v>
      </c>
    </row>
    <row r="418" spans="1:4">
      <c r="A418" s="1">
        <v>5.55967</v>
      </c>
      <c r="B418" s="1">
        <v>51768.7</v>
      </c>
      <c r="C418" s="1">
        <v>48517.88</v>
      </c>
      <c r="D418" s="1">
        <v>39757.31</v>
      </c>
    </row>
    <row r="419" spans="1:4">
      <c r="A419" s="1">
        <v>5.56585</v>
      </c>
      <c r="B419" s="1">
        <v>47525.7</v>
      </c>
      <c r="C419" s="1">
        <v>44392.78</v>
      </c>
      <c r="D419" s="1">
        <v>37011.89</v>
      </c>
    </row>
    <row r="420" spans="1:4">
      <c r="A420" s="1">
        <v>5.57203</v>
      </c>
      <c r="B420" s="1">
        <v>43262.93</v>
      </c>
      <c r="C420" s="1">
        <v>40077.13</v>
      </c>
      <c r="D420" s="1">
        <v>34249.88</v>
      </c>
    </row>
    <row r="421" spans="1:4">
      <c r="A421" s="1">
        <v>5.57822</v>
      </c>
      <c r="B421" s="1">
        <v>40432.71</v>
      </c>
      <c r="C421" s="1">
        <v>37175.87</v>
      </c>
      <c r="D421" s="1">
        <v>32408.21</v>
      </c>
    </row>
    <row r="422" spans="1:4">
      <c r="A422" s="1">
        <v>5.5844</v>
      </c>
      <c r="B422" s="1">
        <v>39540.1</v>
      </c>
      <c r="C422" s="1">
        <v>36274.58</v>
      </c>
      <c r="D422" s="1">
        <v>31937.77</v>
      </c>
    </row>
    <row r="423" spans="1:4">
      <c r="A423" s="1">
        <v>5.59058</v>
      </c>
      <c r="B423" s="1">
        <v>40488.46</v>
      </c>
      <c r="C423" s="1">
        <v>37306.75</v>
      </c>
      <c r="D423" s="1">
        <v>32828.5</v>
      </c>
    </row>
    <row r="424" spans="1:4">
      <c r="A424" s="1">
        <v>5.59677</v>
      </c>
      <c r="B424" s="1">
        <v>43183.85</v>
      </c>
      <c r="C424" s="1">
        <v>40156.63</v>
      </c>
      <c r="D424" s="1">
        <v>34757.73</v>
      </c>
    </row>
    <row r="425" spans="1:4">
      <c r="A425" s="1">
        <v>5.60295</v>
      </c>
      <c r="B425" s="1">
        <v>47488.86</v>
      </c>
      <c r="C425" s="1">
        <v>44620.54</v>
      </c>
      <c r="D425" s="1">
        <v>37490.02</v>
      </c>
    </row>
    <row r="426" spans="1:4">
      <c r="A426" s="1">
        <v>5.60913</v>
      </c>
      <c r="B426" s="1">
        <v>52651.54</v>
      </c>
      <c r="C426" s="1">
        <v>49749.3</v>
      </c>
      <c r="D426" s="1">
        <v>40627.52</v>
      </c>
    </row>
    <row r="427" spans="1:4">
      <c r="A427" s="1">
        <v>5.61532</v>
      </c>
      <c r="B427" s="1">
        <v>56998.79</v>
      </c>
      <c r="C427" s="1">
        <v>53848.31</v>
      </c>
      <c r="D427" s="1">
        <v>43375.59</v>
      </c>
    </row>
    <row r="428" spans="1:4">
      <c r="A428" s="1">
        <v>5.62152</v>
      </c>
      <c r="B428" s="1">
        <v>59181.7</v>
      </c>
      <c r="C428" s="1">
        <v>55966.34</v>
      </c>
      <c r="D428" s="1">
        <v>44900.08</v>
      </c>
    </row>
    <row r="429" spans="1:4">
      <c r="A429" s="1">
        <v>5.6277</v>
      </c>
      <c r="B429" s="1">
        <v>59113.3</v>
      </c>
      <c r="C429" s="1">
        <v>56010.05</v>
      </c>
      <c r="D429" s="1">
        <v>44851.77</v>
      </c>
    </row>
    <row r="430" spans="1:4">
      <c r="A430" s="1">
        <v>5.63388</v>
      </c>
      <c r="B430" s="1">
        <v>57396.14</v>
      </c>
      <c r="C430" s="1">
        <v>54278.04</v>
      </c>
      <c r="D430" s="1">
        <v>43568.55</v>
      </c>
    </row>
    <row r="431" spans="1:4">
      <c r="A431" s="1">
        <v>5.64007</v>
      </c>
      <c r="B431" s="1">
        <v>55250.4</v>
      </c>
      <c r="C431" s="1">
        <v>51855.48</v>
      </c>
      <c r="D431" s="1">
        <v>41965.79</v>
      </c>
    </row>
    <row r="432" spans="1:4">
      <c r="A432" s="1">
        <v>5.64625</v>
      </c>
      <c r="B432" s="1">
        <v>53549.02</v>
      </c>
      <c r="C432" s="1">
        <v>49899.94</v>
      </c>
      <c r="D432" s="1">
        <v>40890.84</v>
      </c>
    </row>
    <row r="433" spans="1:4">
      <c r="A433" s="1">
        <v>5.65243</v>
      </c>
      <c r="B433" s="1">
        <v>52199.5</v>
      </c>
      <c r="C433" s="1">
        <v>48511.65</v>
      </c>
      <c r="D433" s="1">
        <v>40391.46</v>
      </c>
    </row>
    <row r="434" spans="1:4">
      <c r="A434" s="1">
        <v>5.65862</v>
      </c>
      <c r="B434" s="1">
        <v>50888.92</v>
      </c>
      <c r="C434" s="1">
        <v>47191.38</v>
      </c>
      <c r="D434" s="1">
        <v>39933.8</v>
      </c>
    </row>
    <row r="435" spans="1:4">
      <c r="A435" s="1">
        <v>5.6648</v>
      </c>
      <c r="B435" s="1">
        <v>49454.31</v>
      </c>
      <c r="C435" s="1">
        <v>45568.86</v>
      </c>
      <c r="D435" s="1">
        <v>39257.64</v>
      </c>
    </row>
    <row r="436" spans="1:4">
      <c r="A436" s="1">
        <v>5.67098</v>
      </c>
      <c r="B436" s="1">
        <v>47905.79</v>
      </c>
      <c r="C436" s="1">
        <v>43764.14</v>
      </c>
      <c r="D436" s="1">
        <v>38435.72</v>
      </c>
    </row>
    <row r="437" spans="1:4">
      <c r="A437" s="1">
        <v>5.67717</v>
      </c>
      <c r="B437" s="1">
        <v>46581.98</v>
      </c>
      <c r="C437" s="1">
        <v>42195.27</v>
      </c>
      <c r="D437" s="1">
        <v>37577.5</v>
      </c>
    </row>
    <row r="438" spans="1:4">
      <c r="A438" s="1">
        <v>5.68337</v>
      </c>
      <c r="B438" s="1">
        <v>46092.05</v>
      </c>
      <c r="C438" s="1">
        <v>41392.25</v>
      </c>
      <c r="D438" s="1">
        <v>37227.92</v>
      </c>
    </row>
    <row r="439" spans="1:4">
      <c r="A439" s="1">
        <v>5.68955</v>
      </c>
      <c r="B439" s="1">
        <v>46616.02</v>
      </c>
      <c r="C439" s="1">
        <v>41704.82</v>
      </c>
      <c r="D439" s="1">
        <v>37756.38</v>
      </c>
    </row>
    <row r="440" spans="1:4">
      <c r="A440" s="1">
        <v>5.69573</v>
      </c>
      <c r="B440" s="1">
        <v>47753.77</v>
      </c>
      <c r="C440" s="1">
        <v>42805.49</v>
      </c>
      <c r="D440" s="1">
        <v>38942.75</v>
      </c>
    </row>
    <row r="441" spans="1:4">
      <c r="A441" s="1">
        <v>5.70192</v>
      </c>
      <c r="B441" s="1">
        <v>49552.51</v>
      </c>
      <c r="C441" s="1">
        <v>44514.59</v>
      </c>
      <c r="D441" s="1">
        <v>40599.98</v>
      </c>
    </row>
    <row r="442" spans="1:4">
      <c r="A442" s="1">
        <v>5.7081</v>
      </c>
      <c r="B442" s="1">
        <v>56049.84</v>
      </c>
      <c r="C442" s="1">
        <v>50434.13</v>
      </c>
      <c r="D442" s="1">
        <v>44881.2</v>
      </c>
    </row>
    <row r="443" spans="1:4">
      <c r="A443" s="1">
        <v>5.71428</v>
      </c>
      <c r="B443" s="1">
        <v>83183.05</v>
      </c>
      <c r="C443" s="1">
        <v>75673.92</v>
      </c>
      <c r="D443" s="1">
        <v>61326.7</v>
      </c>
    </row>
    <row r="444" spans="1:4">
      <c r="A444" s="1">
        <v>5.72047</v>
      </c>
      <c r="B444" s="1">
        <v>162483.1</v>
      </c>
      <c r="C444" s="1">
        <v>150940.6</v>
      </c>
      <c r="D444" s="1">
        <v>110096.9</v>
      </c>
    </row>
    <row r="445" spans="1:4">
      <c r="A445" s="1">
        <v>5.72665</v>
      </c>
      <c r="B445" s="1">
        <v>314596.4</v>
      </c>
      <c r="C445" s="1">
        <v>297704.8</v>
      </c>
      <c r="D445" s="1">
        <v>207191.9</v>
      </c>
    </row>
    <row r="446" spans="1:4">
      <c r="A446" s="1">
        <v>5.73283</v>
      </c>
      <c r="B446" s="1">
        <v>496083.4</v>
      </c>
      <c r="C446" s="1">
        <v>477257</v>
      </c>
      <c r="D446" s="1">
        <v>327017.9</v>
      </c>
    </row>
    <row r="447" spans="1:4">
      <c r="A447" s="1">
        <v>5.73902</v>
      </c>
      <c r="B447" s="1">
        <v>603785.8</v>
      </c>
      <c r="C447" s="1">
        <v>591102.8</v>
      </c>
      <c r="D447" s="1">
        <v>398436.7</v>
      </c>
    </row>
    <row r="448" spans="1:4">
      <c r="A448" s="1">
        <v>5.74522</v>
      </c>
      <c r="B448" s="1">
        <v>573790.5</v>
      </c>
      <c r="C448" s="1">
        <v>569233.1</v>
      </c>
      <c r="D448" s="1">
        <v>375752.4</v>
      </c>
    </row>
    <row r="449" spans="1:4">
      <c r="A449" s="1">
        <v>5.7514</v>
      </c>
      <c r="B449" s="1">
        <v>444799.3</v>
      </c>
      <c r="C449" s="1">
        <v>441731.7</v>
      </c>
      <c r="D449" s="1">
        <v>288289.5</v>
      </c>
    </row>
    <row r="450" spans="1:4">
      <c r="A450" s="1">
        <v>5.75758</v>
      </c>
      <c r="B450" s="1">
        <v>301770</v>
      </c>
      <c r="C450" s="1">
        <v>294602.3</v>
      </c>
      <c r="D450" s="1">
        <v>195134.5</v>
      </c>
    </row>
    <row r="451" spans="1:4">
      <c r="A451" s="1">
        <v>5.76377</v>
      </c>
      <c r="B451" s="1">
        <v>194899.8</v>
      </c>
      <c r="C451" s="1">
        <v>184361.1</v>
      </c>
      <c r="D451" s="1">
        <v>127831.7</v>
      </c>
    </row>
    <row r="452" spans="1:4">
      <c r="A452" s="1">
        <v>5.76995</v>
      </c>
      <c r="B452" s="1">
        <v>129008.7</v>
      </c>
      <c r="C452" s="1">
        <v>118860.6</v>
      </c>
      <c r="D452" s="1">
        <v>87135.98</v>
      </c>
    </row>
    <row r="453" spans="1:4">
      <c r="A453" s="1">
        <v>5.77613</v>
      </c>
      <c r="B453" s="1">
        <v>92329.09</v>
      </c>
      <c r="C453" s="1">
        <v>84053.8</v>
      </c>
      <c r="D453" s="1">
        <v>64472.48</v>
      </c>
    </row>
    <row r="454" spans="1:4">
      <c r="A454" s="1">
        <v>5.78232</v>
      </c>
      <c r="B454" s="1">
        <v>74246.06</v>
      </c>
      <c r="C454" s="1">
        <v>67421.29</v>
      </c>
      <c r="D454" s="1">
        <v>53208.17</v>
      </c>
    </row>
    <row r="455" spans="1:4">
      <c r="A455" s="1">
        <v>5.7885</v>
      </c>
      <c r="B455" s="1">
        <v>71956.56</v>
      </c>
      <c r="C455" s="1">
        <v>65606.79</v>
      </c>
      <c r="D455" s="1">
        <v>51972.55</v>
      </c>
    </row>
    <row r="456" spans="1:4">
      <c r="A456" s="1">
        <v>5.79468</v>
      </c>
      <c r="B456" s="1">
        <v>96985.05</v>
      </c>
      <c r="C456" s="1">
        <v>89290.55</v>
      </c>
      <c r="D456" s="1">
        <v>68500.19</v>
      </c>
    </row>
    <row r="457" spans="1:4">
      <c r="A457" s="1">
        <v>5.80087</v>
      </c>
      <c r="B457" s="1">
        <v>176267.5</v>
      </c>
      <c r="C457" s="1">
        <v>165584.1</v>
      </c>
      <c r="D457" s="1">
        <v>121191</v>
      </c>
    </row>
    <row r="458" spans="1:4">
      <c r="A458" s="1">
        <v>5.80705</v>
      </c>
      <c r="B458" s="1">
        <v>328002</v>
      </c>
      <c r="C458" s="1">
        <v>314227.9</v>
      </c>
      <c r="D458" s="1">
        <v>222024.3</v>
      </c>
    </row>
    <row r="459" spans="1:4">
      <c r="A459" s="1">
        <v>5.81325</v>
      </c>
      <c r="B459" s="1">
        <v>522068.8</v>
      </c>
      <c r="C459" s="1">
        <v>506403</v>
      </c>
      <c r="D459" s="1">
        <v>348373.3</v>
      </c>
    </row>
    <row r="460" spans="1:4">
      <c r="A460" s="1">
        <v>5.81943</v>
      </c>
      <c r="B460" s="1">
        <v>683374.4</v>
      </c>
      <c r="C460" s="1">
        <v>667145.4</v>
      </c>
      <c r="D460" s="1">
        <v>449389.9</v>
      </c>
    </row>
    <row r="461" spans="1:4">
      <c r="A461" s="1">
        <v>5.82562</v>
      </c>
      <c r="B461" s="1">
        <v>743896.3</v>
      </c>
      <c r="C461" s="1">
        <v>727666.4</v>
      </c>
      <c r="D461" s="1">
        <v>484247</v>
      </c>
    </row>
    <row r="462" spans="1:4">
      <c r="A462" s="1">
        <v>5.8318</v>
      </c>
      <c r="B462" s="1">
        <v>683343.4</v>
      </c>
      <c r="C462" s="1">
        <v>666958.1</v>
      </c>
      <c r="D462" s="1">
        <v>443505.7</v>
      </c>
    </row>
    <row r="463" spans="1:4">
      <c r="A463" s="1">
        <v>5.83798</v>
      </c>
      <c r="B463" s="1">
        <v>537939.8</v>
      </c>
      <c r="C463" s="1">
        <v>521182.7</v>
      </c>
      <c r="D463" s="1">
        <v>349560.9</v>
      </c>
    </row>
    <row r="464" spans="1:4">
      <c r="A464" s="1">
        <v>5.84417</v>
      </c>
      <c r="B464" s="1">
        <v>373476.5</v>
      </c>
      <c r="C464" s="1">
        <v>357717.7</v>
      </c>
      <c r="D464" s="1">
        <v>243708.5</v>
      </c>
    </row>
    <row r="465" spans="1:4">
      <c r="A465" s="1">
        <v>5.85035</v>
      </c>
      <c r="B465" s="1">
        <v>241346.3</v>
      </c>
      <c r="C465" s="1">
        <v>228074.1</v>
      </c>
      <c r="D465" s="1">
        <v>159352.6</v>
      </c>
    </row>
    <row r="466" spans="1:4">
      <c r="A466" s="1">
        <v>5.85653</v>
      </c>
      <c r="B466" s="1">
        <v>155735.7</v>
      </c>
      <c r="C466" s="1">
        <v>144695.2</v>
      </c>
      <c r="D466" s="1">
        <v>104865.6</v>
      </c>
    </row>
    <row r="467" spans="1:4">
      <c r="A467" s="1">
        <v>5.86272</v>
      </c>
      <c r="B467" s="1">
        <v>105290.5</v>
      </c>
      <c r="C467" s="1">
        <v>96385.24</v>
      </c>
      <c r="D467" s="1">
        <v>73013.32</v>
      </c>
    </row>
    <row r="468" spans="1:4">
      <c r="A468" s="1">
        <v>5.8689</v>
      </c>
      <c r="B468" s="1">
        <v>76713.77</v>
      </c>
      <c r="C468" s="1">
        <v>69862.09</v>
      </c>
      <c r="D468" s="1">
        <v>55461.66</v>
      </c>
    </row>
    <row r="469" spans="1:4">
      <c r="A469" s="1">
        <v>5.8751</v>
      </c>
      <c r="B469" s="1">
        <v>65340.61</v>
      </c>
      <c r="C469" s="1">
        <v>59611.77</v>
      </c>
      <c r="D469" s="1">
        <v>48986.99</v>
      </c>
    </row>
    <row r="470" spans="1:4">
      <c r="A470" s="1">
        <v>5.88128</v>
      </c>
      <c r="B470" s="1">
        <v>80767.2</v>
      </c>
      <c r="C470" s="1">
        <v>75135.49</v>
      </c>
      <c r="D470" s="1">
        <v>60643.42</v>
      </c>
    </row>
    <row r="471" spans="1:4">
      <c r="A471" s="1">
        <v>5.88747</v>
      </c>
      <c r="B471" s="1">
        <v>151999.2</v>
      </c>
      <c r="C471" s="1">
        <v>145919.4</v>
      </c>
      <c r="D471" s="1">
        <v>111159.4</v>
      </c>
    </row>
    <row r="472" spans="1:4">
      <c r="A472" s="1">
        <v>5.89365</v>
      </c>
      <c r="B472" s="1">
        <v>305562.9</v>
      </c>
      <c r="C472" s="1">
        <v>297469.1</v>
      </c>
      <c r="D472" s="1">
        <v>215977.3</v>
      </c>
    </row>
    <row r="473" spans="1:4">
      <c r="A473" s="1">
        <v>5.89983</v>
      </c>
      <c r="B473" s="1">
        <v>503917.3</v>
      </c>
      <c r="C473" s="1">
        <v>491449.6</v>
      </c>
      <c r="D473" s="1">
        <v>342279.3</v>
      </c>
    </row>
    <row r="474" spans="1:4">
      <c r="A474" s="1">
        <v>5.90602</v>
      </c>
      <c r="B474" s="1">
        <v>631821.9</v>
      </c>
      <c r="C474" s="1">
        <v>615169.7</v>
      </c>
      <c r="D474" s="1">
        <v>414817.5</v>
      </c>
    </row>
    <row r="475" spans="1:4">
      <c r="A475" s="1">
        <v>5.9122</v>
      </c>
      <c r="B475" s="1">
        <v>608271.9</v>
      </c>
      <c r="C475" s="1">
        <v>590733.4</v>
      </c>
      <c r="D475" s="1">
        <v>395094.6</v>
      </c>
    </row>
    <row r="476" spans="1:4">
      <c r="A476" s="1">
        <v>5.91838</v>
      </c>
      <c r="B476" s="1">
        <v>483933</v>
      </c>
      <c r="C476" s="1">
        <v>470620.3</v>
      </c>
      <c r="D476" s="1">
        <v>322053.6</v>
      </c>
    </row>
    <row r="477" spans="1:4">
      <c r="A477" s="1">
        <v>5.92457</v>
      </c>
      <c r="B477" s="1">
        <v>383524.9</v>
      </c>
      <c r="C477" s="1">
        <v>373115.4</v>
      </c>
      <c r="D477" s="1">
        <v>268032.6</v>
      </c>
    </row>
    <row r="478" spans="1:4">
      <c r="A478" s="1">
        <v>5.93075</v>
      </c>
      <c r="B478" s="1">
        <v>374822.9</v>
      </c>
      <c r="C478" s="1">
        <v>363990.2</v>
      </c>
      <c r="D478" s="1">
        <v>269554.3</v>
      </c>
    </row>
    <row r="479" spans="1:4">
      <c r="A479" s="1">
        <v>5.93695</v>
      </c>
      <c r="B479" s="1">
        <v>423365</v>
      </c>
      <c r="C479" s="1">
        <v>413349.6</v>
      </c>
      <c r="D479" s="1">
        <v>302128.3</v>
      </c>
    </row>
    <row r="480" spans="1:4">
      <c r="A480" s="1">
        <v>5.94313</v>
      </c>
      <c r="B480" s="1">
        <v>448783.5</v>
      </c>
      <c r="C480" s="1">
        <v>442247.2</v>
      </c>
      <c r="D480" s="1">
        <v>315052.2</v>
      </c>
    </row>
    <row r="481" spans="1:4">
      <c r="A481" s="1">
        <v>5.94932</v>
      </c>
      <c r="B481" s="1">
        <v>407527</v>
      </c>
      <c r="C481" s="1">
        <v>402775</v>
      </c>
      <c r="D481" s="1">
        <v>282761.7</v>
      </c>
    </row>
    <row r="482" spans="1:4">
      <c r="A482" s="1">
        <v>5.9555</v>
      </c>
      <c r="B482" s="1">
        <v>319541.4</v>
      </c>
      <c r="C482" s="1">
        <v>313383.3</v>
      </c>
      <c r="D482" s="1">
        <v>219755.5</v>
      </c>
    </row>
    <row r="483" spans="1:4">
      <c r="A483" s="1">
        <v>5.96168</v>
      </c>
      <c r="B483" s="1">
        <v>227763.4</v>
      </c>
      <c r="C483" s="1">
        <v>219976.7</v>
      </c>
      <c r="D483" s="1">
        <v>156200.9</v>
      </c>
    </row>
    <row r="484" spans="1:4">
      <c r="A484" s="1">
        <v>5.96787</v>
      </c>
      <c r="B484" s="1">
        <v>157654.5</v>
      </c>
      <c r="C484" s="1">
        <v>149192.4</v>
      </c>
      <c r="D484" s="1">
        <v>109448.2</v>
      </c>
    </row>
    <row r="485" spans="1:4">
      <c r="A485" s="1">
        <v>5.97405</v>
      </c>
      <c r="B485" s="1">
        <v>111938.4</v>
      </c>
      <c r="C485" s="1">
        <v>103739.8</v>
      </c>
      <c r="D485" s="1">
        <v>80036.03</v>
      </c>
    </row>
    <row r="486" spans="1:4">
      <c r="A486" s="1">
        <v>5.98023</v>
      </c>
      <c r="B486" s="1">
        <v>85581.34</v>
      </c>
      <c r="C486" s="1">
        <v>78577.59</v>
      </c>
      <c r="D486" s="1">
        <v>63381.32</v>
      </c>
    </row>
    <row r="487" spans="1:4">
      <c r="A487" s="1">
        <v>5.98642</v>
      </c>
      <c r="B487" s="1">
        <v>75298.22</v>
      </c>
      <c r="C487" s="1">
        <v>69600.46</v>
      </c>
      <c r="D487" s="1">
        <v>56886.59</v>
      </c>
    </row>
    <row r="488" spans="1:4">
      <c r="A488" s="1">
        <v>5.9926</v>
      </c>
      <c r="B488" s="1">
        <v>77411.24</v>
      </c>
      <c r="C488" s="1">
        <v>72441.16</v>
      </c>
      <c r="D488" s="1">
        <v>58267.94</v>
      </c>
    </row>
    <row r="489" spans="1:4">
      <c r="A489" s="1">
        <v>5.99878</v>
      </c>
      <c r="B489" s="1">
        <v>83862.86</v>
      </c>
      <c r="C489" s="1">
        <v>79249.46</v>
      </c>
      <c r="D489" s="1">
        <v>62432.55</v>
      </c>
    </row>
    <row r="490" spans="1:4">
      <c r="A490" s="1">
        <v>6.00498</v>
      </c>
      <c r="B490" s="1">
        <v>85677.62</v>
      </c>
      <c r="C490" s="1">
        <v>81398.15</v>
      </c>
      <c r="D490" s="1">
        <v>63665.94</v>
      </c>
    </row>
    <row r="491" spans="1:4">
      <c r="A491" s="1">
        <v>6.01117</v>
      </c>
      <c r="B491" s="1">
        <v>80071.52</v>
      </c>
      <c r="C491" s="1">
        <v>76130.63</v>
      </c>
      <c r="D491" s="1">
        <v>60327.63</v>
      </c>
    </row>
    <row r="492" spans="1:4">
      <c r="A492" s="1">
        <v>6.01735</v>
      </c>
      <c r="B492" s="1">
        <v>70467.59</v>
      </c>
      <c r="C492" s="1">
        <v>66703.68</v>
      </c>
      <c r="D492" s="1">
        <v>54368.34</v>
      </c>
    </row>
    <row r="493" spans="1:4">
      <c r="A493" s="1">
        <v>6.02353</v>
      </c>
      <c r="B493" s="1">
        <v>60681.91</v>
      </c>
      <c r="C493" s="1">
        <v>56848.49</v>
      </c>
      <c r="D493" s="1">
        <v>48002.21</v>
      </c>
    </row>
    <row r="494" spans="1:4">
      <c r="A494" s="1">
        <v>6.02972</v>
      </c>
      <c r="B494" s="1">
        <v>52556.16</v>
      </c>
      <c r="C494" s="1">
        <v>48533.86</v>
      </c>
      <c r="D494" s="1">
        <v>42502.13</v>
      </c>
    </row>
    <row r="495" spans="1:4">
      <c r="A495" s="1">
        <v>6.0359</v>
      </c>
      <c r="B495" s="1">
        <v>47347.82</v>
      </c>
      <c r="C495" s="1">
        <v>43232.75</v>
      </c>
      <c r="D495" s="1">
        <v>38793.71</v>
      </c>
    </row>
    <row r="496" spans="1:4">
      <c r="A496" s="1">
        <v>6.04208</v>
      </c>
      <c r="B496" s="1">
        <v>45550.77</v>
      </c>
      <c r="C496" s="1">
        <v>41379.66</v>
      </c>
      <c r="D496" s="1">
        <v>37368.73</v>
      </c>
    </row>
    <row r="497" spans="1:4">
      <c r="A497" s="1">
        <v>6.04827</v>
      </c>
      <c r="B497" s="1">
        <v>45948.45</v>
      </c>
      <c r="C497" s="1">
        <v>41602.01</v>
      </c>
      <c r="D497" s="1">
        <v>37495.73</v>
      </c>
    </row>
    <row r="498" spans="1:4">
      <c r="A498" s="1">
        <v>6.05445</v>
      </c>
      <c r="B498" s="1">
        <v>46346.92</v>
      </c>
      <c r="C498" s="1">
        <v>41765.47</v>
      </c>
      <c r="D498" s="1">
        <v>37692.76</v>
      </c>
    </row>
    <row r="499" spans="1:4">
      <c r="A499" s="1">
        <v>6.06063</v>
      </c>
      <c r="B499" s="1">
        <v>45390.27</v>
      </c>
      <c r="C499" s="1">
        <v>40669.04</v>
      </c>
      <c r="D499" s="1">
        <v>37076.66</v>
      </c>
    </row>
    <row r="500" spans="1:4">
      <c r="A500" s="1">
        <v>6.06683</v>
      </c>
      <c r="B500" s="1">
        <v>43502.19</v>
      </c>
      <c r="C500" s="1">
        <v>38755.18</v>
      </c>
      <c r="D500" s="1">
        <v>35878.9</v>
      </c>
    </row>
    <row r="501" spans="1:4">
      <c r="A501" s="1">
        <v>6.07302</v>
      </c>
      <c r="B501" s="1">
        <v>42357.74</v>
      </c>
      <c r="C501" s="1">
        <v>37636.82</v>
      </c>
      <c r="D501" s="1">
        <v>35081.37</v>
      </c>
    </row>
    <row r="502" spans="1:4">
      <c r="A502" s="1">
        <v>6.0792</v>
      </c>
      <c r="B502" s="1">
        <v>43907.28</v>
      </c>
      <c r="C502" s="1">
        <v>39222.82</v>
      </c>
      <c r="D502" s="1">
        <v>36019.16</v>
      </c>
    </row>
    <row r="503" spans="1:4">
      <c r="A503" s="1">
        <v>6.08538</v>
      </c>
      <c r="B503" s="1">
        <v>49200.89</v>
      </c>
      <c r="C503" s="1">
        <v>44486.99</v>
      </c>
      <c r="D503" s="1">
        <v>39369.97</v>
      </c>
    </row>
    <row r="504" spans="1:4">
      <c r="A504" s="1">
        <v>6.09157</v>
      </c>
      <c r="B504" s="1">
        <v>56322.11</v>
      </c>
      <c r="C504" s="1">
        <v>51598.74</v>
      </c>
      <c r="D504" s="1">
        <v>43977.06</v>
      </c>
    </row>
    <row r="505" spans="1:4">
      <c r="A505" s="1">
        <v>6.09775</v>
      </c>
      <c r="B505" s="1">
        <v>61066.46</v>
      </c>
      <c r="C505" s="1">
        <v>56039.75</v>
      </c>
      <c r="D505" s="1">
        <v>47428.07</v>
      </c>
    </row>
    <row r="506" spans="1:4">
      <c r="A506" s="1">
        <v>6.10393</v>
      </c>
      <c r="B506" s="1">
        <v>62317.34</v>
      </c>
      <c r="C506" s="1">
        <v>55907.88</v>
      </c>
      <c r="D506" s="1">
        <v>49682.34</v>
      </c>
    </row>
    <row r="507" spans="1:4">
      <c r="A507" s="1">
        <v>6.11012</v>
      </c>
      <c r="B507" s="1">
        <v>64341.68</v>
      </c>
      <c r="C507" s="1">
        <v>54802.32</v>
      </c>
      <c r="D507" s="1">
        <v>54326.41</v>
      </c>
    </row>
    <row r="508" spans="1:4">
      <c r="A508" s="1">
        <v>6.1163</v>
      </c>
      <c r="B508" s="1">
        <v>70102.99</v>
      </c>
      <c r="C508" s="1">
        <v>55957.11</v>
      </c>
      <c r="D508" s="1">
        <v>63253.55</v>
      </c>
    </row>
    <row r="509" spans="1:4">
      <c r="A509" s="1">
        <v>6.12248</v>
      </c>
      <c r="B509" s="1">
        <v>75735.26</v>
      </c>
      <c r="C509" s="1">
        <v>57610.21</v>
      </c>
      <c r="D509" s="1">
        <v>71860.83</v>
      </c>
    </row>
    <row r="510" spans="1:4">
      <c r="A510" s="1">
        <v>6.12868</v>
      </c>
      <c r="B510" s="1">
        <v>75395.9</v>
      </c>
      <c r="C510" s="1">
        <v>56200.05</v>
      </c>
      <c r="D510" s="1">
        <v>73569.55</v>
      </c>
    </row>
    <row r="511" spans="1:4">
      <c r="A511" s="1">
        <v>6.13487</v>
      </c>
      <c r="B511" s="1">
        <v>68764.7</v>
      </c>
      <c r="C511" s="1">
        <v>51548.98</v>
      </c>
      <c r="D511" s="1">
        <v>67425.23</v>
      </c>
    </row>
    <row r="512" spans="1:4">
      <c r="A512" s="1">
        <v>6.14105</v>
      </c>
      <c r="B512" s="1">
        <v>60342.21</v>
      </c>
      <c r="C512" s="1">
        <v>46448.01</v>
      </c>
      <c r="D512" s="1">
        <v>58168.24</v>
      </c>
    </row>
    <row r="513" spans="1:4">
      <c r="A513" s="1">
        <v>6.14723</v>
      </c>
      <c r="B513" s="1">
        <v>53652.96</v>
      </c>
      <c r="C513" s="1">
        <v>42671.4</v>
      </c>
      <c r="D513" s="1">
        <v>50250.31</v>
      </c>
    </row>
    <row r="514" spans="1:4">
      <c r="A514" s="1">
        <v>6.15342</v>
      </c>
      <c r="B514" s="1">
        <v>49436.61</v>
      </c>
      <c r="C514" s="1">
        <v>40471.51</v>
      </c>
      <c r="D514" s="1">
        <v>44983.69</v>
      </c>
    </row>
    <row r="515" spans="1:4">
      <c r="A515" s="1">
        <v>6.1596</v>
      </c>
      <c r="B515" s="1">
        <v>47345.48</v>
      </c>
      <c r="C515" s="1">
        <v>39852.68</v>
      </c>
      <c r="D515" s="1">
        <v>42102.43</v>
      </c>
    </row>
    <row r="516" spans="1:4">
      <c r="A516" s="1">
        <v>6.16578</v>
      </c>
      <c r="B516" s="1">
        <v>47287</v>
      </c>
      <c r="C516" s="1">
        <v>40771.27</v>
      </c>
      <c r="D516" s="1">
        <v>41081.83</v>
      </c>
    </row>
    <row r="517" spans="1:4">
      <c r="A517" s="1">
        <v>6.17197</v>
      </c>
      <c r="B517" s="1">
        <v>48510.6</v>
      </c>
      <c r="C517" s="1">
        <v>42720.36</v>
      </c>
      <c r="D517" s="1">
        <v>41124.95</v>
      </c>
    </row>
    <row r="518" spans="1:4">
      <c r="A518" s="1">
        <v>6.17815</v>
      </c>
      <c r="B518" s="1">
        <v>49365.35</v>
      </c>
      <c r="C518" s="1">
        <v>44227.75</v>
      </c>
      <c r="D518" s="1">
        <v>41166.88</v>
      </c>
    </row>
    <row r="519" spans="1:4">
      <c r="A519" s="1">
        <v>6.18433</v>
      </c>
      <c r="B519" s="1">
        <v>48729.93</v>
      </c>
      <c r="C519" s="1">
        <v>44011.15</v>
      </c>
      <c r="D519" s="1">
        <v>40460.98</v>
      </c>
    </row>
    <row r="520" spans="1:4">
      <c r="A520" s="1">
        <v>6.19053</v>
      </c>
      <c r="B520" s="1">
        <v>46930.2</v>
      </c>
      <c r="C520" s="1">
        <v>42510.87</v>
      </c>
      <c r="D520" s="1">
        <v>39164.56</v>
      </c>
    </row>
    <row r="521" spans="1:4">
      <c r="A521" s="1">
        <v>6.19672</v>
      </c>
      <c r="B521" s="1">
        <v>45454.4</v>
      </c>
      <c r="C521" s="1">
        <v>41204.7</v>
      </c>
      <c r="D521" s="1">
        <v>38134.09</v>
      </c>
    </row>
    <row r="522" spans="1:4">
      <c r="A522" s="1">
        <v>6.2029</v>
      </c>
      <c r="B522" s="1">
        <v>45322.42</v>
      </c>
      <c r="C522" s="1">
        <v>41148.62</v>
      </c>
      <c r="D522" s="1">
        <v>37948</v>
      </c>
    </row>
    <row r="523" spans="1:4">
      <c r="A523" s="1">
        <v>6.20908</v>
      </c>
      <c r="B523" s="1">
        <v>45710.04</v>
      </c>
      <c r="C523" s="1">
        <v>41722.13</v>
      </c>
      <c r="D523" s="1">
        <v>38145.02</v>
      </c>
    </row>
    <row r="524" spans="1:4">
      <c r="A524" s="1">
        <v>6.21527</v>
      </c>
      <c r="B524" s="1">
        <v>45075.27</v>
      </c>
      <c r="C524" s="1">
        <v>41348.79</v>
      </c>
      <c r="D524" s="1">
        <v>37676.54</v>
      </c>
    </row>
    <row r="525" spans="1:4">
      <c r="A525" s="1">
        <v>6.22145</v>
      </c>
      <c r="B525" s="1">
        <v>42984.9</v>
      </c>
      <c r="C525" s="1">
        <v>39337.04</v>
      </c>
      <c r="D525" s="1">
        <v>36165.61</v>
      </c>
    </row>
    <row r="526" spans="1:4">
      <c r="A526" s="1">
        <v>6.22763</v>
      </c>
      <c r="B526" s="1">
        <v>40252.61</v>
      </c>
      <c r="C526" s="1">
        <v>36596.53</v>
      </c>
      <c r="D526" s="1">
        <v>34250.86</v>
      </c>
    </row>
    <row r="527" spans="1:4">
      <c r="A527" s="1">
        <v>6.23382</v>
      </c>
      <c r="B527" s="1">
        <v>38124.52</v>
      </c>
      <c r="C527" s="1">
        <v>34584.89</v>
      </c>
      <c r="D527" s="1">
        <v>32819.09</v>
      </c>
    </row>
    <row r="528" spans="1:4">
      <c r="A528" s="1">
        <v>6.24</v>
      </c>
      <c r="B528" s="1">
        <v>37264.45</v>
      </c>
      <c r="C528" s="1">
        <v>33834.14</v>
      </c>
      <c r="D528" s="1">
        <v>32100.61</v>
      </c>
    </row>
    <row r="529" spans="1:4">
      <c r="A529" s="1">
        <v>6.24618</v>
      </c>
      <c r="B529" s="1">
        <v>37381.48</v>
      </c>
      <c r="C529" s="1">
        <v>33937.2</v>
      </c>
      <c r="D529" s="1">
        <v>31934.1</v>
      </c>
    </row>
    <row r="530" spans="1:4">
      <c r="A530" s="1">
        <v>6.25237</v>
      </c>
      <c r="B530" s="1">
        <v>37792.6</v>
      </c>
      <c r="C530" s="1">
        <v>34383.35</v>
      </c>
      <c r="D530" s="1">
        <v>32146.3</v>
      </c>
    </row>
    <row r="531" spans="1:4">
      <c r="A531" s="1">
        <v>6.25857</v>
      </c>
      <c r="B531" s="1">
        <v>38316.7</v>
      </c>
      <c r="C531" s="1">
        <v>34859.67</v>
      </c>
      <c r="D531" s="1">
        <v>32535.76</v>
      </c>
    </row>
    <row r="532" spans="1:4">
      <c r="A532" s="1">
        <v>6.26475</v>
      </c>
      <c r="B532" s="1">
        <v>39104.36</v>
      </c>
      <c r="C532" s="1">
        <v>35254.79</v>
      </c>
      <c r="D532" s="1">
        <v>32957.08</v>
      </c>
    </row>
    <row r="533" spans="1:4">
      <c r="A533" s="1">
        <v>6.27093</v>
      </c>
      <c r="B533" s="1">
        <v>40078.5</v>
      </c>
      <c r="C533" s="1">
        <v>35489.54</v>
      </c>
      <c r="D533" s="1">
        <v>33404.02</v>
      </c>
    </row>
    <row r="534" spans="1:4">
      <c r="A534" s="1">
        <v>6.27712</v>
      </c>
      <c r="B534" s="1">
        <v>40894.75</v>
      </c>
      <c r="C534" s="1">
        <v>35690.45</v>
      </c>
      <c r="D534" s="1">
        <v>33829.49</v>
      </c>
    </row>
    <row r="535" spans="1:4">
      <c r="A535" s="1">
        <v>6.2833</v>
      </c>
      <c r="B535" s="1">
        <v>41667.88</v>
      </c>
      <c r="C535" s="1">
        <v>36365.87</v>
      </c>
      <c r="D535" s="1">
        <v>34448.33</v>
      </c>
    </row>
    <row r="536" spans="1:4">
      <c r="A536" s="1">
        <v>6.28948</v>
      </c>
      <c r="B536" s="1">
        <v>43096.49</v>
      </c>
      <c r="C536" s="1">
        <v>38142.96</v>
      </c>
      <c r="D536" s="1">
        <v>35727.88</v>
      </c>
    </row>
    <row r="537" spans="1:4">
      <c r="A537" s="1">
        <v>6.29567</v>
      </c>
      <c r="B537" s="1">
        <v>45059.2</v>
      </c>
      <c r="C537" s="1">
        <v>40636.68</v>
      </c>
      <c r="D537" s="1">
        <v>37403.96</v>
      </c>
    </row>
    <row r="538" spans="1:4">
      <c r="A538" s="1">
        <v>6.30185</v>
      </c>
      <c r="B538" s="1">
        <v>46389.08</v>
      </c>
      <c r="C538" s="1">
        <v>42440.61</v>
      </c>
      <c r="D538" s="1">
        <v>38471.27</v>
      </c>
    </row>
    <row r="539" spans="1:4">
      <c r="A539" s="1">
        <v>6.30803</v>
      </c>
      <c r="B539" s="1">
        <v>46678.3</v>
      </c>
      <c r="C539" s="1">
        <v>43016.06</v>
      </c>
      <c r="D539" s="1">
        <v>38519.5</v>
      </c>
    </row>
    <row r="540" spans="1:4">
      <c r="A540" s="1">
        <v>6.31422</v>
      </c>
      <c r="B540" s="1">
        <v>46620.35</v>
      </c>
      <c r="C540" s="1">
        <v>43140.82</v>
      </c>
      <c r="D540" s="1">
        <v>38223.58</v>
      </c>
    </row>
    <row r="541" spans="1:4">
      <c r="A541" s="1">
        <v>6.32042</v>
      </c>
      <c r="B541" s="1">
        <v>46359.57</v>
      </c>
      <c r="C541" s="1">
        <v>42892.41</v>
      </c>
      <c r="D541" s="1">
        <v>37841.3</v>
      </c>
    </row>
    <row r="542" spans="1:4">
      <c r="A542" s="1">
        <v>6.3266</v>
      </c>
      <c r="B542" s="1">
        <v>44937.34</v>
      </c>
      <c r="C542" s="1">
        <v>41343.55</v>
      </c>
      <c r="D542" s="1">
        <v>36778.03</v>
      </c>
    </row>
    <row r="543" spans="1:4">
      <c r="A543" s="1">
        <v>6.33278</v>
      </c>
      <c r="B543" s="1">
        <v>42113.61</v>
      </c>
      <c r="C543" s="1">
        <v>38533.73</v>
      </c>
      <c r="D543" s="1">
        <v>34940.63</v>
      </c>
    </row>
    <row r="544" spans="1:4">
      <c r="A544" s="1">
        <v>6.33897</v>
      </c>
      <c r="B544" s="1">
        <v>39173.46</v>
      </c>
      <c r="C544" s="1">
        <v>35655.94</v>
      </c>
      <c r="D544" s="1">
        <v>33152.08</v>
      </c>
    </row>
    <row r="545" spans="1:4">
      <c r="A545" s="1">
        <v>6.34515</v>
      </c>
      <c r="B545" s="1">
        <v>37428.38</v>
      </c>
      <c r="C545" s="1">
        <v>33900.5</v>
      </c>
      <c r="D545" s="1">
        <v>32123.23</v>
      </c>
    </row>
    <row r="546" spans="1:4">
      <c r="A546" s="1">
        <v>6.35133</v>
      </c>
      <c r="B546" s="1">
        <v>37264.8</v>
      </c>
      <c r="C546" s="1">
        <v>33836.52</v>
      </c>
      <c r="D546" s="1">
        <v>31928.48</v>
      </c>
    </row>
    <row r="547" spans="1:4">
      <c r="A547" s="1">
        <v>6.35752</v>
      </c>
      <c r="B547" s="1">
        <v>38539.32</v>
      </c>
      <c r="C547" s="1">
        <v>35293.79</v>
      </c>
      <c r="D547" s="1">
        <v>32520.6</v>
      </c>
    </row>
    <row r="548" spans="1:4">
      <c r="A548" s="1">
        <v>6.3637</v>
      </c>
      <c r="B548" s="1">
        <v>40207.98</v>
      </c>
      <c r="C548" s="1">
        <v>37140.66</v>
      </c>
      <c r="D548" s="1">
        <v>33478.73</v>
      </c>
    </row>
    <row r="549" spans="1:4">
      <c r="A549" s="1">
        <v>6.36988</v>
      </c>
      <c r="B549" s="1">
        <v>40754.09</v>
      </c>
      <c r="C549" s="1">
        <v>37793.27</v>
      </c>
      <c r="D549" s="1">
        <v>33784.33</v>
      </c>
    </row>
    <row r="550" spans="1:4">
      <c r="A550" s="1">
        <v>6.37607</v>
      </c>
      <c r="B550" s="1">
        <v>39769.96</v>
      </c>
      <c r="C550" s="1">
        <v>36768.96</v>
      </c>
      <c r="D550" s="1">
        <v>33060.86</v>
      </c>
    </row>
    <row r="551" spans="1:4">
      <c r="A551" s="1">
        <v>6.38227</v>
      </c>
      <c r="B551" s="1">
        <v>38113.1</v>
      </c>
      <c r="C551" s="1">
        <v>35105.02</v>
      </c>
      <c r="D551" s="1">
        <v>31981.22</v>
      </c>
    </row>
    <row r="552" spans="1:4">
      <c r="A552" s="1">
        <v>6.38845</v>
      </c>
      <c r="B552" s="1">
        <v>36824.87</v>
      </c>
      <c r="C552" s="1">
        <v>33903.88</v>
      </c>
      <c r="D552" s="1">
        <v>31091.48</v>
      </c>
    </row>
    <row r="553" spans="1:4">
      <c r="A553" s="1">
        <v>6.39463</v>
      </c>
      <c r="B553" s="1">
        <v>36294.85</v>
      </c>
      <c r="C553" s="1">
        <v>33515.08</v>
      </c>
      <c r="D553" s="1">
        <v>30642.9</v>
      </c>
    </row>
    <row r="554" spans="1:4">
      <c r="A554" s="1">
        <v>6.40082</v>
      </c>
      <c r="B554" s="1">
        <v>36406.41</v>
      </c>
      <c r="C554" s="1">
        <v>33702.03</v>
      </c>
      <c r="D554" s="1">
        <v>30729.03</v>
      </c>
    </row>
    <row r="555" spans="1:4">
      <c r="A555" s="1">
        <v>6.407</v>
      </c>
      <c r="B555" s="1">
        <v>36864.05</v>
      </c>
      <c r="C555" s="1">
        <v>34078.43</v>
      </c>
      <c r="D555" s="1">
        <v>31070.44</v>
      </c>
    </row>
    <row r="556" spans="1:4">
      <c r="A556" s="1">
        <v>6.41318</v>
      </c>
      <c r="B556" s="1">
        <v>37276.2</v>
      </c>
      <c r="C556" s="1">
        <v>34458.61</v>
      </c>
      <c r="D556" s="1">
        <v>31365.34</v>
      </c>
    </row>
    <row r="557" spans="1:4">
      <c r="A557" s="1">
        <v>6.41937</v>
      </c>
      <c r="B557" s="1">
        <v>37408.11</v>
      </c>
      <c r="C557" s="1">
        <v>34656.41</v>
      </c>
      <c r="D557" s="1">
        <v>31435.55</v>
      </c>
    </row>
    <row r="558" spans="1:4">
      <c r="A558" s="1">
        <v>6.42555</v>
      </c>
      <c r="B558" s="1">
        <v>37086.25</v>
      </c>
      <c r="C558" s="1">
        <v>34323</v>
      </c>
      <c r="D558" s="1">
        <v>31141.5</v>
      </c>
    </row>
    <row r="559" spans="1:4">
      <c r="A559" s="1">
        <v>6.43173</v>
      </c>
      <c r="B559" s="1">
        <v>36235.06</v>
      </c>
      <c r="C559" s="1">
        <v>33507.36</v>
      </c>
      <c r="D559" s="1">
        <v>30558.9</v>
      </c>
    </row>
    <row r="560" spans="1:4">
      <c r="A560" s="1">
        <v>6.43792</v>
      </c>
      <c r="B560" s="1">
        <v>35323.43</v>
      </c>
      <c r="C560" s="1">
        <v>32636.3</v>
      </c>
      <c r="D560" s="1">
        <v>29921.2</v>
      </c>
    </row>
    <row r="561" spans="1:4">
      <c r="A561" s="1">
        <v>6.44412</v>
      </c>
      <c r="B561" s="1">
        <v>34828.64</v>
      </c>
      <c r="C561" s="1">
        <v>32126.85</v>
      </c>
      <c r="D561" s="1">
        <v>29480.88</v>
      </c>
    </row>
    <row r="562" spans="1:4">
      <c r="A562" s="1">
        <v>6.4503</v>
      </c>
      <c r="B562" s="1">
        <v>34735.37</v>
      </c>
      <c r="C562" s="1">
        <v>32126.9</v>
      </c>
      <c r="D562" s="1">
        <v>29396.04</v>
      </c>
    </row>
    <row r="563" spans="1:4">
      <c r="A563" s="1">
        <v>6.45648</v>
      </c>
      <c r="B563" s="1">
        <v>35005.76</v>
      </c>
      <c r="C563" s="1">
        <v>32405.06</v>
      </c>
      <c r="D563" s="1">
        <v>29624.76</v>
      </c>
    </row>
    <row r="564" spans="1:4">
      <c r="A564" s="1">
        <v>6.46267</v>
      </c>
      <c r="B564" s="1">
        <v>35554.12</v>
      </c>
      <c r="C564" s="1">
        <v>32849.92</v>
      </c>
      <c r="D564" s="1">
        <v>30085.06</v>
      </c>
    </row>
    <row r="565" spans="1:4">
      <c r="A565" s="1">
        <v>6.46885</v>
      </c>
      <c r="B565" s="1">
        <v>36414.08</v>
      </c>
      <c r="C565" s="1">
        <v>33672.65</v>
      </c>
      <c r="D565" s="1">
        <v>30696.92</v>
      </c>
    </row>
    <row r="566" spans="1:4">
      <c r="A566" s="1">
        <v>6.47503</v>
      </c>
      <c r="B566" s="1">
        <v>37314.54</v>
      </c>
      <c r="C566" s="1">
        <v>34681.34</v>
      </c>
      <c r="D566" s="1">
        <v>31258.36</v>
      </c>
    </row>
    <row r="567" spans="1:4">
      <c r="A567" s="1">
        <v>6.48122</v>
      </c>
      <c r="B567" s="1">
        <v>37650.23</v>
      </c>
      <c r="C567" s="1">
        <v>35084.55</v>
      </c>
      <c r="D567" s="1">
        <v>31439.22</v>
      </c>
    </row>
    <row r="568" spans="1:4">
      <c r="A568" s="1">
        <v>6.4874</v>
      </c>
      <c r="B568" s="1">
        <v>37208.66</v>
      </c>
      <c r="C568" s="1">
        <v>34544.71</v>
      </c>
      <c r="D568" s="1">
        <v>31092.73</v>
      </c>
    </row>
    <row r="569" spans="1:4">
      <c r="A569" s="1">
        <v>6.49358</v>
      </c>
      <c r="B569" s="1">
        <v>36504.34</v>
      </c>
      <c r="C569" s="1">
        <v>33729.61</v>
      </c>
      <c r="D569" s="1">
        <v>30539.83</v>
      </c>
    </row>
    <row r="570" spans="1:4">
      <c r="A570" s="1">
        <v>6.49977</v>
      </c>
      <c r="B570" s="1">
        <v>36056.82</v>
      </c>
      <c r="C570" s="1">
        <v>33354.93</v>
      </c>
      <c r="D570" s="1">
        <v>30263.09</v>
      </c>
    </row>
    <row r="571" spans="1:4">
      <c r="A571" s="1">
        <v>6.50595</v>
      </c>
      <c r="B571" s="1">
        <v>35876.53</v>
      </c>
      <c r="C571" s="1">
        <v>33357.71</v>
      </c>
      <c r="D571" s="1">
        <v>30345.03</v>
      </c>
    </row>
    <row r="572" spans="1:4">
      <c r="A572" s="1">
        <v>6.51215</v>
      </c>
      <c r="B572" s="1">
        <v>35767.66</v>
      </c>
      <c r="C572" s="1">
        <v>33339.78</v>
      </c>
      <c r="D572" s="1">
        <v>30467.69</v>
      </c>
    </row>
    <row r="573" spans="1:4">
      <c r="A573" s="1">
        <v>6.51833</v>
      </c>
      <c r="B573" s="1">
        <v>35688.33</v>
      </c>
      <c r="C573" s="1">
        <v>33280.38</v>
      </c>
      <c r="D573" s="1">
        <v>30525.53</v>
      </c>
    </row>
    <row r="574" spans="1:4">
      <c r="A574" s="1">
        <v>6.52452</v>
      </c>
      <c r="B574" s="1">
        <v>35894.82</v>
      </c>
      <c r="C574" s="1">
        <v>33464.17</v>
      </c>
      <c r="D574" s="1">
        <v>30664.65</v>
      </c>
    </row>
    <row r="575" spans="1:4">
      <c r="A575" s="1">
        <v>6.5307</v>
      </c>
      <c r="B575" s="1">
        <v>36718.26</v>
      </c>
      <c r="C575" s="1">
        <v>34202.57</v>
      </c>
      <c r="D575" s="1">
        <v>31062.84</v>
      </c>
    </row>
    <row r="576" spans="1:4">
      <c r="A576" s="1">
        <v>6.53688</v>
      </c>
      <c r="B576" s="1">
        <v>38017.06</v>
      </c>
      <c r="C576" s="1">
        <v>35455.04</v>
      </c>
      <c r="D576" s="1">
        <v>31759.63</v>
      </c>
    </row>
    <row r="577" spans="1:4">
      <c r="A577" s="1">
        <v>6.54307</v>
      </c>
      <c r="B577" s="1">
        <v>39176.87</v>
      </c>
      <c r="C577" s="1">
        <v>36410.38</v>
      </c>
      <c r="D577" s="1">
        <v>32371.62</v>
      </c>
    </row>
    <row r="578" spans="1:4">
      <c r="A578" s="1">
        <v>6.54925</v>
      </c>
      <c r="B578" s="1">
        <v>39631.3</v>
      </c>
      <c r="C578" s="1">
        <v>36440.77</v>
      </c>
      <c r="D578" s="1">
        <v>32486.56</v>
      </c>
    </row>
    <row r="579" spans="1:4">
      <c r="A579" s="1">
        <v>6.55543</v>
      </c>
      <c r="B579" s="1">
        <v>39490.61</v>
      </c>
      <c r="C579" s="1">
        <v>36171.57</v>
      </c>
      <c r="D579" s="1">
        <v>32334.98</v>
      </c>
    </row>
    <row r="580" spans="1:4">
      <c r="A580" s="1">
        <v>6.56162</v>
      </c>
      <c r="B580" s="1">
        <v>39404.54</v>
      </c>
      <c r="C580" s="1">
        <v>36317.35</v>
      </c>
      <c r="D580" s="1">
        <v>32406.82</v>
      </c>
    </row>
    <row r="581" spans="1:4">
      <c r="A581" s="1">
        <v>6.5678</v>
      </c>
      <c r="B581" s="1">
        <v>39603.57</v>
      </c>
      <c r="C581" s="1">
        <v>36658.22</v>
      </c>
      <c r="D581" s="1">
        <v>32544.91</v>
      </c>
    </row>
    <row r="582" spans="1:4">
      <c r="A582" s="1">
        <v>6.574</v>
      </c>
      <c r="B582" s="1">
        <v>40020.57</v>
      </c>
      <c r="C582" s="1">
        <v>36767.74</v>
      </c>
      <c r="D582" s="1">
        <v>32625.9</v>
      </c>
    </row>
    <row r="583" spans="1:4">
      <c r="A583" s="1">
        <v>6.58018</v>
      </c>
      <c r="B583" s="1">
        <v>41385.58</v>
      </c>
      <c r="C583" s="1">
        <v>37246.61</v>
      </c>
      <c r="D583" s="1">
        <v>33245.36</v>
      </c>
    </row>
    <row r="584" spans="1:4">
      <c r="A584" s="1">
        <v>6.58637</v>
      </c>
      <c r="B584" s="1">
        <v>44261.6</v>
      </c>
      <c r="C584" s="1">
        <v>38983.74</v>
      </c>
      <c r="D584" s="1">
        <v>34732.06</v>
      </c>
    </row>
    <row r="585" spans="1:4">
      <c r="A585" s="1">
        <v>6.59255</v>
      </c>
      <c r="B585" s="1">
        <v>47085.45</v>
      </c>
      <c r="C585" s="1">
        <v>40912.46</v>
      </c>
      <c r="D585" s="1">
        <v>36092.31</v>
      </c>
    </row>
    <row r="586" spans="1:4">
      <c r="A586" s="1">
        <v>6.59873</v>
      </c>
      <c r="B586" s="1">
        <v>47800.51</v>
      </c>
      <c r="C586" s="1">
        <v>41019.95</v>
      </c>
      <c r="D586" s="1">
        <v>36163.21</v>
      </c>
    </row>
    <row r="587" spans="1:4">
      <c r="A587" s="1">
        <v>6.60492</v>
      </c>
      <c r="B587" s="1">
        <v>48628.54</v>
      </c>
      <c r="C587" s="1">
        <v>39869.48</v>
      </c>
      <c r="D587" s="1">
        <v>35919.45</v>
      </c>
    </row>
    <row r="588" spans="1:4">
      <c r="A588" s="1">
        <v>6.6111</v>
      </c>
      <c r="B588" s="1">
        <v>56061.88</v>
      </c>
      <c r="C588" s="1">
        <v>40958.84</v>
      </c>
      <c r="D588" s="1">
        <v>38376.66</v>
      </c>
    </row>
    <row r="589" spans="1:4">
      <c r="A589" s="1">
        <v>6.61728</v>
      </c>
      <c r="B589" s="1">
        <v>73303.74</v>
      </c>
      <c r="C589" s="1">
        <v>46694.77</v>
      </c>
      <c r="D589" s="1">
        <v>45048.77</v>
      </c>
    </row>
    <row r="590" spans="1:4">
      <c r="A590" s="1">
        <v>6.62347</v>
      </c>
      <c r="B590" s="1">
        <v>92990.93</v>
      </c>
      <c r="C590" s="1">
        <v>55188.4</v>
      </c>
      <c r="D590" s="1">
        <v>52972.67</v>
      </c>
    </row>
    <row r="591" spans="1:4">
      <c r="A591" s="1">
        <v>6.62965</v>
      </c>
      <c r="B591" s="1">
        <v>102018.6</v>
      </c>
      <c r="C591" s="1">
        <v>61559.88</v>
      </c>
      <c r="D591" s="1">
        <v>57045.72</v>
      </c>
    </row>
    <row r="592" spans="1:4">
      <c r="A592" s="1">
        <v>6.63585</v>
      </c>
      <c r="B592" s="1">
        <v>94843.93</v>
      </c>
      <c r="C592" s="1">
        <v>61989.99</v>
      </c>
      <c r="D592" s="1">
        <v>55026.84</v>
      </c>
    </row>
    <row r="593" spans="1:4">
      <c r="A593" s="1">
        <v>6.64203</v>
      </c>
      <c r="B593" s="1">
        <v>77696.5</v>
      </c>
      <c r="C593" s="1">
        <v>56258.92</v>
      </c>
      <c r="D593" s="1">
        <v>48772</v>
      </c>
    </row>
    <row r="594" spans="1:4">
      <c r="A594" s="1">
        <v>6.64822</v>
      </c>
      <c r="B594" s="1">
        <v>60487.53</v>
      </c>
      <c r="C594" s="1">
        <v>47855.56</v>
      </c>
      <c r="D594" s="1">
        <v>41722.28</v>
      </c>
    </row>
    <row r="595" spans="1:4">
      <c r="A595" s="1">
        <v>6.6544</v>
      </c>
      <c r="B595" s="1">
        <v>48673.55</v>
      </c>
      <c r="C595" s="1">
        <v>40957.01</v>
      </c>
      <c r="D595" s="1">
        <v>36496.08</v>
      </c>
    </row>
    <row r="596" spans="1:4">
      <c r="A596" s="1">
        <v>6.66058</v>
      </c>
      <c r="B596" s="1">
        <v>42732.76</v>
      </c>
      <c r="C596" s="1">
        <v>37321.23</v>
      </c>
      <c r="D596" s="1">
        <v>33774.59</v>
      </c>
    </row>
    <row r="597" spans="1:4">
      <c r="A597" s="1">
        <v>6.66677</v>
      </c>
      <c r="B597" s="1">
        <v>40615.4</v>
      </c>
      <c r="C597" s="1">
        <v>36254.73</v>
      </c>
      <c r="D597" s="1">
        <v>32821.18</v>
      </c>
    </row>
    <row r="598" spans="1:4">
      <c r="A598" s="1">
        <v>6.67295</v>
      </c>
      <c r="B598" s="1">
        <v>40557.7</v>
      </c>
      <c r="C598" s="1">
        <v>36779.2</v>
      </c>
      <c r="D598" s="1">
        <v>32935.14</v>
      </c>
    </row>
    <row r="599" spans="1:4">
      <c r="A599" s="1">
        <v>6.67913</v>
      </c>
      <c r="B599" s="1">
        <v>42725.25</v>
      </c>
      <c r="C599" s="1">
        <v>39201.45</v>
      </c>
      <c r="D599" s="1">
        <v>34186.91</v>
      </c>
    </row>
    <row r="600" spans="1:4">
      <c r="A600" s="1">
        <v>6.68532</v>
      </c>
      <c r="B600" s="1">
        <v>46873.63</v>
      </c>
      <c r="C600" s="1">
        <v>43383.61</v>
      </c>
      <c r="D600" s="1">
        <v>36597.91</v>
      </c>
    </row>
    <row r="601" spans="1:4">
      <c r="A601" s="1">
        <v>6.6915</v>
      </c>
      <c r="B601" s="1">
        <v>50078.92</v>
      </c>
      <c r="C601" s="1">
        <v>46406.34</v>
      </c>
      <c r="D601" s="1">
        <v>38552.75</v>
      </c>
    </row>
    <row r="602" spans="1:4">
      <c r="A602" s="1">
        <v>6.6977</v>
      </c>
      <c r="B602" s="1">
        <v>49473.86</v>
      </c>
      <c r="C602" s="1">
        <v>45555.73</v>
      </c>
      <c r="D602" s="1">
        <v>38319.55</v>
      </c>
    </row>
    <row r="603" spans="1:4">
      <c r="A603" s="1">
        <v>6.70388</v>
      </c>
      <c r="B603" s="1">
        <v>46207.54</v>
      </c>
      <c r="C603" s="1">
        <v>42214.49</v>
      </c>
      <c r="D603" s="1">
        <v>36488.27</v>
      </c>
    </row>
    <row r="604" spans="1:4">
      <c r="A604" s="1">
        <v>6.71007</v>
      </c>
      <c r="B604" s="1">
        <v>43405.72</v>
      </c>
      <c r="C604" s="1">
        <v>39534.54</v>
      </c>
      <c r="D604" s="1">
        <v>34786.13</v>
      </c>
    </row>
    <row r="605" spans="1:4">
      <c r="A605" s="1">
        <v>6.71625</v>
      </c>
      <c r="B605" s="1">
        <v>42081.42</v>
      </c>
      <c r="C605" s="1">
        <v>38445.68</v>
      </c>
      <c r="D605" s="1">
        <v>33894.73</v>
      </c>
    </row>
    <row r="606" spans="1:4">
      <c r="A606" s="1">
        <v>6.72243</v>
      </c>
      <c r="B606" s="1">
        <v>41060.43</v>
      </c>
      <c r="C606" s="1">
        <v>37687.16</v>
      </c>
      <c r="D606" s="1">
        <v>33208.6</v>
      </c>
    </row>
    <row r="607" spans="1:4">
      <c r="A607" s="1">
        <v>6.72862</v>
      </c>
      <c r="B607" s="1">
        <v>39330.95</v>
      </c>
      <c r="C607" s="1">
        <v>36127.08</v>
      </c>
      <c r="D607" s="1">
        <v>32159.64</v>
      </c>
    </row>
    <row r="608" spans="1:4">
      <c r="A608" s="1">
        <v>6.7348</v>
      </c>
      <c r="B608" s="1">
        <v>37240.04</v>
      </c>
      <c r="C608" s="1">
        <v>34083.43</v>
      </c>
      <c r="D608" s="1">
        <v>30952.23</v>
      </c>
    </row>
    <row r="609" spans="1:4">
      <c r="A609" s="1">
        <v>6.74098</v>
      </c>
      <c r="B609" s="1">
        <v>35629.18</v>
      </c>
      <c r="C609" s="1">
        <v>32529.43</v>
      </c>
      <c r="D609" s="1">
        <v>29992.88</v>
      </c>
    </row>
    <row r="610" spans="1:4">
      <c r="A610" s="1">
        <v>6.74717</v>
      </c>
      <c r="B610" s="1">
        <v>34805.45</v>
      </c>
      <c r="C610" s="1">
        <v>31890.9</v>
      </c>
      <c r="D610" s="1">
        <v>29479.8</v>
      </c>
    </row>
    <row r="611" spans="1:4">
      <c r="A611" s="1">
        <v>6.75335</v>
      </c>
      <c r="B611" s="1">
        <v>34549.48</v>
      </c>
      <c r="C611" s="1">
        <v>31883.37</v>
      </c>
      <c r="D611" s="1">
        <v>29331.41</v>
      </c>
    </row>
    <row r="612" spans="1:4">
      <c r="A612" s="1">
        <v>6.75953</v>
      </c>
      <c r="B612" s="1">
        <v>34599.81</v>
      </c>
      <c r="C612" s="1">
        <v>32103.13</v>
      </c>
      <c r="D612" s="1">
        <v>29354.34</v>
      </c>
    </row>
    <row r="613" spans="1:4">
      <c r="A613" s="1">
        <v>6.76573</v>
      </c>
      <c r="B613" s="1">
        <v>34694.9</v>
      </c>
      <c r="C613" s="1">
        <v>32256.71</v>
      </c>
      <c r="D613" s="1">
        <v>29372.3</v>
      </c>
    </row>
    <row r="614" spans="1:4">
      <c r="A614" s="1">
        <v>6.77192</v>
      </c>
      <c r="B614" s="1">
        <v>34576.89</v>
      </c>
      <c r="C614" s="1">
        <v>32110.45</v>
      </c>
      <c r="D614" s="1">
        <v>29286.42</v>
      </c>
    </row>
    <row r="615" spans="1:4">
      <c r="A615" s="1">
        <v>6.7781</v>
      </c>
      <c r="B615" s="1">
        <v>34277.28</v>
      </c>
      <c r="C615" s="1">
        <v>31766.33</v>
      </c>
      <c r="D615" s="1">
        <v>29136.68</v>
      </c>
    </row>
    <row r="616" spans="1:4">
      <c r="A616" s="1">
        <v>6.78428</v>
      </c>
      <c r="B616" s="1">
        <v>34217.19</v>
      </c>
      <c r="C616" s="1">
        <v>31673.05</v>
      </c>
      <c r="D616" s="1">
        <v>29186.44</v>
      </c>
    </row>
    <row r="617" spans="1:4">
      <c r="A617" s="1">
        <v>6.79047</v>
      </c>
      <c r="B617" s="1">
        <v>35103.48</v>
      </c>
      <c r="C617" s="1">
        <v>32525.09</v>
      </c>
      <c r="D617" s="1">
        <v>29819.86</v>
      </c>
    </row>
    <row r="618" spans="1:4">
      <c r="A618" s="1">
        <v>6.79665</v>
      </c>
      <c r="B618" s="1">
        <v>37552.99</v>
      </c>
      <c r="C618" s="1">
        <v>34918.59</v>
      </c>
      <c r="D618" s="1">
        <v>31327.6</v>
      </c>
    </row>
    <row r="619" spans="1:4">
      <c r="A619" s="1">
        <v>6.80283</v>
      </c>
      <c r="B619" s="1">
        <v>41261.72</v>
      </c>
      <c r="C619" s="1">
        <v>38544.61</v>
      </c>
      <c r="D619" s="1">
        <v>33543.81</v>
      </c>
    </row>
    <row r="620" spans="1:4">
      <c r="A620" s="1">
        <v>6.80902</v>
      </c>
      <c r="B620" s="1">
        <v>44456.97</v>
      </c>
      <c r="C620" s="1">
        <v>41541.45</v>
      </c>
      <c r="D620" s="1">
        <v>35483.41</v>
      </c>
    </row>
    <row r="621" spans="1:4">
      <c r="A621" s="1">
        <v>6.8152</v>
      </c>
      <c r="B621" s="1">
        <v>45214.82</v>
      </c>
      <c r="C621" s="1">
        <v>41988.7</v>
      </c>
      <c r="D621" s="1">
        <v>35938.88</v>
      </c>
    </row>
    <row r="622" spans="1:4">
      <c r="A622" s="1">
        <v>6.82138</v>
      </c>
      <c r="B622" s="1">
        <v>43566</v>
      </c>
      <c r="C622" s="1">
        <v>40113.06</v>
      </c>
      <c r="D622" s="1">
        <v>34799.37</v>
      </c>
    </row>
    <row r="623" spans="1:4">
      <c r="A623" s="1">
        <v>6.82758</v>
      </c>
      <c r="B623" s="1">
        <v>41045.85</v>
      </c>
      <c r="C623" s="1">
        <v>37661.32</v>
      </c>
      <c r="D623" s="1">
        <v>33118.95</v>
      </c>
    </row>
    <row r="624" spans="1:4">
      <c r="A624" s="1">
        <v>6.83377</v>
      </c>
      <c r="B624" s="1">
        <v>38843.84</v>
      </c>
      <c r="C624" s="1">
        <v>35745.66</v>
      </c>
      <c r="D624" s="1">
        <v>31821.71</v>
      </c>
    </row>
    <row r="625" spans="1:4">
      <c r="A625" s="1">
        <v>6.83995</v>
      </c>
      <c r="B625" s="1">
        <v>37257.14</v>
      </c>
      <c r="C625" s="1">
        <v>34446.82</v>
      </c>
      <c r="D625" s="1">
        <v>30978.82</v>
      </c>
    </row>
    <row r="626" spans="1:4">
      <c r="A626" s="1">
        <v>6.84613</v>
      </c>
      <c r="B626" s="1">
        <v>36312.54</v>
      </c>
      <c r="C626" s="1">
        <v>33581.68</v>
      </c>
      <c r="D626" s="1">
        <v>30471.61</v>
      </c>
    </row>
    <row r="627" spans="1:4">
      <c r="A627" s="1">
        <v>6.85232</v>
      </c>
      <c r="B627" s="1">
        <v>36417.97</v>
      </c>
      <c r="C627" s="1">
        <v>33506.71</v>
      </c>
      <c r="D627" s="1">
        <v>30578.92</v>
      </c>
    </row>
    <row r="628" spans="1:4">
      <c r="A628" s="1">
        <v>6.8585</v>
      </c>
      <c r="B628" s="1">
        <v>38127.46</v>
      </c>
      <c r="C628" s="1">
        <v>35070.35</v>
      </c>
      <c r="D628" s="1">
        <v>31769.81</v>
      </c>
    </row>
    <row r="629" spans="1:4">
      <c r="A629" s="1">
        <v>6.86468</v>
      </c>
      <c r="B629" s="1">
        <v>42530.08</v>
      </c>
      <c r="C629" s="1">
        <v>39428.48</v>
      </c>
      <c r="D629" s="1">
        <v>34682.42</v>
      </c>
    </row>
    <row r="630" spans="1:4">
      <c r="A630" s="1">
        <v>6.87087</v>
      </c>
      <c r="B630" s="1">
        <v>50406.04</v>
      </c>
      <c r="C630" s="1">
        <v>47235.45</v>
      </c>
      <c r="D630" s="1">
        <v>39715.19</v>
      </c>
    </row>
    <row r="631" spans="1:4">
      <c r="A631" s="1">
        <v>6.87705</v>
      </c>
      <c r="B631" s="1">
        <v>58456.98</v>
      </c>
      <c r="C631" s="1">
        <v>55249.05</v>
      </c>
      <c r="D631" s="1">
        <v>44696.48</v>
      </c>
    </row>
    <row r="632" spans="1:4">
      <c r="A632" s="1">
        <v>6.88323</v>
      </c>
      <c r="B632" s="1">
        <v>60222.65</v>
      </c>
      <c r="C632" s="1">
        <v>56865.29</v>
      </c>
      <c r="D632" s="1">
        <v>45556.8</v>
      </c>
    </row>
    <row r="633" spans="1:4">
      <c r="A633" s="1">
        <v>6.88943</v>
      </c>
      <c r="B633" s="1">
        <v>54237.16</v>
      </c>
      <c r="C633" s="1">
        <v>50587.09</v>
      </c>
      <c r="D633" s="1">
        <v>41512.37</v>
      </c>
    </row>
    <row r="634" spans="1:4">
      <c r="A634" s="1">
        <v>6.89562</v>
      </c>
      <c r="B634" s="1">
        <v>46082.06</v>
      </c>
      <c r="C634" s="1">
        <v>42446.72</v>
      </c>
      <c r="D634" s="1">
        <v>36298.08</v>
      </c>
    </row>
    <row r="635" spans="1:4">
      <c r="A635" s="1">
        <v>6.9018</v>
      </c>
      <c r="B635" s="1">
        <v>41145.56</v>
      </c>
      <c r="C635" s="1">
        <v>37937.04</v>
      </c>
      <c r="D635" s="1">
        <v>33291.73</v>
      </c>
    </row>
    <row r="636" spans="1:4">
      <c r="A636" s="1">
        <v>6.90798</v>
      </c>
      <c r="B636" s="1">
        <v>40308.75</v>
      </c>
      <c r="C636" s="1">
        <v>37352.66</v>
      </c>
      <c r="D636" s="1">
        <v>32799.7</v>
      </c>
    </row>
    <row r="637" spans="1:4">
      <c r="A637" s="1">
        <v>6.91417</v>
      </c>
      <c r="B637" s="1">
        <v>41384.77</v>
      </c>
      <c r="C637" s="1">
        <v>38407.39</v>
      </c>
      <c r="D637" s="1">
        <v>33447.71</v>
      </c>
    </row>
    <row r="638" spans="1:4">
      <c r="A638" s="1">
        <v>6.92035</v>
      </c>
      <c r="B638" s="1">
        <v>42849.2</v>
      </c>
      <c r="C638" s="1">
        <v>39890.97</v>
      </c>
      <c r="D638" s="1">
        <v>34347.32</v>
      </c>
    </row>
    <row r="639" spans="1:4">
      <c r="A639" s="1">
        <v>6.92653</v>
      </c>
      <c r="B639" s="1">
        <v>45055.96</v>
      </c>
      <c r="C639" s="1">
        <v>41969.6</v>
      </c>
      <c r="D639" s="1">
        <v>35741.05</v>
      </c>
    </row>
    <row r="640" spans="1:4">
      <c r="A640" s="1">
        <v>6.93272</v>
      </c>
      <c r="B640" s="1">
        <v>49304.94</v>
      </c>
      <c r="C640" s="1">
        <v>45598.04</v>
      </c>
      <c r="D640" s="1">
        <v>38347.93</v>
      </c>
    </row>
    <row r="641" spans="1:4">
      <c r="A641" s="1">
        <v>6.9389</v>
      </c>
      <c r="B641" s="1">
        <v>59400.38</v>
      </c>
      <c r="C641" s="1">
        <v>54793.33</v>
      </c>
      <c r="D641" s="1">
        <v>44555.75</v>
      </c>
    </row>
    <row r="642" spans="1:4">
      <c r="A642" s="1">
        <v>6.94508</v>
      </c>
      <c r="B642" s="1">
        <v>78499.57</v>
      </c>
      <c r="C642" s="1">
        <v>73425.59</v>
      </c>
      <c r="D642" s="1">
        <v>56840.51</v>
      </c>
    </row>
    <row r="643" spans="1:4">
      <c r="A643" s="1">
        <v>6.95128</v>
      </c>
      <c r="B643" s="1">
        <v>98509.14</v>
      </c>
      <c r="C643" s="1">
        <v>93882.28</v>
      </c>
      <c r="D643" s="1">
        <v>70179.81</v>
      </c>
    </row>
    <row r="644" spans="1:4">
      <c r="A644" s="1">
        <v>6.95747</v>
      </c>
      <c r="B644" s="1">
        <v>103654.4</v>
      </c>
      <c r="C644" s="1">
        <v>99252.44</v>
      </c>
      <c r="D644" s="1">
        <v>73914.14</v>
      </c>
    </row>
    <row r="645" spans="1:4">
      <c r="A645" s="1">
        <v>6.96365</v>
      </c>
      <c r="B645" s="1">
        <v>90290.63</v>
      </c>
      <c r="C645" s="1">
        <v>85270.68</v>
      </c>
      <c r="D645" s="1">
        <v>65289.96</v>
      </c>
    </row>
    <row r="646" spans="1:4">
      <c r="A646" s="1">
        <v>6.96983</v>
      </c>
      <c r="B646" s="1">
        <v>70717.49</v>
      </c>
      <c r="C646" s="1">
        <v>65328.98</v>
      </c>
      <c r="D646" s="1">
        <v>52860.47</v>
      </c>
    </row>
    <row r="647" spans="1:4">
      <c r="A647" s="1">
        <v>6.97602</v>
      </c>
      <c r="B647" s="1">
        <v>57756.6</v>
      </c>
      <c r="C647" s="1">
        <v>52070.86</v>
      </c>
      <c r="D647" s="1">
        <v>45262.45</v>
      </c>
    </row>
    <row r="648" spans="1:4">
      <c r="A648" s="1">
        <v>6.9822</v>
      </c>
      <c r="B648" s="1">
        <v>54500.76</v>
      </c>
      <c r="C648" s="1">
        <v>48142.58</v>
      </c>
      <c r="D648" s="1">
        <v>43987.27</v>
      </c>
    </row>
    <row r="649" spans="1:4">
      <c r="A649" s="1">
        <v>6.98838</v>
      </c>
      <c r="B649" s="1">
        <v>57073.81</v>
      </c>
      <c r="C649" s="1">
        <v>50266.5</v>
      </c>
      <c r="D649" s="1">
        <v>46007.16</v>
      </c>
    </row>
    <row r="650" spans="1:4">
      <c r="A650" s="1">
        <v>6.99457</v>
      </c>
      <c r="B650" s="1">
        <v>62366.79</v>
      </c>
      <c r="C650" s="1">
        <v>55644.11</v>
      </c>
      <c r="D650" s="1">
        <v>49273.96</v>
      </c>
    </row>
    <row r="651" spans="1:4">
      <c r="A651" s="1">
        <v>7.00075</v>
      </c>
      <c r="B651" s="1">
        <v>72531.34</v>
      </c>
      <c r="C651" s="1">
        <v>66048.38</v>
      </c>
      <c r="D651" s="1">
        <v>55463.49</v>
      </c>
    </row>
    <row r="652" spans="1:4">
      <c r="A652" s="1">
        <v>7.00693</v>
      </c>
      <c r="B652" s="1">
        <v>89700.74</v>
      </c>
      <c r="C652" s="1">
        <v>83077.25</v>
      </c>
      <c r="D652" s="1">
        <v>66101.43</v>
      </c>
    </row>
    <row r="653" spans="1:4">
      <c r="A653" s="1">
        <v>7.01312</v>
      </c>
      <c r="B653" s="1">
        <v>105320.7</v>
      </c>
      <c r="C653" s="1">
        <v>98281.64</v>
      </c>
      <c r="D653" s="1">
        <v>75535.64</v>
      </c>
    </row>
    <row r="654" spans="1:4">
      <c r="A654" s="1">
        <v>7.01932</v>
      </c>
      <c r="B654" s="1">
        <v>105834.9</v>
      </c>
      <c r="C654" s="1">
        <v>98674.75</v>
      </c>
      <c r="D654" s="1">
        <v>75259.61</v>
      </c>
    </row>
    <row r="655" spans="1:4">
      <c r="A655" s="1">
        <v>7.0255</v>
      </c>
      <c r="B655" s="1">
        <v>91612.31</v>
      </c>
      <c r="C655" s="1">
        <v>85091.82</v>
      </c>
      <c r="D655" s="1">
        <v>65988.83</v>
      </c>
    </row>
    <row r="656" spans="1:4">
      <c r="A656" s="1">
        <v>7.03168</v>
      </c>
      <c r="B656" s="1">
        <v>76163.36</v>
      </c>
      <c r="C656" s="1">
        <v>70515.53</v>
      </c>
      <c r="D656" s="1">
        <v>56323.96</v>
      </c>
    </row>
    <row r="657" spans="1:4">
      <c r="A657" s="1">
        <v>7.03787</v>
      </c>
      <c r="B657" s="1">
        <v>67481.72</v>
      </c>
      <c r="C657" s="1">
        <v>62488.41</v>
      </c>
      <c r="D657" s="1">
        <v>50849.13</v>
      </c>
    </row>
    <row r="658" spans="1:4">
      <c r="A658" s="1">
        <v>7.04405</v>
      </c>
      <c r="B658" s="1">
        <v>63090.54</v>
      </c>
      <c r="C658" s="1">
        <v>58583.67</v>
      </c>
      <c r="D658" s="1">
        <v>48024.77</v>
      </c>
    </row>
    <row r="659" spans="1:4">
      <c r="A659" s="1">
        <v>7.05023</v>
      </c>
      <c r="B659" s="1">
        <v>58790.49</v>
      </c>
      <c r="C659" s="1">
        <v>54777.7</v>
      </c>
      <c r="D659" s="1">
        <v>45533.67</v>
      </c>
    </row>
    <row r="660" spans="1:4">
      <c r="A660" s="1">
        <v>7.05642</v>
      </c>
      <c r="B660" s="1">
        <v>54428.14</v>
      </c>
      <c r="C660" s="1">
        <v>50963.14</v>
      </c>
      <c r="D660" s="1">
        <v>43062.65</v>
      </c>
    </row>
    <row r="661" spans="1:4">
      <c r="A661" s="1">
        <v>7.0626</v>
      </c>
      <c r="B661" s="1">
        <v>52634.79</v>
      </c>
      <c r="C661" s="1">
        <v>49418.68</v>
      </c>
      <c r="D661" s="1">
        <v>42105.98</v>
      </c>
    </row>
    <row r="662" spans="1:4">
      <c r="A662" s="1">
        <v>7.06878</v>
      </c>
      <c r="B662" s="1">
        <v>57324.2</v>
      </c>
      <c r="C662" s="1">
        <v>53963.27</v>
      </c>
      <c r="D662" s="1">
        <v>45382.35</v>
      </c>
    </row>
    <row r="663" spans="1:4">
      <c r="A663" s="1">
        <v>7.07497</v>
      </c>
      <c r="B663" s="1">
        <v>74046.64</v>
      </c>
      <c r="C663" s="1">
        <v>70186.48</v>
      </c>
      <c r="D663" s="1">
        <v>56477.91</v>
      </c>
    </row>
    <row r="664" spans="1:4">
      <c r="A664" s="1">
        <v>7.08117</v>
      </c>
      <c r="B664" s="1">
        <v>101320.7</v>
      </c>
      <c r="C664" s="1">
        <v>95916.37</v>
      </c>
      <c r="D664" s="1">
        <v>73848.64</v>
      </c>
    </row>
    <row r="665" spans="1:4">
      <c r="A665" s="1">
        <v>7.08735</v>
      </c>
      <c r="B665" s="1">
        <v>120877.2</v>
      </c>
      <c r="C665" s="1">
        <v>112980.2</v>
      </c>
      <c r="D665" s="1">
        <v>85542.27</v>
      </c>
    </row>
    <row r="666" spans="1:4">
      <c r="A666" s="1">
        <v>7.09353</v>
      </c>
      <c r="B666" s="1">
        <v>114763.9</v>
      </c>
      <c r="C666" s="1">
        <v>105628</v>
      </c>
      <c r="D666" s="1">
        <v>80820.52</v>
      </c>
    </row>
    <row r="667" spans="1:4">
      <c r="A667" s="1">
        <v>7.09972</v>
      </c>
      <c r="B667" s="1">
        <v>90205.22</v>
      </c>
      <c r="C667" s="1">
        <v>82145.48</v>
      </c>
      <c r="D667" s="1">
        <v>65193.74</v>
      </c>
    </row>
    <row r="668" spans="1:4">
      <c r="A668" s="1">
        <v>7.1059</v>
      </c>
      <c r="B668" s="1">
        <v>70398.45</v>
      </c>
      <c r="C668" s="1">
        <v>63981.65</v>
      </c>
      <c r="D668" s="1">
        <v>53140.57</v>
      </c>
    </row>
    <row r="669" spans="1:4">
      <c r="A669" s="1">
        <v>7.11208</v>
      </c>
      <c r="B669" s="1">
        <v>70987.23</v>
      </c>
      <c r="C669" s="1">
        <v>65345.84</v>
      </c>
      <c r="D669" s="1">
        <v>53905.22</v>
      </c>
    </row>
    <row r="670" spans="1:4">
      <c r="A670" s="1">
        <v>7.11827</v>
      </c>
      <c r="B670" s="1">
        <v>93564.47</v>
      </c>
      <c r="C670" s="1">
        <v>87540.33</v>
      </c>
      <c r="D670" s="1">
        <v>68122.3</v>
      </c>
    </row>
    <row r="671" spans="1:4">
      <c r="A671" s="1">
        <v>7.12445</v>
      </c>
      <c r="B671" s="1">
        <v>126036.6</v>
      </c>
      <c r="C671" s="1">
        <v>119161.5</v>
      </c>
      <c r="D671" s="1">
        <v>88312.65</v>
      </c>
    </row>
    <row r="672" spans="1:4">
      <c r="A672" s="1">
        <v>7.13063</v>
      </c>
      <c r="B672" s="1">
        <v>154076.8</v>
      </c>
      <c r="C672" s="1">
        <v>146673.1</v>
      </c>
      <c r="D672" s="1">
        <v>105984.9</v>
      </c>
    </row>
    <row r="673" spans="1:4">
      <c r="A673" s="1">
        <v>7.13682</v>
      </c>
      <c r="B673" s="1">
        <v>175028</v>
      </c>
      <c r="C673" s="1">
        <v>166495.8</v>
      </c>
      <c r="D673" s="1">
        <v>119553.6</v>
      </c>
    </row>
    <row r="674" spans="1:4">
      <c r="A674" s="1">
        <v>7.14302</v>
      </c>
      <c r="B674" s="1">
        <v>186041.5</v>
      </c>
      <c r="C674" s="1">
        <v>175413.8</v>
      </c>
      <c r="D674" s="1">
        <v>127091.8</v>
      </c>
    </row>
    <row r="675" spans="1:4">
      <c r="A675" s="1">
        <v>7.1492</v>
      </c>
      <c r="B675" s="1">
        <v>179351</v>
      </c>
      <c r="C675" s="1">
        <v>167268.2</v>
      </c>
      <c r="D675" s="1">
        <v>123388.3</v>
      </c>
    </row>
    <row r="676" spans="1:4">
      <c r="A676" s="1">
        <v>7.15538</v>
      </c>
      <c r="B676" s="1">
        <v>158747.9</v>
      </c>
      <c r="C676" s="1">
        <v>147383</v>
      </c>
      <c r="D676" s="1">
        <v>110631</v>
      </c>
    </row>
    <row r="677" spans="1:4">
      <c r="A677" s="1">
        <v>7.16157</v>
      </c>
      <c r="B677" s="1">
        <v>136909</v>
      </c>
      <c r="C677" s="1">
        <v>127911.4</v>
      </c>
      <c r="D677" s="1">
        <v>96674.54</v>
      </c>
    </row>
    <row r="678" spans="1:4">
      <c r="A678" s="1">
        <v>7.16775</v>
      </c>
      <c r="B678" s="1">
        <v>117132.5</v>
      </c>
      <c r="C678" s="1">
        <v>110132.8</v>
      </c>
      <c r="D678" s="1">
        <v>83735.34</v>
      </c>
    </row>
    <row r="679" spans="1:4">
      <c r="A679" s="1">
        <v>7.17393</v>
      </c>
      <c r="B679" s="1">
        <v>95478.45</v>
      </c>
      <c r="C679" s="1">
        <v>89419.27</v>
      </c>
      <c r="D679" s="1">
        <v>69740.92</v>
      </c>
    </row>
    <row r="680" spans="1:4">
      <c r="A680" s="1">
        <v>7.18012</v>
      </c>
      <c r="B680" s="1">
        <v>74887.04</v>
      </c>
      <c r="C680" s="1">
        <v>69238.23</v>
      </c>
      <c r="D680" s="1">
        <v>56762.86</v>
      </c>
    </row>
    <row r="681" spans="1:4">
      <c r="A681" s="1">
        <v>7.1863</v>
      </c>
      <c r="B681" s="1">
        <v>64414.59</v>
      </c>
      <c r="C681" s="1">
        <v>58528.68</v>
      </c>
      <c r="D681" s="1">
        <v>50339.04</v>
      </c>
    </row>
    <row r="682" spans="1:4">
      <c r="A682" s="1">
        <v>7.19248</v>
      </c>
      <c r="B682" s="1">
        <v>70625.27</v>
      </c>
      <c r="C682" s="1">
        <v>63579.31</v>
      </c>
      <c r="D682" s="1">
        <v>54632.87</v>
      </c>
    </row>
    <row r="683" spans="1:4">
      <c r="A683" s="1">
        <v>7.19867</v>
      </c>
      <c r="B683" s="1">
        <v>94995.49</v>
      </c>
      <c r="C683" s="1">
        <v>86471.19</v>
      </c>
      <c r="D683" s="1">
        <v>70525.26</v>
      </c>
    </row>
    <row r="684" spans="1:4">
      <c r="A684" s="1">
        <v>7.20487</v>
      </c>
      <c r="B684" s="1">
        <v>132009.9</v>
      </c>
      <c r="C684" s="1">
        <v>121912.8</v>
      </c>
      <c r="D684" s="1">
        <v>93776.87</v>
      </c>
    </row>
    <row r="685" spans="1:4">
      <c r="A685" s="1">
        <v>7.21105</v>
      </c>
      <c r="B685" s="1">
        <v>166275.9</v>
      </c>
      <c r="C685" s="1">
        <v>154050.9</v>
      </c>
      <c r="D685" s="1">
        <v>113837.5</v>
      </c>
    </row>
    <row r="686" spans="1:4">
      <c r="A686" s="1">
        <v>7.21723</v>
      </c>
      <c r="B686" s="1">
        <v>178887.3</v>
      </c>
      <c r="C686" s="1">
        <v>165374</v>
      </c>
      <c r="D686" s="1">
        <v>119975.6</v>
      </c>
    </row>
    <row r="687" spans="1:4">
      <c r="A687" s="1">
        <v>7.22342</v>
      </c>
      <c r="B687" s="1">
        <v>163006.9</v>
      </c>
      <c r="C687" s="1">
        <v>150803</v>
      </c>
      <c r="D687" s="1">
        <v>109894.7</v>
      </c>
    </row>
    <row r="688" spans="1:4">
      <c r="A688" s="1">
        <v>7.2296</v>
      </c>
      <c r="B688" s="1">
        <v>130661.8</v>
      </c>
      <c r="C688" s="1">
        <v>121235.5</v>
      </c>
      <c r="D688" s="1">
        <v>90788.59</v>
      </c>
    </row>
    <row r="689" spans="1:4">
      <c r="A689" s="1">
        <v>7.23578</v>
      </c>
      <c r="B689" s="1">
        <v>100511.6</v>
      </c>
      <c r="C689" s="1">
        <v>93120.74</v>
      </c>
      <c r="D689" s="1">
        <v>72766.95</v>
      </c>
    </row>
    <row r="690" spans="1:4">
      <c r="A690" s="1">
        <v>7.24197</v>
      </c>
      <c r="B690" s="1">
        <v>81275.41</v>
      </c>
      <c r="C690" s="1">
        <v>75153.33</v>
      </c>
      <c r="D690" s="1">
        <v>61119.05</v>
      </c>
    </row>
    <row r="691" spans="1:4">
      <c r="A691" s="1">
        <v>7.24815</v>
      </c>
      <c r="B691" s="1">
        <v>73834.05</v>
      </c>
      <c r="C691" s="1">
        <v>68601.34</v>
      </c>
      <c r="D691" s="1">
        <v>56594.39</v>
      </c>
    </row>
    <row r="692" spans="1:4">
      <c r="A692" s="1">
        <v>7.25433</v>
      </c>
      <c r="B692" s="1">
        <v>78302.1</v>
      </c>
      <c r="C692" s="1">
        <v>73498.19</v>
      </c>
      <c r="D692" s="1">
        <v>59273.95</v>
      </c>
    </row>
    <row r="693" spans="1:4">
      <c r="A693" s="1">
        <v>7.26052</v>
      </c>
      <c r="B693" s="1">
        <v>89120.23</v>
      </c>
      <c r="C693" s="1">
        <v>84130.54</v>
      </c>
      <c r="D693" s="1">
        <v>65778.48</v>
      </c>
    </row>
    <row r="694" spans="1:4">
      <c r="A694" s="1">
        <v>7.2667</v>
      </c>
      <c r="B694" s="1">
        <v>95068.73</v>
      </c>
      <c r="C694" s="1">
        <v>89700.23</v>
      </c>
      <c r="D694" s="1">
        <v>69171.98</v>
      </c>
    </row>
    <row r="695" spans="1:4">
      <c r="A695" s="1">
        <v>7.2729</v>
      </c>
      <c r="B695" s="1">
        <v>90922.09</v>
      </c>
      <c r="C695" s="1">
        <v>85976.91</v>
      </c>
      <c r="D695" s="1">
        <v>66377.68</v>
      </c>
    </row>
    <row r="696" spans="1:4">
      <c r="A696" s="1">
        <v>7.27908</v>
      </c>
      <c r="B696" s="1">
        <v>80562.36</v>
      </c>
      <c r="C696" s="1">
        <v>76456.37</v>
      </c>
      <c r="D696" s="1">
        <v>59881.86</v>
      </c>
    </row>
    <row r="697" spans="1:4">
      <c r="A697" s="1">
        <v>7.28527</v>
      </c>
      <c r="B697" s="1">
        <v>69283.69</v>
      </c>
      <c r="C697" s="1">
        <v>65682.19</v>
      </c>
      <c r="D697" s="1">
        <v>52926.74</v>
      </c>
    </row>
    <row r="698" spans="1:4">
      <c r="A698" s="1">
        <v>7.29145</v>
      </c>
      <c r="B698" s="1">
        <v>60099.64</v>
      </c>
      <c r="C698" s="1">
        <v>56684.64</v>
      </c>
      <c r="D698" s="1">
        <v>47250.38</v>
      </c>
    </row>
    <row r="699" spans="1:4">
      <c r="A699" s="1">
        <v>7.29763</v>
      </c>
      <c r="B699" s="1">
        <v>54325.5</v>
      </c>
      <c r="C699" s="1">
        <v>50856.28</v>
      </c>
      <c r="D699" s="1">
        <v>43591.13</v>
      </c>
    </row>
    <row r="700" spans="1:4">
      <c r="A700" s="1">
        <v>7.30382</v>
      </c>
      <c r="B700" s="1">
        <v>53053.68</v>
      </c>
      <c r="C700" s="1">
        <v>49347.09</v>
      </c>
      <c r="D700" s="1">
        <v>42740.38</v>
      </c>
    </row>
    <row r="701" spans="1:4">
      <c r="A701" s="1">
        <v>7.31</v>
      </c>
      <c r="B701" s="1">
        <v>57464.67</v>
      </c>
      <c r="C701" s="1">
        <v>53269.26</v>
      </c>
      <c r="D701" s="1">
        <v>45450.75</v>
      </c>
    </row>
    <row r="702" spans="1:4">
      <c r="A702" s="1">
        <v>7.31618</v>
      </c>
      <c r="B702" s="1">
        <v>68369.66</v>
      </c>
      <c r="C702" s="1">
        <v>63447.95</v>
      </c>
      <c r="D702" s="1">
        <v>52178.34</v>
      </c>
    </row>
    <row r="703" spans="1:4">
      <c r="A703" s="1">
        <v>7.32237</v>
      </c>
      <c r="B703" s="1">
        <v>83456.23</v>
      </c>
      <c r="C703" s="1">
        <v>77873.77</v>
      </c>
      <c r="D703" s="1">
        <v>61582.3</v>
      </c>
    </row>
    <row r="704" spans="1:4">
      <c r="A704" s="1">
        <v>7.32855</v>
      </c>
      <c r="B704" s="1">
        <v>93374.3</v>
      </c>
      <c r="C704" s="1">
        <v>87505.88</v>
      </c>
      <c r="D704" s="1">
        <v>67971.44</v>
      </c>
    </row>
    <row r="705" spans="1:4">
      <c r="A705" s="1">
        <v>7.33475</v>
      </c>
      <c r="B705" s="1">
        <v>88371.49</v>
      </c>
      <c r="C705" s="1">
        <v>83103.01</v>
      </c>
      <c r="D705" s="1">
        <v>65142.25</v>
      </c>
    </row>
    <row r="706" spans="1:4">
      <c r="A706" s="1">
        <v>7.34093</v>
      </c>
      <c r="B706" s="1">
        <v>72905.64</v>
      </c>
      <c r="C706" s="1">
        <v>68620.69</v>
      </c>
      <c r="D706" s="1">
        <v>55476.76</v>
      </c>
    </row>
    <row r="707" spans="1:4">
      <c r="A707" s="1">
        <v>7.34712</v>
      </c>
      <c r="B707" s="1">
        <v>60973.3</v>
      </c>
      <c r="C707" s="1">
        <v>57368.38</v>
      </c>
      <c r="D707" s="1">
        <v>47784.11</v>
      </c>
    </row>
    <row r="708" spans="1:4">
      <c r="A708" s="1">
        <v>7.3533</v>
      </c>
      <c r="B708" s="1">
        <v>58463.67</v>
      </c>
      <c r="C708" s="1">
        <v>54912.05</v>
      </c>
      <c r="D708" s="1">
        <v>45953.42</v>
      </c>
    </row>
    <row r="709" spans="1:4">
      <c r="A709" s="1">
        <v>7.35948</v>
      </c>
      <c r="B709" s="1">
        <v>59663.98</v>
      </c>
      <c r="C709" s="1">
        <v>55523.68</v>
      </c>
      <c r="D709" s="1">
        <v>46349.21</v>
      </c>
    </row>
    <row r="710" spans="1:4">
      <c r="A710" s="1">
        <v>7.36567</v>
      </c>
      <c r="B710" s="1">
        <v>57926.19</v>
      </c>
      <c r="C710" s="1">
        <v>53353.25</v>
      </c>
      <c r="D710" s="1">
        <v>44933.8</v>
      </c>
    </row>
    <row r="711" spans="1:4">
      <c r="A711" s="1">
        <v>7.37185</v>
      </c>
      <c r="B711" s="1">
        <v>53554.37</v>
      </c>
      <c r="C711" s="1">
        <v>49205.22</v>
      </c>
      <c r="D711" s="1">
        <v>42181.98</v>
      </c>
    </row>
    <row r="712" spans="1:4">
      <c r="A712" s="1">
        <v>7.37803</v>
      </c>
      <c r="B712" s="1">
        <v>50466.96</v>
      </c>
      <c r="C712" s="1">
        <v>46632.68</v>
      </c>
      <c r="D712" s="1">
        <v>40483.54</v>
      </c>
    </row>
    <row r="713" spans="1:4">
      <c r="A713" s="1">
        <v>7.38422</v>
      </c>
      <c r="B713" s="1">
        <v>50781.3</v>
      </c>
      <c r="C713" s="1">
        <v>47230.9</v>
      </c>
      <c r="D713" s="1">
        <v>40866.96</v>
      </c>
    </row>
    <row r="714" spans="1:4">
      <c r="A714" s="1">
        <v>7.3904</v>
      </c>
      <c r="B714" s="1">
        <v>54103.43</v>
      </c>
      <c r="C714" s="1">
        <v>50441.96</v>
      </c>
      <c r="D714" s="1">
        <v>42789.68</v>
      </c>
    </row>
    <row r="715" spans="1:4">
      <c r="A715" s="1">
        <v>7.3966</v>
      </c>
      <c r="B715" s="1">
        <v>58325.14</v>
      </c>
      <c r="C715" s="1">
        <v>54443.22</v>
      </c>
      <c r="D715" s="1">
        <v>45115.21</v>
      </c>
    </row>
    <row r="716" spans="1:4">
      <c r="A716" s="1">
        <v>7.40278</v>
      </c>
      <c r="B716" s="1">
        <v>61350.57</v>
      </c>
      <c r="C716" s="1">
        <v>57495.94</v>
      </c>
      <c r="D716" s="1">
        <v>46989.63</v>
      </c>
    </row>
    <row r="717" spans="1:4">
      <c r="A717" s="1">
        <v>7.40897</v>
      </c>
      <c r="B717" s="1">
        <v>63437.61</v>
      </c>
      <c r="C717" s="1">
        <v>59774.48</v>
      </c>
      <c r="D717" s="1">
        <v>48714.01</v>
      </c>
    </row>
    <row r="718" spans="1:4">
      <c r="A718" s="1">
        <v>7.41515</v>
      </c>
      <c r="B718" s="1">
        <v>67089.84</v>
      </c>
      <c r="C718" s="1">
        <v>63514.89</v>
      </c>
      <c r="D718" s="1">
        <v>51759.59</v>
      </c>
    </row>
    <row r="719" spans="1:4">
      <c r="A719" s="1">
        <v>7.42133</v>
      </c>
      <c r="B719" s="1">
        <v>71888.8</v>
      </c>
      <c r="C719" s="1">
        <v>68374.22</v>
      </c>
      <c r="D719" s="1">
        <v>55366.98</v>
      </c>
    </row>
    <row r="720" spans="1:4">
      <c r="A720" s="1">
        <v>7.42752</v>
      </c>
      <c r="B720" s="1">
        <v>73207.4</v>
      </c>
      <c r="C720" s="1">
        <v>69718.27</v>
      </c>
      <c r="D720" s="1">
        <v>56228.87</v>
      </c>
    </row>
    <row r="721" spans="1:4">
      <c r="A721" s="1">
        <v>7.4337</v>
      </c>
      <c r="B721" s="1">
        <v>70009.55</v>
      </c>
      <c r="C721" s="1">
        <v>66276.84</v>
      </c>
      <c r="D721" s="1">
        <v>53687.43</v>
      </c>
    </row>
    <row r="722" spans="1:4">
      <c r="A722" s="1">
        <v>7.43988</v>
      </c>
      <c r="B722" s="1">
        <v>65213.85</v>
      </c>
      <c r="C722" s="1">
        <v>61156.29</v>
      </c>
      <c r="D722" s="1">
        <v>49917.07</v>
      </c>
    </row>
    <row r="723" spans="1:4">
      <c r="A723" s="1">
        <v>7.44607</v>
      </c>
      <c r="B723" s="1">
        <v>59355.86</v>
      </c>
      <c r="C723" s="1">
        <v>55317.14</v>
      </c>
      <c r="D723" s="1">
        <v>45696.73</v>
      </c>
    </row>
    <row r="724" spans="1:4">
      <c r="A724" s="1">
        <v>7.45225</v>
      </c>
      <c r="B724" s="1">
        <v>53282.06</v>
      </c>
      <c r="C724" s="1">
        <v>49491.38</v>
      </c>
      <c r="D724" s="1">
        <v>41571.79</v>
      </c>
    </row>
    <row r="725" spans="1:4">
      <c r="A725" s="1">
        <v>7.45843</v>
      </c>
      <c r="B725" s="1">
        <v>51290.34</v>
      </c>
      <c r="C725" s="1">
        <v>47542.15</v>
      </c>
      <c r="D725" s="1">
        <v>40214.2</v>
      </c>
    </row>
    <row r="726" spans="1:4">
      <c r="A726" s="1">
        <v>7.46463</v>
      </c>
      <c r="B726" s="1">
        <v>55526.03</v>
      </c>
      <c r="C726" s="1">
        <v>51687.13</v>
      </c>
      <c r="D726" s="1">
        <v>43088.01</v>
      </c>
    </row>
    <row r="727" spans="1:4">
      <c r="A727" s="1">
        <v>7.47082</v>
      </c>
      <c r="B727" s="1">
        <v>62716.99</v>
      </c>
      <c r="C727" s="1">
        <v>58853.54</v>
      </c>
      <c r="D727" s="1">
        <v>47847.29</v>
      </c>
    </row>
    <row r="728" spans="1:4">
      <c r="A728" s="1">
        <v>7.477</v>
      </c>
      <c r="B728" s="1">
        <v>72316.51</v>
      </c>
      <c r="C728" s="1">
        <v>68175.69</v>
      </c>
      <c r="D728" s="1">
        <v>53847.24</v>
      </c>
    </row>
    <row r="729" spans="1:4">
      <c r="A729" s="1">
        <v>7.48318</v>
      </c>
      <c r="B729" s="1">
        <v>99841.45</v>
      </c>
      <c r="C729" s="1">
        <v>94619.4</v>
      </c>
      <c r="D729" s="1">
        <v>70806.34</v>
      </c>
    </row>
    <row r="730" spans="1:4">
      <c r="A730" s="1">
        <v>7.48937</v>
      </c>
      <c r="B730" s="1">
        <v>166804.1</v>
      </c>
      <c r="C730" s="1">
        <v>159875.7</v>
      </c>
      <c r="D730" s="1">
        <v>112858.5</v>
      </c>
    </row>
    <row r="731" spans="1:4">
      <c r="A731" s="1">
        <v>7.49555</v>
      </c>
      <c r="B731" s="1">
        <v>251629.2</v>
      </c>
      <c r="C731" s="1">
        <v>242132.5</v>
      </c>
      <c r="D731" s="1">
        <v>166778.1</v>
      </c>
    </row>
    <row r="732" spans="1:4">
      <c r="A732" s="1">
        <v>7.50173</v>
      </c>
      <c r="B732" s="1">
        <v>279924.5</v>
      </c>
      <c r="C732" s="1">
        <v>267736.5</v>
      </c>
      <c r="D732" s="1">
        <v>185165.6</v>
      </c>
    </row>
    <row r="733" spans="1:4">
      <c r="A733" s="1">
        <v>7.50792</v>
      </c>
      <c r="B733" s="1">
        <v>221915.2</v>
      </c>
      <c r="C733" s="1">
        <v>210079.9</v>
      </c>
      <c r="D733" s="1">
        <v>149020</v>
      </c>
    </row>
    <row r="734" spans="1:4">
      <c r="A734" s="1">
        <v>7.5141</v>
      </c>
      <c r="B734" s="1">
        <v>140134.2</v>
      </c>
      <c r="C734" s="1">
        <v>131008.6</v>
      </c>
      <c r="D734" s="1">
        <v>97295.1</v>
      </c>
    </row>
    <row r="735" spans="1:4">
      <c r="A735" s="1">
        <v>7.52028</v>
      </c>
      <c r="B735" s="1">
        <v>97331.53</v>
      </c>
      <c r="C735" s="1">
        <v>89376.48</v>
      </c>
      <c r="D735" s="1">
        <v>70001.15</v>
      </c>
    </row>
    <row r="736" spans="1:4">
      <c r="A736" s="1">
        <v>7.52648</v>
      </c>
      <c r="B736" s="1">
        <v>103360</v>
      </c>
      <c r="C736" s="1">
        <v>91349.52</v>
      </c>
      <c r="D736" s="1">
        <v>74044.39</v>
      </c>
    </row>
    <row r="737" spans="1:4">
      <c r="A737" s="1">
        <v>7.53267</v>
      </c>
      <c r="B737" s="1">
        <v>141739.1</v>
      </c>
      <c r="C737" s="1">
        <v>120088.4</v>
      </c>
      <c r="D737" s="1">
        <v>99832.45</v>
      </c>
    </row>
    <row r="738" spans="1:4">
      <c r="A738" s="1">
        <v>7.53885</v>
      </c>
      <c r="B738" s="1">
        <v>183656.3</v>
      </c>
      <c r="C738" s="1">
        <v>151768.1</v>
      </c>
      <c r="D738" s="1">
        <v>129595.5</v>
      </c>
    </row>
    <row r="739" spans="1:4">
      <c r="A739" s="1">
        <v>7.54503</v>
      </c>
      <c r="B739" s="1">
        <v>205619.5</v>
      </c>
      <c r="C739" s="1">
        <v>169105.2</v>
      </c>
      <c r="D739" s="1">
        <v>145647.2</v>
      </c>
    </row>
    <row r="740" spans="1:4">
      <c r="A740" s="1">
        <v>7.55122</v>
      </c>
      <c r="B740" s="1">
        <v>234229.7</v>
      </c>
      <c r="C740" s="1">
        <v>198603.1</v>
      </c>
      <c r="D740" s="1">
        <v>162117</v>
      </c>
    </row>
    <row r="741" spans="1:4">
      <c r="A741" s="1">
        <v>7.5574</v>
      </c>
      <c r="B741" s="1">
        <v>323099</v>
      </c>
      <c r="C741" s="1">
        <v>288981.2</v>
      </c>
      <c r="D741" s="1">
        <v>215214.1</v>
      </c>
    </row>
    <row r="742" spans="1:4">
      <c r="A742" s="1">
        <v>7.56358</v>
      </c>
      <c r="B742" s="1">
        <v>438303.4</v>
      </c>
      <c r="C742" s="1">
        <v>404854.8</v>
      </c>
      <c r="D742" s="1">
        <v>285817.1</v>
      </c>
    </row>
    <row r="743" spans="1:4">
      <c r="A743" s="1">
        <v>7.56977</v>
      </c>
      <c r="B743" s="1">
        <v>454879.9</v>
      </c>
      <c r="C743" s="1">
        <v>424037.3</v>
      </c>
      <c r="D743" s="1">
        <v>294111.9</v>
      </c>
    </row>
    <row r="744" spans="1:4">
      <c r="A744" s="1">
        <v>7.57595</v>
      </c>
      <c r="B744" s="1">
        <v>335055.1</v>
      </c>
      <c r="C744" s="1">
        <v>311564.3</v>
      </c>
      <c r="D744" s="1">
        <v>218300.1</v>
      </c>
    </row>
    <row r="745" spans="1:4">
      <c r="A745" s="1">
        <v>7.58213</v>
      </c>
      <c r="B745" s="1">
        <v>185381.7</v>
      </c>
      <c r="C745" s="1">
        <v>171410.5</v>
      </c>
      <c r="D745" s="1">
        <v>125241.7</v>
      </c>
    </row>
    <row r="746" spans="1:4">
      <c r="A746" s="1">
        <v>7.58833</v>
      </c>
      <c r="B746" s="1">
        <v>101660.6</v>
      </c>
      <c r="C746" s="1">
        <v>94501.77</v>
      </c>
      <c r="D746" s="1">
        <v>72881.57</v>
      </c>
    </row>
    <row r="747" spans="1:4">
      <c r="A747" s="1">
        <v>7.59452</v>
      </c>
      <c r="B747" s="1">
        <v>98188.54</v>
      </c>
      <c r="C747" s="1">
        <v>93162.11</v>
      </c>
      <c r="D747" s="1">
        <v>70405.04</v>
      </c>
    </row>
    <row r="748" spans="1:4">
      <c r="A748" s="1">
        <v>7.6007</v>
      </c>
      <c r="B748" s="1">
        <v>159049</v>
      </c>
      <c r="C748" s="1">
        <v>151423.8</v>
      </c>
      <c r="D748" s="1">
        <v>108395.3</v>
      </c>
    </row>
    <row r="749" spans="1:4">
      <c r="A749" s="1">
        <v>7.60688</v>
      </c>
      <c r="B749" s="1">
        <v>249548.8</v>
      </c>
      <c r="C749" s="1">
        <v>235406.2</v>
      </c>
      <c r="D749" s="1">
        <v>164520.5</v>
      </c>
    </row>
    <row r="750" spans="1:4">
      <c r="A750" s="1">
        <v>7.61307</v>
      </c>
      <c r="B750" s="1">
        <v>317741.1</v>
      </c>
      <c r="C750" s="1">
        <v>296085.9</v>
      </c>
      <c r="D750" s="1">
        <v>205202.8</v>
      </c>
    </row>
    <row r="751" spans="1:4">
      <c r="A751" s="1">
        <v>7.61925</v>
      </c>
      <c r="B751" s="1">
        <v>337782</v>
      </c>
      <c r="C751" s="1">
        <v>311903.9</v>
      </c>
      <c r="D751" s="1">
        <v>216238.1</v>
      </c>
    </row>
    <row r="752" spans="1:4">
      <c r="A752" s="1">
        <v>7.62543</v>
      </c>
      <c r="B752" s="1">
        <v>307400.7</v>
      </c>
      <c r="C752" s="1">
        <v>283044.4</v>
      </c>
      <c r="D752" s="1">
        <v>199261.9</v>
      </c>
    </row>
    <row r="753" spans="1:4">
      <c r="A753" s="1">
        <v>7.63162</v>
      </c>
      <c r="B753" s="1">
        <v>231777.9</v>
      </c>
      <c r="C753" s="1">
        <v>213326.8</v>
      </c>
      <c r="D753" s="1">
        <v>154659.6</v>
      </c>
    </row>
    <row r="754" spans="1:4">
      <c r="A754" s="1">
        <v>7.6378</v>
      </c>
      <c r="B754" s="1">
        <v>147197.7</v>
      </c>
      <c r="C754" s="1">
        <v>135482.5</v>
      </c>
      <c r="D754" s="1">
        <v>102168.9</v>
      </c>
    </row>
    <row r="755" spans="1:4">
      <c r="A755" s="1">
        <v>7.64398</v>
      </c>
      <c r="B755" s="1">
        <v>91642.49</v>
      </c>
      <c r="C755" s="1">
        <v>84908.06</v>
      </c>
      <c r="D755" s="1">
        <v>66643.32</v>
      </c>
    </row>
    <row r="756" spans="1:4">
      <c r="A756" s="1">
        <v>7.65018</v>
      </c>
      <c r="B756" s="1">
        <v>66370.75</v>
      </c>
      <c r="C756" s="1">
        <v>61934.99</v>
      </c>
      <c r="D756" s="1">
        <v>50287.42</v>
      </c>
    </row>
    <row r="757" spans="1:4">
      <c r="A757" s="1">
        <v>7.65637</v>
      </c>
      <c r="B757" s="1">
        <v>57600.23</v>
      </c>
      <c r="C757" s="1">
        <v>53732.1</v>
      </c>
      <c r="D757" s="1">
        <v>44598.41</v>
      </c>
    </row>
    <row r="758" spans="1:4">
      <c r="A758" s="1">
        <v>7.66255</v>
      </c>
      <c r="B758" s="1">
        <v>66146.82</v>
      </c>
      <c r="C758" s="1">
        <v>61709.79</v>
      </c>
      <c r="D758" s="1">
        <v>49729.34</v>
      </c>
    </row>
    <row r="759" spans="1:4">
      <c r="A759" s="1">
        <v>7.66873</v>
      </c>
      <c r="B759" s="1">
        <v>110950.1</v>
      </c>
      <c r="C759" s="1">
        <v>103835.1</v>
      </c>
      <c r="D759" s="1">
        <v>77271.03</v>
      </c>
    </row>
    <row r="760" spans="1:4">
      <c r="A760" s="1">
        <v>7.67492</v>
      </c>
      <c r="B760" s="1">
        <v>208969</v>
      </c>
      <c r="C760" s="1">
        <v>195336.3</v>
      </c>
      <c r="D760" s="1">
        <v>137772.1</v>
      </c>
    </row>
    <row r="761" spans="1:4">
      <c r="A761" s="1">
        <v>7.6811</v>
      </c>
      <c r="B761" s="1">
        <v>334730.1</v>
      </c>
      <c r="C761" s="1">
        <v>311243.9</v>
      </c>
      <c r="D761" s="1">
        <v>216251.7</v>
      </c>
    </row>
    <row r="762" spans="1:4">
      <c r="A762" s="1">
        <v>7.68728</v>
      </c>
      <c r="B762" s="1">
        <v>423410.9</v>
      </c>
      <c r="C762" s="1">
        <v>391950.9</v>
      </c>
      <c r="D762" s="1">
        <v>272948.5</v>
      </c>
    </row>
    <row r="763" spans="1:4">
      <c r="A763" s="1">
        <v>7.69347</v>
      </c>
      <c r="B763" s="1">
        <v>429969.1</v>
      </c>
      <c r="C763" s="1">
        <v>396236.1</v>
      </c>
      <c r="D763" s="1">
        <v>277736.8</v>
      </c>
    </row>
    <row r="764" spans="1:4">
      <c r="A764" s="1">
        <v>7.69965</v>
      </c>
      <c r="B764" s="1">
        <v>350515.2</v>
      </c>
      <c r="C764" s="1">
        <v>321044.5</v>
      </c>
      <c r="D764" s="1">
        <v>227875.8</v>
      </c>
    </row>
    <row r="765" spans="1:4">
      <c r="A765" s="1">
        <v>7.70583</v>
      </c>
      <c r="B765" s="1">
        <v>226833.7</v>
      </c>
      <c r="C765" s="1">
        <v>206767</v>
      </c>
      <c r="D765" s="1">
        <v>150856.2</v>
      </c>
    </row>
    <row r="766" spans="1:4">
      <c r="A766" s="1">
        <v>7.71202</v>
      </c>
      <c r="B766" s="1">
        <v>125827.3</v>
      </c>
      <c r="C766" s="1">
        <v>115188.7</v>
      </c>
      <c r="D766" s="1">
        <v>87776.81</v>
      </c>
    </row>
    <row r="767" spans="1:4">
      <c r="A767" s="1">
        <v>7.71822</v>
      </c>
      <c r="B767" s="1">
        <v>76514.26</v>
      </c>
      <c r="C767" s="1">
        <v>71006.77</v>
      </c>
      <c r="D767" s="1">
        <v>56450.84</v>
      </c>
    </row>
    <row r="768" spans="1:4">
      <c r="A768" s="1">
        <v>7.7244</v>
      </c>
      <c r="B768" s="1">
        <v>62365.7</v>
      </c>
      <c r="C768" s="1">
        <v>58284.25</v>
      </c>
      <c r="D768" s="1">
        <v>47180.33</v>
      </c>
    </row>
    <row r="769" spans="1:4">
      <c r="A769" s="1">
        <v>7.73058</v>
      </c>
      <c r="B769" s="1">
        <v>60375</v>
      </c>
      <c r="C769" s="1">
        <v>56434.44</v>
      </c>
      <c r="D769" s="1">
        <v>45822.96</v>
      </c>
    </row>
    <row r="770" spans="1:4">
      <c r="A770" s="1">
        <v>7.73677</v>
      </c>
      <c r="B770" s="1">
        <v>62563.67</v>
      </c>
      <c r="C770" s="1">
        <v>58065.39</v>
      </c>
      <c r="D770" s="1">
        <v>46999.64</v>
      </c>
    </row>
    <row r="771" spans="1:4">
      <c r="A771" s="1">
        <v>7.74295</v>
      </c>
      <c r="B771" s="1">
        <v>82301.3</v>
      </c>
      <c r="C771" s="1">
        <v>75257.99</v>
      </c>
      <c r="D771" s="1">
        <v>58007.32</v>
      </c>
    </row>
    <row r="772" spans="1:4">
      <c r="A772" s="1">
        <v>7.74913</v>
      </c>
      <c r="B772" s="1">
        <v>148264.4</v>
      </c>
      <c r="C772" s="1">
        <v>135538.6</v>
      </c>
      <c r="D772" s="1">
        <v>97084.22</v>
      </c>
    </row>
    <row r="773" spans="1:4">
      <c r="A773" s="1">
        <v>7.75532</v>
      </c>
      <c r="B773" s="1">
        <v>257178.7</v>
      </c>
      <c r="C773" s="1">
        <v>239133</v>
      </c>
      <c r="D773" s="1">
        <v>166330.6</v>
      </c>
    </row>
    <row r="774" spans="1:4">
      <c r="A774" s="1">
        <v>7.7615</v>
      </c>
      <c r="B774" s="1">
        <v>332538.3</v>
      </c>
      <c r="C774" s="1">
        <v>312794.3</v>
      </c>
      <c r="D774" s="1">
        <v>218860.1</v>
      </c>
    </row>
    <row r="775" spans="1:4">
      <c r="A775" s="1">
        <v>7.76768</v>
      </c>
      <c r="B775" s="1">
        <v>301675.2</v>
      </c>
      <c r="C775" s="1">
        <v>282264.3</v>
      </c>
      <c r="D775" s="1">
        <v>202567.6</v>
      </c>
    </row>
    <row r="776" spans="1:4">
      <c r="A776" s="1">
        <v>7.77387</v>
      </c>
      <c r="B776" s="1">
        <v>198371.5</v>
      </c>
      <c r="C776" s="1">
        <v>183235.8</v>
      </c>
      <c r="D776" s="1">
        <v>136558.6</v>
      </c>
    </row>
    <row r="777" spans="1:4">
      <c r="A777" s="1">
        <v>7.78007</v>
      </c>
      <c r="B777" s="1">
        <v>108635.9</v>
      </c>
      <c r="C777" s="1">
        <v>99737.8</v>
      </c>
      <c r="D777" s="1">
        <v>78419.26</v>
      </c>
    </row>
    <row r="778" spans="1:4">
      <c r="A778" s="1">
        <v>7.78625</v>
      </c>
      <c r="B778" s="1">
        <v>65663.16</v>
      </c>
      <c r="C778" s="1">
        <v>60554.33</v>
      </c>
      <c r="D778" s="1">
        <v>50511</v>
      </c>
    </row>
    <row r="779" spans="1:4">
      <c r="A779" s="1">
        <v>7.79243</v>
      </c>
      <c r="B779" s="1">
        <v>53476.06</v>
      </c>
      <c r="C779" s="1">
        <v>49562.98</v>
      </c>
      <c r="D779" s="1">
        <v>42397.76</v>
      </c>
    </row>
    <row r="780" spans="1:4">
      <c r="A780" s="1">
        <v>7.79862</v>
      </c>
      <c r="B780" s="1">
        <v>53651.65</v>
      </c>
      <c r="C780" s="1">
        <v>50055.08</v>
      </c>
      <c r="D780" s="1">
        <v>42228.66</v>
      </c>
    </row>
    <row r="781" spans="1:4">
      <c r="A781" s="1">
        <v>7.8048</v>
      </c>
      <c r="B781" s="1">
        <v>59234.36</v>
      </c>
      <c r="C781" s="1">
        <v>55744.9</v>
      </c>
      <c r="D781" s="1">
        <v>45470.9</v>
      </c>
    </row>
    <row r="782" spans="1:4">
      <c r="A782" s="1">
        <v>7.81098</v>
      </c>
      <c r="B782" s="1">
        <v>67031.41</v>
      </c>
      <c r="C782" s="1">
        <v>63250.21</v>
      </c>
      <c r="D782" s="1">
        <v>50056.98</v>
      </c>
    </row>
    <row r="783" spans="1:4">
      <c r="A783" s="1">
        <v>7.81717</v>
      </c>
      <c r="B783" s="1">
        <v>71789.28</v>
      </c>
      <c r="C783" s="1">
        <v>67257.57</v>
      </c>
      <c r="D783" s="1">
        <v>52711.96</v>
      </c>
    </row>
    <row r="784" spans="1:4">
      <c r="A784" s="1">
        <v>7.82335</v>
      </c>
      <c r="B784" s="1">
        <v>69520</v>
      </c>
      <c r="C784" s="1">
        <v>64159.24</v>
      </c>
      <c r="D784" s="1">
        <v>51075.88</v>
      </c>
    </row>
    <row r="785" spans="1:4">
      <c r="A785" s="1">
        <v>7.82953</v>
      </c>
      <c r="B785" s="1">
        <v>61733.55</v>
      </c>
      <c r="C785" s="1">
        <v>56126.14</v>
      </c>
      <c r="D785" s="1">
        <v>46271.41</v>
      </c>
    </row>
    <row r="786" spans="1:4">
      <c r="A786" s="1">
        <v>7.83572</v>
      </c>
      <c r="B786" s="1">
        <v>53546.67</v>
      </c>
      <c r="C786" s="1">
        <v>48403.96</v>
      </c>
      <c r="D786" s="1">
        <v>41443.56</v>
      </c>
    </row>
    <row r="787" spans="1:4">
      <c r="A787" s="1">
        <v>7.84192</v>
      </c>
      <c r="B787" s="1">
        <v>48931.9</v>
      </c>
      <c r="C787" s="1">
        <v>44531.02</v>
      </c>
      <c r="D787" s="1">
        <v>38951.57</v>
      </c>
    </row>
    <row r="788" spans="1:4">
      <c r="A788" s="1">
        <v>7.8481</v>
      </c>
      <c r="B788" s="1">
        <v>48860.56</v>
      </c>
      <c r="C788" s="1">
        <v>45019.76</v>
      </c>
      <c r="D788" s="1">
        <v>39208.77</v>
      </c>
    </row>
    <row r="789" spans="1:4">
      <c r="A789" s="1">
        <v>7.85428</v>
      </c>
      <c r="B789" s="1">
        <v>51431.19</v>
      </c>
      <c r="C789" s="1">
        <v>47549.12</v>
      </c>
      <c r="D789" s="1">
        <v>40974.45</v>
      </c>
    </row>
    <row r="790" spans="1:4">
      <c r="A790" s="1">
        <v>7.86047</v>
      </c>
      <c r="B790" s="1">
        <v>53764.37</v>
      </c>
      <c r="C790" s="1">
        <v>49415.61</v>
      </c>
      <c r="D790" s="1">
        <v>42532.5</v>
      </c>
    </row>
    <row r="791" spans="1:4">
      <c r="A791" s="1">
        <v>7.86665</v>
      </c>
      <c r="B791" s="1">
        <v>55575.51</v>
      </c>
      <c r="C791" s="1">
        <v>50676.64</v>
      </c>
      <c r="D791" s="1">
        <v>43684.27</v>
      </c>
    </row>
    <row r="792" spans="1:4">
      <c r="A792" s="1">
        <v>7.87283</v>
      </c>
      <c r="B792" s="1">
        <v>58147.68</v>
      </c>
      <c r="C792" s="1">
        <v>52693.06</v>
      </c>
      <c r="D792" s="1">
        <v>45309.62</v>
      </c>
    </row>
    <row r="793" spans="1:4">
      <c r="A793" s="1">
        <v>7.87902</v>
      </c>
      <c r="B793" s="1">
        <v>59351.82</v>
      </c>
      <c r="C793" s="1">
        <v>53716.94</v>
      </c>
      <c r="D793" s="1">
        <v>46126.77</v>
      </c>
    </row>
    <row r="794" spans="1:4">
      <c r="A794" s="1">
        <v>7.8852</v>
      </c>
      <c r="B794" s="1">
        <v>55964.29</v>
      </c>
      <c r="C794" s="1">
        <v>50746.59</v>
      </c>
      <c r="D794" s="1">
        <v>43875.59</v>
      </c>
    </row>
    <row r="795" spans="1:4">
      <c r="A795" s="1">
        <v>7.89138</v>
      </c>
      <c r="B795" s="1">
        <v>50176.7</v>
      </c>
      <c r="C795" s="1">
        <v>45672</v>
      </c>
      <c r="D795" s="1">
        <v>39936.58</v>
      </c>
    </row>
    <row r="796" spans="1:4">
      <c r="A796" s="1">
        <v>7.89757</v>
      </c>
      <c r="B796" s="1">
        <v>47298.09</v>
      </c>
      <c r="C796" s="1">
        <v>43564.94</v>
      </c>
      <c r="D796" s="1">
        <v>37949.26</v>
      </c>
    </row>
    <row r="797" spans="1:4">
      <c r="A797" s="1">
        <v>7.90377</v>
      </c>
      <c r="B797" s="1">
        <v>49450.28</v>
      </c>
      <c r="C797" s="1">
        <v>46255.44</v>
      </c>
      <c r="D797" s="1">
        <v>39353.09</v>
      </c>
    </row>
    <row r="798" spans="1:4">
      <c r="A798" s="1">
        <v>7.90995</v>
      </c>
      <c r="B798" s="1">
        <v>54078.64</v>
      </c>
      <c r="C798" s="1">
        <v>50512.17</v>
      </c>
      <c r="D798" s="1">
        <v>42601.12</v>
      </c>
    </row>
    <row r="799" spans="1:4">
      <c r="A799" s="1">
        <v>7.91613</v>
      </c>
      <c r="B799" s="1">
        <v>56555.59</v>
      </c>
      <c r="C799" s="1">
        <v>51765.57</v>
      </c>
      <c r="D799" s="1">
        <v>44732.28</v>
      </c>
    </row>
    <row r="800" spans="1:4">
      <c r="A800" s="1">
        <v>7.92232</v>
      </c>
      <c r="B800" s="1">
        <v>54826.38</v>
      </c>
      <c r="C800" s="1">
        <v>49181.55</v>
      </c>
      <c r="D800" s="1">
        <v>43977.87</v>
      </c>
    </row>
    <row r="801" spans="1:4">
      <c r="A801" s="1">
        <v>7.9285</v>
      </c>
      <c r="B801" s="1">
        <v>50921.55</v>
      </c>
      <c r="C801" s="1">
        <v>45535.9</v>
      </c>
      <c r="D801" s="1">
        <v>41263.55</v>
      </c>
    </row>
    <row r="802" spans="1:4">
      <c r="A802" s="1">
        <v>7.93468</v>
      </c>
      <c r="B802" s="1">
        <v>47880.41</v>
      </c>
      <c r="C802" s="1">
        <v>43274.13</v>
      </c>
      <c r="D802" s="1">
        <v>38732.66</v>
      </c>
    </row>
    <row r="803" spans="1:4">
      <c r="A803" s="1">
        <v>7.94087</v>
      </c>
      <c r="B803" s="1">
        <v>46563.54</v>
      </c>
      <c r="C803" s="1">
        <v>42392.84</v>
      </c>
      <c r="D803" s="1">
        <v>37428.06</v>
      </c>
    </row>
    <row r="804" spans="1:4">
      <c r="A804" s="1">
        <v>7.94705</v>
      </c>
      <c r="B804" s="1">
        <v>45433.7</v>
      </c>
      <c r="C804" s="1">
        <v>41442.08</v>
      </c>
      <c r="D804" s="1">
        <v>36612.2</v>
      </c>
    </row>
    <row r="805" spans="1:4">
      <c r="A805" s="1">
        <v>7.95323</v>
      </c>
      <c r="B805" s="1">
        <v>43579.32</v>
      </c>
      <c r="C805" s="1">
        <v>39800.06</v>
      </c>
      <c r="D805" s="1">
        <v>35441.39</v>
      </c>
    </row>
    <row r="806" spans="1:4">
      <c r="A806" s="1">
        <v>7.95942</v>
      </c>
      <c r="B806" s="1">
        <v>42146.25</v>
      </c>
      <c r="C806" s="1">
        <v>38523.23</v>
      </c>
      <c r="D806" s="1">
        <v>34401.68</v>
      </c>
    </row>
    <row r="807" spans="1:4">
      <c r="A807" s="1">
        <v>7.9656</v>
      </c>
      <c r="B807" s="1">
        <v>42088.64</v>
      </c>
      <c r="C807" s="1">
        <v>38582.86</v>
      </c>
      <c r="D807" s="1">
        <v>34274.57</v>
      </c>
    </row>
    <row r="808" spans="1:4">
      <c r="A808" s="1">
        <v>7.9718</v>
      </c>
      <c r="B808" s="1">
        <v>42646.68</v>
      </c>
      <c r="C808" s="1">
        <v>39319.95</v>
      </c>
      <c r="D808" s="1">
        <v>34741.29</v>
      </c>
    </row>
    <row r="809" spans="1:4">
      <c r="A809" s="1">
        <v>7.97798</v>
      </c>
      <c r="B809" s="1">
        <v>42272.54</v>
      </c>
      <c r="C809" s="1">
        <v>38993.71</v>
      </c>
      <c r="D809" s="1">
        <v>34680.57</v>
      </c>
    </row>
    <row r="810" spans="1:4">
      <c r="A810" s="1">
        <v>7.98417</v>
      </c>
      <c r="B810" s="1">
        <v>40568.8</v>
      </c>
      <c r="C810" s="1">
        <v>37233.41</v>
      </c>
      <c r="D810" s="1">
        <v>33735.99</v>
      </c>
    </row>
    <row r="811" spans="1:4">
      <c r="A811" s="1">
        <v>7.99035</v>
      </c>
      <c r="B811" s="1">
        <v>38858.51</v>
      </c>
      <c r="C811" s="1">
        <v>35525.16</v>
      </c>
      <c r="D811" s="1">
        <v>32826.37</v>
      </c>
    </row>
    <row r="812" spans="1:4">
      <c r="A812" s="1">
        <v>7.99653</v>
      </c>
      <c r="B812" s="1">
        <v>38507.96</v>
      </c>
      <c r="C812" s="1">
        <v>35140.4</v>
      </c>
      <c r="D812" s="1">
        <v>32700.95</v>
      </c>
    </row>
    <row r="813" spans="1:4">
      <c r="A813" s="1">
        <v>8.00272</v>
      </c>
      <c r="B813" s="1">
        <v>40028.16</v>
      </c>
      <c r="C813" s="1">
        <v>36441.88</v>
      </c>
      <c r="D813" s="1">
        <v>33568.32</v>
      </c>
    </row>
    <row r="814" spans="1:4">
      <c r="A814" s="1">
        <v>8.0089</v>
      </c>
      <c r="B814" s="1">
        <v>43245.01</v>
      </c>
      <c r="C814" s="1">
        <v>39299.16</v>
      </c>
      <c r="D814" s="1">
        <v>35429.73</v>
      </c>
    </row>
    <row r="815" spans="1:4">
      <c r="A815" s="1">
        <v>8.01508</v>
      </c>
      <c r="B815" s="1">
        <v>46608.16</v>
      </c>
      <c r="C815" s="1">
        <v>42417.69</v>
      </c>
      <c r="D815" s="1">
        <v>37457.56</v>
      </c>
    </row>
    <row r="816" spans="1:4">
      <c r="A816" s="1">
        <v>8.02127</v>
      </c>
      <c r="B816" s="1">
        <v>47889.24</v>
      </c>
      <c r="C816" s="1">
        <v>43726.28</v>
      </c>
      <c r="D816" s="1">
        <v>38231.82</v>
      </c>
    </row>
    <row r="817" spans="1:4">
      <c r="A817" s="1">
        <v>8.02745</v>
      </c>
      <c r="B817" s="1">
        <v>46756.03</v>
      </c>
      <c r="C817" s="1">
        <v>42815.38</v>
      </c>
      <c r="D817" s="1">
        <v>37528.49</v>
      </c>
    </row>
    <row r="818" spans="1:4">
      <c r="A818" s="1">
        <v>8.03365</v>
      </c>
      <c r="B818" s="1">
        <v>45152.13</v>
      </c>
      <c r="C818" s="1">
        <v>41435.8</v>
      </c>
      <c r="D818" s="1">
        <v>36488.41</v>
      </c>
    </row>
    <row r="819" spans="1:4">
      <c r="A819" s="1">
        <v>8.03983</v>
      </c>
      <c r="B819" s="1">
        <v>44794.57</v>
      </c>
      <c r="C819" s="1">
        <v>41109.4</v>
      </c>
      <c r="D819" s="1">
        <v>36063.9</v>
      </c>
    </row>
    <row r="820" spans="1:4">
      <c r="A820" s="1">
        <v>8.04602</v>
      </c>
      <c r="B820" s="1">
        <v>45337.6</v>
      </c>
      <c r="C820" s="1">
        <v>41564.04</v>
      </c>
      <c r="D820" s="1">
        <v>36232.41</v>
      </c>
    </row>
    <row r="821" spans="1:4">
      <c r="A821" s="1">
        <v>8.0522</v>
      </c>
      <c r="B821" s="1">
        <v>45272.46</v>
      </c>
      <c r="C821" s="1">
        <v>41456.98</v>
      </c>
      <c r="D821" s="1">
        <v>36120.73</v>
      </c>
    </row>
    <row r="822" spans="1:4">
      <c r="A822" s="1">
        <v>8.05838</v>
      </c>
      <c r="B822" s="1">
        <v>44271.96</v>
      </c>
      <c r="C822" s="1">
        <v>40561.35</v>
      </c>
      <c r="D822" s="1">
        <v>35502.25</v>
      </c>
    </row>
    <row r="823" spans="1:4">
      <c r="A823" s="1">
        <v>8.06457</v>
      </c>
      <c r="B823" s="1">
        <v>43837.91</v>
      </c>
      <c r="C823" s="1">
        <v>40332.02</v>
      </c>
      <c r="D823" s="1">
        <v>35325.91</v>
      </c>
    </row>
    <row r="824" spans="1:4">
      <c r="A824" s="1">
        <v>8.07075</v>
      </c>
      <c r="B824" s="1">
        <v>44580.73</v>
      </c>
      <c r="C824" s="1">
        <v>41105.95</v>
      </c>
      <c r="D824" s="1">
        <v>35854.91</v>
      </c>
    </row>
    <row r="825" spans="1:4">
      <c r="A825" s="1">
        <v>8.07693</v>
      </c>
      <c r="B825" s="1">
        <v>45250.44</v>
      </c>
      <c r="C825" s="1">
        <v>41377.18</v>
      </c>
      <c r="D825" s="1">
        <v>36256.64</v>
      </c>
    </row>
    <row r="826" spans="1:4">
      <c r="A826" s="1">
        <v>8.08312</v>
      </c>
      <c r="B826" s="1">
        <v>45876.15</v>
      </c>
      <c r="C826" s="1">
        <v>40834.59</v>
      </c>
      <c r="D826" s="1">
        <v>36500.79</v>
      </c>
    </row>
    <row r="827" spans="1:4">
      <c r="A827" s="1">
        <v>8.0893</v>
      </c>
      <c r="B827" s="1">
        <v>48342.95</v>
      </c>
      <c r="C827" s="1">
        <v>41363.66</v>
      </c>
      <c r="D827" s="1">
        <v>37762.76</v>
      </c>
    </row>
    <row r="828" spans="1:4">
      <c r="A828" s="1">
        <v>8.0955</v>
      </c>
      <c r="B828" s="1">
        <v>52618.27</v>
      </c>
      <c r="C828" s="1">
        <v>44073.3</v>
      </c>
      <c r="D828" s="1">
        <v>40187.61</v>
      </c>
    </row>
    <row r="829" spans="1:4">
      <c r="A829" s="1">
        <v>8.10168</v>
      </c>
      <c r="B829" s="1">
        <v>56433.6</v>
      </c>
      <c r="C829" s="1">
        <v>48045.78</v>
      </c>
      <c r="D829" s="1">
        <v>42531.42</v>
      </c>
    </row>
    <row r="830" spans="1:4">
      <c r="A830" s="1">
        <v>8.10787</v>
      </c>
      <c r="B830" s="1">
        <v>59136.38</v>
      </c>
      <c r="C830" s="1">
        <v>52464.11</v>
      </c>
      <c r="D830" s="1">
        <v>44353.86</v>
      </c>
    </row>
    <row r="831" spans="1:4">
      <c r="A831" s="1">
        <v>8.11405</v>
      </c>
      <c r="B831" s="1">
        <v>61676.45</v>
      </c>
      <c r="C831" s="1">
        <v>56920.16</v>
      </c>
      <c r="D831" s="1">
        <v>46224.77</v>
      </c>
    </row>
    <row r="832" spans="1:4">
      <c r="A832" s="1">
        <v>8.12023</v>
      </c>
      <c r="B832" s="1">
        <v>63034.79</v>
      </c>
      <c r="C832" s="1">
        <v>59623.6</v>
      </c>
      <c r="D832" s="1">
        <v>47418.88</v>
      </c>
    </row>
    <row r="833" spans="1:4">
      <c r="A833" s="1">
        <v>8.12642</v>
      </c>
      <c r="B833" s="1">
        <v>61861.62</v>
      </c>
      <c r="C833" s="1">
        <v>59132.66</v>
      </c>
      <c r="D833" s="1">
        <v>46845.32</v>
      </c>
    </row>
    <row r="834" spans="1:4">
      <c r="A834" s="1">
        <v>8.1326</v>
      </c>
      <c r="B834" s="1">
        <v>58923.14</v>
      </c>
      <c r="C834" s="1">
        <v>56503.79</v>
      </c>
      <c r="D834" s="1">
        <v>45094.86</v>
      </c>
    </row>
    <row r="835" spans="1:4">
      <c r="A835" s="1">
        <v>8.13878</v>
      </c>
      <c r="B835" s="1">
        <v>54831.71</v>
      </c>
      <c r="C835" s="1">
        <v>52531.54</v>
      </c>
      <c r="D835" s="1">
        <v>42718.78</v>
      </c>
    </row>
    <row r="836" spans="1:4">
      <c r="A836" s="1">
        <v>8.14497</v>
      </c>
      <c r="B836" s="1">
        <v>50198.7</v>
      </c>
      <c r="C836" s="1">
        <v>47827.39</v>
      </c>
      <c r="D836" s="1">
        <v>39952.89</v>
      </c>
    </row>
    <row r="837" spans="1:4">
      <c r="A837" s="1">
        <v>8.15115</v>
      </c>
      <c r="B837" s="1">
        <v>47545.73</v>
      </c>
      <c r="C837" s="1">
        <v>44858.86</v>
      </c>
      <c r="D837" s="1">
        <v>38262.09</v>
      </c>
    </row>
    <row r="838" spans="1:4">
      <c r="A838" s="1">
        <v>8.15735</v>
      </c>
      <c r="B838" s="1">
        <v>48561.87</v>
      </c>
      <c r="C838" s="1">
        <v>45465.34</v>
      </c>
      <c r="D838" s="1">
        <v>38796.29</v>
      </c>
    </row>
    <row r="839" spans="1:4">
      <c r="A839" s="1">
        <v>8.16353</v>
      </c>
      <c r="B839" s="1">
        <v>52107.89</v>
      </c>
      <c r="C839" s="1">
        <v>48584.78</v>
      </c>
      <c r="D839" s="1">
        <v>40901.25</v>
      </c>
    </row>
    <row r="840" spans="1:4">
      <c r="A840" s="1">
        <v>8.16972</v>
      </c>
      <c r="B840" s="1">
        <v>54952.38</v>
      </c>
      <c r="C840" s="1">
        <v>51229.43</v>
      </c>
      <c r="D840" s="1">
        <v>42683.07</v>
      </c>
    </row>
    <row r="841" spans="1:4">
      <c r="A841" s="1">
        <v>8.1759</v>
      </c>
      <c r="B841" s="1">
        <v>54487.84</v>
      </c>
      <c r="C841" s="1">
        <v>51009.3</v>
      </c>
      <c r="D841" s="1">
        <v>42602.91</v>
      </c>
    </row>
    <row r="842" spans="1:4">
      <c r="A842" s="1">
        <v>8.18208</v>
      </c>
      <c r="B842" s="1">
        <v>52005.18</v>
      </c>
      <c r="C842" s="1">
        <v>48882.41</v>
      </c>
      <c r="D842" s="1">
        <v>41231.89</v>
      </c>
    </row>
    <row r="843" spans="1:4">
      <c r="A843" s="1">
        <v>8.18827</v>
      </c>
      <c r="B843" s="1">
        <v>49508.58</v>
      </c>
      <c r="C843" s="1">
        <v>46454.74</v>
      </c>
      <c r="D843" s="1">
        <v>39698.54</v>
      </c>
    </row>
    <row r="844" spans="1:4">
      <c r="A844" s="1">
        <v>8.19445</v>
      </c>
      <c r="B844" s="1">
        <v>46630.29</v>
      </c>
      <c r="C844" s="1">
        <v>43520.69</v>
      </c>
      <c r="D844" s="1">
        <v>37908.88</v>
      </c>
    </row>
    <row r="845" spans="1:4">
      <c r="A845" s="1">
        <v>8.20063</v>
      </c>
      <c r="B845" s="1">
        <v>43709.37</v>
      </c>
      <c r="C845" s="1">
        <v>40614.87</v>
      </c>
      <c r="D845" s="1">
        <v>36135.04</v>
      </c>
    </row>
    <row r="846" spans="1:4">
      <c r="A846" s="1">
        <v>8.20682</v>
      </c>
      <c r="B846" s="1">
        <v>42115.51</v>
      </c>
      <c r="C846" s="1">
        <v>38968.74</v>
      </c>
      <c r="D846" s="1">
        <v>35119.01</v>
      </c>
    </row>
    <row r="847" spans="1:4">
      <c r="A847" s="1">
        <v>8.213</v>
      </c>
      <c r="B847" s="1">
        <v>42351.7</v>
      </c>
      <c r="C847" s="1">
        <v>38943.88</v>
      </c>
      <c r="D847" s="1">
        <v>35175.56</v>
      </c>
    </row>
    <row r="848" spans="1:4">
      <c r="A848" s="1">
        <v>8.21918</v>
      </c>
      <c r="B848" s="1">
        <v>44439.39</v>
      </c>
      <c r="C848" s="1">
        <v>40604.67</v>
      </c>
      <c r="D848" s="1">
        <v>36434.65</v>
      </c>
    </row>
    <row r="849" spans="1:4">
      <c r="A849" s="1">
        <v>8.22538</v>
      </c>
      <c r="B849" s="1">
        <v>47456.14</v>
      </c>
      <c r="C849" s="1">
        <v>43161.49</v>
      </c>
      <c r="D849" s="1">
        <v>38238.28</v>
      </c>
    </row>
    <row r="850" spans="1:4">
      <c r="A850" s="1">
        <v>8.23157</v>
      </c>
      <c r="B850" s="1">
        <v>48924.35</v>
      </c>
      <c r="C850" s="1">
        <v>44292.42</v>
      </c>
      <c r="D850" s="1">
        <v>39105.67</v>
      </c>
    </row>
    <row r="851" spans="1:4">
      <c r="A851" s="1">
        <v>8.23775</v>
      </c>
      <c r="B851" s="1">
        <v>47516.03</v>
      </c>
      <c r="C851" s="1">
        <v>42727.23</v>
      </c>
      <c r="D851" s="1">
        <v>38293.73</v>
      </c>
    </row>
    <row r="852" spans="1:4">
      <c r="A852" s="1">
        <v>8.24393</v>
      </c>
      <c r="B852" s="1">
        <v>44898.08</v>
      </c>
      <c r="C852" s="1">
        <v>40302.88</v>
      </c>
      <c r="D852" s="1">
        <v>36789.02</v>
      </c>
    </row>
    <row r="853" spans="1:4">
      <c r="A853" s="1">
        <v>8.25012</v>
      </c>
      <c r="B853" s="1">
        <v>43563.29</v>
      </c>
      <c r="C853" s="1">
        <v>39359.4</v>
      </c>
      <c r="D853" s="1">
        <v>36051.2</v>
      </c>
    </row>
    <row r="854" spans="1:4">
      <c r="A854" s="1">
        <v>8.2563</v>
      </c>
      <c r="B854" s="1">
        <v>44078.07</v>
      </c>
      <c r="C854" s="1">
        <v>40096.88</v>
      </c>
      <c r="D854" s="1">
        <v>36321.13</v>
      </c>
    </row>
    <row r="855" spans="1:4">
      <c r="A855" s="1">
        <v>8.26248</v>
      </c>
      <c r="B855" s="1">
        <v>44621.52</v>
      </c>
      <c r="C855" s="1">
        <v>40895.18</v>
      </c>
      <c r="D855" s="1">
        <v>36644.34</v>
      </c>
    </row>
    <row r="856" spans="1:4">
      <c r="A856" s="1">
        <v>8.26867</v>
      </c>
      <c r="B856" s="1">
        <v>43713.18</v>
      </c>
      <c r="C856" s="1">
        <v>40351.03</v>
      </c>
      <c r="D856" s="1">
        <v>36257.79</v>
      </c>
    </row>
    <row r="857" spans="1:4">
      <c r="A857" s="1">
        <v>8.27485</v>
      </c>
      <c r="B857" s="1">
        <v>42259.93</v>
      </c>
      <c r="C857" s="1">
        <v>39077.34</v>
      </c>
      <c r="D857" s="1">
        <v>35536.86</v>
      </c>
    </row>
    <row r="858" spans="1:4">
      <c r="A858" s="1">
        <v>8.28103</v>
      </c>
      <c r="B858" s="1">
        <v>41765.02</v>
      </c>
      <c r="C858" s="1">
        <v>38551.54</v>
      </c>
      <c r="D858" s="1">
        <v>35143.75</v>
      </c>
    </row>
    <row r="859" spans="1:4">
      <c r="A859" s="1">
        <v>8.28723</v>
      </c>
      <c r="B859" s="1">
        <v>42549.63</v>
      </c>
      <c r="C859" s="1">
        <v>39094.83</v>
      </c>
      <c r="D859" s="1">
        <v>35362.65</v>
      </c>
    </row>
    <row r="860" spans="1:4">
      <c r="A860" s="1">
        <v>8.29342</v>
      </c>
      <c r="B860" s="1">
        <v>43752.63</v>
      </c>
      <c r="C860" s="1">
        <v>39902.82</v>
      </c>
      <c r="D860" s="1">
        <v>35850.55</v>
      </c>
    </row>
    <row r="861" spans="1:4">
      <c r="A861" s="1">
        <v>8.2996</v>
      </c>
      <c r="B861" s="1">
        <v>43981.2</v>
      </c>
      <c r="C861" s="1">
        <v>39890.76</v>
      </c>
      <c r="D861" s="1">
        <v>35823.64</v>
      </c>
    </row>
    <row r="862" spans="1:4">
      <c r="A862" s="1">
        <v>8.30578</v>
      </c>
      <c r="B862" s="1">
        <v>42750.73</v>
      </c>
      <c r="C862" s="1">
        <v>38823.24</v>
      </c>
      <c r="D862" s="1">
        <v>35069.33</v>
      </c>
    </row>
    <row r="863" spans="1:4">
      <c r="A863" s="1">
        <v>8.31197</v>
      </c>
      <c r="B863" s="1">
        <v>41615.89</v>
      </c>
      <c r="C863" s="1">
        <v>38068.58</v>
      </c>
      <c r="D863" s="1">
        <v>34495.77</v>
      </c>
    </row>
    <row r="864" spans="1:4">
      <c r="A864" s="1">
        <v>8.31815</v>
      </c>
      <c r="B864" s="1">
        <v>44094.36</v>
      </c>
      <c r="C864" s="1">
        <v>40590.93</v>
      </c>
      <c r="D864" s="1">
        <v>35975.95</v>
      </c>
    </row>
    <row r="865" spans="1:4">
      <c r="A865" s="1">
        <v>8.32433</v>
      </c>
      <c r="B865" s="1">
        <v>65004.95</v>
      </c>
      <c r="C865" s="1">
        <v>60691.93</v>
      </c>
      <c r="D865" s="1">
        <v>47450.24</v>
      </c>
    </row>
    <row r="866" spans="1:4">
      <c r="A866" s="1">
        <v>8.33052</v>
      </c>
      <c r="B866" s="1">
        <v>174869.1</v>
      </c>
      <c r="C866" s="1">
        <v>167767.3</v>
      </c>
      <c r="D866" s="1">
        <v>108928.6</v>
      </c>
    </row>
    <row r="867" spans="1:4">
      <c r="A867" s="1">
        <v>8.3367</v>
      </c>
      <c r="B867" s="1">
        <v>547380.8</v>
      </c>
      <c r="C867" s="1">
        <v>536324.5</v>
      </c>
      <c r="D867" s="1">
        <v>328069.7</v>
      </c>
    </row>
    <row r="868" spans="1:4">
      <c r="A868" s="1">
        <v>8.34288</v>
      </c>
      <c r="B868" s="1">
        <v>1283209</v>
      </c>
      <c r="C868" s="1">
        <v>1280837</v>
      </c>
      <c r="D868" s="1">
        <v>793148.5</v>
      </c>
    </row>
    <row r="869" spans="1:4">
      <c r="A869" s="1">
        <v>8.34908</v>
      </c>
      <c r="B869" s="1">
        <v>2010778</v>
      </c>
      <c r="C869" s="1">
        <v>2033232</v>
      </c>
      <c r="D869" s="1">
        <v>1303719</v>
      </c>
    </row>
    <row r="870" spans="1:4">
      <c r="A870" s="1">
        <v>8.35527</v>
      </c>
      <c r="B870" s="1">
        <v>2082811</v>
      </c>
      <c r="C870" s="1">
        <v>2110610</v>
      </c>
      <c r="D870" s="1">
        <v>1405553</v>
      </c>
    </row>
    <row r="871" spans="1:4">
      <c r="A871" s="1">
        <v>8.36145</v>
      </c>
      <c r="B871" s="1">
        <v>1446801</v>
      </c>
      <c r="C871" s="1">
        <v>1453167</v>
      </c>
      <c r="D871" s="1">
        <v>995203.9</v>
      </c>
    </row>
    <row r="872" spans="1:4">
      <c r="A872" s="1">
        <v>8.36763</v>
      </c>
      <c r="B872" s="1">
        <v>701549.5</v>
      </c>
      <c r="C872" s="1">
        <v>692581.8</v>
      </c>
      <c r="D872" s="1">
        <v>485498</v>
      </c>
    </row>
    <row r="873" spans="1:4">
      <c r="A873" s="1">
        <v>8.37382</v>
      </c>
      <c r="B873" s="1">
        <v>271949.9</v>
      </c>
      <c r="C873" s="1">
        <v>261453.8</v>
      </c>
      <c r="D873" s="1">
        <v>191422.8</v>
      </c>
    </row>
    <row r="874" spans="1:4">
      <c r="A874" s="1">
        <v>8.38</v>
      </c>
      <c r="B874" s="1">
        <v>118908.1</v>
      </c>
      <c r="C874" s="1">
        <v>110605.3</v>
      </c>
      <c r="D874" s="1">
        <v>87597.52</v>
      </c>
    </row>
    <row r="875" spans="1:4">
      <c r="A875" s="1">
        <v>8.38618</v>
      </c>
      <c r="B875" s="1">
        <v>78732.84</v>
      </c>
      <c r="C875" s="1">
        <v>71920.36</v>
      </c>
      <c r="D875" s="1">
        <v>61111.54</v>
      </c>
    </row>
    <row r="876" spans="1:4">
      <c r="A876" s="1">
        <v>8.39237</v>
      </c>
      <c r="B876" s="1">
        <v>70790.34</v>
      </c>
      <c r="C876" s="1">
        <v>64153.67</v>
      </c>
      <c r="D876" s="1">
        <v>56698.68</v>
      </c>
    </row>
    <row r="877" spans="1:4">
      <c r="A877" s="1">
        <v>8.39855</v>
      </c>
      <c r="B877" s="1">
        <v>74035.49</v>
      </c>
      <c r="C877" s="1">
        <v>66914.12</v>
      </c>
      <c r="D877" s="1">
        <v>59611.1</v>
      </c>
    </row>
    <row r="878" spans="1:4">
      <c r="A878" s="1">
        <v>8.40473</v>
      </c>
      <c r="B878" s="1">
        <v>80216.37</v>
      </c>
      <c r="C878" s="1">
        <v>72980.15</v>
      </c>
      <c r="D878" s="1">
        <v>64463.11</v>
      </c>
    </row>
    <row r="879" spans="1:4">
      <c r="A879" s="1">
        <v>8.41093</v>
      </c>
      <c r="B879" s="1">
        <v>83096.62</v>
      </c>
      <c r="C879" s="1">
        <v>76810.73</v>
      </c>
      <c r="D879" s="1">
        <v>70188.51</v>
      </c>
    </row>
    <row r="880" spans="1:4">
      <c r="A880" s="1">
        <v>8.41712</v>
      </c>
      <c r="B880" s="1">
        <v>84701.96</v>
      </c>
      <c r="C880" s="1">
        <v>80519.96</v>
      </c>
      <c r="D880" s="1">
        <v>83180.38</v>
      </c>
    </row>
    <row r="881" spans="1:4">
      <c r="A881" s="1">
        <v>8.4233</v>
      </c>
      <c r="B881" s="1">
        <v>89267.21</v>
      </c>
      <c r="C881" s="1">
        <v>86842.62</v>
      </c>
      <c r="D881" s="1">
        <v>104986.5</v>
      </c>
    </row>
    <row r="882" spans="1:4">
      <c r="A882" s="1">
        <v>8.42948</v>
      </c>
      <c r="B882" s="1">
        <v>92874.47</v>
      </c>
      <c r="C882" s="1">
        <v>89547.34</v>
      </c>
      <c r="D882" s="1">
        <v>121491.7</v>
      </c>
    </row>
    <row r="883" spans="1:4">
      <c r="A883" s="1">
        <v>8.43567</v>
      </c>
      <c r="B883" s="1">
        <v>91463.59</v>
      </c>
      <c r="C883" s="1">
        <v>84826.95</v>
      </c>
      <c r="D883" s="1">
        <v>121841.8</v>
      </c>
    </row>
    <row r="884" spans="1:4">
      <c r="A884" s="1">
        <v>8.44185</v>
      </c>
      <c r="B884" s="1">
        <v>89193.51</v>
      </c>
      <c r="C884" s="1">
        <v>79526.38</v>
      </c>
      <c r="D884" s="1">
        <v>114326</v>
      </c>
    </row>
    <row r="885" spans="1:4">
      <c r="A885" s="1">
        <v>8.44803</v>
      </c>
      <c r="B885" s="1">
        <v>93376.45</v>
      </c>
      <c r="C885" s="1">
        <v>81421.88</v>
      </c>
      <c r="D885" s="1">
        <v>111576.3</v>
      </c>
    </row>
    <row r="886" spans="1:4">
      <c r="A886" s="1">
        <v>8.45422</v>
      </c>
      <c r="B886" s="1">
        <v>102609.4</v>
      </c>
      <c r="C886" s="1">
        <v>88265.74</v>
      </c>
      <c r="D886" s="1">
        <v>114199.2</v>
      </c>
    </row>
    <row r="887" spans="1:4">
      <c r="A887" s="1">
        <v>8.4604</v>
      </c>
      <c r="B887" s="1">
        <v>105138</v>
      </c>
      <c r="C887" s="1">
        <v>89411.4</v>
      </c>
      <c r="D887" s="1">
        <v>113502.3</v>
      </c>
    </row>
    <row r="888" spans="1:4">
      <c r="A888" s="1">
        <v>8.46658</v>
      </c>
      <c r="B888" s="1">
        <v>94357.48</v>
      </c>
      <c r="C888" s="1">
        <v>79435.07</v>
      </c>
      <c r="D888" s="1">
        <v>104761.9</v>
      </c>
    </row>
    <row r="889" spans="1:4">
      <c r="A889" s="1">
        <v>8.47277</v>
      </c>
      <c r="B889" s="1">
        <v>78108.43</v>
      </c>
      <c r="C889" s="1">
        <v>64990.83</v>
      </c>
      <c r="D889" s="1">
        <v>92147.27</v>
      </c>
    </row>
    <row r="890" spans="1:4">
      <c r="A890" s="1">
        <v>8.47897</v>
      </c>
      <c r="B890" s="1">
        <v>67088.33</v>
      </c>
      <c r="C890" s="1">
        <v>55485.2</v>
      </c>
      <c r="D890" s="1">
        <v>82505.81</v>
      </c>
    </row>
    <row r="891" spans="1:4">
      <c r="A891" s="1">
        <v>8.48515</v>
      </c>
      <c r="B891" s="1">
        <v>64752.88</v>
      </c>
      <c r="C891" s="1">
        <v>54115.05</v>
      </c>
      <c r="D891" s="1">
        <v>78891.59</v>
      </c>
    </row>
    <row r="892" spans="1:4">
      <c r="A892" s="1">
        <v>8.49133</v>
      </c>
      <c r="B892" s="1">
        <v>70635.1</v>
      </c>
      <c r="C892" s="1">
        <v>60226.97</v>
      </c>
      <c r="D892" s="1">
        <v>81062.65</v>
      </c>
    </row>
    <row r="893" spans="1:4">
      <c r="A893" s="1">
        <v>8.49752</v>
      </c>
      <c r="B893" s="1">
        <v>82127.09</v>
      </c>
      <c r="C893" s="1">
        <v>71187.07</v>
      </c>
      <c r="D893" s="1">
        <v>86757.02</v>
      </c>
    </row>
    <row r="894" spans="1:4">
      <c r="A894" s="1">
        <v>8.5037</v>
      </c>
      <c r="B894" s="1">
        <v>91729.42</v>
      </c>
      <c r="C894" s="1">
        <v>80026.34</v>
      </c>
      <c r="D894" s="1">
        <v>90408.55</v>
      </c>
    </row>
    <row r="895" spans="1:4">
      <c r="A895" s="1">
        <v>8.50988</v>
      </c>
      <c r="B895" s="1">
        <v>94279.27</v>
      </c>
      <c r="C895" s="1">
        <v>82471.03</v>
      </c>
      <c r="D895" s="1">
        <v>88698.02</v>
      </c>
    </row>
    <row r="896" spans="1:4">
      <c r="A896" s="1">
        <v>8.51607</v>
      </c>
      <c r="B896" s="1">
        <v>94073.84</v>
      </c>
      <c r="C896" s="1">
        <v>82919.47</v>
      </c>
      <c r="D896" s="1">
        <v>84910.47</v>
      </c>
    </row>
    <row r="897" spans="1:4">
      <c r="A897" s="1">
        <v>8.52225</v>
      </c>
      <c r="B897" s="1">
        <v>92512.86</v>
      </c>
      <c r="C897" s="1">
        <v>82317.34</v>
      </c>
      <c r="D897" s="1">
        <v>80353.2</v>
      </c>
    </row>
    <row r="898" spans="1:4">
      <c r="A898" s="1">
        <v>8.52843</v>
      </c>
      <c r="B898" s="1">
        <v>85817.35</v>
      </c>
      <c r="C898" s="1">
        <v>76709.89</v>
      </c>
      <c r="D898" s="1">
        <v>72818.08</v>
      </c>
    </row>
    <row r="899" spans="1:4">
      <c r="A899" s="1">
        <v>8.53462</v>
      </c>
      <c r="B899" s="1">
        <v>78437.21</v>
      </c>
      <c r="C899" s="1">
        <v>70772.45</v>
      </c>
      <c r="D899" s="1">
        <v>65634.55</v>
      </c>
    </row>
    <row r="900" spans="1:4">
      <c r="A900" s="1">
        <v>8.54082</v>
      </c>
      <c r="B900" s="1">
        <v>80533.88</v>
      </c>
      <c r="C900" s="1">
        <v>74234.2</v>
      </c>
      <c r="D900" s="1">
        <v>65399.67</v>
      </c>
    </row>
    <row r="901" spans="1:4">
      <c r="A901" s="1">
        <v>8.547</v>
      </c>
      <c r="B901" s="1">
        <v>94497.42</v>
      </c>
      <c r="C901" s="1">
        <v>88962.81</v>
      </c>
      <c r="D901" s="1">
        <v>73339.3</v>
      </c>
    </row>
    <row r="902" spans="1:4">
      <c r="A902" s="1">
        <v>8.55318</v>
      </c>
      <c r="B902" s="1">
        <v>112579.1</v>
      </c>
      <c r="C902" s="1">
        <v>106653.7</v>
      </c>
      <c r="D902" s="1">
        <v>84174.16</v>
      </c>
    </row>
    <row r="903" spans="1:4">
      <c r="A903" s="1">
        <v>8.55937</v>
      </c>
      <c r="B903" s="1">
        <v>127431.3</v>
      </c>
      <c r="C903" s="1">
        <v>119459.2</v>
      </c>
      <c r="D903" s="1">
        <v>92701.57</v>
      </c>
    </row>
    <row r="904" spans="1:4">
      <c r="A904" s="1">
        <v>8.56555</v>
      </c>
      <c r="B904" s="1">
        <v>137109.5</v>
      </c>
      <c r="C904" s="1">
        <v>126183</v>
      </c>
      <c r="D904" s="1">
        <v>97707.75</v>
      </c>
    </row>
    <row r="905" spans="1:4">
      <c r="A905" s="1">
        <v>8.57173</v>
      </c>
      <c r="B905" s="1">
        <v>143536.2</v>
      </c>
      <c r="C905" s="1">
        <v>130301</v>
      </c>
      <c r="D905" s="1">
        <v>100741.6</v>
      </c>
    </row>
    <row r="906" spans="1:4">
      <c r="A906" s="1">
        <v>8.57792</v>
      </c>
      <c r="B906" s="1">
        <v>147451.6</v>
      </c>
      <c r="C906" s="1">
        <v>133539.7</v>
      </c>
      <c r="D906" s="1">
        <v>103284.9</v>
      </c>
    </row>
    <row r="907" spans="1:4">
      <c r="A907" s="1">
        <v>8.5841</v>
      </c>
      <c r="B907" s="1">
        <v>141108.6</v>
      </c>
      <c r="C907" s="1">
        <v>128514.3</v>
      </c>
      <c r="D907" s="1">
        <v>101020</v>
      </c>
    </row>
    <row r="908" spans="1:4">
      <c r="A908" s="1">
        <v>8.59028</v>
      </c>
      <c r="B908" s="1">
        <v>121297</v>
      </c>
      <c r="C908" s="1">
        <v>111018.5</v>
      </c>
      <c r="D908" s="1">
        <v>89777.75</v>
      </c>
    </row>
    <row r="909" spans="1:4">
      <c r="A909" s="1">
        <v>8.59647</v>
      </c>
      <c r="B909" s="1">
        <v>99835.3</v>
      </c>
      <c r="C909" s="1">
        <v>91145.98</v>
      </c>
      <c r="D909" s="1">
        <v>75869.2</v>
      </c>
    </row>
    <row r="910" spans="1:4">
      <c r="A910" s="1">
        <v>8.60267</v>
      </c>
      <c r="B910" s="1">
        <v>89145.38</v>
      </c>
      <c r="C910" s="1">
        <v>81055.4</v>
      </c>
      <c r="D910" s="1">
        <v>67955.5</v>
      </c>
    </row>
    <row r="911" spans="1:4">
      <c r="A911" s="1">
        <v>8.60885</v>
      </c>
      <c r="B911" s="1">
        <v>92443.89</v>
      </c>
      <c r="C911" s="1">
        <v>84097.17</v>
      </c>
      <c r="D911" s="1">
        <v>68820.14</v>
      </c>
    </row>
    <row r="912" spans="1:4">
      <c r="A912" s="1">
        <v>8.61503</v>
      </c>
      <c r="B912" s="1">
        <v>104700.1</v>
      </c>
      <c r="C912" s="1">
        <v>95421.23</v>
      </c>
      <c r="D912" s="1">
        <v>75851.99</v>
      </c>
    </row>
    <row r="913" spans="1:4">
      <c r="A913" s="1">
        <v>8.62122</v>
      </c>
      <c r="B913" s="1">
        <v>115921.3</v>
      </c>
      <c r="C913" s="1">
        <v>106268.8</v>
      </c>
      <c r="D913" s="1">
        <v>83239.45</v>
      </c>
    </row>
    <row r="914" spans="1:4">
      <c r="A914" s="1">
        <v>8.6274</v>
      </c>
      <c r="B914" s="1">
        <v>119064.1</v>
      </c>
      <c r="C914" s="1">
        <v>110150</v>
      </c>
      <c r="D914" s="1">
        <v>85755.2</v>
      </c>
    </row>
    <row r="915" spans="1:4">
      <c r="A915" s="1">
        <v>8.63358</v>
      </c>
      <c r="B915" s="1">
        <v>114629.2</v>
      </c>
      <c r="C915" s="1">
        <v>106929.2</v>
      </c>
      <c r="D915" s="1">
        <v>83011.97</v>
      </c>
    </row>
    <row r="916" spans="1:4">
      <c r="A916" s="1">
        <v>8.63977</v>
      </c>
      <c r="B916" s="1">
        <v>107149.6</v>
      </c>
      <c r="C916" s="1">
        <v>99951.8</v>
      </c>
      <c r="D916" s="1">
        <v>78103.38</v>
      </c>
    </row>
    <row r="917" spans="1:4">
      <c r="A917" s="1">
        <v>8.64595</v>
      </c>
      <c r="B917" s="1">
        <v>98178.95</v>
      </c>
      <c r="C917" s="1">
        <v>90670.5</v>
      </c>
      <c r="D917" s="1">
        <v>72317.93</v>
      </c>
    </row>
    <row r="918" spans="1:4">
      <c r="A918" s="1">
        <v>8.65213</v>
      </c>
      <c r="B918" s="1">
        <v>88783.28</v>
      </c>
      <c r="C918" s="1">
        <v>81319.92</v>
      </c>
      <c r="D918" s="1">
        <v>66106.58</v>
      </c>
    </row>
    <row r="919" spans="1:4">
      <c r="A919" s="1">
        <v>8.65832</v>
      </c>
      <c r="B919" s="1">
        <v>85684.98</v>
      </c>
      <c r="C919" s="1">
        <v>78508.6</v>
      </c>
      <c r="D919" s="1">
        <v>63603.67</v>
      </c>
    </row>
    <row r="920" spans="1:4">
      <c r="A920" s="1">
        <v>8.66452</v>
      </c>
      <c r="B920" s="1">
        <v>92660.28</v>
      </c>
      <c r="C920" s="1">
        <v>84883.12</v>
      </c>
      <c r="D920" s="1">
        <v>67562.93</v>
      </c>
    </row>
    <row r="921" spans="1:4">
      <c r="A921" s="1">
        <v>8.6707</v>
      </c>
      <c r="B921" s="1">
        <v>102160.3</v>
      </c>
      <c r="C921" s="1">
        <v>93033.55</v>
      </c>
      <c r="D921" s="1">
        <v>73631.3</v>
      </c>
    </row>
    <row r="922" spans="1:4">
      <c r="A922" s="1">
        <v>8.67688</v>
      </c>
      <c r="B922" s="1">
        <v>103402.2</v>
      </c>
      <c r="C922" s="1">
        <v>93406.85</v>
      </c>
      <c r="D922" s="1">
        <v>74802.48</v>
      </c>
    </row>
    <row r="923" spans="1:4">
      <c r="A923" s="1">
        <v>8.68307</v>
      </c>
      <c r="B923" s="1">
        <v>96307.24</v>
      </c>
      <c r="C923" s="1">
        <v>87033.87</v>
      </c>
      <c r="D923" s="1">
        <v>70732.49</v>
      </c>
    </row>
    <row r="924" spans="1:4">
      <c r="A924" s="1">
        <v>8.68925</v>
      </c>
      <c r="B924" s="1">
        <v>92666.85</v>
      </c>
      <c r="C924" s="1">
        <v>84978.57</v>
      </c>
      <c r="D924" s="1">
        <v>68713.3</v>
      </c>
    </row>
    <row r="925" spans="1:4">
      <c r="A925" s="1">
        <v>8.69543</v>
      </c>
      <c r="B925" s="1">
        <v>102770.7</v>
      </c>
      <c r="C925" s="1">
        <v>95719.78</v>
      </c>
      <c r="D925" s="1">
        <v>75069.11</v>
      </c>
    </row>
    <row r="926" spans="1:4">
      <c r="A926" s="1">
        <v>8.70162</v>
      </c>
      <c r="B926" s="1">
        <v>120149.1</v>
      </c>
      <c r="C926" s="1">
        <v>112441.6</v>
      </c>
      <c r="D926" s="1">
        <v>86050</v>
      </c>
    </row>
    <row r="927" spans="1:4">
      <c r="A927" s="1">
        <v>8.7078</v>
      </c>
      <c r="B927" s="1">
        <v>124630.9</v>
      </c>
      <c r="C927" s="1">
        <v>116049.1</v>
      </c>
      <c r="D927" s="1">
        <v>88968.56</v>
      </c>
    </row>
    <row r="928" spans="1:4">
      <c r="A928" s="1">
        <v>8.71398</v>
      </c>
      <c r="B928" s="1">
        <v>110262.9</v>
      </c>
      <c r="C928" s="1">
        <v>101773.3</v>
      </c>
      <c r="D928" s="1">
        <v>79805.59</v>
      </c>
    </row>
    <row r="929" spans="1:4">
      <c r="A929" s="1">
        <v>8.72017</v>
      </c>
      <c r="B929" s="1">
        <v>93206.73</v>
      </c>
      <c r="C929" s="1">
        <v>85492.63</v>
      </c>
      <c r="D929" s="1">
        <v>69045.24</v>
      </c>
    </row>
    <row r="930" spans="1:4">
      <c r="A930" s="1">
        <v>8.72635</v>
      </c>
      <c r="B930" s="1">
        <v>86195.07</v>
      </c>
      <c r="C930" s="1">
        <v>78992.16</v>
      </c>
      <c r="D930" s="1">
        <v>64550.09</v>
      </c>
    </row>
    <row r="931" spans="1:4">
      <c r="A931" s="1">
        <v>8.73255</v>
      </c>
      <c r="B931" s="1">
        <v>87912.47</v>
      </c>
      <c r="C931" s="1">
        <v>80806.62</v>
      </c>
      <c r="D931" s="1">
        <v>65280.64</v>
      </c>
    </row>
    <row r="932" spans="1:4">
      <c r="A932" s="1">
        <v>8.73873</v>
      </c>
      <c r="B932" s="1">
        <v>91362.25</v>
      </c>
      <c r="C932" s="1">
        <v>84242.6</v>
      </c>
      <c r="D932" s="1">
        <v>67281.68</v>
      </c>
    </row>
    <row r="933" spans="1:4">
      <c r="A933" s="1">
        <v>8.74492</v>
      </c>
      <c r="B933" s="1">
        <v>93920.49</v>
      </c>
      <c r="C933" s="1">
        <v>86729.02</v>
      </c>
      <c r="D933" s="1">
        <v>68992.2</v>
      </c>
    </row>
    <row r="934" spans="1:4">
      <c r="A934" s="1">
        <v>8.7511</v>
      </c>
      <c r="B934" s="1">
        <v>102927.6</v>
      </c>
      <c r="C934" s="1">
        <v>95169.83</v>
      </c>
      <c r="D934" s="1">
        <v>74763.21</v>
      </c>
    </row>
    <row r="935" spans="1:4">
      <c r="A935" s="1">
        <v>8.75728</v>
      </c>
      <c r="B935" s="1">
        <v>120109.9</v>
      </c>
      <c r="C935" s="1">
        <v>111179.3</v>
      </c>
      <c r="D935" s="1">
        <v>85828.1</v>
      </c>
    </row>
    <row r="936" spans="1:4">
      <c r="A936" s="1">
        <v>8.76347</v>
      </c>
      <c r="B936" s="1">
        <v>129093</v>
      </c>
      <c r="C936" s="1">
        <v>119562.2</v>
      </c>
      <c r="D936" s="1">
        <v>92103.97</v>
      </c>
    </row>
    <row r="937" spans="1:4">
      <c r="A937" s="1">
        <v>8.76965</v>
      </c>
      <c r="B937" s="1">
        <v>118363.7</v>
      </c>
      <c r="C937" s="1">
        <v>109937.3</v>
      </c>
      <c r="D937" s="1">
        <v>85967.33</v>
      </c>
    </row>
    <row r="938" spans="1:4">
      <c r="A938" s="1">
        <v>8.77583</v>
      </c>
      <c r="B938" s="1">
        <v>99264.2</v>
      </c>
      <c r="C938" s="1">
        <v>92334.69</v>
      </c>
      <c r="D938" s="1">
        <v>73563.95</v>
      </c>
    </row>
    <row r="939" spans="1:4">
      <c r="A939" s="1">
        <v>8.78202</v>
      </c>
      <c r="B939" s="1">
        <v>87138.03</v>
      </c>
      <c r="C939" s="1">
        <v>80789.7</v>
      </c>
      <c r="D939" s="1">
        <v>65082.98</v>
      </c>
    </row>
    <row r="940" spans="1:4">
      <c r="A940" s="1">
        <v>8.7882</v>
      </c>
      <c r="B940" s="1">
        <v>86424.63</v>
      </c>
      <c r="C940" s="1">
        <v>80024.44</v>
      </c>
      <c r="D940" s="1">
        <v>64303.93</v>
      </c>
    </row>
    <row r="941" spans="1:4">
      <c r="A941" s="1">
        <v>8.7944</v>
      </c>
      <c r="B941" s="1">
        <v>92717.25</v>
      </c>
      <c r="C941" s="1">
        <v>85831.4</v>
      </c>
      <c r="D941" s="1">
        <v>68414.5</v>
      </c>
    </row>
    <row r="942" spans="1:4">
      <c r="A942" s="1">
        <v>8.80058</v>
      </c>
      <c r="B942" s="1">
        <v>98138.23</v>
      </c>
      <c r="C942" s="1">
        <v>90445.59</v>
      </c>
      <c r="D942" s="1">
        <v>71961.88</v>
      </c>
    </row>
    <row r="943" spans="1:4">
      <c r="A943" s="1">
        <v>8.80677</v>
      </c>
      <c r="B943" s="1">
        <v>98217.89</v>
      </c>
      <c r="C943" s="1">
        <v>90069.47</v>
      </c>
      <c r="D943" s="1">
        <v>71924.52</v>
      </c>
    </row>
    <row r="944" spans="1:4">
      <c r="A944" s="1">
        <v>8.81295</v>
      </c>
      <c r="B944" s="1">
        <v>92960.88</v>
      </c>
      <c r="C944" s="1">
        <v>85080.42</v>
      </c>
      <c r="D944" s="1">
        <v>68772.2</v>
      </c>
    </row>
    <row r="945" spans="1:4">
      <c r="A945" s="1">
        <v>8.81913</v>
      </c>
      <c r="B945" s="1">
        <v>83804.26</v>
      </c>
      <c r="C945" s="1">
        <v>76665.52</v>
      </c>
      <c r="D945" s="1">
        <v>63526.45</v>
      </c>
    </row>
    <row r="946" spans="1:4">
      <c r="A946" s="1">
        <v>8.82532</v>
      </c>
      <c r="B946" s="1">
        <v>73421.65</v>
      </c>
      <c r="C946" s="1">
        <v>67057.53</v>
      </c>
      <c r="D946" s="1">
        <v>57499.51</v>
      </c>
    </row>
    <row r="947" spans="1:4">
      <c r="A947" s="1">
        <v>8.8315</v>
      </c>
      <c r="B947" s="1">
        <v>65351.57</v>
      </c>
      <c r="C947" s="1">
        <v>59159.54</v>
      </c>
      <c r="D947" s="1">
        <v>52764.61</v>
      </c>
    </row>
    <row r="948" spans="1:4">
      <c r="A948" s="1">
        <v>8.83768</v>
      </c>
      <c r="B948" s="1">
        <v>62803.11</v>
      </c>
      <c r="C948" s="1">
        <v>55893.43</v>
      </c>
      <c r="D948" s="1">
        <v>51179.91</v>
      </c>
    </row>
    <row r="949" spans="1:4">
      <c r="A949" s="1">
        <v>8.84387</v>
      </c>
      <c r="B949" s="1">
        <v>74151.46</v>
      </c>
      <c r="C949" s="1">
        <v>65559.11</v>
      </c>
      <c r="D949" s="1">
        <v>57054.9</v>
      </c>
    </row>
    <row r="950" spans="1:4">
      <c r="A950" s="1">
        <v>8.85005</v>
      </c>
      <c r="B950" s="1">
        <v>123084.6</v>
      </c>
      <c r="C950" s="1">
        <v>109890</v>
      </c>
      <c r="D950" s="1">
        <v>84094.11</v>
      </c>
    </row>
    <row r="951" spans="1:4">
      <c r="A951" s="1">
        <v>8.85625</v>
      </c>
      <c r="B951" s="1">
        <v>229886.7</v>
      </c>
      <c r="C951" s="1">
        <v>207978.6</v>
      </c>
      <c r="D951" s="1">
        <v>147107.4</v>
      </c>
    </row>
    <row r="952" spans="1:4">
      <c r="A952" s="1">
        <v>8.86243</v>
      </c>
      <c r="B952" s="1">
        <v>346599.8</v>
      </c>
      <c r="C952" s="1">
        <v>320334.8</v>
      </c>
      <c r="D952" s="1">
        <v>223766.4</v>
      </c>
    </row>
    <row r="953" spans="1:4">
      <c r="A953" s="1">
        <v>8.86862</v>
      </c>
      <c r="B953" s="1">
        <v>376500.2</v>
      </c>
      <c r="C953" s="1">
        <v>355656.6</v>
      </c>
      <c r="D953" s="1">
        <v>253102.5</v>
      </c>
    </row>
    <row r="954" spans="1:4">
      <c r="A954" s="1">
        <v>8.8748</v>
      </c>
      <c r="B954" s="1">
        <v>310865.3</v>
      </c>
      <c r="C954" s="1">
        <v>293883.8</v>
      </c>
      <c r="D954" s="1">
        <v>216863.4</v>
      </c>
    </row>
    <row r="955" spans="1:4">
      <c r="A955" s="1">
        <v>8.88098</v>
      </c>
      <c r="B955" s="1">
        <v>222637.3</v>
      </c>
      <c r="C955" s="1">
        <v>206661.2</v>
      </c>
      <c r="D955" s="1">
        <v>159029.2</v>
      </c>
    </row>
    <row r="956" spans="1:4">
      <c r="A956" s="1">
        <v>8.88717</v>
      </c>
      <c r="B956" s="1">
        <v>153894.7</v>
      </c>
      <c r="C956" s="1">
        <v>140913.4</v>
      </c>
      <c r="D956" s="1">
        <v>111947.8</v>
      </c>
    </row>
    <row r="957" spans="1:4">
      <c r="A957" s="1">
        <v>8.89335</v>
      </c>
      <c r="B957" s="1">
        <v>114323.6</v>
      </c>
      <c r="C957" s="1">
        <v>105228.4</v>
      </c>
      <c r="D957" s="1">
        <v>84142.55</v>
      </c>
    </row>
    <row r="958" spans="1:4">
      <c r="A958" s="1">
        <v>8.89953</v>
      </c>
      <c r="B958" s="1">
        <v>120308.2</v>
      </c>
      <c r="C958" s="1">
        <v>113501.9</v>
      </c>
      <c r="D958" s="1">
        <v>85686.91</v>
      </c>
    </row>
    <row r="959" spans="1:4">
      <c r="A959" s="1">
        <v>8.90572</v>
      </c>
      <c r="B959" s="1">
        <v>194172.5</v>
      </c>
      <c r="C959" s="1">
        <v>184166.6</v>
      </c>
      <c r="D959" s="1">
        <v>128952.7</v>
      </c>
    </row>
    <row r="960" spans="1:4">
      <c r="A960" s="1">
        <v>8.9119</v>
      </c>
      <c r="B960" s="1">
        <v>318040.9</v>
      </c>
      <c r="C960" s="1">
        <v>294806.9</v>
      </c>
      <c r="D960" s="1">
        <v>203332.4</v>
      </c>
    </row>
    <row r="961" spans="1:4">
      <c r="A961" s="1">
        <v>8.91808</v>
      </c>
      <c r="B961" s="1">
        <v>392254.1</v>
      </c>
      <c r="C961" s="1">
        <v>354841.3</v>
      </c>
      <c r="D961" s="1">
        <v>250345.8</v>
      </c>
    </row>
    <row r="962" spans="1:4">
      <c r="A962" s="1">
        <v>8.92428</v>
      </c>
      <c r="B962" s="1">
        <v>340617.7</v>
      </c>
      <c r="C962" s="1">
        <v>304360.1</v>
      </c>
      <c r="D962" s="1">
        <v>222041.9</v>
      </c>
    </row>
    <row r="963" spans="1:4">
      <c r="A963" s="1">
        <v>8.93047</v>
      </c>
      <c r="B963" s="1">
        <v>229264</v>
      </c>
      <c r="C963" s="1">
        <v>204883.4</v>
      </c>
      <c r="D963" s="1">
        <v>154582.7</v>
      </c>
    </row>
    <row r="964" spans="1:4">
      <c r="A964" s="1">
        <v>8.93665</v>
      </c>
      <c r="B964" s="1">
        <v>171568.4</v>
      </c>
      <c r="C964" s="1">
        <v>155040.4</v>
      </c>
      <c r="D964" s="1">
        <v>116981.4</v>
      </c>
    </row>
    <row r="965" spans="1:4">
      <c r="A965" s="1">
        <v>8.94283</v>
      </c>
      <c r="B965" s="1">
        <v>202224.4</v>
      </c>
      <c r="C965" s="1">
        <v>184164.5</v>
      </c>
      <c r="D965" s="1">
        <v>133725.3</v>
      </c>
    </row>
    <row r="966" spans="1:4">
      <c r="A966" s="1">
        <v>8.94902</v>
      </c>
      <c r="B966" s="1">
        <v>281170.3</v>
      </c>
      <c r="C966" s="1">
        <v>255263.3</v>
      </c>
      <c r="D966" s="1">
        <v>181870.3</v>
      </c>
    </row>
    <row r="967" spans="1:4">
      <c r="A967" s="1">
        <v>8.9552</v>
      </c>
      <c r="B967" s="1">
        <v>363325.5</v>
      </c>
      <c r="C967" s="1">
        <v>328374.8</v>
      </c>
      <c r="D967" s="1">
        <v>231662.2</v>
      </c>
    </row>
    <row r="968" spans="1:4">
      <c r="A968" s="1">
        <v>8.96138</v>
      </c>
      <c r="B968" s="1">
        <v>421461.4</v>
      </c>
      <c r="C968" s="1">
        <v>378954</v>
      </c>
      <c r="D968" s="1">
        <v>266432</v>
      </c>
    </row>
    <row r="969" spans="1:4">
      <c r="A969" s="1">
        <v>8.96757</v>
      </c>
      <c r="B969" s="1">
        <v>405559.5</v>
      </c>
      <c r="C969" s="1">
        <v>362515</v>
      </c>
      <c r="D969" s="1">
        <v>258259.5</v>
      </c>
    </row>
    <row r="970" spans="1:4">
      <c r="A970" s="1">
        <v>8.97375</v>
      </c>
      <c r="B970" s="1">
        <v>300104.8</v>
      </c>
      <c r="C970" s="1">
        <v>268880.6</v>
      </c>
      <c r="D970" s="1">
        <v>196682.5</v>
      </c>
    </row>
    <row r="971" spans="1:4">
      <c r="A971" s="1">
        <v>8.97993</v>
      </c>
      <c r="B971" s="1">
        <v>190451.4</v>
      </c>
      <c r="C971" s="1">
        <v>172130</v>
      </c>
      <c r="D971" s="1">
        <v>128994.7</v>
      </c>
    </row>
    <row r="972" spans="1:4">
      <c r="A972" s="1">
        <v>8.98613</v>
      </c>
      <c r="B972" s="1">
        <v>166750.2</v>
      </c>
      <c r="C972" s="1">
        <v>151261.2</v>
      </c>
      <c r="D972" s="1">
        <v>109910.8</v>
      </c>
    </row>
    <row r="973" spans="1:4">
      <c r="A973" s="1">
        <v>8.99232</v>
      </c>
      <c r="B973" s="1">
        <v>227478.8</v>
      </c>
      <c r="C973" s="1">
        <v>207338</v>
      </c>
      <c r="D973" s="1">
        <v>145222.4</v>
      </c>
    </row>
    <row r="974" spans="1:4">
      <c r="A974" s="1">
        <v>8.9985</v>
      </c>
      <c r="B974" s="1">
        <v>296085</v>
      </c>
      <c r="C974" s="1">
        <v>271360.7</v>
      </c>
      <c r="D974" s="1">
        <v>191457.1</v>
      </c>
    </row>
    <row r="975" spans="1:4">
      <c r="A975" s="1">
        <v>9.00468</v>
      </c>
      <c r="B975" s="1">
        <v>326669.7</v>
      </c>
      <c r="C975" s="1">
        <v>298869.1</v>
      </c>
      <c r="D975" s="1">
        <v>212277.3</v>
      </c>
    </row>
    <row r="976" spans="1:4">
      <c r="A976" s="1">
        <v>9.01087</v>
      </c>
      <c r="B976" s="1">
        <v>374496.3</v>
      </c>
      <c r="C976" s="1">
        <v>338494.7</v>
      </c>
      <c r="D976" s="1">
        <v>237341.9</v>
      </c>
    </row>
    <row r="977" spans="1:4">
      <c r="A977" s="1">
        <v>9.01705</v>
      </c>
      <c r="B977" s="1">
        <v>517983.5</v>
      </c>
      <c r="C977" s="1">
        <v>462349.4</v>
      </c>
      <c r="D977" s="1">
        <v>321456.9</v>
      </c>
    </row>
    <row r="978" spans="1:4">
      <c r="A978" s="1">
        <v>9.02323</v>
      </c>
      <c r="B978" s="1">
        <v>712895.7</v>
      </c>
      <c r="C978" s="1">
        <v>636813.6</v>
      </c>
      <c r="D978" s="1">
        <v>445366.2</v>
      </c>
    </row>
    <row r="979" spans="1:4">
      <c r="A979" s="1">
        <v>9.02942</v>
      </c>
      <c r="B979" s="1">
        <v>755420</v>
      </c>
      <c r="C979" s="1">
        <v>685343</v>
      </c>
      <c r="D979" s="1">
        <v>484177.8</v>
      </c>
    </row>
    <row r="980" spans="1:4">
      <c r="A980" s="1">
        <v>9.0356</v>
      </c>
      <c r="B980" s="1">
        <v>553618.2</v>
      </c>
      <c r="C980" s="1">
        <v>514294.2</v>
      </c>
      <c r="D980" s="1">
        <v>368510.1</v>
      </c>
    </row>
    <row r="981" spans="1:4">
      <c r="A981" s="1">
        <v>9.04178</v>
      </c>
      <c r="B981" s="1">
        <v>294333.3</v>
      </c>
      <c r="C981" s="1">
        <v>277744.3</v>
      </c>
      <c r="D981" s="1">
        <v>204768.1</v>
      </c>
    </row>
    <row r="982" spans="1:4">
      <c r="A982" s="1">
        <v>9.04798</v>
      </c>
      <c r="B982" s="1">
        <v>152748.5</v>
      </c>
      <c r="C982" s="1">
        <v>143604.5</v>
      </c>
      <c r="D982" s="1">
        <v>110341.3</v>
      </c>
    </row>
    <row r="983" spans="1:4">
      <c r="A983" s="1">
        <v>9.05417</v>
      </c>
      <c r="B983" s="1">
        <v>136312.1</v>
      </c>
      <c r="C983" s="1">
        <v>129293.7</v>
      </c>
      <c r="D983" s="1">
        <v>96981.1</v>
      </c>
    </row>
    <row r="984" spans="1:4">
      <c r="A984" s="1">
        <v>9.06035</v>
      </c>
      <c r="B984" s="1">
        <v>228785</v>
      </c>
      <c r="C984" s="1">
        <v>220080.9</v>
      </c>
      <c r="D984" s="1">
        <v>152278.2</v>
      </c>
    </row>
    <row r="985" spans="1:4">
      <c r="A985" s="1">
        <v>9.06653</v>
      </c>
      <c r="B985" s="1">
        <v>413883</v>
      </c>
      <c r="C985" s="1">
        <v>389170.2</v>
      </c>
      <c r="D985" s="1">
        <v>264173.2</v>
      </c>
    </row>
    <row r="986" spans="1:4">
      <c r="A986" s="1">
        <v>9.07272</v>
      </c>
      <c r="B986" s="1">
        <v>556608.4</v>
      </c>
      <c r="C986" s="1">
        <v>504299.8</v>
      </c>
      <c r="D986" s="1">
        <v>352185.2</v>
      </c>
    </row>
    <row r="987" spans="1:4">
      <c r="A987" s="1">
        <v>9.0789</v>
      </c>
      <c r="B987" s="1">
        <v>502727.5</v>
      </c>
      <c r="C987" s="1">
        <v>441801.9</v>
      </c>
      <c r="D987" s="1">
        <v>322661.1</v>
      </c>
    </row>
    <row r="988" spans="1:4">
      <c r="A988" s="1">
        <v>9.08508</v>
      </c>
      <c r="B988" s="1">
        <v>312543.1</v>
      </c>
      <c r="C988" s="1">
        <v>270381.4</v>
      </c>
      <c r="D988" s="1">
        <v>208714.2</v>
      </c>
    </row>
    <row r="989" spans="1:4">
      <c r="A989" s="1">
        <v>9.09127</v>
      </c>
      <c r="B989" s="1">
        <v>158661.5</v>
      </c>
      <c r="C989" s="1">
        <v>138449.6</v>
      </c>
      <c r="D989" s="1">
        <v>113432</v>
      </c>
    </row>
    <row r="990" spans="1:4">
      <c r="A990" s="1">
        <v>9.09745</v>
      </c>
      <c r="B990" s="1">
        <v>96686.21</v>
      </c>
      <c r="C990" s="1">
        <v>87252.7</v>
      </c>
      <c r="D990" s="1">
        <v>73594.13</v>
      </c>
    </row>
    <row r="991" spans="1:4">
      <c r="A991" s="1">
        <v>9.10363</v>
      </c>
      <c r="B991" s="1">
        <v>83168.03</v>
      </c>
      <c r="C991" s="1">
        <v>76777.45</v>
      </c>
      <c r="D991" s="1">
        <v>64695.5</v>
      </c>
    </row>
    <row r="992" spans="1:4">
      <c r="A992" s="1">
        <v>9.10983</v>
      </c>
      <c r="B992" s="1">
        <v>79174.16</v>
      </c>
      <c r="C992" s="1">
        <v>73458.78</v>
      </c>
      <c r="D992" s="1">
        <v>62002.07</v>
      </c>
    </row>
    <row r="993" spans="1:4">
      <c r="A993" s="1">
        <v>9.11602</v>
      </c>
      <c r="B993" s="1">
        <v>79695.87</v>
      </c>
      <c r="C993" s="1">
        <v>73825.55</v>
      </c>
      <c r="D993" s="1">
        <v>61369.94</v>
      </c>
    </row>
    <row r="994" spans="1:4">
      <c r="A994" s="1">
        <v>9.1222</v>
      </c>
      <c r="B994" s="1">
        <v>104624</v>
      </c>
      <c r="C994" s="1">
        <v>96581.84</v>
      </c>
      <c r="D994" s="1">
        <v>74754.77</v>
      </c>
    </row>
    <row r="995" spans="1:4">
      <c r="A995" s="1">
        <v>9.12838</v>
      </c>
      <c r="B995" s="1">
        <v>174469</v>
      </c>
      <c r="C995" s="1">
        <v>160806.2</v>
      </c>
      <c r="D995" s="1">
        <v>115852.6</v>
      </c>
    </row>
    <row r="996" spans="1:4">
      <c r="A996" s="1">
        <v>9.13457</v>
      </c>
      <c r="B996" s="1">
        <v>273183.8</v>
      </c>
      <c r="C996" s="1">
        <v>250529.5</v>
      </c>
      <c r="D996" s="1">
        <v>177276.8</v>
      </c>
    </row>
    <row r="997" spans="1:4">
      <c r="A997" s="1">
        <v>9.14075</v>
      </c>
      <c r="B997" s="1">
        <v>348324.9</v>
      </c>
      <c r="C997" s="1">
        <v>317051.7</v>
      </c>
      <c r="D997" s="1">
        <v>227078.9</v>
      </c>
    </row>
    <row r="998" spans="1:4">
      <c r="A998" s="1">
        <v>9.14693</v>
      </c>
      <c r="B998" s="1">
        <v>358829.8</v>
      </c>
      <c r="C998" s="1">
        <v>324150.6</v>
      </c>
      <c r="D998" s="1">
        <v>236654.8</v>
      </c>
    </row>
    <row r="999" spans="1:4">
      <c r="A999" s="1">
        <v>9.15312</v>
      </c>
      <c r="B999" s="1">
        <v>295113.2</v>
      </c>
      <c r="C999" s="1">
        <v>263665.9</v>
      </c>
      <c r="D999" s="1">
        <v>197828.7</v>
      </c>
    </row>
    <row r="1000" spans="1:4">
      <c r="A1000" s="1">
        <v>9.1593</v>
      </c>
      <c r="B1000" s="1">
        <v>192871.7</v>
      </c>
      <c r="C1000" s="1">
        <v>171146.2</v>
      </c>
      <c r="D1000" s="1">
        <v>133295.7</v>
      </c>
    </row>
    <row r="1001" spans="1:4">
      <c r="A1001" s="1">
        <v>9.16548</v>
      </c>
      <c r="B1001" s="1">
        <v>114469.1</v>
      </c>
      <c r="C1001" s="1">
        <v>102842.8</v>
      </c>
      <c r="D1001" s="1">
        <v>83241.98</v>
      </c>
    </row>
    <row r="1002" spans="1:4">
      <c r="A1002" s="1">
        <v>9.17167</v>
      </c>
      <c r="B1002" s="1">
        <v>79800.06</v>
      </c>
      <c r="C1002" s="1">
        <v>73673.06</v>
      </c>
      <c r="D1002" s="1">
        <v>61164.61</v>
      </c>
    </row>
    <row r="1003" spans="1:4">
      <c r="A1003" s="1">
        <v>9.17787</v>
      </c>
      <c r="B1003" s="1">
        <v>69633.29</v>
      </c>
      <c r="C1003" s="1">
        <v>65016.96</v>
      </c>
      <c r="D1003" s="1">
        <v>54881.68</v>
      </c>
    </row>
    <row r="1004" spans="1:4">
      <c r="A1004" s="1">
        <v>9.18405</v>
      </c>
      <c r="B1004" s="1">
        <v>71153.66</v>
      </c>
      <c r="C1004" s="1">
        <v>66370.91</v>
      </c>
      <c r="D1004" s="1">
        <v>55672.24</v>
      </c>
    </row>
    <row r="1005" spans="1:4">
      <c r="A1005" s="1">
        <v>9.19023</v>
      </c>
      <c r="B1005" s="1">
        <v>96358.83</v>
      </c>
      <c r="C1005" s="1">
        <v>90539.72</v>
      </c>
      <c r="D1005" s="1">
        <v>70052.01</v>
      </c>
    </row>
    <row r="1006" spans="1:4">
      <c r="A1006" s="1">
        <v>9.19642</v>
      </c>
      <c r="B1006" s="1">
        <v>183874.2</v>
      </c>
      <c r="C1006" s="1">
        <v>172134.3</v>
      </c>
      <c r="D1006" s="1">
        <v>121129.4</v>
      </c>
    </row>
    <row r="1007" spans="1:4">
      <c r="A1007" s="1">
        <v>9.2026</v>
      </c>
      <c r="B1007" s="1">
        <v>339146.7</v>
      </c>
      <c r="C1007" s="1">
        <v>311079.3</v>
      </c>
      <c r="D1007" s="1">
        <v>213594.9</v>
      </c>
    </row>
    <row r="1008" spans="1:4">
      <c r="A1008" s="1">
        <v>9.20878</v>
      </c>
      <c r="B1008" s="1">
        <v>445373.7</v>
      </c>
      <c r="C1008" s="1">
        <v>401653.2</v>
      </c>
      <c r="D1008" s="1">
        <v>280042</v>
      </c>
    </row>
    <row r="1009" spans="1:4">
      <c r="A1009" s="1">
        <v>9.21497</v>
      </c>
      <c r="B1009" s="1">
        <v>382163.5</v>
      </c>
      <c r="C1009" s="1">
        <v>343638.2</v>
      </c>
      <c r="D1009" s="1">
        <v>247150.6</v>
      </c>
    </row>
    <row r="1010" spans="1:4">
      <c r="A1010" s="1">
        <v>9.22115</v>
      </c>
      <c r="B1010" s="1">
        <v>225302.1</v>
      </c>
      <c r="C1010" s="1">
        <v>204916</v>
      </c>
      <c r="D1010" s="1">
        <v>153892.1</v>
      </c>
    </row>
    <row r="1011" spans="1:4">
      <c r="A1011" s="1">
        <v>9.22733</v>
      </c>
      <c r="B1011" s="1">
        <v>116653.1</v>
      </c>
      <c r="C1011" s="1">
        <v>107749.9</v>
      </c>
      <c r="D1011" s="1">
        <v>85533.59</v>
      </c>
    </row>
    <row r="1012" spans="1:4">
      <c r="A1012" s="1">
        <v>9.23352</v>
      </c>
      <c r="B1012" s="1">
        <v>79131.46</v>
      </c>
      <c r="C1012" s="1">
        <v>73261.18</v>
      </c>
      <c r="D1012" s="1">
        <v>60577.33</v>
      </c>
    </row>
    <row r="1013" spans="1:4">
      <c r="A1013" s="1">
        <v>9.23972</v>
      </c>
      <c r="B1013" s="1">
        <v>70455.77</v>
      </c>
      <c r="C1013" s="1">
        <v>64455.3</v>
      </c>
      <c r="D1013" s="1">
        <v>54388.32</v>
      </c>
    </row>
    <row r="1014" spans="1:4">
      <c r="A1014" s="1">
        <v>9.2459</v>
      </c>
      <c r="B1014" s="1">
        <v>67669.77</v>
      </c>
      <c r="C1014" s="1">
        <v>59975.87</v>
      </c>
      <c r="D1014" s="1">
        <v>52220.81</v>
      </c>
    </row>
    <row r="1015" spans="1:4">
      <c r="A1015" s="1">
        <v>9.25208</v>
      </c>
      <c r="B1015" s="1">
        <v>69141.26</v>
      </c>
      <c r="C1015" s="1">
        <v>57840.98</v>
      </c>
      <c r="D1015" s="1">
        <v>53059.13</v>
      </c>
    </row>
    <row r="1016" spans="1:4">
      <c r="A1016" s="1">
        <v>9.25827</v>
      </c>
      <c r="B1016" s="1">
        <v>73900.34</v>
      </c>
      <c r="C1016" s="1">
        <v>58406.86</v>
      </c>
      <c r="D1016" s="1">
        <v>56259.87</v>
      </c>
    </row>
    <row r="1017" spans="1:4">
      <c r="A1017" s="1">
        <v>9.26445</v>
      </c>
      <c r="B1017" s="1">
        <v>74706.21</v>
      </c>
      <c r="C1017" s="1">
        <v>58033.61</v>
      </c>
      <c r="D1017" s="1">
        <v>57110.73</v>
      </c>
    </row>
    <row r="1018" spans="1:4">
      <c r="A1018" s="1">
        <v>9.27063</v>
      </c>
      <c r="B1018" s="1">
        <v>68792.38</v>
      </c>
      <c r="C1018" s="1">
        <v>55059.31</v>
      </c>
      <c r="D1018" s="1">
        <v>53626.86</v>
      </c>
    </row>
    <row r="1019" spans="1:4">
      <c r="A1019" s="1">
        <v>9.27682</v>
      </c>
      <c r="B1019" s="1">
        <v>62787.84</v>
      </c>
      <c r="C1019" s="1">
        <v>52910.37</v>
      </c>
      <c r="D1019" s="1">
        <v>49978.07</v>
      </c>
    </row>
    <row r="1020" spans="1:4">
      <c r="A1020" s="1">
        <v>9.283</v>
      </c>
      <c r="B1020" s="1">
        <v>61650.04</v>
      </c>
      <c r="C1020" s="1">
        <v>53802.23</v>
      </c>
      <c r="D1020" s="1">
        <v>49456.73</v>
      </c>
    </row>
    <row r="1021" spans="1:4">
      <c r="A1021" s="1">
        <v>9.28918</v>
      </c>
      <c r="B1021" s="1">
        <v>62929.56</v>
      </c>
      <c r="C1021" s="1">
        <v>55617.38</v>
      </c>
      <c r="D1021" s="1">
        <v>50403.64</v>
      </c>
    </row>
    <row r="1022" spans="1:4">
      <c r="A1022" s="1">
        <v>9.29537</v>
      </c>
      <c r="B1022" s="1">
        <v>62549.4</v>
      </c>
      <c r="C1022" s="1">
        <v>55401.87</v>
      </c>
      <c r="D1022" s="1">
        <v>50069.59</v>
      </c>
    </row>
    <row r="1023" spans="1:4">
      <c r="A1023" s="1">
        <v>9.30157</v>
      </c>
      <c r="B1023" s="1">
        <v>59759.13</v>
      </c>
      <c r="C1023" s="1">
        <v>52744.7</v>
      </c>
      <c r="D1023" s="1">
        <v>48337.59</v>
      </c>
    </row>
    <row r="1024" spans="1:4">
      <c r="A1024" s="1">
        <v>9.30775</v>
      </c>
      <c r="B1024" s="1">
        <v>56114.4</v>
      </c>
      <c r="C1024" s="1">
        <v>49372.62</v>
      </c>
      <c r="D1024" s="1">
        <v>46318.64</v>
      </c>
    </row>
    <row r="1025" spans="1:4">
      <c r="A1025" s="1">
        <v>9.31393</v>
      </c>
      <c r="B1025" s="1">
        <v>53157.16</v>
      </c>
      <c r="C1025" s="1">
        <v>46718.83</v>
      </c>
      <c r="D1025" s="1">
        <v>44609.26</v>
      </c>
    </row>
    <row r="1026" spans="1:4">
      <c r="A1026" s="1">
        <v>9.32012</v>
      </c>
      <c r="B1026" s="1">
        <v>52547.88</v>
      </c>
      <c r="C1026" s="1">
        <v>46250.13</v>
      </c>
      <c r="D1026" s="1">
        <v>44019.2</v>
      </c>
    </row>
    <row r="1027" spans="1:4">
      <c r="A1027" s="1">
        <v>9.3263</v>
      </c>
      <c r="B1027" s="1">
        <v>55304.1</v>
      </c>
      <c r="C1027" s="1">
        <v>48878.59</v>
      </c>
      <c r="D1027" s="1">
        <v>45339.07</v>
      </c>
    </row>
    <row r="1028" spans="1:4">
      <c r="A1028" s="1">
        <v>9.33248</v>
      </c>
      <c r="B1028" s="1">
        <v>59215.15</v>
      </c>
      <c r="C1028" s="1">
        <v>52615.4</v>
      </c>
      <c r="D1028" s="1">
        <v>47423.06</v>
      </c>
    </row>
    <row r="1029" spans="1:4">
      <c r="A1029" s="1">
        <v>9.33867</v>
      </c>
      <c r="B1029" s="1">
        <v>60926.3</v>
      </c>
      <c r="C1029" s="1">
        <v>54730.13</v>
      </c>
      <c r="D1029" s="1">
        <v>48448.17</v>
      </c>
    </row>
    <row r="1030" spans="1:4">
      <c r="A1030" s="1">
        <v>9.34485</v>
      </c>
      <c r="B1030" s="1">
        <v>61265.54</v>
      </c>
      <c r="C1030" s="1">
        <v>56154.8</v>
      </c>
      <c r="D1030" s="1">
        <v>49518.43</v>
      </c>
    </row>
    <row r="1031" spans="1:4">
      <c r="A1031" s="1">
        <v>9.35103</v>
      </c>
      <c r="B1031" s="1">
        <v>63059.87</v>
      </c>
      <c r="C1031" s="1">
        <v>58808.96</v>
      </c>
      <c r="D1031" s="1">
        <v>52365.9</v>
      </c>
    </row>
    <row r="1032" spans="1:4">
      <c r="A1032" s="1">
        <v>9.35722</v>
      </c>
      <c r="B1032" s="1">
        <v>66004.56</v>
      </c>
      <c r="C1032" s="1">
        <v>61845.54</v>
      </c>
      <c r="D1032" s="1">
        <v>55764.76</v>
      </c>
    </row>
    <row r="1033" spans="1:4">
      <c r="A1033" s="1">
        <v>9.36342</v>
      </c>
      <c r="B1033" s="1">
        <v>68040.05</v>
      </c>
      <c r="C1033" s="1">
        <v>63471.54</v>
      </c>
      <c r="D1033" s="1">
        <v>57301.26</v>
      </c>
    </row>
    <row r="1034" spans="1:4">
      <c r="A1034" s="1">
        <v>9.3696</v>
      </c>
      <c r="B1034" s="1">
        <v>68042.16</v>
      </c>
      <c r="C1034" s="1">
        <v>63092.51</v>
      </c>
      <c r="D1034" s="1">
        <v>56149.38</v>
      </c>
    </row>
    <row r="1035" spans="1:4">
      <c r="A1035" s="1">
        <v>9.37578</v>
      </c>
      <c r="B1035" s="1">
        <v>66447.39</v>
      </c>
      <c r="C1035" s="1">
        <v>61569.88</v>
      </c>
      <c r="D1035" s="1">
        <v>53578.08</v>
      </c>
    </row>
    <row r="1036" spans="1:4">
      <c r="A1036" s="1">
        <v>9.38197</v>
      </c>
      <c r="B1036" s="1">
        <v>65268.33</v>
      </c>
      <c r="C1036" s="1">
        <v>60544.08</v>
      </c>
      <c r="D1036" s="1">
        <v>51769.59</v>
      </c>
    </row>
    <row r="1037" spans="1:4">
      <c r="A1037" s="1">
        <v>9.38815</v>
      </c>
      <c r="B1037" s="1">
        <v>65701.91</v>
      </c>
      <c r="C1037" s="1">
        <v>60781.14</v>
      </c>
      <c r="D1037" s="1">
        <v>51609.29</v>
      </c>
    </row>
    <row r="1038" spans="1:4">
      <c r="A1038" s="1">
        <v>9.39433</v>
      </c>
      <c r="B1038" s="1">
        <v>66334.16</v>
      </c>
      <c r="C1038" s="1">
        <v>60728.18</v>
      </c>
      <c r="D1038" s="1">
        <v>51997.46</v>
      </c>
    </row>
    <row r="1039" spans="1:4">
      <c r="A1039" s="1">
        <v>9.40052</v>
      </c>
      <c r="B1039" s="1">
        <v>64971.97</v>
      </c>
      <c r="C1039" s="1">
        <v>58565.19</v>
      </c>
      <c r="D1039" s="1">
        <v>51572.45</v>
      </c>
    </row>
    <row r="1040" spans="1:4">
      <c r="A1040" s="1">
        <v>9.4067</v>
      </c>
      <c r="B1040" s="1">
        <v>61181.04</v>
      </c>
      <c r="C1040" s="1">
        <v>54433.42</v>
      </c>
      <c r="D1040" s="1">
        <v>49600.72</v>
      </c>
    </row>
    <row r="1041" spans="1:4">
      <c r="A1041" s="1">
        <v>9.41288</v>
      </c>
      <c r="B1041" s="1">
        <v>56534.86</v>
      </c>
      <c r="C1041" s="1">
        <v>49963.49</v>
      </c>
      <c r="D1041" s="1">
        <v>46492.18</v>
      </c>
    </row>
    <row r="1042" spans="1:4">
      <c r="A1042" s="1">
        <v>9.41907</v>
      </c>
      <c r="B1042" s="1">
        <v>53063.89</v>
      </c>
      <c r="C1042" s="1">
        <v>46968.9</v>
      </c>
      <c r="D1042" s="1">
        <v>43765.05</v>
      </c>
    </row>
    <row r="1043" spans="1:4">
      <c r="A1043" s="1">
        <v>9.42525</v>
      </c>
      <c r="B1043" s="1">
        <v>52383.62</v>
      </c>
      <c r="C1043" s="1">
        <v>46611.03</v>
      </c>
      <c r="D1043" s="1">
        <v>42795.41</v>
      </c>
    </row>
    <row r="1044" spans="1:4">
      <c r="A1044" s="1">
        <v>9.43145</v>
      </c>
      <c r="B1044" s="1">
        <v>54870.68</v>
      </c>
      <c r="C1044" s="1">
        <v>49103.26</v>
      </c>
      <c r="D1044" s="1">
        <v>43955.81</v>
      </c>
    </row>
    <row r="1045" spans="1:4">
      <c r="A1045" s="1">
        <v>9.43763</v>
      </c>
      <c r="B1045" s="1">
        <v>58904.62</v>
      </c>
      <c r="C1045" s="1">
        <v>52843.93</v>
      </c>
      <c r="D1045" s="1">
        <v>46416.72</v>
      </c>
    </row>
    <row r="1046" spans="1:4">
      <c r="A1046" s="1">
        <v>9.44382</v>
      </c>
      <c r="B1046" s="1">
        <v>61227.14</v>
      </c>
      <c r="C1046" s="1">
        <v>54732.03</v>
      </c>
      <c r="D1046" s="1">
        <v>48263.09</v>
      </c>
    </row>
    <row r="1047" spans="1:4">
      <c r="A1047" s="1">
        <v>9.45</v>
      </c>
      <c r="B1047" s="1">
        <v>59647.97</v>
      </c>
      <c r="C1047" s="1">
        <v>53010.59</v>
      </c>
      <c r="D1047" s="1">
        <v>47812.44</v>
      </c>
    </row>
    <row r="1048" spans="1:4">
      <c r="A1048" s="1">
        <v>9.45618</v>
      </c>
      <c r="B1048" s="1">
        <v>56160.17</v>
      </c>
      <c r="C1048" s="1">
        <v>49480.73</v>
      </c>
      <c r="D1048" s="1">
        <v>46117.34</v>
      </c>
    </row>
    <row r="1049" spans="1:4">
      <c r="A1049" s="1">
        <v>9.46237</v>
      </c>
      <c r="B1049" s="1">
        <v>54120.5</v>
      </c>
      <c r="C1049" s="1">
        <v>47277.83</v>
      </c>
      <c r="D1049" s="1">
        <v>45440.57</v>
      </c>
    </row>
    <row r="1050" spans="1:4">
      <c r="A1050" s="1">
        <v>9.46855</v>
      </c>
      <c r="B1050" s="1">
        <v>53738.13</v>
      </c>
      <c r="C1050" s="1">
        <v>47001.15</v>
      </c>
      <c r="D1050" s="1">
        <v>45438.84</v>
      </c>
    </row>
    <row r="1051" spans="1:4">
      <c r="A1051" s="1">
        <v>9.47473</v>
      </c>
      <c r="B1051" s="1">
        <v>53277.36</v>
      </c>
      <c r="C1051" s="1">
        <v>47019.07</v>
      </c>
      <c r="D1051" s="1">
        <v>44539.09</v>
      </c>
    </row>
    <row r="1052" spans="1:4">
      <c r="A1052" s="1">
        <v>9.48092</v>
      </c>
      <c r="B1052" s="1">
        <v>51858.46</v>
      </c>
      <c r="C1052" s="1">
        <v>46209.09</v>
      </c>
      <c r="D1052" s="1">
        <v>42695.48</v>
      </c>
    </row>
    <row r="1053" spans="1:4">
      <c r="A1053" s="1">
        <v>9.4871</v>
      </c>
      <c r="B1053" s="1">
        <v>49773.71</v>
      </c>
      <c r="C1053" s="1">
        <v>44740.37</v>
      </c>
      <c r="D1053" s="1">
        <v>40745.13</v>
      </c>
    </row>
    <row r="1054" spans="1:4">
      <c r="A1054" s="1">
        <v>9.4933</v>
      </c>
      <c r="B1054" s="1">
        <v>48113.54</v>
      </c>
      <c r="C1054" s="1">
        <v>43560.37</v>
      </c>
      <c r="D1054" s="1">
        <v>39512.28</v>
      </c>
    </row>
    <row r="1055" spans="1:4">
      <c r="A1055" s="1">
        <v>9.49948</v>
      </c>
      <c r="B1055" s="1">
        <v>47944.29</v>
      </c>
      <c r="C1055" s="1">
        <v>43498.81</v>
      </c>
      <c r="D1055" s="1">
        <v>39429.62</v>
      </c>
    </row>
    <row r="1056" spans="1:4">
      <c r="A1056" s="1">
        <v>9.50567</v>
      </c>
      <c r="B1056" s="1">
        <v>49589.56</v>
      </c>
      <c r="C1056" s="1">
        <v>44838.36</v>
      </c>
      <c r="D1056" s="1">
        <v>40462.52</v>
      </c>
    </row>
    <row r="1057" spans="1:4">
      <c r="A1057" s="1">
        <v>9.51185</v>
      </c>
      <c r="B1057" s="1">
        <v>52273.64</v>
      </c>
      <c r="C1057" s="1">
        <v>47214.14</v>
      </c>
      <c r="D1057" s="1">
        <v>42204.41</v>
      </c>
    </row>
    <row r="1058" spans="1:4">
      <c r="A1058" s="1">
        <v>9.51803</v>
      </c>
      <c r="B1058" s="1">
        <v>54031.29</v>
      </c>
      <c r="C1058" s="1">
        <v>49091.84</v>
      </c>
      <c r="D1058" s="1">
        <v>43641.6</v>
      </c>
    </row>
    <row r="1059" spans="1:4">
      <c r="A1059" s="1">
        <v>9.52422</v>
      </c>
      <c r="B1059" s="1">
        <v>53798.08</v>
      </c>
      <c r="C1059" s="1">
        <v>49052.54</v>
      </c>
      <c r="D1059" s="1">
        <v>43902.33</v>
      </c>
    </row>
    <row r="1060" spans="1:4">
      <c r="A1060" s="1">
        <v>9.5304</v>
      </c>
      <c r="B1060" s="1">
        <v>52322.99</v>
      </c>
      <c r="C1060" s="1">
        <v>47495.54</v>
      </c>
      <c r="D1060" s="1">
        <v>43161.77</v>
      </c>
    </row>
    <row r="1061" spans="1:4">
      <c r="A1061" s="1">
        <v>9.53658</v>
      </c>
      <c r="B1061" s="1">
        <v>50828.99</v>
      </c>
      <c r="C1061" s="1">
        <v>45896.28</v>
      </c>
      <c r="D1061" s="1">
        <v>42224.98</v>
      </c>
    </row>
    <row r="1062" spans="1:4">
      <c r="A1062" s="1">
        <v>9.54277</v>
      </c>
      <c r="B1062" s="1">
        <v>49876.73</v>
      </c>
      <c r="C1062" s="1">
        <v>45143.83</v>
      </c>
      <c r="D1062" s="1">
        <v>41523.82</v>
      </c>
    </row>
    <row r="1063" spans="1:4">
      <c r="A1063" s="1">
        <v>9.54895</v>
      </c>
      <c r="B1063" s="1">
        <v>49718.7</v>
      </c>
      <c r="C1063" s="1">
        <v>45278.77</v>
      </c>
      <c r="D1063" s="1">
        <v>41158.5</v>
      </c>
    </row>
    <row r="1064" spans="1:4">
      <c r="A1064" s="1">
        <v>9.55515</v>
      </c>
      <c r="B1064" s="1">
        <v>50843.99</v>
      </c>
      <c r="C1064" s="1">
        <v>46561.15</v>
      </c>
      <c r="D1064" s="1">
        <v>41528.2</v>
      </c>
    </row>
    <row r="1065" spans="1:4">
      <c r="A1065" s="1">
        <v>9.56133</v>
      </c>
      <c r="B1065" s="1">
        <v>53715.61</v>
      </c>
      <c r="C1065" s="1">
        <v>49381.95</v>
      </c>
      <c r="D1065" s="1">
        <v>43152.88</v>
      </c>
    </row>
    <row r="1066" spans="1:4">
      <c r="A1066" s="1">
        <v>9.56752</v>
      </c>
      <c r="B1066" s="1">
        <v>57071.45</v>
      </c>
      <c r="C1066" s="1">
        <v>52375.54</v>
      </c>
      <c r="D1066" s="1">
        <v>45282.35</v>
      </c>
    </row>
    <row r="1067" spans="1:4">
      <c r="A1067" s="1">
        <v>9.5737</v>
      </c>
      <c r="B1067" s="1">
        <v>57832.13</v>
      </c>
      <c r="C1067" s="1">
        <v>52822.28</v>
      </c>
      <c r="D1067" s="1">
        <v>45928.52</v>
      </c>
    </row>
    <row r="1068" spans="1:4">
      <c r="A1068" s="1">
        <v>9.57988</v>
      </c>
      <c r="B1068" s="1">
        <v>55480.34</v>
      </c>
      <c r="C1068" s="1">
        <v>50568.84</v>
      </c>
      <c r="D1068" s="1">
        <v>44855.72</v>
      </c>
    </row>
    <row r="1069" spans="1:4">
      <c r="A1069" s="1">
        <v>9.58607</v>
      </c>
      <c r="B1069" s="1">
        <v>53030.31</v>
      </c>
      <c r="C1069" s="1">
        <v>48273.52</v>
      </c>
      <c r="D1069" s="1">
        <v>43638.68</v>
      </c>
    </row>
    <row r="1070" spans="1:4">
      <c r="A1070" s="1">
        <v>9.59225</v>
      </c>
      <c r="B1070" s="1">
        <v>52504.04</v>
      </c>
      <c r="C1070" s="1">
        <v>47834.76</v>
      </c>
      <c r="D1070" s="1">
        <v>43188.41</v>
      </c>
    </row>
    <row r="1071" spans="1:4">
      <c r="A1071" s="1">
        <v>9.59843</v>
      </c>
      <c r="B1071" s="1">
        <v>54938.57</v>
      </c>
      <c r="C1071" s="1">
        <v>50354.5</v>
      </c>
      <c r="D1071" s="1">
        <v>44271.13</v>
      </c>
    </row>
    <row r="1072" spans="1:4">
      <c r="A1072" s="1">
        <v>9.60462</v>
      </c>
      <c r="B1072" s="1">
        <v>60966.54</v>
      </c>
      <c r="C1072" s="1">
        <v>56125.86</v>
      </c>
      <c r="D1072" s="1">
        <v>47659.31</v>
      </c>
    </row>
    <row r="1073" spans="1:4">
      <c r="A1073" s="1">
        <v>9.6108</v>
      </c>
      <c r="B1073" s="1">
        <v>66706.05</v>
      </c>
      <c r="C1073" s="1">
        <v>61532.8</v>
      </c>
      <c r="D1073" s="1">
        <v>51360.23</v>
      </c>
    </row>
    <row r="1074" spans="1:4">
      <c r="A1074" s="1">
        <v>9.617</v>
      </c>
      <c r="B1074" s="1">
        <v>66640.57</v>
      </c>
      <c r="C1074" s="1">
        <v>61501.45</v>
      </c>
      <c r="D1074" s="1">
        <v>51903.06</v>
      </c>
    </row>
    <row r="1075" spans="1:4">
      <c r="A1075" s="1">
        <v>9.62318</v>
      </c>
      <c r="B1075" s="1">
        <v>63569.84</v>
      </c>
      <c r="C1075" s="1">
        <v>58909.82</v>
      </c>
      <c r="D1075" s="1">
        <v>51223.96</v>
      </c>
    </row>
    <row r="1076" spans="1:4">
      <c r="A1076" s="1">
        <v>9.62937</v>
      </c>
      <c r="B1076" s="1">
        <v>67118.25</v>
      </c>
      <c r="C1076" s="1">
        <v>63877.7</v>
      </c>
      <c r="D1076" s="1">
        <v>57762.22</v>
      </c>
    </row>
    <row r="1077" spans="1:4">
      <c r="A1077" s="1">
        <v>9.63555</v>
      </c>
      <c r="B1077" s="1">
        <v>82166.2</v>
      </c>
      <c r="C1077" s="1">
        <v>81267.71</v>
      </c>
      <c r="D1077" s="1">
        <v>76632.63</v>
      </c>
    </row>
    <row r="1078" spans="1:4">
      <c r="A1078" s="1">
        <v>9.64173</v>
      </c>
      <c r="B1078" s="1">
        <v>103009.6</v>
      </c>
      <c r="C1078" s="1">
        <v>103384.3</v>
      </c>
      <c r="D1078" s="1">
        <v>99313.9</v>
      </c>
    </row>
    <row r="1079" spans="1:4">
      <c r="A1079" s="1">
        <v>9.64792</v>
      </c>
      <c r="B1079" s="1">
        <v>117187.7</v>
      </c>
      <c r="C1079" s="1">
        <v>116169.4</v>
      </c>
      <c r="D1079" s="1">
        <v>109743.7</v>
      </c>
    </row>
    <row r="1080" spans="1:4">
      <c r="A1080" s="1">
        <v>9.6541</v>
      </c>
      <c r="B1080" s="1">
        <v>115130.4</v>
      </c>
      <c r="C1080" s="1">
        <v>111905.6</v>
      </c>
      <c r="D1080" s="1">
        <v>102409.6</v>
      </c>
    </row>
    <row r="1081" spans="1:4">
      <c r="A1081" s="1">
        <v>9.66028</v>
      </c>
      <c r="B1081" s="1">
        <v>100626.5</v>
      </c>
      <c r="C1081" s="1">
        <v>96086.85</v>
      </c>
      <c r="D1081" s="1">
        <v>86512.83</v>
      </c>
    </row>
    <row r="1082" spans="1:4">
      <c r="A1082" s="1">
        <v>9.66647</v>
      </c>
      <c r="B1082" s="1">
        <v>86370.84</v>
      </c>
      <c r="C1082" s="1">
        <v>80683</v>
      </c>
      <c r="D1082" s="1">
        <v>73615.91</v>
      </c>
    </row>
    <row r="1083" spans="1:4">
      <c r="A1083" s="1">
        <v>9.67265</v>
      </c>
      <c r="B1083" s="1">
        <v>79603.88</v>
      </c>
      <c r="C1083" s="1">
        <v>72709.73</v>
      </c>
      <c r="D1083" s="1">
        <v>67523.92</v>
      </c>
    </row>
    <row r="1084" spans="1:4">
      <c r="A1084" s="1">
        <v>9.67883</v>
      </c>
      <c r="B1084" s="1">
        <v>80930.59</v>
      </c>
      <c r="C1084" s="1">
        <v>73097.84</v>
      </c>
      <c r="D1084" s="1">
        <v>66854.98</v>
      </c>
    </row>
    <row r="1085" spans="1:4">
      <c r="A1085" s="1">
        <v>9.68503</v>
      </c>
      <c r="B1085" s="1">
        <v>91589.01</v>
      </c>
      <c r="C1085" s="1">
        <v>82857.54</v>
      </c>
      <c r="D1085" s="1">
        <v>71839.04</v>
      </c>
    </row>
    <row r="1086" spans="1:4">
      <c r="A1086" s="1">
        <v>9.69122</v>
      </c>
      <c r="B1086" s="1">
        <v>107556.9</v>
      </c>
      <c r="C1086" s="1">
        <v>98398.01</v>
      </c>
      <c r="D1086" s="1">
        <v>80619.88</v>
      </c>
    </row>
    <row r="1087" spans="1:4">
      <c r="A1087" s="1">
        <v>9.6974</v>
      </c>
      <c r="B1087" s="1">
        <v>115827.7</v>
      </c>
      <c r="C1087" s="1">
        <v>107336.9</v>
      </c>
      <c r="D1087" s="1">
        <v>85125.64</v>
      </c>
    </row>
    <row r="1088" spans="1:4">
      <c r="A1088" s="1">
        <v>9.70358</v>
      </c>
      <c r="B1088" s="1">
        <v>110293.8</v>
      </c>
      <c r="C1088" s="1">
        <v>102701.2</v>
      </c>
      <c r="D1088" s="1">
        <v>81237.3</v>
      </c>
    </row>
    <row r="1089" spans="1:4">
      <c r="A1089" s="1">
        <v>9.70977</v>
      </c>
      <c r="B1089" s="1">
        <v>97504.95</v>
      </c>
      <c r="C1089" s="1">
        <v>90960.51</v>
      </c>
      <c r="D1089" s="1">
        <v>73201.61</v>
      </c>
    </row>
    <row r="1090" spans="1:4">
      <c r="A1090" s="1">
        <v>9.71595</v>
      </c>
      <c r="B1090" s="1">
        <v>86239.27</v>
      </c>
      <c r="C1090" s="1">
        <v>81045.7</v>
      </c>
      <c r="D1090" s="1">
        <v>66239.03</v>
      </c>
    </row>
    <row r="1091" spans="1:4">
      <c r="A1091" s="1">
        <v>9.72213</v>
      </c>
      <c r="B1091" s="1">
        <v>82021.22</v>
      </c>
      <c r="C1091" s="1">
        <v>78159.55</v>
      </c>
      <c r="D1091" s="1">
        <v>63808.07</v>
      </c>
    </row>
    <row r="1092" spans="1:4">
      <c r="A1092" s="1">
        <v>9.72832</v>
      </c>
      <c r="B1092" s="1">
        <v>85558.1</v>
      </c>
      <c r="C1092" s="1">
        <v>81993.45</v>
      </c>
      <c r="D1092" s="1">
        <v>66040.7</v>
      </c>
    </row>
    <row r="1093" spans="1:4">
      <c r="A1093" s="1">
        <v>9.7345</v>
      </c>
      <c r="B1093" s="1">
        <v>92693.72</v>
      </c>
      <c r="C1093" s="1">
        <v>87575.85</v>
      </c>
      <c r="D1093" s="1">
        <v>69782.52</v>
      </c>
    </row>
    <row r="1094" spans="1:4">
      <c r="A1094" s="1">
        <v>9.74068</v>
      </c>
      <c r="B1094" s="1">
        <v>100456.3</v>
      </c>
      <c r="C1094" s="1">
        <v>92894.85</v>
      </c>
      <c r="D1094" s="1">
        <v>73331.89</v>
      </c>
    </row>
    <row r="1095" spans="1:4">
      <c r="A1095" s="1">
        <v>9.74688</v>
      </c>
      <c r="B1095" s="1">
        <v>110678.9</v>
      </c>
      <c r="C1095" s="1">
        <v>100988.3</v>
      </c>
      <c r="D1095" s="1">
        <v>78387.8</v>
      </c>
    </row>
    <row r="1096" spans="1:4">
      <c r="A1096" s="1">
        <v>9.75307</v>
      </c>
      <c r="B1096" s="1">
        <v>124653.5</v>
      </c>
      <c r="C1096" s="1">
        <v>113763.7</v>
      </c>
      <c r="D1096" s="1">
        <v>86456.59</v>
      </c>
    </row>
    <row r="1097" spans="1:4">
      <c r="A1097" s="1">
        <v>9.75925</v>
      </c>
      <c r="B1097" s="1">
        <v>140493.3</v>
      </c>
      <c r="C1097" s="1">
        <v>129138.2</v>
      </c>
      <c r="D1097" s="1">
        <v>96645.7</v>
      </c>
    </row>
    <row r="1098" spans="1:4">
      <c r="A1098" s="1">
        <v>9.76543</v>
      </c>
      <c r="B1098" s="1">
        <v>150399.5</v>
      </c>
      <c r="C1098" s="1">
        <v>139190.1</v>
      </c>
      <c r="D1098" s="1">
        <v>103670.1</v>
      </c>
    </row>
    <row r="1099" spans="1:4">
      <c r="A1099" s="1">
        <v>9.77162</v>
      </c>
      <c r="B1099" s="1">
        <v>146419.6</v>
      </c>
      <c r="C1099" s="1">
        <v>135939.5</v>
      </c>
      <c r="D1099" s="1">
        <v>101806.5</v>
      </c>
    </row>
    <row r="1100" spans="1:4">
      <c r="A1100" s="1">
        <v>9.7778</v>
      </c>
      <c r="B1100" s="1">
        <v>136300.1</v>
      </c>
      <c r="C1100" s="1">
        <v>126509.3</v>
      </c>
      <c r="D1100" s="1">
        <v>95014.11</v>
      </c>
    </row>
    <row r="1101" spans="1:4">
      <c r="A1101" s="1">
        <v>9.78398</v>
      </c>
      <c r="B1101" s="1">
        <v>130229.1</v>
      </c>
      <c r="C1101" s="1">
        <v>120762.5</v>
      </c>
      <c r="D1101" s="1">
        <v>90492.73</v>
      </c>
    </row>
    <row r="1102" spans="1:4">
      <c r="A1102" s="1">
        <v>9.79017</v>
      </c>
      <c r="B1102" s="1">
        <v>126414.7</v>
      </c>
      <c r="C1102" s="1">
        <v>117206.8</v>
      </c>
      <c r="D1102" s="1">
        <v>88105.32</v>
      </c>
    </row>
    <row r="1103" spans="1:4">
      <c r="A1103" s="1">
        <v>9.79635</v>
      </c>
      <c r="B1103" s="1">
        <v>128419.5</v>
      </c>
      <c r="C1103" s="1">
        <v>118980.5</v>
      </c>
      <c r="D1103" s="1">
        <v>89616.37</v>
      </c>
    </row>
    <row r="1104" spans="1:4">
      <c r="A1104" s="1">
        <v>9.80253</v>
      </c>
      <c r="B1104" s="1">
        <v>141736.8</v>
      </c>
      <c r="C1104" s="1">
        <v>131115.1</v>
      </c>
      <c r="D1104" s="1">
        <v>99380.31</v>
      </c>
    </row>
    <row r="1105" spans="1:4">
      <c r="A1105" s="1">
        <v>9.80873</v>
      </c>
      <c r="B1105" s="1">
        <v>156353.4</v>
      </c>
      <c r="C1105" s="1">
        <v>145065.7</v>
      </c>
      <c r="D1105" s="1">
        <v>111706.9</v>
      </c>
    </row>
    <row r="1106" spans="1:4">
      <c r="A1106" s="1">
        <v>9.81492</v>
      </c>
      <c r="B1106" s="1">
        <v>161946.9</v>
      </c>
      <c r="C1106" s="1">
        <v>150147</v>
      </c>
      <c r="D1106" s="1">
        <v>117195.8</v>
      </c>
    </row>
    <row r="1107" spans="1:4">
      <c r="A1107" s="1">
        <v>9.8211</v>
      </c>
      <c r="B1107" s="1">
        <v>156776.8</v>
      </c>
      <c r="C1107" s="1">
        <v>143703</v>
      </c>
      <c r="D1107" s="1">
        <v>113310.6</v>
      </c>
    </row>
    <row r="1108" spans="1:4">
      <c r="A1108" s="1">
        <v>9.82728</v>
      </c>
      <c r="B1108" s="1">
        <v>144139.4</v>
      </c>
      <c r="C1108" s="1">
        <v>130304.8</v>
      </c>
      <c r="D1108" s="1">
        <v>103835.3</v>
      </c>
    </row>
    <row r="1109" spans="1:4">
      <c r="A1109" s="1">
        <v>9.83347</v>
      </c>
      <c r="B1109" s="1">
        <v>136326.9</v>
      </c>
      <c r="C1109" s="1">
        <v>122941.9</v>
      </c>
      <c r="D1109" s="1">
        <v>98410.86</v>
      </c>
    </row>
    <row r="1110" spans="1:4">
      <c r="A1110" s="1">
        <v>9.83965</v>
      </c>
      <c r="B1110" s="1">
        <v>140818</v>
      </c>
      <c r="C1110" s="1">
        <v>127719.7</v>
      </c>
      <c r="D1110" s="1">
        <v>102276.2</v>
      </c>
    </row>
    <row r="1111" spans="1:4">
      <c r="A1111" s="1">
        <v>9.84583</v>
      </c>
      <c r="B1111" s="1">
        <v>149253.6</v>
      </c>
      <c r="C1111" s="1">
        <v>135709.8</v>
      </c>
      <c r="D1111" s="1">
        <v>108486.4</v>
      </c>
    </row>
    <row r="1112" spans="1:4">
      <c r="A1112" s="1">
        <v>9.85202</v>
      </c>
      <c r="B1112" s="1">
        <v>152441.3</v>
      </c>
      <c r="C1112" s="1">
        <v>138855.3</v>
      </c>
      <c r="D1112" s="1">
        <v>109833.1</v>
      </c>
    </row>
    <row r="1113" spans="1:4">
      <c r="A1113" s="1">
        <v>9.8582</v>
      </c>
      <c r="B1113" s="1">
        <v>147813.5</v>
      </c>
      <c r="C1113" s="1">
        <v>134843.7</v>
      </c>
      <c r="D1113" s="1">
        <v>105659.8</v>
      </c>
    </row>
    <row r="1114" spans="1:4">
      <c r="A1114" s="1">
        <v>9.86438</v>
      </c>
      <c r="B1114" s="1">
        <v>135090.9</v>
      </c>
      <c r="C1114" s="1">
        <v>123481.6</v>
      </c>
      <c r="D1114" s="1">
        <v>97113.77</v>
      </c>
    </row>
    <row r="1115" spans="1:4">
      <c r="A1115" s="1">
        <v>9.87058</v>
      </c>
      <c r="B1115" s="1">
        <v>123685.3</v>
      </c>
      <c r="C1115" s="1">
        <v>112894.2</v>
      </c>
      <c r="D1115" s="1">
        <v>89244.94</v>
      </c>
    </row>
    <row r="1116" spans="1:4">
      <c r="A1116" s="1">
        <v>9.87677</v>
      </c>
      <c r="B1116" s="1">
        <v>124809.3</v>
      </c>
      <c r="C1116" s="1">
        <v>113641.5</v>
      </c>
      <c r="D1116" s="1">
        <v>88426.05</v>
      </c>
    </row>
    <row r="1117" spans="1:4">
      <c r="A1117" s="1">
        <v>9.88295</v>
      </c>
      <c r="B1117" s="1">
        <v>133429.8</v>
      </c>
      <c r="C1117" s="1">
        <v>121977.6</v>
      </c>
      <c r="D1117" s="1">
        <v>92652.26</v>
      </c>
    </row>
    <row r="1118" spans="1:4">
      <c r="A1118" s="1">
        <v>9.88913</v>
      </c>
      <c r="B1118" s="1">
        <v>138782.8</v>
      </c>
      <c r="C1118" s="1">
        <v>127637.1</v>
      </c>
      <c r="D1118" s="1">
        <v>95760.91</v>
      </c>
    </row>
    <row r="1119" spans="1:4">
      <c r="A1119" s="1">
        <v>9.89532</v>
      </c>
      <c r="B1119" s="1">
        <v>141298</v>
      </c>
      <c r="C1119" s="1">
        <v>129616.5</v>
      </c>
      <c r="D1119" s="1">
        <v>97460.75</v>
      </c>
    </row>
    <row r="1120" spans="1:4">
      <c r="A1120" s="1">
        <v>9.9015</v>
      </c>
      <c r="B1120" s="1">
        <v>142119.6</v>
      </c>
      <c r="C1120" s="1">
        <v>129585</v>
      </c>
      <c r="D1120" s="1">
        <v>98343.46</v>
      </c>
    </row>
    <row r="1121" spans="1:4">
      <c r="A1121" s="1">
        <v>9.90768</v>
      </c>
      <c r="B1121" s="1">
        <v>136268.1</v>
      </c>
      <c r="C1121" s="1">
        <v>124178.3</v>
      </c>
      <c r="D1121" s="1">
        <v>95212.98</v>
      </c>
    </row>
    <row r="1122" spans="1:4">
      <c r="A1122" s="1">
        <v>9.91387</v>
      </c>
      <c r="B1122" s="1">
        <v>126310.7</v>
      </c>
      <c r="C1122" s="1">
        <v>115951.6</v>
      </c>
      <c r="D1122" s="1">
        <v>89387.05</v>
      </c>
    </row>
    <row r="1123" spans="1:4">
      <c r="A1123" s="1">
        <v>9.92005</v>
      </c>
      <c r="B1123" s="1">
        <v>124407</v>
      </c>
      <c r="C1123" s="1">
        <v>114682</v>
      </c>
      <c r="D1123" s="1">
        <v>88207.66</v>
      </c>
    </row>
    <row r="1124" spans="1:4">
      <c r="A1124" s="1">
        <v>9.92623</v>
      </c>
      <c r="B1124" s="1">
        <v>133020.5</v>
      </c>
      <c r="C1124" s="1">
        <v>122062.8</v>
      </c>
      <c r="D1124" s="1">
        <v>92901.48</v>
      </c>
    </row>
    <row r="1125" spans="1:4">
      <c r="A1125" s="1">
        <v>9.93242</v>
      </c>
      <c r="B1125" s="1">
        <v>142320.6</v>
      </c>
      <c r="C1125" s="1">
        <v>129892.1</v>
      </c>
      <c r="D1125" s="1">
        <v>97897.85</v>
      </c>
    </row>
    <row r="1126" spans="1:4">
      <c r="A1126" s="1">
        <v>9.93862</v>
      </c>
      <c r="B1126" s="1">
        <v>144020.5</v>
      </c>
      <c r="C1126" s="1">
        <v>130631.8</v>
      </c>
      <c r="D1126" s="1">
        <v>98924.55</v>
      </c>
    </row>
    <row r="1127" spans="1:4">
      <c r="A1127" s="1">
        <v>9.9448</v>
      </c>
      <c r="B1127" s="1">
        <v>136976.6</v>
      </c>
      <c r="C1127" s="1">
        <v>123581.2</v>
      </c>
      <c r="D1127" s="1">
        <v>95099.16</v>
      </c>
    </row>
    <row r="1128" spans="1:4">
      <c r="A1128" s="1">
        <v>9.95098</v>
      </c>
      <c r="B1128" s="1">
        <v>129722.6</v>
      </c>
      <c r="C1128" s="1">
        <v>117752.4</v>
      </c>
      <c r="D1128" s="1">
        <v>91261.09</v>
      </c>
    </row>
    <row r="1129" spans="1:4">
      <c r="A1129" s="1">
        <v>9.95717</v>
      </c>
      <c r="B1129" s="1">
        <v>134256.6</v>
      </c>
      <c r="C1129" s="1">
        <v>123681.3</v>
      </c>
      <c r="D1129" s="1">
        <v>94457.8</v>
      </c>
    </row>
    <row r="1130" spans="1:4">
      <c r="A1130" s="1">
        <v>9.96335</v>
      </c>
      <c r="B1130" s="1">
        <v>144967.7</v>
      </c>
      <c r="C1130" s="1">
        <v>135365.5</v>
      </c>
      <c r="D1130" s="1">
        <v>102366.2</v>
      </c>
    </row>
    <row r="1131" spans="1:4">
      <c r="A1131" s="1">
        <v>9.96953</v>
      </c>
      <c r="B1131" s="1">
        <v>142400.8</v>
      </c>
      <c r="C1131" s="1">
        <v>133960.2</v>
      </c>
      <c r="D1131" s="1">
        <v>102755.6</v>
      </c>
    </row>
    <row r="1132" spans="1:4">
      <c r="A1132" s="1">
        <v>9.97572</v>
      </c>
      <c r="B1132" s="1">
        <v>127579.7</v>
      </c>
      <c r="C1132" s="1">
        <v>119205.6</v>
      </c>
      <c r="D1132" s="1">
        <v>93638.77</v>
      </c>
    </row>
    <row r="1133" spans="1:4">
      <c r="A1133" s="1">
        <v>9.9819</v>
      </c>
      <c r="B1133" s="1">
        <v>127615.9</v>
      </c>
      <c r="C1133" s="1">
        <v>115853.2</v>
      </c>
      <c r="D1133" s="1">
        <v>91246.43</v>
      </c>
    </row>
    <row r="1134" spans="1:4">
      <c r="A1134" s="1">
        <v>9.98808</v>
      </c>
      <c r="B1134" s="1">
        <v>157347.8</v>
      </c>
      <c r="C1134" s="1">
        <v>137712.9</v>
      </c>
      <c r="D1134" s="1">
        <v>107788.3</v>
      </c>
    </row>
    <row r="1135" spans="1:4">
      <c r="A1135" s="1">
        <v>9.99427</v>
      </c>
      <c r="B1135" s="1">
        <v>189257.4</v>
      </c>
      <c r="C1135" s="1">
        <v>162388.6</v>
      </c>
      <c r="D1135" s="1">
        <v>129351.8</v>
      </c>
    </row>
    <row r="1136" spans="1:4">
      <c r="A1136" s="1">
        <v>10.00047</v>
      </c>
      <c r="B1136" s="1">
        <v>185497.3</v>
      </c>
      <c r="C1136" s="1">
        <v>159830.3</v>
      </c>
      <c r="D1136" s="1">
        <v>130308.9</v>
      </c>
    </row>
    <row r="1137" spans="1:4">
      <c r="A1137" s="1">
        <v>10.00665</v>
      </c>
      <c r="B1137" s="1">
        <v>162041.7</v>
      </c>
      <c r="C1137" s="1">
        <v>143671.4</v>
      </c>
      <c r="D1137" s="1">
        <v>114903.7</v>
      </c>
    </row>
    <row r="1138" spans="1:4">
      <c r="A1138" s="1">
        <v>10.01283</v>
      </c>
      <c r="B1138" s="1">
        <v>171319.7</v>
      </c>
      <c r="C1138" s="1">
        <v>158160.4</v>
      </c>
      <c r="D1138" s="1">
        <v>116615.1</v>
      </c>
    </row>
    <row r="1139" spans="1:4">
      <c r="A1139" s="1">
        <v>10.01902</v>
      </c>
      <c r="B1139" s="1">
        <v>219901.8</v>
      </c>
      <c r="C1139" s="1">
        <v>208780</v>
      </c>
      <c r="D1139" s="1">
        <v>146444</v>
      </c>
    </row>
    <row r="1140" spans="1:4">
      <c r="A1140" s="1">
        <v>10.0252</v>
      </c>
      <c r="B1140" s="1">
        <v>249592.5</v>
      </c>
      <c r="C1140" s="1">
        <v>238538.2</v>
      </c>
      <c r="D1140" s="1">
        <v>169662</v>
      </c>
    </row>
    <row r="1141" spans="1:4">
      <c r="A1141" s="1">
        <v>10.03138</v>
      </c>
      <c r="B1141" s="1">
        <v>221369.9</v>
      </c>
      <c r="C1141" s="1">
        <v>207667</v>
      </c>
      <c r="D1141" s="1">
        <v>154439</v>
      </c>
    </row>
    <row r="1142" spans="1:4">
      <c r="A1142" s="1">
        <v>10.03757</v>
      </c>
      <c r="B1142" s="1">
        <v>168968.8</v>
      </c>
      <c r="C1142" s="1">
        <v>154209.8</v>
      </c>
      <c r="D1142" s="1">
        <v>119339.2</v>
      </c>
    </row>
    <row r="1143" spans="1:4">
      <c r="A1143" s="1">
        <v>10.04375</v>
      </c>
      <c r="B1143" s="1">
        <v>139776.7</v>
      </c>
      <c r="C1143" s="1">
        <v>127098.1</v>
      </c>
      <c r="D1143" s="1">
        <v>98487.95</v>
      </c>
    </row>
    <row r="1144" spans="1:4">
      <c r="A1144" s="1">
        <v>10.04993</v>
      </c>
      <c r="B1144" s="1">
        <v>146808.5</v>
      </c>
      <c r="C1144" s="1">
        <v>136082.3</v>
      </c>
      <c r="D1144" s="1">
        <v>101643.5</v>
      </c>
    </row>
    <row r="1145" spans="1:4">
      <c r="A1145" s="1">
        <v>10.05612</v>
      </c>
      <c r="B1145" s="1">
        <v>185760.5</v>
      </c>
      <c r="C1145" s="1">
        <v>173705.4</v>
      </c>
      <c r="D1145" s="1">
        <v>124270.9</v>
      </c>
    </row>
    <row r="1146" spans="1:4">
      <c r="A1146" s="1">
        <v>10.06232</v>
      </c>
      <c r="B1146" s="1">
        <v>233284</v>
      </c>
      <c r="C1146" s="1">
        <v>216687.1</v>
      </c>
      <c r="D1146" s="1">
        <v>152436.9</v>
      </c>
    </row>
    <row r="1147" spans="1:4">
      <c r="A1147" s="1">
        <v>10.0685</v>
      </c>
      <c r="B1147" s="1">
        <v>242746.5</v>
      </c>
      <c r="C1147" s="1">
        <v>223797</v>
      </c>
      <c r="D1147" s="1">
        <v>159360.3</v>
      </c>
    </row>
    <row r="1148" spans="1:4">
      <c r="A1148" s="1">
        <v>10.07468</v>
      </c>
      <c r="B1148" s="1">
        <v>206077.8</v>
      </c>
      <c r="C1148" s="1">
        <v>189482.6</v>
      </c>
      <c r="D1148" s="1">
        <v>137848</v>
      </c>
    </row>
    <row r="1149" spans="1:4">
      <c r="A1149" s="1">
        <v>10.08087</v>
      </c>
      <c r="B1149" s="1">
        <v>175303.5</v>
      </c>
      <c r="C1149" s="1">
        <v>161067.8</v>
      </c>
      <c r="D1149" s="1">
        <v>117542.6</v>
      </c>
    </row>
    <row r="1150" spans="1:4">
      <c r="A1150" s="1">
        <v>10.08705</v>
      </c>
      <c r="B1150" s="1">
        <v>186744</v>
      </c>
      <c r="C1150" s="1">
        <v>171165.4</v>
      </c>
      <c r="D1150" s="1">
        <v>121627.9</v>
      </c>
    </row>
    <row r="1151" spans="1:4">
      <c r="A1151" s="1">
        <v>10.09323</v>
      </c>
      <c r="B1151" s="1">
        <v>228542.4</v>
      </c>
      <c r="C1151" s="1">
        <v>208585.2</v>
      </c>
      <c r="D1151" s="1">
        <v>144725</v>
      </c>
    </row>
    <row r="1152" spans="1:4">
      <c r="A1152" s="1">
        <v>10.09942</v>
      </c>
      <c r="B1152" s="1">
        <v>265384</v>
      </c>
      <c r="C1152" s="1">
        <v>241513</v>
      </c>
      <c r="D1152" s="1">
        <v>167713</v>
      </c>
    </row>
    <row r="1153" spans="1:4">
      <c r="A1153" s="1">
        <v>10.1056</v>
      </c>
      <c r="B1153" s="1">
        <v>260597.4</v>
      </c>
      <c r="C1153" s="1">
        <v>238076.3</v>
      </c>
      <c r="D1153" s="1">
        <v>169478</v>
      </c>
    </row>
    <row r="1154" spans="1:4">
      <c r="A1154" s="1">
        <v>10.11178</v>
      </c>
      <c r="B1154" s="1">
        <v>215995</v>
      </c>
      <c r="C1154" s="1">
        <v>199528.2</v>
      </c>
      <c r="D1154" s="1">
        <v>146945.6</v>
      </c>
    </row>
    <row r="1155" spans="1:4">
      <c r="A1155" s="1">
        <v>10.11797</v>
      </c>
      <c r="B1155" s="1">
        <v>175253.4</v>
      </c>
      <c r="C1155" s="1">
        <v>163114.2</v>
      </c>
      <c r="D1155" s="1">
        <v>122032.5</v>
      </c>
    </row>
    <row r="1156" spans="1:4">
      <c r="A1156" s="1">
        <v>10.12417</v>
      </c>
      <c r="B1156" s="1">
        <v>167686.5</v>
      </c>
      <c r="C1156" s="1">
        <v>154747.3</v>
      </c>
      <c r="D1156" s="1">
        <v>113999.6</v>
      </c>
    </row>
    <row r="1157" spans="1:4">
      <c r="A1157" s="1">
        <v>10.13035</v>
      </c>
      <c r="B1157" s="1">
        <v>193790</v>
      </c>
      <c r="C1157" s="1">
        <v>175426</v>
      </c>
      <c r="D1157" s="1">
        <v>125446.1</v>
      </c>
    </row>
    <row r="1158" spans="1:4">
      <c r="A1158" s="1">
        <v>10.13653</v>
      </c>
      <c r="B1158" s="1">
        <v>244779.8</v>
      </c>
      <c r="C1158" s="1">
        <v>219151</v>
      </c>
      <c r="D1158" s="1">
        <v>152101.9</v>
      </c>
    </row>
    <row r="1159" spans="1:4">
      <c r="A1159" s="1">
        <v>10.14272</v>
      </c>
      <c r="B1159" s="1">
        <v>304056.5</v>
      </c>
      <c r="C1159" s="1">
        <v>272853.3</v>
      </c>
      <c r="D1159" s="1">
        <v>187093.9</v>
      </c>
    </row>
    <row r="1160" spans="1:4">
      <c r="A1160" s="1">
        <v>10.1489</v>
      </c>
      <c r="B1160" s="1">
        <v>351522.6</v>
      </c>
      <c r="C1160" s="1">
        <v>318803.8</v>
      </c>
      <c r="D1160" s="1">
        <v>219851.4</v>
      </c>
    </row>
    <row r="1161" spans="1:4">
      <c r="A1161" s="1">
        <v>10.15508</v>
      </c>
      <c r="B1161" s="1">
        <v>369881.8</v>
      </c>
      <c r="C1161" s="1">
        <v>339664.7</v>
      </c>
      <c r="D1161" s="1">
        <v>236009.6</v>
      </c>
    </row>
    <row r="1162" spans="1:4">
      <c r="A1162" s="1">
        <v>10.16127</v>
      </c>
      <c r="B1162" s="1">
        <v>336970</v>
      </c>
      <c r="C1162" s="1">
        <v>312441</v>
      </c>
      <c r="D1162" s="1">
        <v>219436.5</v>
      </c>
    </row>
    <row r="1163" spans="1:4">
      <c r="A1163" s="1">
        <v>10.16745</v>
      </c>
      <c r="B1163" s="1">
        <v>264028.7</v>
      </c>
      <c r="C1163" s="1">
        <v>245331.9</v>
      </c>
      <c r="D1163" s="1">
        <v>175512.6</v>
      </c>
    </row>
    <row r="1164" spans="1:4">
      <c r="A1164" s="1">
        <v>10.17363</v>
      </c>
      <c r="B1164" s="1">
        <v>201723.3</v>
      </c>
      <c r="C1164" s="1">
        <v>186560.6</v>
      </c>
      <c r="D1164" s="1">
        <v>136389.7</v>
      </c>
    </row>
    <row r="1165" spans="1:4">
      <c r="A1165" s="1">
        <v>10.17982</v>
      </c>
      <c r="B1165" s="1">
        <v>177525.1</v>
      </c>
      <c r="C1165" s="1">
        <v>163116.6</v>
      </c>
      <c r="D1165" s="1">
        <v>121315.4</v>
      </c>
    </row>
    <row r="1166" spans="1:4">
      <c r="A1166" s="1">
        <v>10.186</v>
      </c>
      <c r="B1166" s="1">
        <v>199892</v>
      </c>
      <c r="C1166" s="1">
        <v>181552.4</v>
      </c>
      <c r="D1166" s="1">
        <v>134812.3</v>
      </c>
    </row>
    <row r="1167" spans="1:4">
      <c r="A1167" s="1">
        <v>10.1922</v>
      </c>
      <c r="B1167" s="1">
        <v>273686.6</v>
      </c>
      <c r="C1167" s="1">
        <v>246901.6</v>
      </c>
      <c r="D1167" s="1">
        <v>179480.1</v>
      </c>
    </row>
    <row r="1168" spans="1:4">
      <c r="A1168" s="1">
        <v>10.19838</v>
      </c>
      <c r="B1168" s="1">
        <v>362482</v>
      </c>
      <c r="C1168" s="1">
        <v>330448.4</v>
      </c>
      <c r="D1168" s="1">
        <v>235974.4</v>
      </c>
    </row>
    <row r="1169" spans="1:4">
      <c r="A1169" s="1">
        <v>10.20457</v>
      </c>
      <c r="B1169" s="1">
        <v>399971.8</v>
      </c>
      <c r="C1169" s="1">
        <v>368895.6</v>
      </c>
      <c r="D1169" s="1">
        <v>262695.6</v>
      </c>
    </row>
    <row r="1170" spans="1:4">
      <c r="A1170" s="1">
        <v>10.21075</v>
      </c>
      <c r="B1170" s="1">
        <v>362917.8</v>
      </c>
      <c r="C1170" s="1">
        <v>332100.4</v>
      </c>
      <c r="D1170" s="1">
        <v>238915.8</v>
      </c>
    </row>
    <row r="1171" spans="1:4">
      <c r="A1171" s="1">
        <v>10.21693</v>
      </c>
      <c r="B1171" s="1">
        <v>292398</v>
      </c>
      <c r="C1171" s="1">
        <v>263756.9</v>
      </c>
      <c r="D1171" s="1">
        <v>192044.3</v>
      </c>
    </row>
    <row r="1172" spans="1:4">
      <c r="A1172" s="1">
        <v>10.22312</v>
      </c>
      <c r="B1172" s="1">
        <v>239737.6</v>
      </c>
      <c r="C1172" s="1">
        <v>216883.4</v>
      </c>
      <c r="D1172" s="1">
        <v>158170.2</v>
      </c>
    </row>
    <row r="1173" spans="1:4">
      <c r="A1173" s="1">
        <v>10.2293</v>
      </c>
      <c r="B1173" s="1">
        <v>220402.8</v>
      </c>
      <c r="C1173" s="1">
        <v>201444.9</v>
      </c>
      <c r="D1173" s="1">
        <v>146273.8</v>
      </c>
    </row>
    <row r="1174" spans="1:4">
      <c r="A1174" s="1">
        <v>10.23548</v>
      </c>
      <c r="B1174" s="1">
        <v>223698.7</v>
      </c>
      <c r="C1174" s="1">
        <v>203684.7</v>
      </c>
      <c r="D1174" s="1">
        <v>147660.7</v>
      </c>
    </row>
    <row r="1175" spans="1:4">
      <c r="A1175" s="1">
        <v>10.24167</v>
      </c>
      <c r="B1175" s="1">
        <v>229781.3</v>
      </c>
      <c r="C1175" s="1">
        <v>206737.2</v>
      </c>
      <c r="D1175" s="1">
        <v>149650.9</v>
      </c>
    </row>
    <row r="1176" spans="1:4">
      <c r="A1176" s="1">
        <v>10.24785</v>
      </c>
      <c r="B1176" s="1">
        <v>225400.5</v>
      </c>
      <c r="C1176" s="1">
        <v>203933.1</v>
      </c>
      <c r="D1176" s="1">
        <v>146540.9</v>
      </c>
    </row>
    <row r="1177" spans="1:4">
      <c r="A1177" s="1">
        <v>10.25405</v>
      </c>
      <c r="B1177" s="1">
        <v>222894</v>
      </c>
      <c r="C1177" s="1">
        <v>205607.5</v>
      </c>
      <c r="D1177" s="1">
        <v>145937.4</v>
      </c>
    </row>
    <row r="1178" spans="1:4">
      <c r="A1178" s="1">
        <v>10.26023</v>
      </c>
      <c r="B1178" s="1">
        <v>240857</v>
      </c>
      <c r="C1178" s="1">
        <v>224497.3</v>
      </c>
      <c r="D1178" s="1">
        <v>157230.3</v>
      </c>
    </row>
    <row r="1179" spans="1:4">
      <c r="A1179" s="1">
        <v>10.26642</v>
      </c>
      <c r="B1179" s="1">
        <v>270662.1</v>
      </c>
      <c r="C1179" s="1">
        <v>249343.1</v>
      </c>
      <c r="D1179" s="1">
        <v>175446.3</v>
      </c>
    </row>
    <row r="1180" spans="1:4">
      <c r="A1180" s="1">
        <v>10.2726</v>
      </c>
      <c r="B1180" s="1">
        <v>272628.9</v>
      </c>
      <c r="C1180" s="1">
        <v>245786.2</v>
      </c>
      <c r="D1180" s="1">
        <v>178475.1</v>
      </c>
    </row>
    <row r="1181" spans="1:4">
      <c r="A1181" s="1">
        <v>10.27878</v>
      </c>
      <c r="B1181" s="1">
        <v>236045</v>
      </c>
      <c r="C1181" s="1">
        <v>210949.1</v>
      </c>
      <c r="D1181" s="1">
        <v>158008.4</v>
      </c>
    </row>
    <row r="1182" spans="1:4">
      <c r="A1182" s="1">
        <v>10.28497</v>
      </c>
      <c r="B1182" s="1">
        <v>197375.1</v>
      </c>
      <c r="C1182" s="1">
        <v>177581.9</v>
      </c>
      <c r="D1182" s="1">
        <v>134239.1</v>
      </c>
    </row>
    <row r="1183" spans="1:4">
      <c r="A1183" s="1">
        <v>10.29115</v>
      </c>
      <c r="B1183" s="1">
        <v>172541.5</v>
      </c>
      <c r="C1183" s="1">
        <v>155520.7</v>
      </c>
      <c r="D1183" s="1">
        <v>118246.7</v>
      </c>
    </row>
    <row r="1184" spans="1:4">
      <c r="A1184" s="1">
        <v>10.29733</v>
      </c>
      <c r="B1184" s="1">
        <v>165111</v>
      </c>
      <c r="C1184" s="1">
        <v>148293.8</v>
      </c>
      <c r="D1184" s="1">
        <v>111940.3</v>
      </c>
    </row>
    <row r="1185" spans="1:4">
      <c r="A1185" s="1">
        <v>10.30352</v>
      </c>
      <c r="B1185" s="1">
        <v>198438.8</v>
      </c>
      <c r="C1185" s="1">
        <v>177799.5</v>
      </c>
      <c r="D1185" s="1">
        <v>129002.6</v>
      </c>
    </row>
    <row r="1186" spans="1:4">
      <c r="A1186" s="1">
        <v>10.3097</v>
      </c>
      <c r="B1186" s="1">
        <v>254907.8</v>
      </c>
      <c r="C1186" s="1">
        <v>227482.6</v>
      </c>
      <c r="D1186" s="1">
        <v>161421.4</v>
      </c>
    </row>
    <row r="1187" spans="1:4">
      <c r="A1187" s="1">
        <v>10.3159</v>
      </c>
      <c r="B1187" s="1">
        <v>267575.6</v>
      </c>
      <c r="C1187" s="1">
        <v>237944.2</v>
      </c>
      <c r="D1187" s="1">
        <v>170834.5</v>
      </c>
    </row>
    <row r="1188" spans="1:4">
      <c r="A1188" s="1">
        <v>10.32208</v>
      </c>
      <c r="B1188" s="1">
        <v>216511.4</v>
      </c>
      <c r="C1188" s="1">
        <v>192713.9</v>
      </c>
      <c r="D1188" s="1">
        <v>143330.5</v>
      </c>
    </row>
    <row r="1189" spans="1:4">
      <c r="A1189" s="1">
        <v>10.32827</v>
      </c>
      <c r="B1189" s="1">
        <v>149235.1</v>
      </c>
      <c r="C1189" s="1">
        <v>133706</v>
      </c>
      <c r="D1189" s="1">
        <v>104660.3</v>
      </c>
    </row>
    <row r="1190" spans="1:4">
      <c r="A1190" s="1">
        <v>10.33445</v>
      </c>
      <c r="B1190" s="1">
        <v>105712.2</v>
      </c>
      <c r="C1190" s="1">
        <v>94724.05</v>
      </c>
      <c r="D1190" s="1">
        <v>78758.71</v>
      </c>
    </row>
    <row r="1191" spans="1:4">
      <c r="A1191" s="1">
        <v>10.34063</v>
      </c>
      <c r="B1191" s="1">
        <v>86300.27</v>
      </c>
      <c r="C1191" s="1">
        <v>75909.63</v>
      </c>
      <c r="D1191" s="1">
        <v>67475.08</v>
      </c>
    </row>
    <row r="1192" spans="1:4">
      <c r="A1192" s="1">
        <v>10.34682</v>
      </c>
      <c r="B1192" s="1">
        <v>78946.58</v>
      </c>
      <c r="C1192" s="1">
        <v>68275.84</v>
      </c>
      <c r="D1192" s="1">
        <v>63676.68</v>
      </c>
    </row>
    <row r="1193" spans="1:4">
      <c r="A1193" s="1">
        <v>10.353</v>
      </c>
      <c r="B1193" s="1">
        <v>78783.67</v>
      </c>
      <c r="C1193" s="1">
        <v>68417.57</v>
      </c>
      <c r="D1193" s="1">
        <v>63233.61</v>
      </c>
    </row>
    <row r="1194" spans="1:4">
      <c r="A1194" s="1">
        <v>10.35918</v>
      </c>
      <c r="B1194" s="1">
        <v>90828.43</v>
      </c>
      <c r="C1194" s="1">
        <v>80323.28</v>
      </c>
      <c r="D1194" s="1">
        <v>68787.34</v>
      </c>
    </row>
    <row r="1195" spans="1:4">
      <c r="A1195" s="1">
        <v>10.36537</v>
      </c>
      <c r="B1195" s="1">
        <v>124987.2</v>
      </c>
      <c r="C1195" s="1">
        <v>112096</v>
      </c>
      <c r="D1195" s="1">
        <v>87336.47</v>
      </c>
    </row>
    <row r="1196" spans="1:4">
      <c r="A1196" s="1">
        <v>10.37155</v>
      </c>
      <c r="B1196" s="1">
        <v>175318</v>
      </c>
      <c r="C1196" s="1">
        <v>158168.1</v>
      </c>
      <c r="D1196" s="1">
        <v>118514.8</v>
      </c>
    </row>
    <row r="1197" spans="1:4">
      <c r="A1197" s="1">
        <v>10.37773</v>
      </c>
      <c r="B1197" s="1">
        <v>216040.9</v>
      </c>
      <c r="C1197" s="1">
        <v>193843.8</v>
      </c>
      <c r="D1197" s="1">
        <v>152974.9</v>
      </c>
    </row>
    <row r="1198" spans="1:4">
      <c r="A1198" s="1">
        <v>10.38393</v>
      </c>
      <c r="B1198" s="1">
        <v>229335.3</v>
      </c>
      <c r="C1198" s="1">
        <v>200643.6</v>
      </c>
      <c r="D1198" s="1">
        <v>186837.7</v>
      </c>
    </row>
    <row r="1199" spans="1:4">
      <c r="A1199" s="1">
        <v>10.39012</v>
      </c>
      <c r="B1199" s="1">
        <v>209690.8</v>
      </c>
      <c r="C1199" s="1">
        <v>175051.7</v>
      </c>
      <c r="D1199" s="1">
        <v>214239.5</v>
      </c>
    </row>
    <row r="1200" spans="1:4">
      <c r="A1200" s="1">
        <v>10.3963</v>
      </c>
      <c r="B1200" s="1">
        <v>166128</v>
      </c>
      <c r="C1200" s="1">
        <v>130518.4</v>
      </c>
      <c r="D1200" s="1">
        <v>218252.8</v>
      </c>
    </row>
    <row r="1201" spans="1:4">
      <c r="A1201" s="1">
        <v>10.40248</v>
      </c>
      <c r="B1201" s="1">
        <v>125261.9</v>
      </c>
      <c r="C1201" s="1">
        <v>94021.94</v>
      </c>
      <c r="D1201" s="1">
        <v>191523.3</v>
      </c>
    </row>
    <row r="1202" spans="1:4">
      <c r="A1202" s="1">
        <v>10.40867</v>
      </c>
      <c r="B1202" s="1">
        <v>101153.6</v>
      </c>
      <c r="C1202" s="1">
        <v>76960.98</v>
      </c>
      <c r="D1202" s="1">
        <v>147941.4</v>
      </c>
    </row>
    <row r="1203" spans="1:4">
      <c r="A1203" s="1">
        <v>10.41485</v>
      </c>
      <c r="B1203" s="1">
        <v>89521.05</v>
      </c>
      <c r="C1203" s="1">
        <v>71544.48</v>
      </c>
      <c r="D1203" s="1">
        <v>109400.1</v>
      </c>
    </row>
    <row r="1204" spans="1:4">
      <c r="A1204" s="1">
        <v>10.42103</v>
      </c>
      <c r="B1204" s="1">
        <v>88143.31</v>
      </c>
      <c r="C1204" s="1">
        <v>73699.89</v>
      </c>
      <c r="D1204" s="1">
        <v>88495.62</v>
      </c>
    </row>
    <row r="1205" spans="1:4">
      <c r="A1205" s="1">
        <v>10.42722</v>
      </c>
      <c r="B1205" s="1">
        <v>105642.4</v>
      </c>
      <c r="C1205" s="1">
        <v>91984.88</v>
      </c>
      <c r="D1205" s="1">
        <v>88574.08</v>
      </c>
    </row>
    <row r="1206" spans="1:4">
      <c r="A1206" s="1">
        <v>10.4334</v>
      </c>
      <c r="B1206" s="1">
        <v>148719.5</v>
      </c>
      <c r="C1206" s="1">
        <v>132605.5</v>
      </c>
      <c r="D1206" s="1">
        <v>108986.4</v>
      </c>
    </row>
    <row r="1207" spans="1:4">
      <c r="A1207" s="1">
        <v>10.43958</v>
      </c>
      <c r="B1207" s="1">
        <v>191443.3</v>
      </c>
      <c r="C1207" s="1">
        <v>170379.7</v>
      </c>
      <c r="D1207" s="1">
        <v>133426.9</v>
      </c>
    </row>
    <row r="1208" spans="1:4">
      <c r="A1208" s="1">
        <v>10.44578</v>
      </c>
      <c r="B1208" s="1">
        <v>191416.1</v>
      </c>
      <c r="C1208" s="1">
        <v>167921.2</v>
      </c>
      <c r="D1208" s="1">
        <v>134912.1</v>
      </c>
    </row>
    <row r="1209" spans="1:4">
      <c r="A1209" s="1">
        <v>10.45197</v>
      </c>
      <c r="B1209" s="1">
        <v>158373.1</v>
      </c>
      <c r="C1209" s="1">
        <v>135977</v>
      </c>
      <c r="D1209" s="1">
        <v>116094.1</v>
      </c>
    </row>
    <row r="1210" spans="1:4">
      <c r="A1210" s="1">
        <v>10.45815</v>
      </c>
      <c r="B1210" s="1">
        <v>136086.9</v>
      </c>
      <c r="C1210" s="1">
        <v>113348.7</v>
      </c>
      <c r="D1210" s="1">
        <v>103579.3</v>
      </c>
    </row>
    <row r="1211" spans="1:4">
      <c r="A1211" s="1">
        <v>10.46433</v>
      </c>
      <c r="B1211" s="1">
        <v>128132.4</v>
      </c>
      <c r="C1211" s="1">
        <v>104278.6</v>
      </c>
      <c r="D1211" s="1">
        <v>99574.48</v>
      </c>
    </row>
    <row r="1212" spans="1:4">
      <c r="A1212" s="1">
        <v>10.47052</v>
      </c>
      <c r="B1212" s="1">
        <v>113245.8</v>
      </c>
      <c r="C1212" s="1">
        <v>92535.95</v>
      </c>
      <c r="D1212" s="1">
        <v>89601.74</v>
      </c>
    </row>
    <row r="1213" spans="1:4">
      <c r="A1213" s="1">
        <v>10.4767</v>
      </c>
      <c r="B1213" s="1">
        <v>92067.88</v>
      </c>
      <c r="C1213" s="1">
        <v>77640.55</v>
      </c>
      <c r="D1213" s="1">
        <v>74141.52</v>
      </c>
    </row>
    <row r="1214" spans="1:4">
      <c r="A1214" s="1">
        <v>10.48288</v>
      </c>
      <c r="B1214" s="1">
        <v>77843.88</v>
      </c>
      <c r="C1214" s="1">
        <v>68333.84</v>
      </c>
      <c r="D1214" s="1">
        <v>63307.87</v>
      </c>
    </row>
    <row r="1215" spans="1:4">
      <c r="A1215" s="1">
        <v>10.48907</v>
      </c>
      <c r="B1215" s="1">
        <v>75462.78</v>
      </c>
      <c r="C1215" s="1">
        <v>67749.32</v>
      </c>
      <c r="D1215" s="1">
        <v>61513.32</v>
      </c>
    </row>
    <row r="1216" spans="1:4">
      <c r="A1216" s="1">
        <v>10.49525</v>
      </c>
      <c r="B1216" s="1">
        <v>79519.84</v>
      </c>
      <c r="C1216" s="1">
        <v>72003.11</v>
      </c>
      <c r="D1216" s="1">
        <v>65705.89</v>
      </c>
    </row>
    <row r="1217" spans="1:4">
      <c r="A1217" s="1">
        <v>10.50143</v>
      </c>
      <c r="B1217" s="1">
        <v>81737.52</v>
      </c>
      <c r="C1217" s="1">
        <v>74568.85</v>
      </c>
      <c r="D1217" s="1">
        <v>69856.09</v>
      </c>
    </row>
    <row r="1218" spans="1:4">
      <c r="A1218" s="1">
        <v>10.50763</v>
      </c>
      <c r="B1218" s="1">
        <v>78876.98</v>
      </c>
      <c r="C1218" s="1">
        <v>72154.63</v>
      </c>
      <c r="D1218" s="1">
        <v>69406.48</v>
      </c>
    </row>
    <row r="1219" spans="1:4">
      <c r="A1219" s="1">
        <v>10.51382</v>
      </c>
      <c r="B1219" s="1">
        <v>73559.01</v>
      </c>
      <c r="C1219" s="1">
        <v>67088.01</v>
      </c>
      <c r="D1219" s="1">
        <v>64800.88</v>
      </c>
    </row>
    <row r="1220" spans="1:4">
      <c r="A1220" s="1">
        <v>10.52</v>
      </c>
      <c r="B1220" s="1">
        <v>69208.08</v>
      </c>
      <c r="C1220" s="1">
        <v>62813.44</v>
      </c>
      <c r="D1220" s="1">
        <v>59664.78</v>
      </c>
    </row>
    <row r="1221" spans="1:4">
      <c r="A1221" s="1">
        <v>10.52618</v>
      </c>
      <c r="B1221" s="1">
        <v>66602.73</v>
      </c>
      <c r="C1221" s="1">
        <v>59915.02</v>
      </c>
      <c r="D1221" s="1">
        <v>56147.58</v>
      </c>
    </row>
    <row r="1222" spans="1:4">
      <c r="A1222" s="1">
        <v>10.53237</v>
      </c>
      <c r="B1222" s="1">
        <v>65031.89</v>
      </c>
      <c r="C1222" s="1">
        <v>57926.8</v>
      </c>
      <c r="D1222" s="1">
        <v>54461.82</v>
      </c>
    </row>
    <row r="1223" spans="1:4">
      <c r="A1223" s="1">
        <v>10.53855</v>
      </c>
      <c r="B1223" s="1">
        <v>64240.21</v>
      </c>
      <c r="C1223" s="1">
        <v>56820.2</v>
      </c>
      <c r="D1223" s="1">
        <v>54278.04</v>
      </c>
    </row>
    <row r="1224" spans="1:4">
      <c r="A1224" s="1">
        <v>10.54473</v>
      </c>
      <c r="B1224" s="1">
        <v>63990.42</v>
      </c>
      <c r="C1224" s="1">
        <v>56546.13</v>
      </c>
      <c r="D1224" s="1">
        <v>54833.46</v>
      </c>
    </row>
    <row r="1225" spans="1:4">
      <c r="A1225" s="1">
        <v>10.55092</v>
      </c>
      <c r="B1225" s="1">
        <v>63729.02</v>
      </c>
      <c r="C1225" s="1">
        <v>56621.7</v>
      </c>
      <c r="D1225" s="1">
        <v>54982.57</v>
      </c>
    </row>
    <row r="1226" spans="1:4">
      <c r="A1226" s="1">
        <v>10.5571</v>
      </c>
      <c r="B1226" s="1">
        <v>63002.16</v>
      </c>
      <c r="C1226" s="1">
        <v>56272.56</v>
      </c>
      <c r="D1226" s="1">
        <v>54250.21</v>
      </c>
    </row>
    <row r="1227" spans="1:4">
      <c r="A1227" s="1">
        <v>10.56328</v>
      </c>
      <c r="B1227" s="1">
        <v>61771.07</v>
      </c>
      <c r="C1227" s="1">
        <v>55218.11</v>
      </c>
      <c r="D1227" s="1">
        <v>52851.75</v>
      </c>
    </row>
    <row r="1228" spans="1:4">
      <c r="A1228" s="1">
        <v>10.56948</v>
      </c>
      <c r="B1228" s="1">
        <v>61048.66</v>
      </c>
      <c r="C1228" s="1">
        <v>54359.63</v>
      </c>
      <c r="D1228" s="1">
        <v>51495.68</v>
      </c>
    </row>
    <row r="1229" spans="1:4">
      <c r="A1229" s="1">
        <v>10.57567</v>
      </c>
      <c r="B1229" s="1">
        <v>62286.55</v>
      </c>
      <c r="C1229" s="1">
        <v>55098.84</v>
      </c>
      <c r="D1229" s="1">
        <v>51305.8</v>
      </c>
    </row>
    <row r="1230" spans="1:4">
      <c r="A1230" s="1">
        <v>10.58185</v>
      </c>
      <c r="B1230" s="1">
        <v>65312</v>
      </c>
      <c r="C1230" s="1">
        <v>57623.36</v>
      </c>
      <c r="D1230" s="1">
        <v>52669.14</v>
      </c>
    </row>
    <row r="1231" spans="1:4">
      <c r="A1231" s="1">
        <v>10.58803</v>
      </c>
      <c r="B1231" s="1">
        <v>67962.77</v>
      </c>
      <c r="C1231" s="1">
        <v>60284.34</v>
      </c>
      <c r="D1231" s="1">
        <v>54332.01</v>
      </c>
    </row>
    <row r="1232" spans="1:4">
      <c r="A1232" s="1">
        <v>10.59422</v>
      </c>
      <c r="B1232" s="1">
        <v>68129</v>
      </c>
      <c r="C1232" s="1">
        <v>61049.75</v>
      </c>
      <c r="D1232" s="1">
        <v>54794.02</v>
      </c>
    </row>
    <row r="1233" spans="1:4">
      <c r="A1233" s="1">
        <v>10.6004</v>
      </c>
      <c r="B1233" s="1">
        <v>66170.95</v>
      </c>
      <c r="C1233" s="1">
        <v>59785.95</v>
      </c>
      <c r="D1233" s="1">
        <v>53949.77</v>
      </c>
    </row>
    <row r="1234" spans="1:4">
      <c r="A1234" s="1">
        <v>10.60658</v>
      </c>
      <c r="B1234" s="1">
        <v>64878.84</v>
      </c>
      <c r="C1234" s="1">
        <v>58832.45</v>
      </c>
      <c r="D1234" s="1">
        <v>53446.55</v>
      </c>
    </row>
    <row r="1235" spans="1:4">
      <c r="A1235" s="1">
        <v>10.61277</v>
      </c>
      <c r="B1235" s="1">
        <v>65941.88</v>
      </c>
      <c r="C1235" s="1">
        <v>60045.99</v>
      </c>
      <c r="D1235" s="1">
        <v>54551.17</v>
      </c>
    </row>
    <row r="1236" spans="1:4">
      <c r="A1236" s="1">
        <v>10.61895</v>
      </c>
      <c r="B1236" s="1">
        <v>67533.62</v>
      </c>
      <c r="C1236" s="1">
        <v>61742.76</v>
      </c>
      <c r="D1236" s="1">
        <v>56075.99</v>
      </c>
    </row>
    <row r="1237" spans="1:4">
      <c r="A1237" s="1">
        <v>10.62513</v>
      </c>
      <c r="B1237" s="1">
        <v>67797.7</v>
      </c>
      <c r="C1237" s="1">
        <v>62042.48</v>
      </c>
      <c r="D1237" s="1">
        <v>56397.25</v>
      </c>
    </row>
    <row r="1238" spans="1:4">
      <c r="A1238" s="1">
        <v>10.63132</v>
      </c>
      <c r="B1238" s="1">
        <v>67783.16</v>
      </c>
      <c r="C1238" s="1">
        <v>61912.01</v>
      </c>
      <c r="D1238" s="1">
        <v>55937.25</v>
      </c>
    </row>
    <row r="1239" spans="1:4">
      <c r="A1239" s="1">
        <v>10.63752</v>
      </c>
      <c r="B1239" s="1">
        <v>68228.77</v>
      </c>
      <c r="C1239" s="1">
        <v>61637.51</v>
      </c>
      <c r="D1239" s="1">
        <v>55344.15</v>
      </c>
    </row>
    <row r="1240" spans="1:4">
      <c r="A1240" s="1">
        <v>10.6437</v>
      </c>
      <c r="B1240" s="1">
        <v>67249.38</v>
      </c>
      <c r="C1240" s="1">
        <v>60176.21</v>
      </c>
      <c r="D1240" s="1">
        <v>54159.93</v>
      </c>
    </row>
    <row r="1241" spans="1:4">
      <c r="A1241" s="1">
        <v>10.64988</v>
      </c>
      <c r="B1241" s="1">
        <v>64280.42</v>
      </c>
      <c r="C1241" s="1">
        <v>57607.94</v>
      </c>
      <c r="D1241" s="1">
        <v>52334.09</v>
      </c>
    </row>
    <row r="1242" spans="1:4">
      <c r="A1242" s="1">
        <v>10.65607</v>
      </c>
      <c r="B1242" s="1">
        <v>61445.61</v>
      </c>
      <c r="C1242" s="1">
        <v>55363.92</v>
      </c>
      <c r="D1242" s="1">
        <v>50693.45</v>
      </c>
    </row>
    <row r="1243" spans="1:4">
      <c r="A1243" s="1">
        <v>10.66225</v>
      </c>
      <c r="B1243" s="1">
        <v>61331.45</v>
      </c>
      <c r="C1243" s="1">
        <v>55498.6</v>
      </c>
      <c r="D1243" s="1">
        <v>50437.84</v>
      </c>
    </row>
    <row r="1244" spans="1:4">
      <c r="A1244" s="1">
        <v>10.66843</v>
      </c>
      <c r="B1244" s="1">
        <v>65869.49</v>
      </c>
      <c r="C1244" s="1">
        <v>60276.95</v>
      </c>
      <c r="D1244" s="1">
        <v>52958.41</v>
      </c>
    </row>
    <row r="1245" spans="1:4">
      <c r="A1245" s="1">
        <v>10.67462</v>
      </c>
      <c r="B1245" s="1">
        <v>75311.27</v>
      </c>
      <c r="C1245" s="1">
        <v>70291.41</v>
      </c>
      <c r="D1245" s="1">
        <v>58828.35</v>
      </c>
    </row>
    <row r="1246" spans="1:4">
      <c r="A1246" s="1">
        <v>10.6808</v>
      </c>
      <c r="B1246" s="1">
        <v>85978.68</v>
      </c>
      <c r="C1246" s="1">
        <v>81132.16</v>
      </c>
      <c r="D1246" s="1">
        <v>65610.83</v>
      </c>
    </row>
    <row r="1247" spans="1:4">
      <c r="A1247" s="1">
        <v>10.68698</v>
      </c>
      <c r="B1247" s="1">
        <v>91866.62</v>
      </c>
      <c r="C1247" s="1">
        <v>86212.09</v>
      </c>
      <c r="D1247" s="1">
        <v>69384.67</v>
      </c>
    </row>
    <row r="1248" spans="1:4">
      <c r="A1248" s="1">
        <v>10.69317</v>
      </c>
      <c r="B1248" s="1">
        <v>95124.21</v>
      </c>
      <c r="C1248" s="1">
        <v>88083.52</v>
      </c>
      <c r="D1248" s="1">
        <v>72308.63</v>
      </c>
    </row>
    <row r="1249" spans="1:4">
      <c r="A1249" s="1">
        <v>10.69937</v>
      </c>
      <c r="B1249" s="1">
        <v>111663</v>
      </c>
      <c r="C1249" s="1">
        <v>101622.6</v>
      </c>
      <c r="D1249" s="1">
        <v>88315.83</v>
      </c>
    </row>
    <row r="1250" spans="1:4">
      <c r="A1250" s="1">
        <v>10.70555</v>
      </c>
      <c r="B1250" s="1">
        <v>166792.8</v>
      </c>
      <c r="C1250" s="1">
        <v>149065.9</v>
      </c>
      <c r="D1250" s="1">
        <v>149133.2</v>
      </c>
    </row>
    <row r="1251" spans="1:4">
      <c r="A1251" s="1">
        <v>10.71173</v>
      </c>
      <c r="B1251" s="1">
        <v>284774.9</v>
      </c>
      <c r="C1251" s="1">
        <v>250890.3</v>
      </c>
      <c r="D1251" s="1">
        <v>301610.3</v>
      </c>
    </row>
    <row r="1252" spans="1:4">
      <c r="A1252" s="1">
        <v>10.71792</v>
      </c>
      <c r="B1252" s="1">
        <v>439207.4</v>
      </c>
      <c r="C1252" s="1">
        <v>380229.3</v>
      </c>
      <c r="D1252" s="1">
        <v>535259.5</v>
      </c>
    </row>
    <row r="1253" spans="1:4">
      <c r="A1253" s="1">
        <v>10.7241</v>
      </c>
      <c r="B1253" s="1">
        <v>522378.3</v>
      </c>
      <c r="C1253" s="1">
        <v>444780.6</v>
      </c>
      <c r="D1253" s="1">
        <v>700770.3</v>
      </c>
    </row>
    <row r="1254" spans="1:4">
      <c r="A1254" s="1">
        <v>10.73028</v>
      </c>
      <c r="B1254" s="1">
        <v>463684.3</v>
      </c>
      <c r="C1254" s="1">
        <v>393947.2</v>
      </c>
      <c r="D1254" s="1">
        <v>651090.3</v>
      </c>
    </row>
    <row r="1255" spans="1:4">
      <c r="A1255" s="1">
        <v>10.73647</v>
      </c>
      <c r="B1255" s="1">
        <v>334157.6</v>
      </c>
      <c r="C1255" s="1">
        <v>288843.3</v>
      </c>
      <c r="D1255" s="1">
        <v>454743.3</v>
      </c>
    </row>
    <row r="1256" spans="1:4">
      <c r="A1256" s="1">
        <v>10.74265</v>
      </c>
      <c r="B1256" s="1">
        <v>230787.3</v>
      </c>
      <c r="C1256" s="1">
        <v>203949.8</v>
      </c>
      <c r="D1256" s="1">
        <v>279900.6</v>
      </c>
    </row>
    <row r="1257" spans="1:4">
      <c r="A1257" s="1">
        <v>10.74883</v>
      </c>
      <c r="B1257" s="1">
        <v>172351.6</v>
      </c>
      <c r="C1257" s="1">
        <v>154176.7</v>
      </c>
      <c r="D1257" s="1">
        <v>185291.1</v>
      </c>
    </row>
    <row r="1258" spans="1:4">
      <c r="A1258" s="1">
        <v>10.75502</v>
      </c>
      <c r="B1258" s="1">
        <v>140702.5</v>
      </c>
      <c r="C1258" s="1">
        <v>127294.9</v>
      </c>
      <c r="D1258" s="1">
        <v>143237.2</v>
      </c>
    </row>
    <row r="1259" spans="1:4">
      <c r="A1259" s="1">
        <v>10.76122</v>
      </c>
      <c r="B1259" s="1">
        <v>125148.5</v>
      </c>
      <c r="C1259" s="1">
        <v>114787.3</v>
      </c>
      <c r="D1259" s="1">
        <v>125314.2</v>
      </c>
    </row>
    <row r="1260" spans="1:4">
      <c r="A1260" s="1">
        <v>10.7674</v>
      </c>
      <c r="B1260" s="1">
        <v>121236.3</v>
      </c>
      <c r="C1260" s="1">
        <v>112245.6</v>
      </c>
      <c r="D1260" s="1">
        <v>118946.5</v>
      </c>
    </row>
    <row r="1261" spans="1:4">
      <c r="A1261" s="1">
        <v>10.77358</v>
      </c>
      <c r="B1261" s="1">
        <v>123467.1</v>
      </c>
      <c r="C1261" s="1">
        <v>114670.3</v>
      </c>
      <c r="D1261" s="1">
        <v>117392.2</v>
      </c>
    </row>
    <row r="1262" spans="1:4">
      <c r="A1262" s="1">
        <v>10.77977</v>
      </c>
      <c r="B1262" s="1">
        <v>127302.3</v>
      </c>
      <c r="C1262" s="1">
        <v>117863.9</v>
      </c>
      <c r="D1262" s="1">
        <v>116907.2</v>
      </c>
    </row>
    <row r="1263" spans="1:4">
      <c r="A1263" s="1">
        <v>10.78595</v>
      </c>
      <c r="B1263" s="1">
        <v>131734</v>
      </c>
      <c r="C1263" s="1">
        <v>121013</v>
      </c>
      <c r="D1263" s="1">
        <v>117686.2</v>
      </c>
    </row>
    <row r="1264" spans="1:4">
      <c r="A1264" s="1">
        <v>10.79213</v>
      </c>
      <c r="B1264" s="1">
        <v>136266.7</v>
      </c>
      <c r="C1264" s="1">
        <v>123819.6</v>
      </c>
      <c r="D1264" s="1">
        <v>119786.1</v>
      </c>
    </row>
    <row r="1265" spans="1:4">
      <c r="A1265" s="1">
        <v>10.79832</v>
      </c>
      <c r="B1265" s="1">
        <v>139631.2</v>
      </c>
      <c r="C1265" s="1">
        <v>126259.3</v>
      </c>
      <c r="D1265" s="1">
        <v>120903.6</v>
      </c>
    </row>
    <row r="1266" spans="1:4">
      <c r="A1266" s="1">
        <v>10.8045</v>
      </c>
      <c r="B1266" s="1">
        <v>144892.7</v>
      </c>
      <c r="C1266" s="1">
        <v>136985.3</v>
      </c>
      <c r="D1266" s="1">
        <v>122616</v>
      </c>
    </row>
    <row r="1267" spans="1:4">
      <c r="A1267" s="1">
        <v>10.81068</v>
      </c>
      <c r="B1267" s="1">
        <v>162216.4</v>
      </c>
      <c r="C1267" s="1">
        <v>185203.6</v>
      </c>
      <c r="D1267" s="1">
        <v>135283.4</v>
      </c>
    </row>
    <row r="1268" spans="1:4">
      <c r="A1268" s="1">
        <v>10.81687</v>
      </c>
      <c r="B1268" s="1">
        <v>200685.6</v>
      </c>
      <c r="C1268" s="1">
        <v>312378</v>
      </c>
      <c r="D1268" s="1">
        <v>171165.2</v>
      </c>
    </row>
    <row r="1269" spans="1:4">
      <c r="A1269" s="1">
        <v>10.82307</v>
      </c>
      <c r="B1269" s="1">
        <v>248700.3</v>
      </c>
      <c r="C1269" s="1">
        <v>490630.2</v>
      </c>
      <c r="D1269" s="1">
        <v>224229.8</v>
      </c>
    </row>
    <row r="1270" spans="1:4">
      <c r="A1270" s="1">
        <v>10.82925</v>
      </c>
      <c r="B1270" s="1">
        <v>269874.1</v>
      </c>
      <c r="C1270" s="1">
        <v>573660.6</v>
      </c>
      <c r="D1270" s="1">
        <v>255137.5</v>
      </c>
    </row>
    <row r="1271" spans="1:4">
      <c r="A1271" s="1">
        <v>10.83543</v>
      </c>
      <c r="B1271" s="1">
        <v>246096</v>
      </c>
      <c r="C1271" s="1">
        <v>476193.9</v>
      </c>
      <c r="D1271" s="1">
        <v>232551.6</v>
      </c>
    </row>
    <row r="1272" spans="1:4">
      <c r="A1272" s="1">
        <v>10.84162</v>
      </c>
      <c r="B1272" s="1">
        <v>205219.6</v>
      </c>
      <c r="C1272" s="1">
        <v>310641.8</v>
      </c>
      <c r="D1272" s="1">
        <v>181784.6</v>
      </c>
    </row>
    <row r="1273" spans="1:4">
      <c r="A1273" s="1">
        <v>10.8478</v>
      </c>
      <c r="B1273" s="1">
        <v>175797.8</v>
      </c>
      <c r="C1273" s="1">
        <v>202305.6</v>
      </c>
      <c r="D1273" s="1">
        <v>143312.2</v>
      </c>
    </row>
    <row r="1274" spans="1:4">
      <c r="A1274" s="1">
        <v>10.85398</v>
      </c>
      <c r="B1274" s="1">
        <v>157979</v>
      </c>
      <c r="C1274" s="1">
        <v>156636.8</v>
      </c>
      <c r="D1274" s="1">
        <v>123684.7</v>
      </c>
    </row>
    <row r="1275" spans="1:4">
      <c r="A1275" s="1">
        <v>10.86017</v>
      </c>
      <c r="B1275" s="1">
        <v>147735.5</v>
      </c>
      <c r="C1275" s="1">
        <v>140270.9</v>
      </c>
      <c r="D1275" s="1">
        <v>114692.9</v>
      </c>
    </row>
    <row r="1276" spans="1:4">
      <c r="A1276" s="1">
        <v>10.86635</v>
      </c>
      <c r="B1276" s="1">
        <v>144356.5</v>
      </c>
      <c r="C1276" s="1">
        <v>135544.5</v>
      </c>
      <c r="D1276" s="1">
        <v>111587.8</v>
      </c>
    </row>
    <row r="1277" spans="1:4">
      <c r="A1277" s="1">
        <v>10.87253</v>
      </c>
      <c r="B1277" s="1">
        <v>142100.9</v>
      </c>
      <c r="C1277" s="1">
        <v>131986.7</v>
      </c>
      <c r="D1277" s="1">
        <v>109325.4</v>
      </c>
    </row>
    <row r="1278" spans="1:4">
      <c r="A1278" s="1">
        <v>10.87872</v>
      </c>
      <c r="B1278" s="1">
        <v>137196.2</v>
      </c>
      <c r="C1278" s="1">
        <v>126291.5</v>
      </c>
      <c r="D1278" s="1">
        <v>105463.6</v>
      </c>
    </row>
    <row r="1279" spans="1:4">
      <c r="A1279" s="1">
        <v>10.8849</v>
      </c>
      <c r="B1279" s="1">
        <v>132843.6</v>
      </c>
      <c r="C1279" s="1">
        <v>121574.2</v>
      </c>
      <c r="D1279" s="1">
        <v>102723</v>
      </c>
    </row>
    <row r="1280" spans="1:4">
      <c r="A1280" s="1">
        <v>10.8911</v>
      </c>
      <c r="B1280" s="1">
        <v>129059</v>
      </c>
      <c r="C1280" s="1">
        <v>118012.9</v>
      </c>
      <c r="D1280" s="1">
        <v>101700.5</v>
      </c>
    </row>
    <row r="1281" spans="1:4">
      <c r="A1281" s="1">
        <v>10.89728</v>
      </c>
      <c r="B1281" s="1">
        <v>122535.6</v>
      </c>
      <c r="C1281" s="1">
        <v>112476.2</v>
      </c>
      <c r="D1281" s="1">
        <v>99198.76</v>
      </c>
    </row>
    <row r="1282" spans="1:4">
      <c r="A1282" s="1">
        <v>10.90347</v>
      </c>
      <c r="B1282" s="1">
        <v>116664.8</v>
      </c>
      <c r="C1282" s="1">
        <v>107640.8</v>
      </c>
      <c r="D1282" s="1">
        <v>95288.17</v>
      </c>
    </row>
    <row r="1283" spans="1:4">
      <c r="A1283" s="1">
        <v>10.90965</v>
      </c>
      <c r="B1283" s="1">
        <v>119022.6</v>
      </c>
      <c r="C1283" s="1">
        <v>110347.9</v>
      </c>
      <c r="D1283" s="1">
        <v>95085.93</v>
      </c>
    </row>
    <row r="1284" spans="1:4">
      <c r="A1284" s="1">
        <v>10.91583</v>
      </c>
      <c r="B1284" s="1">
        <v>131900.2</v>
      </c>
      <c r="C1284" s="1">
        <v>122130.1</v>
      </c>
      <c r="D1284" s="1">
        <v>101752.7</v>
      </c>
    </row>
    <row r="1285" spans="1:4">
      <c r="A1285" s="1">
        <v>10.92202</v>
      </c>
      <c r="B1285" s="1">
        <v>147237.2</v>
      </c>
      <c r="C1285" s="1">
        <v>134762.7</v>
      </c>
      <c r="D1285" s="1">
        <v>111197</v>
      </c>
    </row>
    <row r="1286" spans="1:4">
      <c r="A1286" s="1">
        <v>10.9282</v>
      </c>
      <c r="B1286" s="1">
        <v>155558.4</v>
      </c>
      <c r="C1286" s="1">
        <v>139390.9</v>
      </c>
      <c r="D1286" s="1">
        <v>118439</v>
      </c>
    </row>
    <row r="1287" spans="1:4">
      <c r="A1287" s="1">
        <v>10.93438</v>
      </c>
      <c r="B1287" s="1">
        <v>158365</v>
      </c>
      <c r="C1287" s="1">
        <v>138609.6</v>
      </c>
      <c r="D1287" s="1">
        <v>124008.6</v>
      </c>
    </row>
    <row r="1288" spans="1:4">
      <c r="A1288" s="1">
        <v>10.94057</v>
      </c>
      <c r="B1288" s="1">
        <v>158506.9</v>
      </c>
      <c r="C1288" s="1">
        <v>138050.1</v>
      </c>
      <c r="D1288" s="1">
        <v>127050.1</v>
      </c>
    </row>
    <row r="1289" spans="1:4">
      <c r="A1289" s="1">
        <v>10.94675</v>
      </c>
      <c r="B1289" s="1">
        <v>153639.5</v>
      </c>
      <c r="C1289" s="1">
        <v>135967.1</v>
      </c>
      <c r="D1289" s="1">
        <v>123561.4</v>
      </c>
    </row>
    <row r="1290" spans="1:4">
      <c r="A1290" s="1">
        <v>10.95295</v>
      </c>
      <c r="B1290" s="1">
        <v>146848.5</v>
      </c>
      <c r="C1290" s="1">
        <v>132173.3</v>
      </c>
      <c r="D1290" s="1">
        <v>116207.8</v>
      </c>
    </row>
    <row r="1291" spans="1:4">
      <c r="A1291" s="1">
        <v>10.95913</v>
      </c>
      <c r="B1291" s="1">
        <v>145687.7</v>
      </c>
      <c r="C1291" s="1">
        <v>132817.5</v>
      </c>
      <c r="D1291" s="1">
        <v>112454.6</v>
      </c>
    </row>
    <row r="1292" spans="1:4">
      <c r="A1292" s="1">
        <v>10.96532</v>
      </c>
      <c r="B1292" s="1">
        <v>149511.5</v>
      </c>
      <c r="C1292" s="1">
        <v>137783.9</v>
      </c>
      <c r="D1292" s="1">
        <v>113072.9</v>
      </c>
    </row>
    <row r="1293" spans="1:4">
      <c r="A1293" s="1">
        <v>10.9715</v>
      </c>
      <c r="B1293" s="1">
        <v>149482.1</v>
      </c>
      <c r="C1293" s="1">
        <v>138039.7</v>
      </c>
      <c r="D1293" s="1">
        <v>112417.1</v>
      </c>
    </row>
    <row r="1294" spans="1:4">
      <c r="A1294" s="1">
        <v>10.97768</v>
      </c>
      <c r="B1294" s="1">
        <v>143565.1</v>
      </c>
      <c r="C1294" s="1">
        <v>132329.4</v>
      </c>
      <c r="D1294" s="1">
        <v>108639</v>
      </c>
    </row>
    <row r="1295" spans="1:4">
      <c r="A1295" s="1">
        <v>10.98387</v>
      </c>
      <c r="B1295" s="1">
        <v>138331.3</v>
      </c>
      <c r="C1295" s="1">
        <v>127886.9</v>
      </c>
      <c r="D1295" s="1">
        <v>104892.9</v>
      </c>
    </row>
    <row r="1296" spans="1:4">
      <c r="A1296" s="1">
        <v>10.99005</v>
      </c>
      <c r="B1296" s="1">
        <v>138242.5</v>
      </c>
      <c r="C1296" s="1">
        <v>128136.4</v>
      </c>
      <c r="D1296" s="1">
        <v>103898.3</v>
      </c>
    </row>
    <row r="1297" spans="1:4">
      <c r="A1297" s="1">
        <v>10.99623</v>
      </c>
      <c r="B1297" s="1">
        <v>144677.9</v>
      </c>
      <c r="C1297" s="1">
        <v>134205.5</v>
      </c>
      <c r="D1297" s="1">
        <v>108134.2</v>
      </c>
    </row>
    <row r="1298" spans="1:4">
      <c r="A1298" s="1">
        <v>11.00242</v>
      </c>
      <c r="B1298" s="1">
        <v>157058.2</v>
      </c>
      <c r="C1298" s="1">
        <v>146879</v>
      </c>
      <c r="D1298" s="1">
        <v>118855.2</v>
      </c>
    </row>
    <row r="1299" spans="1:4">
      <c r="A1299" s="1">
        <v>11.0086</v>
      </c>
      <c r="B1299" s="1">
        <v>169248.6</v>
      </c>
      <c r="C1299" s="1">
        <v>160308.3</v>
      </c>
      <c r="D1299" s="1">
        <v>131690.3</v>
      </c>
    </row>
    <row r="1300" spans="1:4">
      <c r="A1300" s="1">
        <v>11.0148</v>
      </c>
      <c r="B1300" s="1">
        <v>173985.2</v>
      </c>
      <c r="C1300" s="1">
        <v>165756.2</v>
      </c>
      <c r="D1300" s="1">
        <v>138352.1</v>
      </c>
    </row>
    <row r="1301" spans="1:4">
      <c r="A1301" s="1">
        <v>11.02098</v>
      </c>
      <c r="B1301" s="1">
        <v>171858.6</v>
      </c>
      <c r="C1301" s="1">
        <v>162664.8</v>
      </c>
      <c r="D1301" s="1">
        <v>135677.7</v>
      </c>
    </row>
    <row r="1302" spans="1:4">
      <c r="A1302" s="1">
        <v>11.02717</v>
      </c>
      <c r="B1302" s="1">
        <v>170071.5</v>
      </c>
      <c r="C1302" s="1">
        <v>159517.3</v>
      </c>
      <c r="D1302" s="1">
        <v>129970.9</v>
      </c>
    </row>
    <row r="1303" spans="1:4">
      <c r="A1303" s="1">
        <v>11.03335</v>
      </c>
      <c r="B1303" s="1">
        <v>176170.8</v>
      </c>
      <c r="C1303" s="1">
        <v>165886.3</v>
      </c>
      <c r="D1303" s="1">
        <v>130172.3</v>
      </c>
    </row>
    <row r="1304" spans="1:4">
      <c r="A1304" s="1">
        <v>11.03953</v>
      </c>
      <c r="B1304" s="1">
        <v>193281.8</v>
      </c>
      <c r="C1304" s="1">
        <v>185079.4</v>
      </c>
      <c r="D1304" s="1">
        <v>139926.9</v>
      </c>
    </row>
    <row r="1305" spans="1:4">
      <c r="A1305" s="1">
        <v>11.04572</v>
      </c>
      <c r="B1305" s="1">
        <v>216037</v>
      </c>
      <c r="C1305" s="1">
        <v>208766.8</v>
      </c>
      <c r="D1305" s="1">
        <v>154157.7</v>
      </c>
    </row>
    <row r="1306" spans="1:4">
      <c r="A1306" s="1">
        <v>11.0519</v>
      </c>
      <c r="B1306" s="1">
        <v>232659.3</v>
      </c>
      <c r="C1306" s="1">
        <v>222810.9</v>
      </c>
      <c r="D1306" s="1">
        <v>163463.7</v>
      </c>
    </row>
    <row r="1307" spans="1:4">
      <c r="A1307" s="1">
        <v>11.05808</v>
      </c>
      <c r="B1307" s="1">
        <v>229448.9</v>
      </c>
      <c r="C1307" s="1">
        <v>214697.4</v>
      </c>
      <c r="D1307" s="1">
        <v>159530.1</v>
      </c>
    </row>
    <row r="1308" spans="1:4">
      <c r="A1308" s="1">
        <v>11.06427</v>
      </c>
      <c r="B1308" s="1">
        <v>207701.7</v>
      </c>
      <c r="C1308" s="1">
        <v>189725.8</v>
      </c>
      <c r="D1308" s="1">
        <v>144521.6</v>
      </c>
    </row>
    <row r="1309" spans="1:4">
      <c r="A1309" s="1">
        <v>11.07045</v>
      </c>
      <c r="B1309" s="1">
        <v>189795.4</v>
      </c>
      <c r="C1309" s="1">
        <v>171732.9</v>
      </c>
      <c r="D1309" s="1">
        <v>133185.5</v>
      </c>
    </row>
    <row r="1310" spans="1:4">
      <c r="A1310" s="1">
        <v>11.07665</v>
      </c>
      <c r="B1310" s="1">
        <v>190937.6</v>
      </c>
      <c r="C1310" s="1">
        <v>173492.1</v>
      </c>
      <c r="D1310" s="1">
        <v>134379.5</v>
      </c>
    </row>
    <row r="1311" spans="1:4">
      <c r="A1311" s="1">
        <v>11.08283</v>
      </c>
      <c r="B1311" s="1">
        <v>204796</v>
      </c>
      <c r="C1311" s="1">
        <v>187564.7</v>
      </c>
      <c r="D1311" s="1">
        <v>143649</v>
      </c>
    </row>
    <row r="1312" spans="1:4">
      <c r="A1312" s="1">
        <v>11.08902</v>
      </c>
      <c r="B1312" s="1">
        <v>214257</v>
      </c>
      <c r="C1312" s="1">
        <v>197080</v>
      </c>
      <c r="D1312" s="1">
        <v>150497.1</v>
      </c>
    </row>
    <row r="1313" spans="1:4">
      <c r="A1313" s="1">
        <v>11.0952</v>
      </c>
      <c r="B1313" s="1">
        <v>210841.4</v>
      </c>
      <c r="C1313" s="1">
        <v>194051.5</v>
      </c>
      <c r="D1313" s="1">
        <v>150310.6</v>
      </c>
    </row>
    <row r="1314" spans="1:4">
      <c r="A1314" s="1">
        <v>11.10138</v>
      </c>
      <c r="B1314" s="1">
        <v>217033</v>
      </c>
      <c r="C1314" s="1">
        <v>200364</v>
      </c>
      <c r="D1314" s="1">
        <v>156190.3</v>
      </c>
    </row>
    <row r="1315" spans="1:4">
      <c r="A1315" s="1">
        <v>11.10757</v>
      </c>
      <c r="B1315" s="1">
        <v>255599.1</v>
      </c>
      <c r="C1315" s="1">
        <v>237925.2</v>
      </c>
      <c r="D1315" s="1">
        <v>181033.7</v>
      </c>
    </row>
    <row r="1316" spans="1:4">
      <c r="A1316" s="1">
        <v>11.11375</v>
      </c>
      <c r="B1316" s="1">
        <v>300359.2</v>
      </c>
      <c r="C1316" s="1">
        <v>279978.5</v>
      </c>
      <c r="D1316" s="1">
        <v>207714.3</v>
      </c>
    </row>
    <row r="1317" spans="1:4">
      <c r="A1317" s="1">
        <v>11.11993</v>
      </c>
      <c r="B1317" s="1">
        <v>305335</v>
      </c>
      <c r="C1317" s="1">
        <v>281602.3</v>
      </c>
      <c r="D1317" s="1">
        <v>208274.8</v>
      </c>
    </row>
    <row r="1318" spans="1:4">
      <c r="A1318" s="1">
        <v>11.12612</v>
      </c>
      <c r="B1318" s="1">
        <v>264515.1</v>
      </c>
      <c r="C1318" s="1">
        <v>241394.8</v>
      </c>
      <c r="D1318" s="1">
        <v>181262.5</v>
      </c>
    </row>
    <row r="1319" spans="1:4">
      <c r="A1319" s="1">
        <v>11.1323</v>
      </c>
      <c r="B1319" s="1">
        <v>218637.4</v>
      </c>
      <c r="C1319" s="1">
        <v>199263.8</v>
      </c>
      <c r="D1319" s="1">
        <v>151455</v>
      </c>
    </row>
    <row r="1320" spans="1:4">
      <c r="A1320" s="1">
        <v>11.13848</v>
      </c>
      <c r="B1320" s="1">
        <v>217300.7</v>
      </c>
      <c r="C1320" s="1">
        <v>197200.6</v>
      </c>
      <c r="D1320" s="1">
        <v>147462.8</v>
      </c>
    </row>
    <row r="1321" spans="1:4">
      <c r="A1321" s="1">
        <v>11.14468</v>
      </c>
      <c r="B1321" s="1">
        <v>276383.3</v>
      </c>
      <c r="C1321" s="1">
        <v>244163.5</v>
      </c>
      <c r="D1321" s="1">
        <v>177457.9</v>
      </c>
    </row>
    <row r="1322" spans="1:4">
      <c r="A1322" s="1">
        <v>11.15087</v>
      </c>
      <c r="B1322" s="1">
        <v>364235.6</v>
      </c>
      <c r="C1322" s="1">
        <v>311373.4</v>
      </c>
      <c r="D1322" s="1">
        <v>223367.9</v>
      </c>
    </row>
    <row r="1323" spans="1:4">
      <c r="A1323" s="1">
        <v>11.15705</v>
      </c>
      <c r="B1323" s="1">
        <v>438936.2</v>
      </c>
      <c r="C1323" s="1">
        <v>371231.2</v>
      </c>
      <c r="D1323" s="1">
        <v>264617.8</v>
      </c>
    </row>
    <row r="1324" spans="1:4">
      <c r="A1324" s="1">
        <v>11.16323</v>
      </c>
      <c r="B1324" s="1">
        <v>471400.4</v>
      </c>
      <c r="C1324" s="1">
        <v>404034.1</v>
      </c>
      <c r="D1324" s="1">
        <v>286396.3</v>
      </c>
    </row>
    <row r="1325" spans="1:4">
      <c r="A1325" s="1">
        <v>11.16942</v>
      </c>
      <c r="B1325" s="1">
        <v>435309.3</v>
      </c>
      <c r="C1325" s="1">
        <v>380863.1</v>
      </c>
      <c r="D1325" s="1">
        <v>270413</v>
      </c>
    </row>
    <row r="1326" spans="1:4">
      <c r="A1326" s="1">
        <v>11.1756</v>
      </c>
      <c r="B1326" s="1">
        <v>347903.7</v>
      </c>
      <c r="C1326" s="1">
        <v>310798.2</v>
      </c>
      <c r="D1326" s="1">
        <v>222593.7</v>
      </c>
    </row>
    <row r="1327" spans="1:4">
      <c r="A1327" s="1">
        <v>11.18178</v>
      </c>
      <c r="B1327" s="1">
        <v>285008.4</v>
      </c>
      <c r="C1327" s="1">
        <v>258220.3</v>
      </c>
      <c r="D1327" s="1">
        <v>186044</v>
      </c>
    </row>
    <row r="1328" spans="1:4">
      <c r="A1328" s="1">
        <v>11.18797</v>
      </c>
      <c r="B1328" s="1">
        <v>280594.1</v>
      </c>
      <c r="C1328" s="1">
        <v>255797.2</v>
      </c>
      <c r="D1328" s="1">
        <v>183442.6</v>
      </c>
    </row>
    <row r="1329" spans="1:4">
      <c r="A1329" s="1">
        <v>11.19415</v>
      </c>
      <c r="B1329" s="1">
        <v>298543.6</v>
      </c>
      <c r="C1329" s="1">
        <v>275366.1</v>
      </c>
      <c r="D1329" s="1">
        <v>196275.7</v>
      </c>
    </row>
    <row r="1330" spans="1:4">
      <c r="A1330" s="1">
        <v>11.20033</v>
      </c>
      <c r="B1330" s="1">
        <v>323960.1</v>
      </c>
      <c r="C1330" s="1">
        <v>302051.6</v>
      </c>
      <c r="D1330" s="1">
        <v>214403.4</v>
      </c>
    </row>
    <row r="1331" spans="1:4">
      <c r="A1331" s="1">
        <v>11.20653</v>
      </c>
      <c r="B1331" s="1">
        <v>367379.9</v>
      </c>
      <c r="C1331" s="1">
        <v>341971.5</v>
      </c>
      <c r="D1331" s="1">
        <v>242393.9</v>
      </c>
    </row>
    <row r="1332" spans="1:4">
      <c r="A1332" s="1">
        <v>11.21272</v>
      </c>
      <c r="B1332" s="1">
        <v>408053.1</v>
      </c>
      <c r="C1332" s="1">
        <v>375998.2</v>
      </c>
      <c r="D1332" s="1">
        <v>269679.1</v>
      </c>
    </row>
    <row r="1333" spans="1:4">
      <c r="A1333" s="1">
        <v>11.2189</v>
      </c>
      <c r="B1333" s="1">
        <v>412228.7</v>
      </c>
      <c r="C1333" s="1">
        <v>376296.3</v>
      </c>
      <c r="D1333" s="1">
        <v>277219.7</v>
      </c>
    </row>
    <row r="1334" spans="1:4">
      <c r="A1334" s="1">
        <v>11.22508</v>
      </c>
      <c r="B1334" s="1">
        <v>384929.7</v>
      </c>
      <c r="C1334" s="1">
        <v>351828.1</v>
      </c>
      <c r="D1334" s="1">
        <v>265700.9</v>
      </c>
    </row>
    <row r="1335" spans="1:4">
      <c r="A1335" s="1">
        <v>11.23127</v>
      </c>
      <c r="B1335" s="1">
        <v>362996.7</v>
      </c>
      <c r="C1335" s="1">
        <v>334559.8</v>
      </c>
      <c r="D1335" s="1">
        <v>253141.3</v>
      </c>
    </row>
    <row r="1336" spans="1:4">
      <c r="A1336" s="1">
        <v>11.23745</v>
      </c>
      <c r="B1336" s="1">
        <v>352010.3</v>
      </c>
      <c r="C1336" s="1">
        <v>322899.3</v>
      </c>
      <c r="D1336" s="1">
        <v>241961.3</v>
      </c>
    </row>
    <row r="1337" spans="1:4">
      <c r="A1337" s="1">
        <v>11.24363</v>
      </c>
      <c r="B1337" s="1">
        <v>332985.5</v>
      </c>
      <c r="C1337" s="1">
        <v>301805.4</v>
      </c>
      <c r="D1337" s="1">
        <v>225347.9</v>
      </c>
    </row>
    <row r="1338" spans="1:4">
      <c r="A1338" s="1">
        <v>11.24982</v>
      </c>
      <c r="B1338" s="1">
        <v>310746.8</v>
      </c>
      <c r="C1338" s="1">
        <v>281542.4</v>
      </c>
      <c r="D1338" s="1">
        <v>210513.8</v>
      </c>
    </row>
    <row r="1339" spans="1:4">
      <c r="A1339" s="1">
        <v>11.256</v>
      </c>
      <c r="B1339" s="1">
        <v>298818.8</v>
      </c>
      <c r="C1339" s="1">
        <v>271649.3</v>
      </c>
      <c r="D1339" s="1">
        <v>202839.5</v>
      </c>
    </row>
    <row r="1340" spans="1:4">
      <c r="A1340" s="1">
        <v>11.26218</v>
      </c>
      <c r="B1340" s="1">
        <v>299693.7</v>
      </c>
      <c r="C1340" s="1">
        <v>273227.1</v>
      </c>
      <c r="D1340" s="1">
        <v>202056.4</v>
      </c>
    </row>
    <row r="1341" spans="1:4">
      <c r="A1341" s="1">
        <v>11.26838</v>
      </c>
      <c r="B1341" s="1">
        <v>320961.7</v>
      </c>
      <c r="C1341" s="1">
        <v>294112.6</v>
      </c>
      <c r="D1341" s="1">
        <v>214952.3</v>
      </c>
    </row>
    <row r="1342" spans="1:4">
      <c r="A1342" s="1">
        <v>11.27457</v>
      </c>
      <c r="B1342" s="1">
        <v>359527.9</v>
      </c>
      <c r="C1342" s="1">
        <v>327618.9</v>
      </c>
      <c r="D1342" s="1">
        <v>238621.9</v>
      </c>
    </row>
    <row r="1343" spans="1:4">
      <c r="A1343" s="1">
        <v>11.28075</v>
      </c>
      <c r="B1343" s="1">
        <v>380139.4</v>
      </c>
      <c r="C1343" s="1">
        <v>342902.6</v>
      </c>
      <c r="D1343" s="1">
        <v>249576.1</v>
      </c>
    </row>
    <row r="1344" spans="1:4">
      <c r="A1344" s="1">
        <v>11.28693</v>
      </c>
      <c r="B1344" s="1">
        <v>355100.3</v>
      </c>
      <c r="C1344" s="1">
        <v>318897.6</v>
      </c>
      <c r="D1344" s="1">
        <v>232108.3</v>
      </c>
    </row>
    <row r="1345" spans="1:4">
      <c r="A1345" s="1">
        <v>11.29312</v>
      </c>
      <c r="B1345" s="1">
        <v>302881.5</v>
      </c>
      <c r="C1345" s="1">
        <v>271409.8</v>
      </c>
      <c r="D1345" s="1">
        <v>200424</v>
      </c>
    </row>
    <row r="1346" spans="1:4">
      <c r="A1346" s="1">
        <v>11.2993</v>
      </c>
      <c r="B1346" s="1">
        <v>260213.6</v>
      </c>
      <c r="C1346" s="1">
        <v>233148.3</v>
      </c>
      <c r="D1346" s="1">
        <v>176909.5</v>
      </c>
    </row>
    <row r="1347" spans="1:4">
      <c r="A1347" s="1">
        <v>11.30548</v>
      </c>
      <c r="B1347" s="1">
        <v>241626.5</v>
      </c>
      <c r="C1347" s="1">
        <v>216630.2</v>
      </c>
      <c r="D1347" s="1">
        <v>167202.9</v>
      </c>
    </row>
    <row r="1348" spans="1:4">
      <c r="A1348" s="1">
        <v>11.31167</v>
      </c>
      <c r="B1348" s="1">
        <v>250402.9</v>
      </c>
      <c r="C1348" s="1">
        <v>226503.9</v>
      </c>
      <c r="D1348" s="1">
        <v>172409.1</v>
      </c>
    </row>
    <row r="1349" spans="1:4">
      <c r="A1349" s="1">
        <v>11.31785</v>
      </c>
      <c r="B1349" s="1">
        <v>283082.9</v>
      </c>
      <c r="C1349" s="1">
        <v>259696.3</v>
      </c>
      <c r="D1349" s="1">
        <v>191721.5</v>
      </c>
    </row>
    <row r="1350" spans="1:4">
      <c r="A1350" s="1">
        <v>11.32403</v>
      </c>
      <c r="B1350" s="1">
        <v>306005.8</v>
      </c>
      <c r="C1350" s="1">
        <v>280906</v>
      </c>
      <c r="D1350" s="1">
        <v>204479.1</v>
      </c>
    </row>
    <row r="1351" spans="1:4">
      <c r="A1351" s="1">
        <v>11.33023</v>
      </c>
      <c r="B1351" s="1">
        <v>286768.7</v>
      </c>
      <c r="C1351" s="1">
        <v>260469.8</v>
      </c>
      <c r="D1351" s="1">
        <v>191056.8</v>
      </c>
    </row>
    <row r="1352" spans="1:4">
      <c r="A1352" s="1">
        <v>11.33642</v>
      </c>
      <c r="B1352" s="1">
        <v>237861.7</v>
      </c>
      <c r="C1352" s="1">
        <v>215883.6</v>
      </c>
      <c r="D1352" s="1">
        <v>161435.4</v>
      </c>
    </row>
    <row r="1353" spans="1:4">
      <c r="A1353" s="1">
        <v>11.3426</v>
      </c>
      <c r="B1353" s="1">
        <v>193136</v>
      </c>
      <c r="C1353" s="1">
        <v>177842.8</v>
      </c>
      <c r="D1353" s="1">
        <v>135510.8</v>
      </c>
    </row>
    <row r="1354" spans="1:4">
      <c r="A1354" s="1">
        <v>11.34878</v>
      </c>
      <c r="B1354" s="1">
        <v>172253.5</v>
      </c>
      <c r="C1354" s="1">
        <v>160599.2</v>
      </c>
      <c r="D1354" s="1">
        <v>123372</v>
      </c>
    </row>
    <row r="1355" spans="1:4">
      <c r="A1355" s="1">
        <v>11.35497</v>
      </c>
      <c r="B1355" s="1">
        <v>176805.9</v>
      </c>
      <c r="C1355" s="1">
        <v>165239.6</v>
      </c>
      <c r="D1355" s="1">
        <v>126108.1</v>
      </c>
    </row>
    <row r="1356" spans="1:4">
      <c r="A1356" s="1">
        <v>11.36115</v>
      </c>
      <c r="B1356" s="1">
        <v>209996.7</v>
      </c>
      <c r="C1356" s="1">
        <v>194927.5</v>
      </c>
      <c r="D1356" s="1">
        <v>148748.5</v>
      </c>
    </row>
    <row r="1357" spans="1:4">
      <c r="A1357" s="1">
        <v>11.36733</v>
      </c>
      <c r="B1357" s="1">
        <v>299500.1</v>
      </c>
      <c r="C1357" s="1">
        <v>271140.3</v>
      </c>
      <c r="D1357" s="1">
        <v>214561.9</v>
      </c>
    </row>
    <row r="1358" spans="1:4">
      <c r="A1358" s="1">
        <v>11.37352</v>
      </c>
      <c r="B1358" s="1">
        <v>450225.2</v>
      </c>
      <c r="C1358" s="1">
        <v>389717.6</v>
      </c>
      <c r="D1358" s="1">
        <v>329671.1</v>
      </c>
    </row>
    <row r="1359" spans="1:4">
      <c r="A1359" s="1">
        <v>11.3797</v>
      </c>
      <c r="B1359" s="1">
        <v>566207.9</v>
      </c>
      <c r="C1359" s="1">
        <v>467356</v>
      </c>
      <c r="D1359" s="1">
        <v>422435.7</v>
      </c>
    </row>
    <row r="1360" spans="1:4">
      <c r="A1360" s="1">
        <v>11.38588</v>
      </c>
      <c r="B1360" s="1">
        <v>526372.9</v>
      </c>
      <c r="C1360" s="1">
        <v>420236.7</v>
      </c>
      <c r="D1360" s="1">
        <v>397385.4</v>
      </c>
    </row>
    <row r="1361" spans="1:4">
      <c r="A1361" s="1">
        <v>11.39207</v>
      </c>
      <c r="B1361" s="1">
        <v>361738.4</v>
      </c>
      <c r="C1361" s="1">
        <v>286556.5</v>
      </c>
      <c r="D1361" s="1">
        <v>275134.2</v>
      </c>
    </row>
    <row r="1362" spans="1:4">
      <c r="A1362" s="1">
        <v>11.39827</v>
      </c>
      <c r="B1362" s="1">
        <v>220340</v>
      </c>
      <c r="C1362" s="1">
        <v>180901.2</v>
      </c>
      <c r="D1362" s="1">
        <v>167561.6</v>
      </c>
    </row>
    <row r="1363" spans="1:4">
      <c r="A1363" s="1">
        <v>11.40445</v>
      </c>
      <c r="B1363" s="1">
        <v>192013.9</v>
      </c>
      <c r="C1363" s="1">
        <v>171036.3</v>
      </c>
      <c r="D1363" s="1">
        <v>139630.8</v>
      </c>
    </row>
    <row r="1364" spans="1:4">
      <c r="A1364" s="1">
        <v>11.41063</v>
      </c>
      <c r="B1364" s="1">
        <v>286879.6</v>
      </c>
      <c r="C1364" s="1">
        <v>268347.1</v>
      </c>
      <c r="D1364" s="1">
        <v>192716.6</v>
      </c>
    </row>
    <row r="1365" spans="1:4">
      <c r="A1365" s="1">
        <v>11.41682</v>
      </c>
      <c r="B1365" s="1">
        <v>466310.7</v>
      </c>
      <c r="C1365" s="1">
        <v>438664.3</v>
      </c>
      <c r="D1365" s="1">
        <v>301291.8</v>
      </c>
    </row>
    <row r="1366" spans="1:4">
      <c r="A1366" s="1">
        <v>11.423</v>
      </c>
      <c r="B1366" s="1">
        <v>604346.9</v>
      </c>
      <c r="C1366" s="1">
        <v>561097.9</v>
      </c>
      <c r="D1366" s="1">
        <v>392291.1</v>
      </c>
    </row>
    <row r="1367" spans="1:4">
      <c r="A1367" s="1">
        <v>11.42918</v>
      </c>
      <c r="B1367" s="1">
        <v>561772.1</v>
      </c>
      <c r="C1367" s="1">
        <v>510731.4</v>
      </c>
      <c r="D1367" s="1">
        <v>375470.7</v>
      </c>
    </row>
    <row r="1368" spans="1:4">
      <c r="A1368" s="1">
        <v>11.43537</v>
      </c>
      <c r="B1368" s="1">
        <v>375435.6</v>
      </c>
      <c r="C1368" s="1">
        <v>335084.3</v>
      </c>
      <c r="D1368" s="1">
        <v>263555.4</v>
      </c>
    </row>
    <row r="1369" spans="1:4">
      <c r="A1369" s="1">
        <v>11.44155</v>
      </c>
      <c r="B1369" s="1">
        <v>210597.7</v>
      </c>
      <c r="C1369" s="1">
        <v>185745.8</v>
      </c>
      <c r="D1369" s="1">
        <v>160250.6</v>
      </c>
    </row>
    <row r="1370" spans="1:4">
      <c r="A1370" s="1">
        <v>11.44773</v>
      </c>
      <c r="B1370" s="1">
        <v>139512.1</v>
      </c>
      <c r="C1370" s="1">
        <v>121010.5</v>
      </c>
      <c r="D1370" s="1">
        <v>115973.3</v>
      </c>
    </row>
    <row r="1371" spans="1:4">
      <c r="A1371" s="1">
        <v>11.45392</v>
      </c>
      <c r="B1371" s="1">
        <v>122321.9</v>
      </c>
      <c r="C1371" s="1">
        <v>105325.5</v>
      </c>
      <c r="D1371" s="1">
        <v>104773.7</v>
      </c>
    </row>
    <row r="1372" spans="1:4">
      <c r="A1372" s="1">
        <v>11.46012</v>
      </c>
      <c r="B1372" s="1">
        <v>118926.9</v>
      </c>
      <c r="C1372" s="1">
        <v>104842.9</v>
      </c>
      <c r="D1372" s="1">
        <v>99513.54</v>
      </c>
    </row>
    <row r="1373" spans="1:4">
      <c r="A1373" s="1">
        <v>11.4663</v>
      </c>
      <c r="B1373" s="1">
        <v>125957.7</v>
      </c>
      <c r="C1373" s="1">
        <v>114484.2</v>
      </c>
      <c r="D1373" s="1">
        <v>99564.68</v>
      </c>
    </row>
    <row r="1374" spans="1:4">
      <c r="A1374" s="1">
        <v>11.47248</v>
      </c>
      <c r="B1374" s="1">
        <v>146946</v>
      </c>
      <c r="C1374" s="1">
        <v>134911.5</v>
      </c>
      <c r="D1374" s="1">
        <v>109226.1</v>
      </c>
    </row>
    <row r="1375" spans="1:4">
      <c r="A1375" s="1">
        <v>11.47867</v>
      </c>
      <c r="B1375" s="1">
        <v>171656.8</v>
      </c>
      <c r="C1375" s="1">
        <v>156644.4</v>
      </c>
      <c r="D1375" s="1">
        <v>123212.3</v>
      </c>
    </row>
    <row r="1376" spans="1:4">
      <c r="A1376" s="1">
        <v>11.48485</v>
      </c>
      <c r="B1376" s="1">
        <v>183441.1</v>
      </c>
      <c r="C1376" s="1">
        <v>166061.8</v>
      </c>
      <c r="D1376" s="1">
        <v>130808.3</v>
      </c>
    </row>
    <row r="1377" spans="1:4">
      <c r="A1377" s="1">
        <v>11.49103</v>
      </c>
      <c r="B1377" s="1">
        <v>170242.7</v>
      </c>
      <c r="C1377" s="1">
        <v>153190.7</v>
      </c>
      <c r="D1377" s="1">
        <v>123940.2</v>
      </c>
    </row>
    <row r="1378" spans="1:4">
      <c r="A1378" s="1">
        <v>11.49722</v>
      </c>
      <c r="B1378" s="1">
        <v>137635.8</v>
      </c>
      <c r="C1378" s="1">
        <v>123574.2</v>
      </c>
      <c r="D1378" s="1">
        <v>106651.3</v>
      </c>
    </row>
    <row r="1379" spans="1:4">
      <c r="A1379" s="1">
        <v>11.5034</v>
      </c>
      <c r="B1379" s="1">
        <v>107786.9</v>
      </c>
      <c r="C1379" s="1">
        <v>97320.85</v>
      </c>
      <c r="D1379" s="1">
        <v>90421.19</v>
      </c>
    </row>
    <row r="1380" spans="1:4">
      <c r="A1380" s="1">
        <v>11.50958</v>
      </c>
      <c r="B1380" s="1">
        <v>93109.79</v>
      </c>
      <c r="C1380" s="1">
        <v>84491.62</v>
      </c>
      <c r="D1380" s="1">
        <v>81035.73</v>
      </c>
    </row>
    <row r="1381" spans="1:4">
      <c r="A1381" s="1">
        <v>11.51577</v>
      </c>
      <c r="B1381" s="1">
        <v>93074.07</v>
      </c>
      <c r="C1381" s="1">
        <v>84009.72</v>
      </c>
      <c r="D1381" s="1">
        <v>79410.95</v>
      </c>
    </row>
    <row r="1382" spans="1:4">
      <c r="A1382" s="1">
        <v>11.52197</v>
      </c>
      <c r="B1382" s="1">
        <v>114070.7</v>
      </c>
      <c r="C1382" s="1">
        <v>102291.4</v>
      </c>
      <c r="D1382" s="1">
        <v>90216.58</v>
      </c>
    </row>
    <row r="1383" spans="1:4">
      <c r="A1383" s="1">
        <v>11.52815</v>
      </c>
      <c r="B1383" s="1">
        <v>166445.9</v>
      </c>
      <c r="C1383" s="1">
        <v>150678.6</v>
      </c>
      <c r="D1383" s="1">
        <v>119227.3</v>
      </c>
    </row>
    <row r="1384" spans="1:4">
      <c r="A1384" s="1">
        <v>11.53433</v>
      </c>
      <c r="B1384" s="1">
        <v>225315.8</v>
      </c>
      <c r="C1384" s="1">
        <v>207179.1</v>
      </c>
      <c r="D1384" s="1">
        <v>152524.9</v>
      </c>
    </row>
    <row r="1385" spans="1:4">
      <c r="A1385" s="1">
        <v>11.54052</v>
      </c>
      <c r="B1385" s="1">
        <v>232549.6</v>
      </c>
      <c r="C1385" s="1">
        <v>214916.4</v>
      </c>
      <c r="D1385" s="1">
        <v>157208.9</v>
      </c>
    </row>
    <row r="1386" spans="1:4">
      <c r="A1386" s="1">
        <v>11.5467</v>
      </c>
      <c r="B1386" s="1">
        <v>180476.6</v>
      </c>
      <c r="C1386" s="1">
        <v>165965.1</v>
      </c>
      <c r="D1386" s="1">
        <v>128080.7</v>
      </c>
    </row>
    <row r="1387" spans="1:4">
      <c r="A1387" s="1">
        <v>11.55288</v>
      </c>
      <c r="B1387" s="1">
        <v>124368.1</v>
      </c>
      <c r="C1387" s="1">
        <v>113713.3</v>
      </c>
      <c r="D1387" s="1">
        <v>96042.34</v>
      </c>
    </row>
    <row r="1388" spans="1:4">
      <c r="A1388" s="1">
        <v>11.55907</v>
      </c>
      <c r="B1388" s="1">
        <v>96963.39</v>
      </c>
      <c r="C1388" s="1">
        <v>88634.7</v>
      </c>
      <c r="D1388" s="1">
        <v>79973.41</v>
      </c>
    </row>
    <row r="1389" spans="1:4">
      <c r="A1389" s="1">
        <v>11.56525</v>
      </c>
      <c r="B1389" s="1">
        <v>89578.63</v>
      </c>
      <c r="C1389" s="1">
        <v>81895.01</v>
      </c>
      <c r="D1389" s="1">
        <v>75126.95</v>
      </c>
    </row>
    <row r="1390" spans="1:4">
      <c r="A1390" s="1">
        <v>11.57143</v>
      </c>
      <c r="B1390" s="1">
        <v>89023.43</v>
      </c>
      <c r="C1390" s="1">
        <v>81203.66</v>
      </c>
      <c r="D1390" s="1">
        <v>74575.94</v>
      </c>
    </row>
    <row r="1391" spans="1:4">
      <c r="A1391" s="1">
        <v>11.57762</v>
      </c>
      <c r="B1391" s="1">
        <v>90084.12</v>
      </c>
      <c r="C1391" s="1">
        <v>81986.77</v>
      </c>
      <c r="D1391" s="1">
        <v>75748.05</v>
      </c>
    </row>
    <row r="1392" spans="1:4">
      <c r="A1392" s="1">
        <v>11.58382</v>
      </c>
      <c r="B1392" s="1">
        <v>90632.6</v>
      </c>
      <c r="C1392" s="1">
        <v>82534.88</v>
      </c>
      <c r="D1392" s="1">
        <v>76652.64</v>
      </c>
    </row>
    <row r="1393" spans="1:4">
      <c r="A1393" s="1">
        <v>11.59</v>
      </c>
      <c r="B1393" s="1">
        <v>89447.57</v>
      </c>
      <c r="C1393" s="1">
        <v>81790.77</v>
      </c>
      <c r="D1393" s="1">
        <v>75532.96</v>
      </c>
    </row>
    <row r="1394" spans="1:4">
      <c r="A1394" s="1">
        <v>11.59618</v>
      </c>
      <c r="B1394" s="1">
        <v>87267.66</v>
      </c>
      <c r="C1394" s="1">
        <v>80174.38</v>
      </c>
      <c r="D1394" s="1">
        <v>73101.55</v>
      </c>
    </row>
    <row r="1395" spans="1:4">
      <c r="A1395" s="1">
        <v>11.60237</v>
      </c>
      <c r="B1395" s="1">
        <v>86223.38</v>
      </c>
      <c r="C1395" s="1">
        <v>79532.06</v>
      </c>
      <c r="D1395" s="1">
        <v>71653.05</v>
      </c>
    </row>
    <row r="1396" spans="1:4">
      <c r="A1396" s="1">
        <v>11.60855</v>
      </c>
      <c r="B1396" s="1">
        <v>87367.55</v>
      </c>
      <c r="C1396" s="1">
        <v>80622.32</v>
      </c>
      <c r="D1396" s="1">
        <v>71933.17</v>
      </c>
    </row>
    <row r="1397" spans="1:4">
      <c r="A1397" s="1">
        <v>11.61473</v>
      </c>
      <c r="B1397" s="1">
        <v>88712.31</v>
      </c>
      <c r="C1397" s="1">
        <v>81441.05</v>
      </c>
      <c r="D1397" s="1">
        <v>72488.05</v>
      </c>
    </row>
    <row r="1398" spans="1:4">
      <c r="A1398" s="1">
        <v>11.62092</v>
      </c>
      <c r="B1398" s="1">
        <v>87642.61</v>
      </c>
      <c r="C1398" s="1">
        <v>79910.6</v>
      </c>
      <c r="D1398" s="1">
        <v>71787.25</v>
      </c>
    </row>
    <row r="1399" spans="1:4">
      <c r="A1399" s="1">
        <v>11.6271</v>
      </c>
      <c r="B1399" s="1">
        <v>85352.76</v>
      </c>
      <c r="C1399" s="1">
        <v>77329.63</v>
      </c>
      <c r="D1399" s="1">
        <v>70284.45</v>
      </c>
    </row>
    <row r="1400" spans="1:4">
      <c r="A1400" s="1">
        <v>11.63328</v>
      </c>
      <c r="B1400" s="1">
        <v>84954.66</v>
      </c>
      <c r="C1400" s="1">
        <v>76245.06</v>
      </c>
      <c r="D1400" s="1">
        <v>69433.1</v>
      </c>
    </row>
    <row r="1401" spans="1:4">
      <c r="A1401" s="1">
        <v>11.63947</v>
      </c>
      <c r="B1401" s="1">
        <v>86674.74</v>
      </c>
      <c r="C1401" s="1">
        <v>77062.88</v>
      </c>
      <c r="D1401" s="1">
        <v>69767.53</v>
      </c>
    </row>
    <row r="1402" spans="1:4">
      <c r="A1402" s="1">
        <v>11.64565</v>
      </c>
      <c r="B1402" s="1">
        <v>88652.36</v>
      </c>
      <c r="C1402" s="1">
        <v>79429.18</v>
      </c>
      <c r="D1402" s="1">
        <v>70984.98</v>
      </c>
    </row>
    <row r="1403" spans="1:4">
      <c r="A1403" s="1">
        <v>11.65185</v>
      </c>
      <c r="B1403" s="1">
        <v>90247.92</v>
      </c>
      <c r="C1403" s="1">
        <v>82507.78</v>
      </c>
      <c r="D1403" s="1">
        <v>72578.23</v>
      </c>
    </row>
    <row r="1404" spans="1:4">
      <c r="A1404" s="1">
        <v>11.65803</v>
      </c>
      <c r="B1404" s="1">
        <v>91342.58</v>
      </c>
      <c r="C1404" s="1">
        <v>84446.7</v>
      </c>
      <c r="D1404" s="1">
        <v>73816.66</v>
      </c>
    </row>
    <row r="1405" spans="1:4">
      <c r="A1405" s="1">
        <v>11.66422</v>
      </c>
      <c r="B1405" s="1">
        <v>91893.8</v>
      </c>
      <c r="C1405" s="1">
        <v>84898.6</v>
      </c>
      <c r="D1405" s="1">
        <v>74761.8</v>
      </c>
    </row>
    <row r="1406" spans="1:4">
      <c r="A1406" s="1">
        <v>11.6704</v>
      </c>
      <c r="B1406" s="1">
        <v>94594.66</v>
      </c>
      <c r="C1406" s="1">
        <v>86740.27</v>
      </c>
      <c r="D1406" s="1">
        <v>78654.13</v>
      </c>
    </row>
    <row r="1407" spans="1:4">
      <c r="A1407" s="1">
        <v>11.67658</v>
      </c>
      <c r="B1407" s="1">
        <v>106218.1</v>
      </c>
      <c r="C1407" s="1">
        <v>96458</v>
      </c>
      <c r="D1407" s="1">
        <v>95362.3</v>
      </c>
    </row>
    <row r="1408" spans="1:4">
      <c r="A1408" s="1">
        <v>11.68277</v>
      </c>
      <c r="B1408" s="1">
        <v>134233.1</v>
      </c>
      <c r="C1408" s="1">
        <v>121946.4</v>
      </c>
      <c r="D1408" s="1">
        <v>142027.9</v>
      </c>
    </row>
    <row r="1409" spans="1:4">
      <c r="A1409" s="1">
        <v>11.68895</v>
      </c>
      <c r="B1409" s="1">
        <v>179576.2</v>
      </c>
      <c r="C1409" s="1">
        <v>165494.6</v>
      </c>
      <c r="D1409" s="1">
        <v>229588.3</v>
      </c>
    </row>
    <row r="1410" spans="1:4">
      <c r="A1410" s="1">
        <v>11.69513</v>
      </c>
      <c r="B1410" s="1">
        <v>226114</v>
      </c>
      <c r="C1410" s="1">
        <v>211650.1</v>
      </c>
      <c r="D1410" s="1">
        <v>330461.7</v>
      </c>
    </row>
    <row r="1411" spans="1:4">
      <c r="A1411" s="1">
        <v>11.70132</v>
      </c>
      <c r="B1411" s="1">
        <v>242815.8</v>
      </c>
      <c r="C1411" s="1">
        <v>229285.2</v>
      </c>
      <c r="D1411" s="1">
        <v>374709.9</v>
      </c>
    </row>
    <row r="1412" spans="1:4">
      <c r="A1412" s="1">
        <v>11.7075</v>
      </c>
      <c r="B1412" s="1">
        <v>219933.9</v>
      </c>
      <c r="C1412" s="1">
        <v>208098.9</v>
      </c>
      <c r="D1412" s="1">
        <v>329513.2</v>
      </c>
    </row>
    <row r="1413" spans="1:4">
      <c r="A1413" s="1">
        <v>11.7137</v>
      </c>
      <c r="B1413" s="1">
        <v>183572.1</v>
      </c>
      <c r="C1413" s="1">
        <v>173958.8</v>
      </c>
      <c r="D1413" s="1">
        <v>248506.7</v>
      </c>
    </row>
    <row r="1414" spans="1:4">
      <c r="A1414" s="1">
        <v>11.71988</v>
      </c>
      <c r="B1414" s="1">
        <v>157474.7</v>
      </c>
      <c r="C1414" s="1">
        <v>150239.3</v>
      </c>
      <c r="D1414" s="1">
        <v>189795.6</v>
      </c>
    </row>
    <row r="1415" spans="1:4">
      <c r="A1415" s="1">
        <v>11.72607</v>
      </c>
      <c r="B1415" s="1">
        <v>144232.8</v>
      </c>
      <c r="C1415" s="1">
        <v>138267.9</v>
      </c>
      <c r="D1415" s="1">
        <v>161788.8</v>
      </c>
    </row>
    <row r="1416" spans="1:4">
      <c r="A1416" s="1">
        <v>11.73225</v>
      </c>
      <c r="B1416" s="1">
        <v>141239.8</v>
      </c>
      <c r="C1416" s="1">
        <v>135406.2</v>
      </c>
      <c r="D1416" s="1">
        <v>158163.8</v>
      </c>
    </row>
    <row r="1417" spans="1:4">
      <c r="A1417" s="1">
        <v>11.73843</v>
      </c>
      <c r="B1417" s="1">
        <v>151793.8</v>
      </c>
      <c r="C1417" s="1">
        <v>146692.3</v>
      </c>
      <c r="D1417" s="1">
        <v>186212.6</v>
      </c>
    </row>
    <row r="1418" spans="1:4">
      <c r="A1418" s="1">
        <v>11.74462</v>
      </c>
      <c r="B1418" s="1">
        <v>176173.5</v>
      </c>
      <c r="C1418" s="1">
        <v>172365</v>
      </c>
      <c r="D1418" s="1">
        <v>244018.1</v>
      </c>
    </row>
    <row r="1419" spans="1:4">
      <c r="A1419" s="1">
        <v>11.7508</v>
      </c>
      <c r="B1419" s="1">
        <v>200537.2</v>
      </c>
      <c r="C1419" s="1">
        <v>196119</v>
      </c>
      <c r="D1419" s="1">
        <v>291064.9</v>
      </c>
    </row>
    <row r="1420" spans="1:4">
      <c r="A1420" s="1">
        <v>11.75698</v>
      </c>
      <c r="B1420" s="1">
        <v>207569.9</v>
      </c>
      <c r="C1420" s="1">
        <v>199894.1</v>
      </c>
      <c r="D1420" s="1">
        <v>286103.3</v>
      </c>
    </row>
    <row r="1421" spans="1:4">
      <c r="A1421" s="1">
        <v>11.76317</v>
      </c>
      <c r="B1421" s="1">
        <v>193847</v>
      </c>
      <c r="C1421" s="1">
        <v>182986.6</v>
      </c>
      <c r="D1421" s="1">
        <v>240088.5</v>
      </c>
    </row>
    <row r="1422" spans="1:4">
      <c r="A1422" s="1">
        <v>11.76935</v>
      </c>
      <c r="B1422" s="1">
        <v>172114.9</v>
      </c>
      <c r="C1422" s="1">
        <v>160692.6</v>
      </c>
      <c r="D1422" s="1">
        <v>192260.5</v>
      </c>
    </row>
    <row r="1423" spans="1:4">
      <c r="A1423" s="1">
        <v>11.77555</v>
      </c>
      <c r="B1423" s="1">
        <v>159127.2</v>
      </c>
      <c r="C1423" s="1">
        <v>148319.3</v>
      </c>
      <c r="D1423" s="1">
        <v>164199.3</v>
      </c>
    </row>
    <row r="1424" spans="1:4">
      <c r="A1424" s="1">
        <v>11.78173</v>
      </c>
      <c r="B1424" s="1">
        <v>158508.2</v>
      </c>
      <c r="C1424" s="1">
        <v>147367.8</v>
      </c>
      <c r="D1424" s="1">
        <v>153713.3</v>
      </c>
    </row>
    <row r="1425" spans="1:4">
      <c r="A1425" s="1">
        <v>11.78792</v>
      </c>
      <c r="B1425" s="1">
        <v>162641.5</v>
      </c>
      <c r="C1425" s="1">
        <v>150502.5</v>
      </c>
      <c r="D1425" s="1">
        <v>150775.1</v>
      </c>
    </row>
    <row r="1426" spans="1:4">
      <c r="A1426" s="1">
        <v>11.7941</v>
      </c>
      <c r="B1426" s="1">
        <v>164194.1</v>
      </c>
      <c r="C1426" s="1">
        <v>151212.6</v>
      </c>
      <c r="D1426" s="1">
        <v>148011.4</v>
      </c>
    </row>
    <row r="1427" spans="1:4">
      <c r="A1427" s="1">
        <v>11.80028</v>
      </c>
      <c r="B1427" s="1">
        <v>161846.9</v>
      </c>
      <c r="C1427" s="1">
        <v>148525.7</v>
      </c>
      <c r="D1427" s="1">
        <v>144508.7</v>
      </c>
    </row>
    <row r="1428" spans="1:4">
      <c r="A1428" s="1">
        <v>11.80647</v>
      </c>
      <c r="B1428" s="1">
        <v>159214.7</v>
      </c>
      <c r="C1428" s="1">
        <v>146255</v>
      </c>
      <c r="D1428" s="1">
        <v>143706</v>
      </c>
    </row>
    <row r="1429" spans="1:4">
      <c r="A1429" s="1">
        <v>11.81265</v>
      </c>
      <c r="B1429" s="1">
        <v>157498.8</v>
      </c>
      <c r="C1429" s="1">
        <v>144990.1</v>
      </c>
      <c r="D1429" s="1">
        <v>144957.9</v>
      </c>
    </row>
    <row r="1430" spans="1:4">
      <c r="A1430" s="1">
        <v>11.81883</v>
      </c>
      <c r="B1430" s="1">
        <v>154528.8</v>
      </c>
      <c r="C1430" s="1">
        <v>142352.9</v>
      </c>
      <c r="D1430" s="1">
        <v>142725.1</v>
      </c>
    </row>
    <row r="1431" spans="1:4">
      <c r="A1431" s="1">
        <v>11.82502</v>
      </c>
      <c r="B1431" s="1">
        <v>150624.6</v>
      </c>
      <c r="C1431" s="1">
        <v>139174.1</v>
      </c>
      <c r="D1431" s="1">
        <v>136162.2</v>
      </c>
    </row>
    <row r="1432" spans="1:4">
      <c r="A1432" s="1">
        <v>11.8312</v>
      </c>
      <c r="B1432" s="1">
        <v>149150.9</v>
      </c>
      <c r="C1432" s="1">
        <v>138058.3</v>
      </c>
      <c r="D1432" s="1">
        <v>130099.9</v>
      </c>
    </row>
    <row r="1433" spans="1:4">
      <c r="A1433" s="1">
        <v>11.83738</v>
      </c>
      <c r="B1433" s="1">
        <v>151775.1</v>
      </c>
      <c r="C1433" s="1">
        <v>140610.8</v>
      </c>
      <c r="D1433" s="1">
        <v>128245.1</v>
      </c>
    </row>
    <row r="1434" spans="1:4">
      <c r="A1434" s="1">
        <v>11.84358</v>
      </c>
      <c r="B1434" s="1">
        <v>157226.5</v>
      </c>
      <c r="C1434" s="1">
        <v>146063.3</v>
      </c>
      <c r="D1434" s="1">
        <v>130939.8</v>
      </c>
    </row>
    <row r="1435" spans="1:4">
      <c r="A1435" s="1">
        <v>11.84977</v>
      </c>
      <c r="B1435" s="1">
        <v>162081.1</v>
      </c>
      <c r="C1435" s="1">
        <v>150029.8</v>
      </c>
      <c r="D1435" s="1">
        <v>135425.8</v>
      </c>
    </row>
    <row r="1436" spans="1:4">
      <c r="A1436" s="1">
        <v>11.85595</v>
      </c>
      <c r="B1436" s="1">
        <v>162700.5</v>
      </c>
      <c r="C1436" s="1">
        <v>149732.9</v>
      </c>
      <c r="D1436" s="1">
        <v>137372.1</v>
      </c>
    </row>
    <row r="1437" spans="1:4">
      <c r="A1437" s="1">
        <v>11.86213</v>
      </c>
      <c r="B1437" s="1">
        <v>159987.8</v>
      </c>
      <c r="C1437" s="1">
        <v>146736.4</v>
      </c>
      <c r="D1437" s="1">
        <v>135246.2</v>
      </c>
    </row>
    <row r="1438" spans="1:4">
      <c r="A1438" s="1">
        <v>11.86832</v>
      </c>
      <c r="B1438" s="1">
        <v>159052.3</v>
      </c>
      <c r="C1438" s="1">
        <v>144804.1</v>
      </c>
      <c r="D1438" s="1">
        <v>132282.7</v>
      </c>
    </row>
    <row r="1439" spans="1:4">
      <c r="A1439" s="1">
        <v>11.8745</v>
      </c>
      <c r="B1439" s="1">
        <v>168485.6</v>
      </c>
      <c r="C1439" s="1">
        <v>149775</v>
      </c>
      <c r="D1439" s="1">
        <v>135782.3</v>
      </c>
    </row>
    <row r="1440" spans="1:4">
      <c r="A1440" s="1">
        <v>11.88068</v>
      </c>
      <c r="B1440" s="1">
        <v>199592.2</v>
      </c>
      <c r="C1440" s="1">
        <v>169220</v>
      </c>
      <c r="D1440" s="1">
        <v>154207.2</v>
      </c>
    </row>
    <row r="1441" spans="1:4">
      <c r="A1441" s="1">
        <v>11.88687</v>
      </c>
      <c r="B1441" s="1">
        <v>245767.9</v>
      </c>
      <c r="C1441" s="1">
        <v>199622.6</v>
      </c>
      <c r="D1441" s="1">
        <v>184495.3</v>
      </c>
    </row>
    <row r="1442" spans="1:4">
      <c r="A1442" s="1">
        <v>11.89305</v>
      </c>
      <c r="B1442" s="1">
        <v>268947.8</v>
      </c>
      <c r="C1442" s="1">
        <v>217093.8</v>
      </c>
      <c r="D1442" s="1">
        <v>202315.5</v>
      </c>
    </row>
    <row r="1443" spans="1:4">
      <c r="A1443" s="1">
        <v>11.89923</v>
      </c>
      <c r="B1443" s="1">
        <v>247425.6</v>
      </c>
      <c r="C1443" s="1">
        <v>205177.1</v>
      </c>
      <c r="D1443" s="1">
        <v>190539.1</v>
      </c>
    </row>
    <row r="1444" spans="1:4">
      <c r="A1444" s="1">
        <v>11.90543</v>
      </c>
      <c r="B1444" s="1">
        <v>207279.3</v>
      </c>
      <c r="C1444" s="1">
        <v>178660.4</v>
      </c>
      <c r="D1444" s="1">
        <v>164331.5</v>
      </c>
    </row>
    <row r="1445" spans="1:4">
      <c r="A1445" s="1">
        <v>11.91162</v>
      </c>
      <c r="B1445" s="1">
        <v>180829</v>
      </c>
      <c r="C1445" s="1">
        <v>160157.8</v>
      </c>
      <c r="D1445" s="1">
        <v>145846.1</v>
      </c>
    </row>
    <row r="1446" spans="1:4">
      <c r="A1446" s="1">
        <v>11.9178</v>
      </c>
      <c r="B1446" s="1">
        <v>174623.7</v>
      </c>
      <c r="C1446" s="1">
        <v>156326.1</v>
      </c>
      <c r="D1446" s="1">
        <v>141150.4</v>
      </c>
    </row>
    <row r="1447" spans="1:4">
      <c r="A1447" s="1">
        <v>11.92398</v>
      </c>
      <c r="B1447" s="1">
        <v>178539.6</v>
      </c>
      <c r="C1447" s="1">
        <v>160191.6</v>
      </c>
      <c r="D1447" s="1">
        <v>144363.5</v>
      </c>
    </row>
    <row r="1448" spans="1:4">
      <c r="A1448" s="1">
        <v>11.93017</v>
      </c>
      <c r="B1448" s="1">
        <v>180561.8</v>
      </c>
      <c r="C1448" s="1">
        <v>161617.3</v>
      </c>
      <c r="D1448" s="1">
        <v>146876.3</v>
      </c>
    </row>
    <row r="1449" spans="1:4">
      <c r="A1449" s="1">
        <v>11.93635</v>
      </c>
      <c r="B1449" s="1">
        <v>175867.1</v>
      </c>
      <c r="C1449" s="1">
        <v>157654</v>
      </c>
      <c r="D1449" s="1">
        <v>143342.8</v>
      </c>
    </row>
    <row r="1450" spans="1:4">
      <c r="A1450" s="1">
        <v>11.94253</v>
      </c>
      <c r="B1450" s="1">
        <v>168926.5</v>
      </c>
      <c r="C1450" s="1">
        <v>152469.6</v>
      </c>
      <c r="D1450" s="1">
        <v>136082.7</v>
      </c>
    </row>
    <row r="1451" spans="1:4">
      <c r="A1451" s="1">
        <v>11.94872</v>
      </c>
      <c r="B1451" s="1">
        <v>167718.5</v>
      </c>
      <c r="C1451" s="1">
        <v>152843.7</v>
      </c>
      <c r="D1451" s="1">
        <v>132510.9</v>
      </c>
    </row>
    <row r="1452" spans="1:4">
      <c r="A1452" s="1">
        <v>11.9549</v>
      </c>
      <c r="B1452" s="1">
        <v>176412.9</v>
      </c>
      <c r="C1452" s="1">
        <v>162453.3</v>
      </c>
      <c r="D1452" s="1">
        <v>136928.4</v>
      </c>
    </row>
    <row r="1453" spans="1:4">
      <c r="A1453" s="1">
        <v>11.96108</v>
      </c>
      <c r="B1453" s="1">
        <v>192433.8</v>
      </c>
      <c r="C1453" s="1">
        <v>178298.1</v>
      </c>
      <c r="D1453" s="1">
        <v>147027</v>
      </c>
    </row>
    <row r="1454" spans="1:4">
      <c r="A1454" s="1">
        <v>11.96728</v>
      </c>
      <c r="B1454" s="1">
        <v>204574.9</v>
      </c>
      <c r="C1454" s="1">
        <v>189964.9</v>
      </c>
      <c r="D1454" s="1">
        <v>154235.5</v>
      </c>
    </row>
    <row r="1455" spans="1:4">
      <c r="A1455" s="1">
        <v>11.97347</v>
      </c>
      <c r="B1455" s="1">
        <v>201733.4</v>
      </c>
      <c r="C1455" s="1">
        <v>187440.7</v>
      </c>
      <c r="D1455" s="1">
        <v>151436.4</v>
      </c>
    </row>
    <row r="1456" spans="1:4">
      <c r="A1456" s="1">
        <v>11.97965</v>
      </c>
      <c r="B1456" s="1">
        <v>193743.9</v>
      </c>
      <c r="C1456" s="1">
        <v>179956.1</v>
      </c>
      <c r="D1456" s="1">
        <v>145146.6</v>
      </c>
    </row>
    <row r="1457" spans="1:4">
      <c r="A1457" s="1">
        <v>11.98583</v>
      </c>
      <c r="B1457" s="1">
        <v>199045.7</v>
      </c>
      <c r="C1457" s="1">
        <v>184556.2</v>
      </c>
      <c r="D1457" s="1">
        <v>147620.6</v>
      </c>
    </row>
    <row r="1458" spans="1:4">
      <c r="A1458" s="1">
        <v>11.99202</v>
      </c>
      <c r="B1458" s="1">
        <v>211881.2</v>
      </c>
      <c r="C1458" s="1">
        <v>196117.7</v>
      </c>
      <c r="D1458" s="1">
        <v>155656.6</v>
      </c>
    </row>
    <row r="1459" spans="1:4">
      <c r="A1459" s="1">
        <v>11.9982</v>
      </c>
      <c r="B1459" s="1">
        <v>212201</v>
      </c>
      <c r="C1459" s="1">
        <v>195856.5</v>
      </c>
      <c r="D1459" s="1">
        <v>155852.7</v>
      </c>
    </row>
    <row r="1460" spans="1:4">
      <c r="A1460" s="1">
        <v>12.00438</v>
      </c>
      <c r="B1460" s="1">
        <v>196674</v>
      </c>
      <c r="C1460" s="1">
        <v>181567.5</v>
      </c>
      <c r="D1460" s="1">
        <v>146296.3</v>
      </c>
    </row>
    <row r="1461" spans="1:4">
      <c r="A1461" s="1">
        <v>12.01057</v>
      </c>
      <c r="B1461" s="1">
        <v>181407.6</v>
      </c>
      <c r="C1461" s="1">
        <v>168404.9</v>
      </c>
      <c r="D1461" s="1">
        <v>137355.5</v>
      </c>
    </row>
    <row r="1462" spans="1:4">
      <c r="A1462" s="1">
        <v>12.01675</v>
      </c>
      <c r="B1462" s="1">
        <v>180087.5</v>
      </c>
      <c r="C1462" s="1">
        <v>167726.4</v>
      </c>
      <c r="D1462" s="1">
        <v>136573.7</v>
      </c>
    </row>
    <row r="1463" spans="1:4">
      <c r="A1463" s="1">
        <v>12.02293</v>
      </c>
      <c r="B1463" s="1">
        <v>189874.5</v>
      </c>
      <c r="C1463" s="1">
        <v>176887</v>
      </c>
      <c r="D1463" s="1">
        <v>141970.8</v>
      </c>
    </row>
    <row r="1464" spans="1:4">
      <c r="A1464" s="1">
        <v>12.02913</v>
      </c>
      <c r="B1464" s="1">
        <v>205188.1</v>
      </c>
      <c r="C1464" s="1">
        <v>191955.7</v>
      </c>
      <c r="D1464" s="1">
        <v>150447.9</v>
      </c>
    </row>
    <row r="1465" spans="1:4">
      <c r="A1465" s="1">
        <v>12.03532</v>
      </c>
      <c r="B1465" s="1">
        <v>223037.6</v>
      </c>
      <c r="C1465" s="1">
        <v>208521.6</v>
      </c>
      <c r="D1465" s="1">
        <v>160183.9</v>
      </c>
    </row>
    <row r="1466" spans="1:4">
      <c r="A1466" s="1">
        <v>12.0415</v>
      </c>
      <c r="B1466" s="1">
        <v>228240.1</v>
      </c>
      <c r="C1466" s="1">
        <v>210318.2</v>
      </c>
      <c r="D1466" s="1">
        <v>162995.6</v>
      </c>
    </row>
    <row r="1467" spans="1:4">
      <c r="A1467" s="1">
        <v>12.04768</v>
      </c>
      <c r="B1467" s="1">
        <v>211104.8</v>
      </c>
      <c r="C1467" s="1">
        <v>191876.1</v>
      </c>
      <c r="D1467" s="1">
        <v>154079.8</v>
      </c>
    </row>
    <row r="1468" spans="1:4">
      <c r="A1468" s="1">
        <v>12.05387</v>
      </c>
      <c r="B1468" s="1">
        <v>192533.6</v>
      </c>
      <c r="C1468" s="1">
        <v>176092.1</v>
      </c>
      <c r="D1468" s="1">
        <v>145357.7</v>
      </c>
    </row>
    <row r="1469" spans="1:4">
      <c r="A1469" s="1">
        <v>12.06005</v>
      </c>
      <c r="B1469" s="1">
        <v>199701.3</v>
      </c>
      <c r="C1469" s="1">
        <v>185602.3</v>
      </c>
      <c r="D1469" s="1">
        <v>151629.3</v>
      </c>
    </row>
    <row r="1470" spans="1:4">
      <c r="A1470" s="1">
        <v>12.06623</v>
      </c>
      <c r="B1470" s="1">
        <v>230559.8</v>
      </c>
      <c r="C1470" s="1">
        <v>214971.5</v>
      </c>
      <c r="D1470" s="1">
        <v>170226.6</v>
      </c>
    </row>
    <row r="1471" spans="1:4">
      <c r="A1471" s="1">
        <v>12.07242</v>
      </c>
      <c r="B1471" s="1">
        <v>255877.1</v>
      </c>
      <c r="C1471" s="1">
        <v>237210.6</v>
      </c>
      <c r="D1471" s="1">
        <v>183361.2</v>
      </c>
    </row>
    <row r="1472" spans="1:4">
      <c r="A1472" s="1">
        <v>12.0786</v>
      </c>
      <c r="B1472" s="1">
        <v>257823</v>
      </c>
      <c r="C1472" s="1">
        <v>238399.7</v>
      </c>
      <c r="D1472" s="1">
        <v>182468.4</v>
      </c>
    </row>
    <row r="1473" spans="1:4">
      <c r="A1473" s="1">
        <v>12.08478</v>
      </c>
      <c r="B1473" s="1">
        <v>248999.2</v>
      </c>
      <c r="C1473" s="1">
        <v>231129.1</v>
      </c>
      <c r="D1473" s="1">
        <v>175993.3</v>
      </c>
    </row>
    <row r="1474" spans="1:4">
      <c r="A1474" s="1">
        <v>12.09097</v>
      </c>
      <c r="B1474" s="1">
        <v>241750.3</v>
      </c>
      <c r="C1474" s="1">
        <v>225062.9</v>
      </c>
      <c r="D1474" s="1">
        <v>170939.7</v>
      </c>
    </row>
    <row r="1475" spans="1:4">
      <c r="A1475" s="1">
        <v>12.09717</v>
      </c>
      <c r="B1475" s="1">
        <v>236842.5</v>
      </c>
      <c r="C1475" s="1">
        <v>219837.9</v>
      </c>
      <c r="D1475" s="1">
        <v>167685.3</v>
      </c>
    </row>
    <row r="1476" spans="1:4">
      <c r="A1476" s="1">
        <v>12.10335</v>
      </c>
      <c r="B1476" s="1">
        <v>237897.8</v>
      </c>
      <c r="C1476" s="1">
        <v>219175.3</v>
      </c>
      <c r="D1476" s="1">
        <v>168049.6</v>
      </c>
    </row>
    <row r="1477" spans="1:4">
      <c r="A1477" s="1">
        <v>12.10953</v>
      </c>
      <c r="B1477" s="1">
        <v>245982.4</v>
      </c>
      <c r="C1477" s="1">
        <v>226571.2</v>
      </c>
      <c r="D1477" s="1">
        <v>173174.2</v>
      </c>
    </row>
    <row r="1478" spans="1:4">
      <c r="A1478" s="1">
        <v>12.11572</v>
      </c>
      <c r="B1478" s="1">
        <v>258645.4</v>
      </c>
      <c r="C1478" s="1">
        <v>240617.4</v>
      </c>
      <c r="D1478" s="1">
        <v>181196.9</v>
      </c>
    </row>
    <row r="1479" spans="1:4">
      <c r="A1479" s="1">
        <v>12.1219</v>
      </c>
      <c r="B1479" s="1">
        <v>275663</v>
      </c>
      <c r="C1479" s="1">
        <v>257177.7</v>
      </c>
      <c r="D1479" s="1">
        <v>190535.6</v>
      </c>
    </row>
    <row r="1480" spans="1:4">
      <c r="A1480" s="1">
        <v>12.12808</v>
      </c>
      <c r="B1480" s="1">
        <v>290412.1</v>
      </c>
      <c r="C1480" s="1">
        <v>267903.3</v>
      </c>
      <c r="D1480" s="1">
        <v>197909.4</v>
      </c>
    </row>
    <row r="1481" spans="1:4">
      <c r="A1481" s="1">
        <v>12.13427</v>
      </c>
      <c r="B1481" s="1">
        <v>294690.7</v>
      </c>
      <c r="C1481" s="1">
        <v>268485.9</v>
      </c>
      <c r="D1481" s="1">
        <v>199506.5</v>
      </c>
    </row>
    <row r="1482" spans="1:4">
      <c r="A1482" s="1">
        <v>12.14045</v>
      </c>
      <c r="B1482" s="1">
        <v>289240.3</v>
      </c>
      <c r="C1482" s="1">
        <v>262155.5</v>
      </c>
      <c r="D1482" s="1">
        <v>195587.7</v>
      </c>
    </row>
    <row r="1483" spans="1:4">
      <c r="A1483" s="1">
        <v>12.14663</v>
      </c>
      <c r="B1483" s="1">
        <v>277401.4</v>
      </c>
      <c r="C1483" s="1">
        <v>250259.1</v>
      </c>
      <c r="D1483" s="1">
        <v>188081.3</v>
      </c>
    </row>
    <row r="1484" spans="1:4">
      <c r="A1484" s="1">
        <v>12.15282</v>
      </c>
      <c r="B1484" s="1">
        <v>263156.4</v>
      </c>
      <c r="C1484" s="1">
        <v>237272.3</v>
      </c>
      <c r="D1484" s="1">
        <v>179525.2</v>
      </c>
    </row>
    <row r="1485" spans="1:4">
      <c r="A1485" s="1">
        <v>12.15902</v>
      </c>
      <c r="B1485" s="1">
        <v>259052.3</v>
      </c>
      <c r="C1485" s="1">
        <v>234647.6</v>
      </c>
      <c r="D1485" s="1">
        <v>178453.2</v>
      </c>
    </row>
    <row r="1486" spans="1:4">
      <c r="A1486" s="1">
        <v>12.1652</v>
      </c>
      <c r="B1486" s="1">
        <v>274429.1</v>
      </c>
      <c r="C1486" s="1">
        <v>248637</v>
      </c>
      <c r="D1486" s="1">
        <v>191894.1</v>
      </c>
    </row>
    <row r="1487" spans="1:4">
      <c r="A1487" s="1">
        <v>12.17138</v>
      </c>
      <c r="B1487" s="1">
        <v>298554</v>
      </c>
      <c r="C1487" s="1">
        <v>270253.2</v>
      </c>
      <c r="D1487" s="1">
        <v>211509.6</v>
      </c>
    </row>
    <row r="1488" spans="1:4">
      <c r="A1488" s="1">
        <v>12.17757</v>
      </c>
      <c r="B1488" s="1">
        <v>306993.8</v>
      </c>
      <c r="C1488" s="1">
        <v>278993.6</v>
      </c>
      <c r="D1488" s="1">
        <v>219213</v>
      </c>
    </row>
    <row r="1489" spans="1:4">
      <c r="A1489" s="1">
        <v>12.18375</v>
      </c>
      <c r="B1489" s="1">
        <v>289238.1</v>
      </c>
      <c r="C1489" s="1">
        <v>264698.7</v>
      </c>
      <c r="D1489" s="1">
        <v>209424.1</v>
      </c>
    </row>
    <row r="1490" spans="1:4">
      <c r="A1490" s="1">
        <v>12.18993</v>
      </c>
      <c r="B1490" s="1">
        <v>261982.7</v>
      </c>
      <c r="C1490" s="1">
        <v>240876.8</v>
      </c>
      <c r="D1490" s="1">
        <v>194589.1</v>
      </c>
    </row>
    <row r="1491" spans="1:4">
      <c r="A1491" s="1">
        <v>12.19612</v>
      </c>
      <c r="B1491" s="1">
        <v>241355.9</v>
      </c>
      <c r="C1491" s="1">
        <v>221816.2</v>
      </c>
      <c r="D1491" s="1">
        <v>184672.9</v>
      </c>
    </row>
    <row r="1492" spans="1:4">
      <c r="A1492" s="1">
        <v>12.2023</v>
      </c>
      <c r="B1492" s="1">
        <v>229040.7</v>
      </c>
      <c r="C1492" s="1">
        <v>210579.5</v>
      </c>
      <c r="D1492" s="1">
        <v>178913.1</v>
      </c>
    </row>
    <row r="1493" spans="1:4">
      <c r="A1493" s="1">
        <v>12.20848</v>
      </c>
      <c r="B1493" s="1">
        <v>228640.3</v>
      </c>
      <c r="C1493" s="1">
        <v>210078.9</v>
      </c>
      <c r="D1493" s="1">
        <v>177241.5</v>
      </c>
    </row>
    <row r="1494" spans="1:4">
      <c r="A1494" s="1">
        <v>12.21467</v>
      </c>
      <c r="B1494" s="1">
        <v>246118.4</v>
      </c>
      <c r="C1494" s="1">
        <v>224379.6</v>
      </c>
      <c r="D1494" s="1">
        <v>183466.2</v>
      </c>
    </row>
    <row r="1495" spans="1:4">
      <c r="A1495" s="1">
        <v>12.22087</v>
      </c>
      <c r="B1495" s="1">
        <v>274639.9</v>
      </c>
      <c r="C1495" s="1">
        <v>248290.2</v>
      </c>
      <c r="D1495" s="1">
        <v>195470</v>
      </c>
    </row>
    <row r="1496" spans="1:4">
      <c r="A1496" s="1">
        <v>12.22705</v>
      </c>
      <c r="B1496" s="1">
        <v>294644.1</v>
      </c>
      <c r="C1496" s="1">
        <v>265948.4</v>
      </c>
      <c r="D1496" s="1">
        <v>203863.3</v>
      </c>
    </row>
    <row r="1497" spans="1:4">
      <c r="A1497" s="1">
        <v>12.23323</v>
      </c>
      <c r="B1497" s="1">
        <v>290291.1</v>
      </c>
      <c r="C1497" s="1">
        <v>263276.3</v>
      </c>
      <c r="D1497" s="1">
        <v>200505.1</v>
      </c>
    </row>
    <row r="1498" spans="1:4">
      <c r="A1498" s="1">
        <v>12.23942</v>
      </c>
      <c r="B1498" s="1">
        <v>259148.1</v>
      </c>
      <c r="C1498" s="1">
        <v>236589.4</v>
      </c>
      <c r="D1498" s="1">
        <v>182851.9</v>
      </c>
    </row>
    <row r="1499" spans="1:4">
      <c r="A1499" s="1">
        <v>12.2456</v>
      </c>
      <c r="B1499" s="1">
        <v>219747.5</v>
      </c>
      <c r="C1499" s="1">
        <v>200751.3</v>
      </c>
      <c r="D1499" s="1">
        <v>159731.9</v>
      </c>
    </row>
    <row r="1500" spans="1:4">
      <c r="A1500" s="1">
        <v>12.25178</v>
      </c>
      <c r="B1500" s="1">
        <v>197734.9</v>
      </c>
      <c r="C1500" s="1">
        <v>179532</v>
      </c>
      <c r="D1500" s="1">
        <v>145666.2</v>
      </c>
    </row>
    <row r="1501" spans="1:4">
      <c r="A1501" s="1">
        <v>12.25797</v>
      </c>
      <c r="B1501" s="1">
        <v>203334.2</v>
      </c>
      <c r="C1501" s="1">
        <v>184195.1</v>
      </c>
      <c r="D1501" s="1">
        <v>147305.6</v>
      </c>
    </row>
    <row r="1502" spans="1:4">
      <c r="A1502" s="1">
        <v>12.26415</v>
      </c>
      <c r="B1502" s="1">
        <v>237867.7</v>
      </c>
      <c r="C1502" s="1">
        <v>217609.6</v>
      </c>
      <c r="D1502" s="1">
        <v>166804.7</v>
      </c>
    </row>
    <row r="1503" spans="1:4">
      <c r="A1503" s="1">
        <v>12.27033</v>
      </c>
      <c r="B1503" s="1">
        <v>285134.4</v>
      </c>
      <c r="C1503" s="1">
        <v>262956</v>
      </c>
      <c r="D1503" s="1">
        <v>195622.4</v>
      </c>
    </row>
    <row r="1504" spans="1:4">
      <c r="A1504" s="1">
        <v>12.27652</v>
      </c>
      <c r="B1504" s="1">
        <v>300328</v>
      </c>
      <c r="C1504" s="1">
        <v>276446.7</v>
      </c>
      <c r="D1504" s="1">
        <v>206128.5</v>
      </c>
    </row>
    <row r="1505" spans="1:4">
      <c r="A1505" s="1">
        <v>12.28272</v>
      </c>
      <c r="B1505" s="1">
        <v>262456.3</v>
      </c>
      <c r="C1505" s="1">
        <v>239205.9</v>
      </c>
      <c r="D1505" s="1">
        <v>184692.6</v>
      </c>
    </row>
    <row r="1506" spans="1:4">
      <c r="A1506" s="1">
        <v>12.2889</v>
      </c>
      <c r="B1506" s="1">
        <v>205422.7</v>
      </c>
      <c r="C1506" s="1">
        <v>184696</v>
      </c>
      <c r="D1506" s="1">
        <v>152082.3</v>
      </c>
    </row>
    <row r="1507" spans="1:4">
      <c r="A1507" s="1">
        <v>12.29508</v>
      </c>
      <c r="B1507" s="1">
        <v>172006.2</v>
      </c>
      <c r="C1507" s="1">
        <v>152694.7</v>
      </c>
      <c r="D1507" s="1">
        <v>132399.7</v>
      </c>
    </row>
    <row r="1508" spans="1:4">
      <c r="A1508" s="1">
        <v>12.30127</v>
      </c>
      <c r="B1508" s="1">
        <v>168524.5</v>
      </c>
      <c r="C1508" s="1">
        <v>148973.8</v>
      </c>
      <c r="D1508" s="1">
        <v>128810.7</v>
      </c>
    </row>
    <row r="1509" spans="1:4">
      <c r="A1509" s="1">
        <v>12.30745</v>
      </c>
      <c r="B1509" s="1">
        <v>175317.9</v>
      </c>
      <c r="C1509" s="1">
        <v>156357.9</v>
      </c>
      <c r="D1509" s="1">
        <v>131305.4</v>
      </c>
    </row>
    <row r="1510" spans="1:4">
      <c r="A1510" s="1">
        <v>12.31363</v>
      </c>
      <c r="B1510" s="1">
        <v>182634.1</v>
      </c>
      <c r="C1510" s="1">
        <v>165087.6</v>
      </c>
      <c r="D1510" s="1">
        <v>135226.3</v>
      </c>
    </row>
    <row r="1511" spans="1:4">
      <c r="A1511" s="1">
        <v>12.31982</v>
      </c>
      <c r="B1511" s="1">
        <v>197290.1</v>
      </c>
      <c r="C1511" s="1">
        <v>178832.3</v>
      </c>
      <c r="D1511" s="1">
        <v>143827.9</v>
      </c>
    </row>
    <row r="1512" spans="1:4">
      <c r="A1512" s="1">
        <v>12.326</v>
      </c>
      <c r="B1512" s="1">
        <v>215848</v>
      </c>
      <c r="C1512" s="1">
        <v>195180</v>
      </c>
      <c r="D1512" s="1">
        <v>154252.5</v>
      </c>
    </row>
    <row r="1513" spans="1:4">
      <c r="A1513" s="1">
        <v>12.33218</v>
      </c>
      <c r="B1513" s="1">
        <v>215579</v>
      </c>
      <c r="C1513" s="1">
        <v>196077.7</v>
      </c>
      <c r="D1513" s="1">
        <v>153772.7</v>
      </c>
    </row>
    <row r="1514" spans="1:4">
      <c r="A1514" s="1">
        <v>12.33837</v>
      </c>
      <c r="B1514" s="1">
        <v>189993.6</v>
      </c>
      <c r="C1514" s="1">
        <v>173913.4</v>
      </c>
      <c r="D1514" s="1">
        <v>139221.6</v>
      </c>
    </row>
    <row r="1515" spans="1:4">
      <c r="A1515" s="1">
        <v>12.34455</v>
      </c>
      <c r="B1515" s="1">
        <v>159305.8</v>
      </c>
      <c r="C1515" s="1">
        <v>145778.3</v>
      </c>
      <c r="D1515" s="1">
        <v>121634.2</v>
      </c>
    </row>
    <row r="1516" spans="1:4">
      <c r="A1516" s="1">
        <v>12.35075</v>
      </c>
      <c r="B1516" s="1">
        <v>139801</v>
      </c>
      <c r="C1516" s="1">
        <v>127769.6</v>
      </c>
      <c r="D1516" s="1">
        <v>110162.7</v>
      </c>
    </row>
    <row r="1517" spans="1:4">
      <c r="A1517" s="1">
        <v>12.35693</v>
      </c>
      <c r="B1517" s="1">
        <v>135886.8</v>
      </c>
      <c r="C1517" s="1">
        <v>124645.1</v>
      </c>
      <c r="D1517" s="1">
        <v>107471.2</v>
      </c>
    </row>
    <row r="1518" spans="1:4">
      <c r="A1518" s="1">
        <v>12.36312</v>
      </c>
      <c r="B1518" s="1">
        <v>147139.5</v>
      </c>
      <c r="C1518" s="1">
        <v>136130.3</v>
      </c>
      <c r="D1518" s="1">
        <v>114181.6</v>
      </c>
    </row>
    <row r="1519" spans="1:4">
      <c r="A1519" s="1">
        <v>12.3693</v>
      </c>
      <c r="B1519" s="1">
        <v>167846.3</v>
      </c>
      <c r="C1519" s="1">
        <v>157068.4</v>
      </c>
      <c r="D1519" s="1">
        <v>127696.8</v>
      </c>
    </row>
    <row r="1520" spans="1:4">
      <c r="A1520" s="1">
        <v>12.37548</v>
      </c>
      <c r="B1520" s="1">
        <v>189343.5</v>
      </c>
      <c r="C1520" s="1">
        <v>178165.9</v>
      </c>
      <c r="D1520" s="1">
        <v>142215.5</v>
      </c>
    </row>
    <row r="1521" spans="1:4">
      <c r="A1521" s="1">
        <v>12.38167</v>
      </c>
      <c r="B1521" s="1">
        <v>199343.3</v>
      </c>
      <c r="C1521" s="1">
        <v>185632.2</v>
      </c>
      <c r="D1521" s="1">
        <v>149079.7</v>
      </c>
    </row>
    <row r="1522" spans="1:4">
      <c r="A1522" s="1">
        <v>12.38785</v>
      </c>
      <c r="B1522" s="1">
        <v>185292.1</v>
      </c>
      <c r="C1522" s="1">
        <v>168612.4</v>
      </c>
      <c r="D1522" s="1">
        <v>140600.8</v>
      </c>
    </row>
    <row r="1523" spans="1:4">
      <c r="A1523" s="1">
        <v>12.39403</v>
      </c>
      <c r="B1523" s="1">
        <v>153503.3</v>
      </c>
      <c r="C1523" s="1">
        <v>137210.3</v>
      </c>
      <c r="D1523" s="1">
        <v>121670.5</v>
      </c>
    </row>
    <row r="1524" spans="1:4">
      <c r="A1524" s="1">
        <v>12.40022</v>
      </c>
      <c r="B1524" s="1">
        <v>129615.9</v>
      </c>
      <c r="C1524" s="1">
        <v>116173</v>
      </c>
      <c r="D1524" s="1">
        <v>107779.5</v>
      </c>
    </row>
    <row r="1525" spans="1:4">
      <c r="A1525" s="1">
        <v>12.4064</v>
      </c>
      <c r="B1525" s="1">
        <v>129773.9</v>
      </c>
      <c r="C1525" s="1">
        <v>117499.4</v>
      </c>
      <c r="D1525" s="1">
        <v>107782</v>
      </c>
    </row>
    <row r="1526" spans="1:4">
      <c r="A1526" s="1">
        <v>12.4126</v>
      </c>
      <c r="B1526" s="1">
        <v>145555.4</v>
      </c>
      <c r="C1526" s="1">
        <v>132272.2</v>
      </c>
      <c r="D1526" s="1">
        <v>116083.7</v>
      </c>
    </row>
    <row r="1527" spans="1:4">
      <c r="A1527" s="1">
        <v>12.41878</v>
      </c>
      <c r="B1527" s="1">
        <v>154865.9</v>
      </c>
      <c r="C1527" s="1">
        <v>141051</v>
      </c>
      <c r="D1527" s="1">
        <v>120383.9</v>
      </c>
    </row>
    <row r="1528" spans="1:4">
      <c r="A1528" s="1">
        <v>12.42497</v>
      </c>
      <c r="B1528" s="1">
        <v>146201.3</v>
      </c>
      <c r="C1528" s="1">
        <v>133260.5</v>
      </c>
      <c r="D1528" s="1">
        <v>114796.1</v>
      </c>
    </row>
    <row r="1529" spans="1:4">
      <c r="A1529" s="1">
        <v>12.43115</v>
      </c>
      <c r="B1529" s="1">
        <v>127523.3</v>
      </c>
      <c r="C1529" s="1">
        <v>116201.8</v>
      </c>
      <c r="D1529" s="1">
        <v>103697.3</v>
      </c>
    </row>
    <row r="1530" spans="1:4">
      <c r="A1530" s="1">
        <v>12.43733</v>
      </c>
      <c r="B1530" s="1">
        <v>111743.6</v>
      </c>
      <c r="C1530" s="1">
        <v>101898.1</v>
      </c>
      <c r="D1530" s="1">
        <v>94125.16</v>
      </c>
    </row>
    <row r="1531" spans="1:4">
      <c r="A1531" s="1">
        <v>12.44352</v>
      </c>
      <c r="B1531" s="1">
        <v>103595.5</v>
      </c>
      <c r="C1531" s="1">
        <v>94772.52</v>
      </c>
      <c r="D1531" s="1">
        <v>88854.91</v>
      </c>
    </row>
    <row r="1532" spans="1:4">
      <c r="A1532" s="1">
        <v>12.4497</v>
      </c>
      <c r="B1532" s="1">
        <v>100699.5</v>
      </c>
      <c r="C1532" s="1">
        <v>92593.36</v>
      </c>
      <c r="D1532" s="1">
        <v>86857.22</v>
      </c>
    </row>
    <row r="1533" spans="1:4">
      <c r="A1533" s="1">
        <v>12.45588</v>
      </c>
      <c r="B1533" s="1">
        <v>102556.9</v>
      </c>
      <c r="C1533" s="1">
        <v>94691.12</v>
      </c>
      <c r="D1533" s="1">
        <v>88478.44</v>
      </c>
    </row>
    <row r="1534" spans="1:4">
      <c r="A1534" s="1">
        <v>12.46207</v>
      </c>
      <c r="B1534" s="1">
        <v>112268.2</v>
      </c>
      <c r="C1534" s="1">
        <v>103730.1</v>
      </c>
      <c r="D1534" s="1">
        <v>95618.91</v>
      </c>
    </row>
    <row r="1535" spans="1:4">
      <c r="A1535" s="1">
        <v>12.46825</v>
      </c>
      <c r="B1535" s="1">
        <v>129323.1</v>
      </c>
      <c r="C1535" s="1">
        <v>118779</v>
      </c>
      <c r="D1535" s="1">
        <v>107193.1</v>
      </c>
    </row>
    <row r="1536" spans="1:4">
      <c r="A1536" s="1">
        <v>12.47445</v>
      </c>
      <c r="B1536" s="1">
        <v>145183.3</v>
      </c>
      <c r="C1536" s="1">
        <v>132243.4</v>
      </c>
      <c r="D1536" s="1">
        <v>117842</v>
      </c>
    </row>
    <row r="1537" spans="1:4">
      <c r="A1537" s="1">
        <v>12.48063</v>
      </c>
      <c r="B1537" s="1">
        <v>150684.3</v>
      </c>
      <c r="C1537" s="1">
        <v>136261.6</v>
      </c>
      <c r="D1537" s="1">
        <v>123283.9</v>
      </c>
    </row>
    <row r="1538" spans="1:4">
      <c r="A1538" s="1">
        <v>12.48682</v>
      </c>
      <c r="B1538" s="1">
        <v>143638.3</v>
      </c>
      <c r="C1538" s="1">
        <v>128198.4</v>
      </c>
      <c r="D1538" s="1">
        <v>123627.3</v>
      </c>
    </row>
    <row r="1539" spans="1:4">
      <c r="A1539" s="1">
        <v>12.493</v>
      </c>
      <c r="B1539" s="1">
        <v>129038.9</v>
      </c>
      <c r="C1539" s="1">
        <v>113489.2</v>
      </c>
      <c r="D1539" s="1">
        <v>119768.1</v>
      </c>
    </row>
    <row r="1540" spans="1:4">
      <c r="A1540" s="1">
        <v>12.49918</v>
      </c>
      <c r="B1540" s="1">
        <v>115107.5</v>
      </c>
      <c r="C1540" s="1">
        <v>100977.3</v>
      </c>
      <c r="D1540" s="1">
        <v>111777.4</v>
      </c>
    </row>
    <row r="1541" spans="1:4">
      <c r="A1541" s="1">
        <v>12.50537</v>
      </c>
      <c r="B1541" s="1">
        <v>107285.4</v>
      </c>
      <c r="C1541" s="1">
        <v>95277.96</v>
      </c>
      <c r="D1541" s="1">
        <v>102039.5</v>
      </c>
    </row>
    <row r="1542" spans="1:4">
      <c r="A1542" s="1">
        <v>12.51155</v>
      </c>
      <c r="B1542" s="1">
        <v>108284.1</v>
      </c>
      <c r="C1542" s="1">
        <v>97389.23</v>
      </c>
      <c r="D1542" s="1">
        <v>96835.88</v>
      </c>
    </row>
    <row r="1543" spans="1:4">
      <c r="A1543" s="1">
        <v>12.51773</v>
      </c>
      <c r="B1543" s="1">
        <v>119523.8</v>
      </c>
      <c r="C1543" s="1">
        <v>107955.1</v>
      </c>
      <c r="D1543" s="1">
        <v>100460.8</v>
      </c>
    </row>
    <row r="1544" spans="1:4">
      <c r="A1544" s="1">
        <v>12.52392</v>
      </c>
      <c r="B1544" s="1">
        <v>135312</v>
      </c>
      <c r="C1544" s="1">
        <v>122509.6</v>
      </c>
      <c r="D1544" s="1">
        <v>108834.5</v>
      </c>
    </row>
    <row r="1545" spans="1:4">
      <c r="A1545" s="1">
        <v>12.5301</v>
      </c>
      <c r="B1545" s="1">
        <v>141373.7</v>
      </c>
      <c r="C1545" s="1">
        <v>128395.1</v>
      </c>
      <c r="D1545" s="1">
        <v>111850.3</v>
      </c>
    </row>
    <row r="1546" spans="1:4">
      <c r="A1546" s="1">
        <v>12.5363</v>
      </c>
      <c r="B1546" s="1">
        <v>132474</v>
      </c>
      <c r="C1546" s="1">
        <v>120391.7</v>
      </c>
      <c r="D1546" s="1">
        <v>106050.5</v>
      </c>
    </row>
    <row r="1547" spans="1:4">
      <c r="A1547" s="1">
        <v>12.54248</v>
      </c>
      <c r="B1547" s="1">
        <v>119783.1</v>
      </c>
      <c r="C1547" s="1">
        <v>109088.9</v>
      </c>
      <c r="D1547" s="1">
        <v>98318.41</v>
      </c>
    </row>
    <row r="1548" spans="1:4">
      <c r="A1548" s="1">
        <v>12.54867</v>
      </c>
      <c r="B1548" s="1">
        <v>112461</v>
      </c>
      <c r="C1548" s="1">
        <v>103057</v>
      </c>
      <c r="D1548" s="1">
        <v>93766.24</v>
      </c>
    </row>
    <row r="1549" spans="1:4">
      <c r="A1549" s="1">
        <v>12.55485</v>
      </c>
      <c r="B1549" s="1">
        <v>108955</v>
      </c>
      <c r="C1549" s="1">
        <v>100327.6</v>
      </c>
      <c r="D1549" s="1">
        <v>91257.61</v>
      </c>
    </row>
    <row r="1550" spans="1:4">
      <c r="A1550" s="1">
        <v>12.56103</v>
      </c>
      <c r="B1550" s="1">
        <v>106378.3</v>
      </c>
      <c r="C1550" s="1">
        <v>97915.75</v>
      </c>
      <c r="D1550" s="1">
        <v>89378.64</v>
      </c>
    </row>
    <row r="1551" spans="1:4">
      <c r="A1551" s="1">
        <v>12.56722</v>
      </c>
      <c r="B1551" s="1">
        <v>105515.8</v>
      </c>
      <c r="C1551" s="1">
        <v>96855.54</v>
      </c>
      <c r="D1551" s="1">
        <v>88693.2</v>
      </c>
    </row>
    <row r="1552" spans="1:4">
      <c r="A1552" s="1">
        <v>12.5734</v>
      </c>
      <c r="B1552" s="1">
        <v>107056</v>
      </c>
      <c r="C1552" s="1">
        <v>98295.23</v>
      </c>
      <c r="D1552" s="1">
        <v>89783.93</v>
      </c>
    </row>
    <row r="1553" spans="1:4">
      <c r="A1553" s="1">
        <v>12.57958</v>
      </c>
      <c r="B1553" s="1">
        <v>110237.4</v>
      </c>
      <c r="C1553" s="1">
        <v>100838.1</v>
      </c>
      <c r="D1553" s="1">
        <v>92061.42</v>
      </c>
    </row>
    <row r="1554" spans="1:4">
      <c r="A1554" s="1">
        <v>12.58577</v>
      </c>
      <c r="B1554" s="1">
        <v>113597.3</v>
      </c>
      <c r="C1554" s="1">
        <v>102633.4</v>
      </c>
      <c r="D1554" s="1">
        <v>94257.34</v>
      </c>
    </row>
    <row r="1555" spans="1:4">
      <c r="A1555" s="1">
        <v>12.59195</v>
      </c>
      <c r="B1555" s="1">
        <v>115187.5</v>
      </c>
      <c r="C1555" s="1">
        <v>103261.1</v>
      </c>
      <c r="D1555" s="1">
        <v>95434.06</v>
      </c>
    </row>
    <row r="1556" spans="1:4">
      <c r="A1556" s="1">
        <v>12.59813</v>
      </c>
      <c r="B1556" s="1">
        <v>114716</v>
      </c>
      <c r="C1556" s="1">
        <v>103710.1</v>
      </c>
      <c r="D1556" s="1">
        <v>95981.02</v>
      </c>
    </row>
    <row r="1557" spans="1:4">
      <c r="A1557" s="1">
        <v>12.60433</v>
      </c>
      <c r="B1557" s="1">
        <v>114725.3</v>
      </c>
      <c r="C1557" s="1">
        <v>105491.1</v>
      </c>
      <c r="D1557" s="1">
        <v>96928.81</v>
      </c>
    </row>
    <row r="1558" spans="1:4">
      <c r="A1558" s="1">
        <v>12.61052</v>
      </c>
      <c r="B1558" s="1">
        <v>116957.8</v>
      </c>
      <c r="C1558" s="1">
        <v>108678.4</v>
      </c>
      <c r="D1558" s="1">
        <v>98630.67</v>
      </c>
    </row>
    <row r="1559" spans="1:4">
      <c r="A1559" s="1">
        <v>12.6167</v>
      </c>
      <c r="B1559" s="1">
        <v>120628.4</v>
      </c>
      <c r="C1559" s="1">
        <v>112193</v>
      </c>
      <c r="D1559" s="1">
        <v>100796.3</v>
      </c>
    </row>
    <row r="1560" spans="1:4">
      <c r="A1560" s="1">
        <v>12.62288</v>
      </c>
      <c r="B1560" s="1">
        <v>124673.1</v>
      </c>
      <c r="C1560" s="1">
        <v>115458.4</v>
      </c>
      <c r="D1560" s="1">
        <v>102911.1</v>
      </c>
    </row>
    <row r="1561" spans="1:4">
      <c r="A1561" s="1">
        <v>12.62907</v>
      </c>
      <c r="B1561" s="1">
        <v>127816.2</v>
      </c>
      <c r="C1561" s="1">
        <v>117969.7</v>
      </c>
      <c r="D1561" s="1">
        <v>104659.3</v>
      </c>
    </row>
    <row r="1562" spans="1:4">
      <c r="A1562" s="1">
        <v>12.63525</v>
      </c>
      <c r="B1562" s="1">
        <v>129015.7</v>
      </c>
      <c r="C1562" s="1">
        <v>119102.4</v>
      </c>
      <c r="D1562" s="1">
        <v>105716.6</v>
      </c>
    </row>
    <row r="1563" spans="1:4">
      <c r="A1563" s="1">
        <v>12.64143</v>
      </c>
      <c r="B1563" s="1">
        <v>129262</v>
      </c>
      <c r="C1563" s="1">
        <v>119389.2</v>
      </c>
      <c r="D1563" s="1">
        <v>106171.8</v>
      </c>
    </row>
    <row r="1564" spans="1:4">
      <c r="A1564" s="1">
        <v>12.64762</v>
      </c>
      <c r="B1564" s="1">
        <v>130691.8</v>
      </c>
      <c r="C1564" s="1">
        <v>120332.3</v>
      </c>
      <c r="D1564" s="1">
        <v>106724</v>
      </c>
    </row>
    <row r="1565" spans="1:4">
      <c r="A1565" s="1">
        <v>12.6538</v>
      </c>
      <c r="B1565" s="1">
        <v>133578.2</v>
      </c>
      <c r="C1565" s="1">
        <v>122481.7</v>
      </c>
      <c r="D1565" s="1">
        <v>108038.3</v>
      </c>
    </row>
    <row r="1566" spans="1:4">
      <c r="A1566" s="1">
        <v>12.65998</v>
      </c>
      <c r="B1566" s="1">
        <v>136092.1</v>
      </c>
      <c r="C1566" s="1">
        <v>124504.6</v>
      </c>
      <c r="D1566" s="1">
        <v>109401.7</v>
      </c>
    </row>
    <row r="1567" spans="1:4">
      <c r="A1567" s="1">
        <v>12.66618</v>
      </c>
      <c r="B1567" s="1">
        <v>136805.9</v>
      </c>
      <c r="C1567" s="1">
        <v>125325.6</v>
      </c>
      <c r="D1567" s="1">
        <v>109625.8</v>
      </c>
    </row>
    <row r="1568" spans="1:4">
      <c r="A1568" s="1">
        <v>12.67237</v>
      </c>
      <c r="B1568" s="1">
        <v>135521.3</v>
      </c>
      <c r="C1568" s="1">
        <v>124484.9</v>
      </c>
      <c r="D1568" s="1">
        <v>108586.1</v>
      </c>
    </row>
    <row r="1569" spans="1:4">
      <c r="A1569" s="1">
        <v>12.67855</v>
      </c>
      <c r="B1569" s="1">
        <v>132995.5</v>
      </c>
      <c r="C1569" s="1">
        <v>122032.5</v>
      </c>
      <c r="D1569" s="1">
        <v>106837.3</v>
      </c>
    </row>
    <row r="1570" spans="1:4">
      <c r="A1570" s="1">
        <v>12.68473</v>
      </c>
      <c r="B1570" s="1">
        <v>132055.5</v>
      </c>
      <c r="C1570" s="1">
        <v>120790.6</v>
      </c>
      <c r="D1570" s="1">
        <v>105896.5</v>
      </c>
    </row>
    <row r="1571" spans="1:4">
      <c r="A1571" s="1">
        <v>12.69092</v>
      </c>
      <c r="B1571" s="1">
        <v>135300.3</v>
      </c>
      <c r="C1571" s="1">
        <v>123542.5</v>
      </c>
      <c r="D1571" s="1">
        <v>107466.7</v>
      </c>
    </row>
    <row r="1572" spans="1:4">
      <c r="A1572" s="1">
        <v>12.6971</v>
      </c>
      <c r="B1572" s="1">
        <v>141517.9</v>
      </c>
      <c r="C1572" s="1">
        <v>128842.5</v>
      </c>
      <c r="D1572" s="1">
        <v>111964.5</v>
      </c>
    </row>
    <row r="1573" spans="1:4">
      <c r="A1573" s="1">
        <v>12.70328</v>
      </c>
      <c r="B1573" s="1">
        <v>148316.7</v>
      </c>
      <c r="C1573" s="1">
        <v>132501.1</v>
      </c>
      <c r="D1573" s="1">
        <v>118563.8</v>
      </c>
    </row>
    <row r="1574" spans="1:4">
      <c r="A1574" s="1">
        <v>12.70947</v>
      </c>
      <c r="B1574" s="1">
        <v>154408.4</v>
      </c>
      <c r="C1574" s="1">
        <v>132605.2</v>
      </c>
      <c r="D1574" s="1">
        <v>125603.6</v>
      </c>
    </row>
    <row r="1575" spans="1:4">
      <c r="A1575" s="1">
        <v>12.71565</v>
      </c>
      <c r="B1575" s="1">
        <v>157818.1</v>
      </c>
      <c r="C1575" s="1">
        <v>131395.3</v>
      </c>
      <c r="D1575" s="1">
        <v>130510.3</v>
      </c>
    </row>
    <row r="1576" spans="1:4">
      <c r="A1576" s="1">
        <v>12.72183</v>
      </c>
      <c r="B1576" s="1">
        <v>157483.3</v>
      </c>
      <c r="C1576" s="1">
        <v>132282.8</v>
      </c>
      <c r="D1576" s="1">
        <v>131758.7</v>
      </c>
    </row>
    <row r="1577" spans="1:4">
      <c r="A1577" s="1">
        <v>12.72803</v>
      </c>
      <c r="B1577" s="1">
        <v>155877.7</v>
      </c>
      <c r="C1577" s="1">
        <v>135619.1</v>
      </c>
      <c r="D1577" s="1">
        <v>129808.4</v>
      </c>
    </row>
    <row r="1578" spans="1:4">
      <c r="A1578" s="1">
        <v>12.73422</v>
      </c>
      <c r="B1578" s="1">
        <v>155477.4</v>
      </c>
      <c r="C1578" s="1">
        <v>138554.4</v>
      </c>
      <c r="D1578" s="1">
        <v>126183.6</v>
      </c>
    </row>
    <row r="1579" spans="1:4">
      <c r="A1579" s="1">
        <v>12.7404</v>
      </c>
      <c r="B1579" s="1">
        <v>155713.2</v>
      </c>
      <c r="C1579" s="1">
        <v>139377.4</v>
      </c>
      <c r="D1579" s="1">
        <v>122786</v>
      </c>
    </row>
    <row r="1580" spans="1:4">
      <c r="A1580" s="1">
        <v>12.74658</v>
      </c>
      <c r="B1580" s="1">
        <v>155014.3</v>
      </c>
      <c r="C1580" s="1">
        <v>139143.1</v>
      </c>
      <c r="D1580" s="1">
        <v>120571.8</v>
      </c>
    </row>
    <row r="1581" spans="1:4">
      <c r="A1581" s="1">
        <v>12.75277</v>
      </c>
      <c r="B1581" s="1">
        <v>153308.7</v>
      </c>
      <c r="C1581" s="1">
        <v>138742.8</v>
      </c>
      <c r="D1581" s="1">
        <v>119265.8</v>
      </c>
    </row>
    <row r="1582" spans="1:4">
      <c r="A1582" s="1">
        <v>12.75895</v>
      </c>
      <c r="B1582" s="1">
        <v>151547</v>
      </c>
      <c r="C1582" s="1">
        <v>138109.7</v>
      </c>
      <c r="D1582" s="1">
        <v>118214.9</v>
      </c>
    </row>
    <row r="1583" spans="1:4">
      <c r="A1583" s="1">
        <v>12.76513</v>
      </c>
      <c r="B1583" s="1">
        <v>150919.2</v>
      </c>
      <c r="C1583" s="1">
        <v>137809.1</v>
      </c>
      <c r="D1583" s="1">
        <v>117403</v>
      </c>
    </row>
    <row r="1584" spans="1:4">
      <c r="A1584" s="1">
        <v>12.77132</v>
      </c>
      <c r="B1584" s="1">
        <v>151451.5</v>
      </c>
      <c r="C1584" s="1">
        <v>138493.6</v>
      </c>
      <c r="D1584" s="1">
        <v>117317.6</v>
      </c>
    </row>
    <row r="1585" spans="1:4">
      <c r="A1585" s="1">
        <v>12.7775</v>
      </c>
      <c r="B1585" s="1">
        <v>152562.8</v>
      </c>
      <c r="C1585" s="1">
        <v>140097.5</v>
      </c>
      <c r="D1585" s="1">
        <v>118125.1</v>
      </c>
    </row>
    <row r="1586" spans="1:4">
      <c r="A1586" s="1">
        <v>12.78368</v>
      </c>
      <c r="B1586" s="1">
        <v>155452.3</v>
      </c>
      <c r="C1586" s="1">
        <v>142467.3</v>
      </c>
      <c r="D1586" s="1">
        <v>119860.4</v>
      </c>
    </row>
    <row r="1587" spans="1:4">
      <c r="A1587" s="1">
        <v>12.78988</v>
      </c>
      <c r="B1587" s="1">
        <v>162126.4</v>
      </c>
      <c r="C1587" s="1">
        <v>145727.3</v>
      </c>
      <c r="D1587" s="1">
        <v>121712.6</v>
      </c>
    </row>
    <row r="1588" spans="1:4">
      <c r="A1588" s="1">
        <v>12.79607</v>
      </c>
      <c r="B1588" s="1">
        <v>173521.4</v>
      </c>
      <c r="C1588" s="1">
        <v>150203.3</v>
      </c>
      <c r="D1588" s="1">
        <v>122862.4</v>
      </c>
    </row>
    <row r="1589" spans="1:4">
      <c r="A1589" s="1">
        <v>12.80225</v>
      </c>
      <c r="B1589" s="1">
        <v>187347.9</v>
      </c>
      <c r="C1589" s="1">
        <v>156063.8</v>
      </c>
      <c r="D1589" s="1">
        <v>125016.2</v>
      </c>
    </row>
    <row r="1590" spans="1:4">
      <c r="A1590" s="1">
        <v>12.80843</v>
      </c>
      <c r="B1590" s="1">
        <v>198322.8</v>
      </c>
      <c r="C1590" s="1">
        <v>163521.4</v>
      </c>
      <c r="D1590" s="1">
        <v>131617.2</v>
      </c>
    </row>
    <row r="1591" spans="1:4">
      <c r="A1591" s="1">
        <v>12.81462</v>
      </c>
      <c r="B1591" s="1">
        <v>205683.8</v>
      </c>
      <c r="C1591" s="1">
        <v>172836.6</v>
      </c>
      <c r="D1591" s="1">
        <v>143045.8</v>
      </c>
    </row>
    <row r="1592" spans="1:4">
      <c r="A1592" s="1">
        <v>12.8208</v>
      </c>
      <c r="B1592" s="1">
        <v>211021.2</v>
      </c>
      <c r="C1592" s="1">
        <v>180473.1</v>
      </c>
      <c r="D1592" s="1">
        <v>153975.4</v>
      </c>
    </row>
    <row r="1593" spans="1:4">
      <c r="A1593" s="1">
        <v>12.82698</v>
      </c>
      <c r="B1593" s="1">
        <v>211933.3</v>
      </c>
      <c r="C1593" s="1">
        <v>182356.8</v>
      </c>
      <c r="D1593" s="1">
        <v>159038.3</v>
      </c>
    </row>
    <row r="1594" spans="1:4">
      <c r="A1594" s="1">
        <v>12.83317</v>
      </c>
      <c r="B1594" s="1">
        <v>210399.3</v>
      </c>
      <c r="C1594" s="1">
        <v>182561.8</v>
      </c>
      <c r="D1594" s="1">
        <v>159381.9</v>
      </c>
    </row>
    <row r="1595" spans="1:4">
      <c r="A1595" s="1">
        <v>12.83935</v>
      </c>
      <c r="B1595" s="1">
        <v>213434</v>
      </c>
      <c r="C1595" s="1">
        <v>187695.4</v>
      </c>
      <c r="D1595" s="1">
        <v>159754</v>
      </c>
    </row>
    <row r="1596" spans="1:4">
      <c r="A1596" s="1">
        <v>12.84553</v>
      </c>
      <c r="B1596" s="1">
        <v>217973.2</v>
      </c>
      <c r="C1596" s="1">
        <v>194409.5</v>
      </c>
      <c r="D1596" s="1">
        <v>160179.7</v>
      </c>
    </row>
    <row r="1597" spans="1:4">
      <c r="A1597" s="1">
        <v>12.85172</v>
      </c>
      <c r="B1597" s="1">
        <v>211320.5</v>
      </c>
      <c r="C1597" s="1">
        <v>191096</v>
      </c>
      <c r="D1597" s="1">
        <v>155024.6</v>
      </c>
    </row>
    <row r="1598" spans="1:4">
      <c r="A1598" s="1">
        <v>12.85792</v>
      </c>
      <c r="B1598" s="1">
        <v>193074.4</v>
      </c>
      <c r="C1598" s="1">
        <v>176494.7</v>
      </c>
      <c r="D1598" s="1">
        <v>144303.5</v>
      </c>
    </row>
    <row r="1599" spans="1:4">
      <c r="A1599" s="1">
        <v>12.8641</v>
      </c>
      <c r="B1599" s="1">
        <v>178116.9</v>
      </c>
      <c r="C1599" s="1">
        <v>163811.5</v>
      </c>
      <c r="D1599" s="1">
        <v>135565.3</v>
      </c>
    </row>
    <row r="1600" spans="1:4">
      <c r="A1600" s="1">
        <v>12.87028</v>
      </c>
      <c r="B1600" s="1">
        <v>177348.6</v>
      </c>
      <c r="C1600" s="1">
        <v>163309</v>
      </c>
      <c r="D1600" s="1">
        <v>134487.7</v>
      </c>
    </row>
    <row r="1601" spans="1:4">
      <c r="A1601" s="1">
        <v>12.87647</v>
      </c>
      <c r="B1601" s="1">
        <v>189772.7</v>
      </c>
      <c r="C1601" s="1">
        <v>174526.4</v>
      </c>
      <c r="D1601" s="1">
        <v>141110.8</v>
      </c>
    </row>
    <row r="1602" spans="1:4">
      <c r="A1602" s="1">
        <v>12.88265</v>
      </c>
      <c r="B1602" s="1">
        <v>207995.4</v>
      </c>
      <c r="C1602" s="1">
        <v>190709.1</v>
      </c>
      <c r="D1602" s="1">
        <v>152171.3</v>
      </c>
    </row>
    <row r="1603" spans="1:4">
      <c r="A1603" s="1">
        <v>12.88883</v>
      </c>
      <c r="B1603" s="1">
        <v>220704</v>
      </c>
      <c r="C1603" s="1">
        <v>201480.6</v>
      </c>
      <c r="D1603" s="1">
        <v>161010.5</v>
      </c>
    </row>
    <row r="1604" spans="1:4">
      <c r="A1604" s="1">
        <v>12.89502</v>
      </c>
      <c r="B1604" s="1">
        <v>218208.4</v>
      </c>
      <c r="C1604" s="1">
        <v>199436</v>
      </c>
      <c r="D1604" s="1">
        <v>160586.2</v>
      </c>
    </row>
    <row r="1605" spans="1:4">
      <c r="A1605" s="1">
        <v>12.9012</v>
      </c>
      <c r="B1605" s="1">
        <v>208169.3</v>
      </c>
      <c r="C1605" s="1">
        <v>192085.1</v>
      </c>
      <c r="D1605" s="1">
        <v>154282.8</v>
      </c>
    </row>
    <row r="1606" spans="1:4">
      <c r="A1606" s="1">
        <v>12.90738</v>
      </c>
      <c r="B1606" s="1">
        <v>209333.3</v>
      </c>
      <c r="C1606" s="1">
        <v>194099.7</v>
      </c>
      <c r="D1606" s="1">
        <v>153603.8</v>
      </c>
    </row>
    <row r="1607" spans="1:4">
      <c r="A1607" s="1">
        <v>12.91357</v>
      </c>
      <c r="B1607" s="1">
        <v>224990.8</v>
      </c>
      <c r="C1607" s="1">
        <v>207585.1</v>
      </c>
      <c r="D1607" s="1">
        <v>162061.6</v>
      </c>
    </row>
    <row r="1608" spans="1:4">
      <c r="A1608" s="1">
        <v>12.91977</v>
      </c>
      <c r="B1608" s="1">
        <v>243343.2</v>
      </c>
      <c r="C1608" s="1">
        <v>222204.3</v>
      </c>
      <c r="D1608" s="1">
        <v>172967.5</v>
      </c>
    </row>
    <row r="1609" spans="1:4">
      <c r="A1609" s="1">
        <v>12.92595</v>
      </c>
      <c r="B1609" s="1">
        <v>259103.6</v>
      </c>
      <c r="C1609" s="1">
        <v>234996.3</v>
      </c>
      <c r="D1609" s="1">
        <v>182438</v>
      </c>
    </row>
    <row r="1610" spans="1:4">
      <c r="A1610" s="1">
        <v>12.93213</v>
      </c>
      <c r="B1610" s="1">
        <v>273465.8</v>
      </c>
      <c r="C1610" s="1">
        <v>248451.5</v>
      </c>
      <c r="D1610" s="1">
        <v>190901.1</v>
      </c>
    </row>
    <row r="1611" spans="1:4">
      <c r="A1611" s="1">
        <v>12.93832</v>
      </c>
      <c r="B1611" s="1">
        <v>277263.3</v>
      </c>
      <c r="C1611" s="1">
        <v>253793.5</v>
      </c>
      <c r="D1611" s="1">
        <v>193800.4</v>
      </c>
    </row>
    <row r="1612" spans="1:4">
      <c r="A1612" s="1">
        <v>12.9445</v>
      </c>
      <c r="B1612" s="1">
        <v>264571.4</v>
      </c>
      <c r="C1612" s="1">
        <v>244497.9</v>
      </c>
      <c r="D1612" s="1">
        <v>187798</v>
      </c>
    </row>
    <row r="1613" spans="1:4">
      <c r="A1613" s="1">
        <v>12.95068</v>
      </c>
      <c r="B1613" s="1">
        <v>250665.5</v>
      </c>
      <c r="C1613" s="1">
        <v>232433</v>
      </c>
      <c r="D1613" s="1">
        <v>179880.4</v>
      </c>
    </row>
    <row r="1614" spans="1:4">
      <c r="A1614" s="1">
        <v>12.95687</v>
      </c>
      <c r="B1614" s="1">
        <v>257384.3</v>
      </c>
      <c r="C1614" s="1">
        <v>236180.5</v>
      </c>
      <c r="D1614" s="1">
        <v>182505.1</v>
      </c>
    </row>
    <row r="1615" spans="1:4">
      <c r="A1615" s="1">
        <v>12.96305</v>
      </c>
      <c r="B1615" s="1">
        <v>289877.9</v>
      </c>
      <c r="C1615" s="1">
        <v>264764.1</v>
      </c>
      <c r="D1615" s="1">
        <v>201268.4</v>
      </c>
    </row>
    <row r="1616" spans="1:4">
      <c r="A1616" s="1">
        <v>12.96923</v>
      </c>
      <c r="B1616" s="1">
        <v>325867.4</v>
      </c>
      <c r="C1616" s="1">
        <v>300662.4</v>
      </c>
      <c r="D1616" s="1">
        <v>223247.5</v>
      </c>
    </row>
    <row r="1617" spans="1:4">
      <c r="A1617" s="1">
        <v>12.97542</v>
      </c>
      <c r="B1617" s="1">
        <v>334648.6</v>
      </c>
      <c r="C1617" s="1">
        <v>311553</v>
      </c>
      <c r="D1617" s="1">
        <v>228206.2</v>
      </c>
    </row>
    <row r="1618" spans="1:4">
      <c r="A1618" s="1">
        <v>12.98162</v>
      </c>
      <c r="B1618" s="1">
        <v>314914.5</v>
      </c>
      <c r="C1618" s="1">
        <v>293674.3</v>
      </c>
      <c r="D1618" s="1">
        <v>215938.6</v>
      </c>
    </row>
    <row r="1619" spans="1:4">
      <c r="A1619" s="1">
        <v>12.9878</v>
      </c>
      <c r="B1619" s="1">
        <v>293822.8</v>
      </c>
      <c r="C1619" s="1">
        <v>272510</v>
      </c>
      <c r="D1619" s="1">
        <v>202909</v>
      </c>
    </row>
    <row r="1620" spans="1:4">
      <c r="A1620" s="1">
        <v>12.99398</v>
      </c>
      <c r="B1620" s="1">
        <v>289542.3</v>
      </c>
      <c r="C1620" s="1">
        <v>265458.3</v>
      </c>
      <c r="D1620" s="1">
        <v>199661.4</v>
      </c>
    </row>
    <row r="1621" spans="1:4">
      <c r="A1621" s="1">
        <v>13.00017</v>
      </c>
      <c r="B1621" s="1">
        <v>297335.1</v>
      </c>
      <c r="C1621" s="1">
        <v>269890.3</v>
      </c>
      <c r="D1621" s="1">
        <v>204314.8</v>
      </c>
    </row>
    <row r="1622" spans="1:4">
      <c r="A1622" s="1">
        <v>13.00635</v>
      </c>
      <c r="B1622" s="1">
        <v>307201.9</v>
      </c>
      <c r="C1622" s="1">
        <v>278177.3</v>
      </c>
      <c r="D1622" s="1">
        <v>211437</v>
      </c>
    </row>
    <row r="1623" spans="1:4">
      <c r="A1623" s="1">
        <v>13.01253</v>
      </c>
      <c r="B1623" s="1">
        <v>316883.9</v>
      </c>
      <c r="C1623" s="1">
        <v>286489.8</v>
      </c>
      <c r="D1623" s="1">
        <v>217850.6</v>
      </c>
    </row>
    <row r="1624" spans="1:4">
      <c r="A1624" s="1">
        <v>13.01872</v>
      </c>
      <c r="B1624" s="1">
        <v>320471.4</v>
      </c>
      <c r="C1624" s="1">
        <v>287499.1</v>
      </c>
      <c r="D1624" s="1">
        <v>218453.4</v>
      </c>
    </row>
    <row r="1625" spans="1:4">
      <c r="A1625" s="1">
        <v>13.0249</v>
      </c>
      <c r="B1625" s="1">
        <v>307461</v>
      </c>
      <c r="C1625" s="1">
        <v>275201.9</v>
      </c>
      <c r="D1625" s="1">
        <v>208929.1</v>
      </c>
    </row>
    <row r="1626" spans="1:4">
      <c r="A1626" s="1">
        <v>13.03108</v>
      </c>
      <c r="B1626" s="1">
        <v>283614.3</v>
      </c>
      <c r="C1626" s="1">
        <v>257337.8</v>
      </c>
      <c r="D1626" s="1">
        <v>195097.2</v>
      </c>
    </row>
    <row r="1627" spans="1:4">
      <c r="A1627" s="1">
        <v>13.03727</v>
      </c>
      <c r="B1627" s="1">
        <v>268688.3</v>
      </c>
      <c r="C1627" s="1">
        <v>248068.1</v>
      </c>
      <c r="D1627" s="1">
        <v>187351.8</v>
      </c>
    </row>
    <row r="1628" spans="1:4">
      <c r="A1628" s="1">
        <v>13.04347</v>
      </c>
      <c r="B1628" s="1">
        <v>276439.8</v>
      </c>
      <c r="C1628" s="1">
        <v>257409.5</v>
      </c>
      <c r="D1628" s="1">
        <v>193086.3</v>
      </c>
    </row>
    <row r="1629" spans="1:4">
      <c r="A1629" s="1">
        <v>13.04965</v>
      </c>
      <c r="B1629" s="1">
        <v>307635.5</v>
      </c>
      <c r="C1629" s="1">
        <v>287082.2</v>
      </c>
      <c r="D1629" s="1">
        <v>213625.1</v>
      </c>
    </row>
    <row r="1630" spans="1:4">
      <c r="A1630" s="1">
        <v>13.05583</v>
      </c>
      <c r="B1630" s="1">
        <v>348498.3</v>
      </c>
      <c r="C1630" s="1">
        <v>324489.5</v>
      </c>
      <c r="D1630" s="1">
        <v>240640.5</v>
      </c>
    </row>
    <row r="1631" spans="1:4">
      <c r="A1631" s="1">
        <v>13.06202</v>
      </c>
      <c r="B1631" s="1">
        <v>370292.1</v>
      </c>
      <c r="C1631" s="1">
        <v>342962</v>
      </c>
      <c r="D1631" s="1">
        <v>257862.8</v>
      </c>
    </row>
    <row r="1632" spans="1:4">
      <c r="A1632" s="1">
        <v>13.0682</v>
      </c>
      <c r="B1632" s="1">
        <v>357175.2</v>
      </c>
      <c r="C1632" s="1">
        <v>328501.4</v>
      </c>
      <c r="D1632" s="1">
        <v>256258.6</v>
      </c>
    </row>
    <row r="1633" spans="1:4">
      <c r="A1633" s="1">
        <v>13.07438</v>
      </c>
      <c r="B1633" s="1">
        <v>327415.7</v>
      </c>
      <c r="C1633" s="1">
        <v>298959</v>
      </c>
      <c r="D1633" s="1">
        <v>242215</v>
      </c>
    </row>
    <row r="1634" spans="1:4">
      <c r="A1634" s="1">
        <v>13.08057</v>
      </c>
      <c r="B1634" s="1">
        <v>307675.5</v>
      </c>
      <c r="C1634" s="1">
        <v>280423.2</v>
      </c>
      <c r="D1634" s="1">
        <v>227409.6</v>
      </c>
    </row>
    <row r="1635" spans="1:4">
      <c r="A1635" s="1">
        <v>13.08675</v>
      </c>
      <c r="B1635" s="1">
        <v>312523.9</v>
      </c>
      <c r="C1635" s="1">
        <v>285212.7</v>
      </c>
      <c r="D1635" s="1">
        <v>224318.7</v>
      </c>
    </row>
    <row r="1636" spans="1:4">
      <c r="A1636" s="1">
        <v>13.09293</v>
      </c>
      <c r="B1636" s="1">
        <v>338718.5</v>
      </c>
      <c r="C1636" s="1">
        <v>308391.8</v>
      </c>
      <c r="D1636" s="1">
        <v>236513.8</v>
      </c>
    </row>
    <row r="1637" spans="1:4">
      <c r="A1637" s="1">
        <v>13.09912</v>
      </c>
      <c r="B1637" s="1">
        <v>356936.1</v>
      </c>
      <c r="C1637" s="1">
        <v>324207.2</v>
      </c>
      <c r="D1637" s="1">
        <v>247637.3</v>
      </c>
    </row>
    <row r="1638" spans="1:4">
      <c r="A1638" s="1">
        <v>13.1053</v>
      </c>
      <c r="B1638" s="1">
        <v>338691.9</v>
      </c>
      <c r="C1638" s="1">
        <v>309351.8</v>
      </c>
      <c r="D1638" s="1">
        <v>238432.2</v>
      </c>
    </row>
    <row r="1639" spans="1:4">
      <c r="A1639" s="1">
        <v>13.1115</v>
      </c>
      <c r="B1639" s="1">
        <v>294819.3</v>
      </c>
      <c r="C1639" s="1">
        <v>272503.8</v>
      </c>
      <c r="D1639" s="1">
        <v>213004.2</v>
      </c>
    </row>
    <row r="1640" spans="1:4">
      <c r="A1640" s="1">
        <v>13.11768</v>
      </c>
      <c r="B1640" s="1">
        <v>258649.7</v>
      </c>
      <c r="C1640" s="1">
        <v>239701.4</v>
      </c>
      <c r="D1640" s="1">
        <v>190583.6</v>
      </c>
    </row>
    <row r="1641" spans="1:4">
      <c r="A1641" s="1">
        <v>13.12387</v>
      </c>
      <c r="B1641" s="1">
        <v>243944.1</v>
      </c>
      <c r="C1641" s="1">
        <v>224395.4</v>
      </c>
      <c r="D1641" s="1">
        <v>180487.5</v>
      </c>
    </row>
    <row r="1642" spans="1:4">
      <c r="A1642" s="1">
        <v>13.13005</v>
      </c>
      <c r="B1642" s="1">
        <v>240714.6</v>
      </c>
      <c r="C1642" s="1">
        <v>221386.1</v>
      </c>
      <c r="D1642" s="1">
        <v>178406.9</v>
      </c>
    </row>
    <row r="1643" spans="1:4">
      <c r="A1643" s="1">
        <v>13.13623</v>
      </c>
      <c r="B1643" s="1">
        <v>239748.3</v>
      </c>
      <c r="C1643" s="1">
        <v>222222.2</v>
      </c>
      <c r="D1643" s="1">
        <v>178346</v>
      </c>
    </row>
    <row r="1644" spans="1:4">
      <c r="A1644" s="1">
        <v>13.14242</v>
      </c>
      <c r="B1644" s="1">
        <v>242011.2</v>
      </c>
      <c r="C1644" s="1">
        <v>225778</v>
      </c>
      <c r="D1644" s="1">
        <v>179732.6</v>
      </c>
    </row>
    <row r="1645" spans="1:4">
      <c r="A1645" s="1">
        <v>13.1486</v>
      </c>
      <c r="B1645" s="1">
        <v>249719</v>
      </c>
      <c r="C1645" s="1">
        <v>232486.1</v>
      </c>
      <c r="D1645" s="1">
        <v>183671.8</v>
      </c>
    </row>
    <row r="1646" spans="1:4">
      <c r="A1646" s="1">
        <v>13.15478</v>
      </c>
      <c r="B1646" s="1">
        <v>260786.7</v>
      </c>
      <c r="C1646" s="1">
        <v>240265.3</v>
      </c>
      <c r="D1646" s="1">
        <v>189395.8</v>
      </c>
    </row>
    <row r="1647" spans="1:4">
      <c r="A1647" s="1">
        <v>13.16097</v>
      </c>
      <c r="B1647" s="1">
        <v>270254</v>
      </c>
      <c r="C1647" s="1">
        <v>246615.7</v>
      </c>
      <c r="D1647" s="1">
        <v>194654.4</v>
      </c>
    </row>
    <row r="1648" spans="1:4">
      <c r="A1648" s="1">
        <v>13.16715</v>
      </c>
      <c r="B1648" s="1">
        <v>270189.2</v>
      </c>
      <c r="C1648" s="1">
        <v>245443.5</v>
      </c>
      <c r="D1648" s="1">
        <v>194891.7</v>
      </c>
    </row>
    <row r="1649" spans="1:4">
      <c r="A1649" s="1">
        <v>13.17335</v>
      </c>
      <c r="B1649" s="1">
        <v>254410.4</v>
      </c>
      <c r="C1649" s="1">
        <v>231329.1</v>
      </c>
      <c r="D1649" s="1">
        <v>186047.7</v>
      </c>
    </row>
    <row r="1650" spans="1:4">
      <c r="A1650" s="1">
        <v>13.17953</v>
      </c>
      <c r="B1650" s="1">
        <v>236734.9</v>
      </c>
      <c r="C1650" s="1">
        <v>216028.6</v>
      </c>
      <c r="D1650" s="1">
        <v>176032.9</v>
      </c>
    </row>
    <row r="1651" spans="1:4">
      <c r="A1651" s="1">
        <v>13.18572</v>
      </c>
      <c r="B1651" s="1">
        <v>241662.9</v>
      </c>
      <c r="C1651" s="1">
        <v>220813</v>
      </c>
      <c r="D1651" s="1">
        <v>178761.6</v>
      </c>
    </row>
    <row r="1652" spans="1:4">
      <c r="A1652" s="1">
        <v>13.1919</v>
      </c>
      <c r="B1652" s="1">
        <v>268766.3</v>
      </c>
      <c r="C1652" s="1">
        <v>244831.1</v>
      </c>
      <c r="D1652" s="1">
        <v>193608</v>
      </c>
    </row>
    <row r="1653" spans="1:4">
      <c r="A1653" s="1">
        <v>13.19808</v>
      </c>
      <c r="B1653" s="1">
        <v>288361.9</v>
      </c>
      <c r="C1653" s="1">
        <v>263194.4</v>
      </c>
      <c r="D1653" s="1">
        <v>204188.4</v>
      </c>
    </row>
    <row r="1654" spans="1:4">
      <c r="A1654" s="1">
        <v>13.20427</v>
      </c>
      <c r="B1654" s="1">
        <v>274858.9</v>
      </c>
      <c r="C1654" s="1">
        <v>252294.8</v>
      </c>
      <c r="D1654" s="1">
        <v>195655.3</v>
      </c>
    </row>
    <row r="1655" spans="1:4">
      <c r="A1655" s="1">
        <v>13.21045</v>
      </c>
      <c r="B1655" s="1">
        <v>236182</v>
      </c>
      <c r="C1655" s="1">
        <v>216262.3</v>
      </c>
      <c r="D1655" s="1">
        <v>172656.8</v>
      </c>
    </row>
    <row r="1656" spans="1:4">
      <c r="A1656" s="1">
        <v>13.21663</v>
      </c>
      <c r="B1656" s="1">
        <v>202445</v>
      </c>
      <c r="C1656" s="1">
        <v>182785.3</v>
      </c>
      <c r="D1656" s="1">
        <v>154017.7</v>
      </c>
    </row>
    <row r="1657" spans="1:4">
      <c r="A1657" s="1">
        <v>13.22282</v>
      </c>
      <c r="B1657" s="1">
        <v>190382.9</v>
      </c>
      <c r="C1657" s="1">
        <v>169133.9</v>
      </c>
      <c r="D1657" s="1">
        <v>149764.4</v>
      </c>
    </row>
    <row r="1658" spans="1:4">
      <c r="A1658" s="1">
        <v>13.229</v>
      </c>
      <c r="B1658" s="1">
        <v>193372.3</v>
      </c>
      <c r="C1658" s="1">
        <v>170732.7</v>
      </c>
      <c r="D1658" s="1">
        <v>153888.3</v>
      </c>
    </row>
    <row r="1659" spans="1:4">
      <c r="A1659" s="1">
        <v>13.2352</v>
      </c>
      <c r="B1659" s="1">
        <v>196905.3</v>
      </c>
      <c r="C1659" s="1">
        <v>175292.7</v>
      </c>
      <c r="D1659" s="1">
        <v>156130.8</v>
      </c>
    </row>
    <row r="1660" spans="1:4">
      <c r="A1660" s="1">
        <v>13.24138</v>
      </c>
      <c r="B1660" s="1">
        <v>194159.4</v>
      </c>
      <c r="C1660" s="1">
        <v>175298.3</v>
      </c>
      <c r="D1660" s="1">
        <v>153258.8</v>
      </c>
    </row>
    <row r="1661" spans="1:4">
      <c r="A1661" s="1">
        <v>13.24757</v>
      </c>
      <c r="B1661" s="1">
        <v>189501.6</v>
      </c>
      <c r="C1661" s="1">
        <v>172403.7</v>
      </c>
      <c r="D1661" s="1">
        <v>150242.2</v>
      </c>
    </row>
    <row r="1662" spans="1:4">
      <c r="A1662" s="1">
        <v>13.25375</v>
      </c>
      <c r="B1662" s="1">
        <v>190549.4</v>
      </c>
      <c r="C1662" s="1">
        <v>173625.4</v>
      </c>
      <c r="D1662" s="1">
        <v>152954.4</v>
      </c>
    </row>
    <row r="1663" spans="1:4">
      <c r="A1663" s="1">
        <v>13.25993</v>
      </c>
      <c r="B1663" s="1">
        <v>196799.8</v>
      </c>
      <c r="C1663" s="1">
        <v>179619.1</v>
      </c>
      <c r="D1663" s="1">
        <v>160713.3</v>
      </c>
    </row>
    <row r="1664" spans="1:4">
      <c r="A1664" s="1">
        <v>13.26612</v>
      </c>
      <c r="B1664" s="1">
        <v>198346.9</v>
      </c>
      <c r="C1664" s="1">
        <v>181029.4</v>
      </c>
      <c r="D1664" s="1">
        <v>165484.4</v>
      </c>
    </row>
    <row r="1665" spans="1:4">
      <c r="A1665" s="1">
        <v>13.2723</v>
      </c>
      <c r="B1665" s="1">
        <v>187961.5</v>
      </c>
      <c r="C1665" s="1">
        <v>171798.5</v>
      </c>
      <c r="D1665" s="1">
        <v>160117.4</v>
      </c>
    </row>
    <row r="1666" spans="1:4">
      <c r="A1666" s="1">
        <v>13.27848</v>
      </c>
      <c r="B1666" s="1">
        <v>172495</v>
      </c>
      <c r="C1666" s="1">
        <v>158540.9</v>
      </c>
      <c r="D1666" s="1">
        <v>147599.5</v>
      </c>
    </row>
    <row r="1667" spans="1:4">
      <c r="A1667" s="1">
        <v>13.28467</v>
      </c>
      <c r="B1667" s="1">
        <v>165657</v>
      </c>
      <c r="C1667" s="1">
        <v>152972.5</v>
      </c>
      <c r="D1667" s="1">
        <v>138718.9</v>
      </c>
    </row>
    <row r="1668" spans="1:4">
      <c r="A1668" s="1">
        <v>13.29085</v>
      </c>
      <c r="B1668" s="1">
        <v>171951.2</v>
      </c>
      <c r="C1668" s="1">
        <v>158520.4</v>
      </c>
      <c r="D1668" s="1">
        <v>138733.5</v>
      </c>
    </row>
    <row r="1669" spans="1:4">
      <c r="A1669" s="1">
        <v>13.29703</v>
      </c>
      <c r="B1669" s="1">
        <v>187726.5</v>
      </c>
      <c r="C1669" s="1">
        <v>171167</v>
      </c>
      <c r="D1669" s="1">
        <v>145147.4</v>
      </c>
    </row>
    <row r="1670" spans="1:4">
      <c r="A1670" s="1">
        <v>13.30323</v>
      </c>
      <c r="B1670" s="1">
        <v>208991.8</v>
      </c>
      <c r="C1670" s="1">
        <v>188604.3</v>
      </c>
      <c r="D1670" s="1">
        <v>155550.8</v>
      </c>
    </row>
    <row r="1671" spans="1:4">
      <c r="A1671" s="1">
        <v>13.30942</v>
      </c>
      <c r="B1671" s="1">
        <v>224220.8</v>
      </c>
      <c r="C1671" s="1">
        <v>202819.9</v>
      </c>
      <c r="D1671" s="1">
        <v>164272.3</v>
      </c>
    </row>
    <row r="1672" spans="1:4">
      <c r="A1672" s="1">
        <v>13.3156</v>
      </c>
      <c r="B1672" s="1">
        <v>216782.4</v>
      </c>
      <c r="C1672" s="1">
        <v>198698.1</v>
      </c>
      <c r="D1672" s="1">
        <v>161538.8</v>
      </c>
    </row>
    <row r="1673" spans="1:4">
      <c r="A1673" s="1">
        <v>13.32178</v>
      </c>
      <c r="B1673" s="1">
        <v>188050.6</v>
      </c>
      <c r="C1673" s="1">
        <v>173912.9</v>
      </c>
      <c r="D1673" s="1">
        <v>146096.8</v>
      </c>
    </row>
    <row r="1674" spans="1:4">
      <c r="A1674" s="1">
        <v>13.32797</v>
      </c>
      <c r="B1674" s="1">
        <v>158751.4</v>
      </c>
      <c r="C1674" s="1">
        <v>146397</v>
      </c>
      <c r="D1674" s="1">
        <v>128739.5</v>
      </c>
    </row>
    <row r="1675" spans="1:4">
      <c r="A1675" s="1">
        <v>13.33415</v>
      </c>
      <c r="B1675" s="1">
        <v>145321.3</v>
      </c>
      <c r="C1675" s="1">
        <v>133035</v>
      </c>
      <c r="D1675" s="1">
        <v>119859.2</v>
      </c>
    </row>
    <row r="1676" spans="1:4">
      <c r="A1676" s="1">
        <v>13.34033</v>
      </c>
      <c r="B1676" s="1">
        <v>147950.3</v>
      </c>
      <c r="C1676" s="1">
        <v>135002.2</v>
      </c>
      <c r="D1676" s="1">
        <v>120328.7</v>
      </c>
    </row>
    <row r="1677" spans="1:4">
      <c r="A1677" s="1">
        <v>13.34652</v>
      </c>
      <c r="B1677" s="1">
        <v>155872.3</v>
      </c>
      <c r="C1677" s="1">
        <v>142062.8</v>
      </c>
      <c r="D1677" s="1">
        <v>124293.9</v>
      </c>
    </row>
    <row r="1678" spans="1:4">
      <c r="A1678" s="1">
        <v>13.3527</v>
      </c>
      <c r="B1678" s="1">
        <v>157368.3</v>
      </c>
      <c r="C1678" s="1">
        <v>142814</v>
      </c>
      <c r="D1678" s="1">
        <v>125397.9</v>
      </c>
    </row>
    <row r="1679" spans="1:4">
      <c r="A1679" s="1">
        <v>13.35888</v>
      </c>
      <c r="B1679" s="1">
        <v>149589.5</v>
      </c>
      <c r="C1679" s="1">
        <v>135330.5</v>
      </c>
      <c r="D1679" s="1">
        <v>121488.9</v>
      </c>
    </row>
    <row r="1680" spans="1:4">
      <c r="A1680" s="1">
        <v>13.36508</v>
      </c>
      <c r="B1680" s="1">
        <v>139229.1</v>
      </c>
      <c r="C1680" s="1">
        <v>126106.4</v>
      </c>
      <c r="D1680" s="1">
        <v>115876.7</v>
      </c>
    </row>
    <row r="1681" spans="1:4">
      <c r="A1681" s="1">
        <v>13.37127</v>
      </c>
      <c r="B1681" s="1">
        <v>132681</v>
      </c>
      <c r="C1681" s="1">
        <v>120574.9</v>
      </c>
      <c r="D1681" s="1">
        <v>112340.8</v>
      </c>
    </row>
    <row r="1682" spans="1:4">
      <c r="A1682" s="1">
        <v>13.37745</v>
      </c>
      <c r="B1682" s="1">
        <v>131445.7</v>
      </c>
      <c r="C1682" s="1">
        <v>119380</v>
      </c>
      <c r="D1682" s="1">
        <v>112679.1</v>
      </c>
    </row>
    <row r="1683" spans="1:4">
      <c r="A1683" s="1">
        <v>13.38363</v>
      </c>
      <c r="B1683" s="1">
        <v>136924.9</v>
      </c>
      <c r="C1683" s="1">
        <v>123247.1</v>
      </c>
      <c r="D1683" s="1">
        <v>120591.6</v>
      </c>
    </row>
    <row r="1684" spans="1:4">
      <c r="A1684" s="1">
        <v>13.38982</v>
      </c>
      <c r="B1684" s="1">
        <v>153398.9</v>
      </c>
      <c r="C1684" s="1">
        <v>135363.8</v>
      </c>
      <c r="D1684" s="1">
        <v>143061.8</v>
      </c>
    </row>
    <row r="1685" spans="1:4">
      <c r="A1685" s="1">
        <v>13.396</v>
      </c>
      <c r="B1685" s="1">
        <v>180253</v>
      </c>
      <c r="C1685" s="1">
        <v>154749.2</v>
      </c>
      <c r="D1685" s="1">
        <v>178245</v>
      </c>
    </row>
    <row r="1686" spans="1:4">
      <c r="A1686" s="1">
        <v>13.40218</v>
      </c>
      <c r="B1686" s="1">
        <v>202052.8</v>
      </c>
      <c r="C1686" s="1">
        <v>170489.7</v>
      </c>
      <c r="D1686" s="1">
        <v>203570.3</v>
      </c>
    </row>
    <row r="1687" spans="1:4">
      <c r="A1687" s="1">
        <v>13.40837</v>
      </c>
      <c r="B1687" s="1">
        <v>201781.7</v>
      </c>
      <c r="C1687" s="1">
        <v>171459.6</v>
      </c>
      <c r="D1687" s="1">
        <v>197563.4</v>
      </c>
    </row>
    <row r="1688" spans="1:4">
      <c r="A1688" s="1">
        <v>13.41455</v>
      </c>
      <c r="B1688" s="1">
        <v>182675.2</v>
      </c>
      <c r="C1688" s="1">
        <v>158995.5</v>
      </c>
      <c r="D1688" s="1">
        <v>168935.7</v>
      </c>
    </row>
    <row r="1689" spans="1:4">
      <c r="A1689" s="1">
        <v>13.42073</v>
      </c>
      <c r="B1689" s="1">
        <v>160802</v>
      </c>
      <c r="C1689" s="1">
        <v>143434.3</v>
      </c>
      <c r="D1689" s="1">
        <v>141430.2</v>
      </c>
    </row>
    <row r="1690" spans="1:4">
      <c r="A1690" s="1">
        <v>13.42693</v>
      </c>
      <c r="B1690" s="1">
        <v>146654.9</v>
      </c>
      <c r="C1690" s="1">
        <v>132828</v>
      </c>
      <c r="D1690" s="1">
        <v>126064.2</v>
      </c>
    </row>
    <row r="1691" spans="1:4">
      <c r="A1691" s="1">
        <v>13.43312</v>
      </c>
      <c r="B1691" s="1">
        <v>141648.9</v>
      </c>
      <c r="C1691" s="1">
        <v>129105</v>
      </c>
      <c r="D1691" s="1">
        <v>120764.3</v>
      </c>
    </row>
    <row r="1692" spans="1:4">
      <c r="A1692" s="1">
        <v>13.4393</v>
      </c>
      <c r="B1692" s="1">
        <v>144345.3</v>
      </c>
      <c r="C1692" s="1">
        <v>132013.2</v>
      </c>
      <c r="D1692" s="1">
        <v>121888.4</v>
      </c>
    </row>
    <row r="1693" spans="1:4">
      <c r="A1693" s="1">
        <v>13.44548</v>
      </c>
      <c r="B1693" s="1">
        <v>155517.6</v>
      </c>
      <c r="C1693" s="1">
        <v>142492</v>
      </c>
      <c r="D1693" s="1">
        <v>128605.7</v>
      </c>
    </row>
    <row r="1694" spans="1:4">
      <c r="A1694" s="1">
        <v>13.45167</v>
      </c>
      <c r="B1694" s="1">
        <v>174780.1</v>
      </c>
      <c r="C1694" s="1">
        <v>159491.7</v>
      </c>
      <c r="D1694" s="1">
        <v>139348.7</v>
      </c>
    </row>
    <row r="1695" spans="1:4">
      <c r="A1695" s="1">
        <v>13.45785</v>
      </c>
      <c r="B1695" s="1">
        <v>191147.1</v>
      </c>
      <c r="C1695" s="1">
        <v>172973.7</v>
      </c>
      <c r="D1695" s="1">
        <v>147245</v>
      </c>
    </row>
    <row r="1696" spans="1:4">
      <c r="A1696" s="1">
        <v>13.46403</v>
      </c>
      <c r="B1696" s="1">
        <v>190068.3</v>
      </c>
      <c r="C1696" s="1">
        <v>171041</v>
      </c>
      <c r="D1696" s="1">
        <v>145398.8</v>
      </c>
    </row>
    <row r="1697" spans="1:4">
      <c r="A1697" s="1">
        <v>13.47022</v>
      </c>
      <c r="B1697" s="1">
        <v>174811</v>
      </c>
      <c r="C1697" s="1">
        <v>157096</v>
      </c>
      <c r="D1697" s="1">
        <v>136192</v>
      </c>
    </row>
    <row r="1698" spans="1:4">
      <c r="A1698" s="1">
        <v>13.4764</v>
      </c>
      <c r="B1698" s="1">
        <v>160150.6</v>
      </c>
      <c r="C1698" s="1">
        <v>144286.1</v>
      </c>
      <c r="D1698" s="1">
        <v>127957.5</v>
      </c>
    </row>
    <row r="1699" spans="1:4">
      <c r="A1699" s="1">
        <v>13.48258</v>
      </c>
      <c r="B1699" s="1">
        <v>152685.6</v>
      </c>
      <c r="C1699" s="1">
        <v>138274.5</v>
      </c>
      <c r="D1699" s="1">
        <v>124346.1</v>
      </c>
    </row>
    <row r="1700" spans="1:4">
      <c r="A1700" s="1">
        <v>13.48878</v>
      </c>
      <c r="B1700" s="1">
        <v>150653.2</v>
      </c>
      <c r="C1700" s="1">
        <v>137019.2</v>
      </c>
      <c r="D1700" s="1">
        <v>124030.9</v>
      </c>
    </row>
    <row r="1701" spans="1:4">
      <c r="A1701" s="1">
        <v>13.49497</v>
      </c>
      <c r="B1701" s="1">
        <v>151007.6</v>
      </c>
      <c r="C1701" s="1">
        <v>137449.5</v>
      </c>
      <c r="D1701" s="1">
        <v>125001.4</v>
      </c>
    </row>
    <row r="1702" spans="1:4">
      <c r="A1702" s="1">
        <v>13.50115</v>
      </c>
      <c r="B1702" s="1">
        <v>151747.3</v>
      </c>
      <c r="C1702" s="1">
        <v>137954</v>
      </c>
      <c r="D1702" s="1">
        <v>126065.7</v>
      </c>
    </row>
    <row r="1703" spans="1:4">
      <c r="A1703" s="1">
        <v>13.50733</v>
      </c>
      <c r="B1703" s="1">
        <v>152778</v>
      </c>
      <c r="C1703" s="1">
        <v>138601.6</v>
      </c>
      <c r="D1703" s="1">
        <v>126838.3</v>
      </c>
    </row>
    <row r="1704" spans="1:4">
      <c r="A1704" s="1">
        <v>13.51352</v>
      </c>
      <c r="B1704" s="1">
        <v>154776.3</v>
      </c>
      <c r="C1704" s="1">
        <v>139956.4</v>
      </c>
      <c r="D1704" s="1">
        <v>127305.7</v>
      </c>
    </row>
    <row r="1705" spans="1:4">
      <c r="A1705" s="1">
        <v>13.5197</v>
      </c>
      <c r="B1705" s="1">
        <v>157658.3</v>
      </c>
      <c r="C1705" s="1">
        <v>142072.1</v>
      </c>
      <c r="D1705" s="1">
        <v>128165</v>
      </c>
    </row>
    <row r="1706" spans="1:4">
      <c r="A1706" s="1">
        <v>13.52588</v>
      </c>
      <c r="B1706" s="1">
        <v>161038.7</v>
      </c>
      <c r="C1706" s="1">
        <v>144873.1</v>
      </c>
      <c r="D1706" s="1">
        <v>130342.1</v>
      </c>
    </row>
    <row r="1707" spans="1:4">
      <c r="A1707" s="1">
        <v>13.53207</v>
      </c>
      <c r="B1707" s="1">
        <v>164548.8</v>
      </c>
      <c r="C1707" s="1">
        <v>148432.1</v>
      </c>
      <c r="D1707" s="1">
        <v>134419.1</v>
      </c>
    </row>
    <row r="1708" spans="1:4">
      <c r="A1708" s="1">
        <v>13.53825</v>
      </c>
      <c r="B1708" s="1">
        <v>166431.6</v>
      </c>
      <c r="C1708" s="1">
        <v>151418</v>
      </c>
      <c r="D1708" s="1">
        <v>138514.4</v>
      </c>
    </row>
    <row r="1709" spans="1:4">
      <c r="A1709" s="1">
        <v>13.54443</v>
      </c>
      <c r="B1709" s="1">
        <v>165164</v>
      </c>
      <c r="C1709" s="1">
        <v>151532.4</v>
      </c>
      <c r="D1709" s="1">
        <v>139013.2</v>
      </c>
    </row>
    <row r="1710" spans="1:4">
      <c r="A1710" s="1">
        <v>13.55062</v>
      </c>
      <c r="B1710" s="1">
        <v>162873.1</v>
      </c>
      <c r="C1710" s="1">
        <v>149695</v>
      </c>
      <c r="D1710" s="1">
        <v>136071.3</v>
      </c>
    </row>
    <row r="1711" spans="1:4">
      <c r="A1711" s="1">
        <v>13.55682</v>
      </c>
      <c r="B1711" s="1">
        <v>162565.5</v>
      </c>
      <c r="C1711" s="1">
        <v>149359.1</v>
      </c>
      <c r="D1711" s="1">
        <v>133680.5</v>
      </c>
    </row>
    <row r="1712" spans="1:4">
      <c r="A1712" s="1">
        <v>13.563</v>
      </c>
      <c r="B1712" s="1">
        <v>164626.6</v>
      </c>
      <c r="C1712" s="1">
        <v>152126.2</v>
      </c>
      <c r="D1712" s="1">
        <v>134875.5</v>
      </c>
    </row>
    <row r="1713" spans="1:4">
      <c r="A1713" s="1">
        <v>13.56918</v>
      </c>
      <c r="B1713" s="1">
        <v>167790.2</v>
      </c>
      <c r="C1713" s="1">
        <v>156487.5</v>
      </c>
      <c r="D1713" s="1">
        <v>138560.5</v>
      </c>
    </row>
    <row r="1714" spans="1:4">
      <c r="A1714" s="1">
        <v>13.57537</v>
      </c>
      <c r="B1714" s="1">
        <v>169565.7</v>
      </c>
      <c r="C1714" s="1">
        <v>159081.5</v>
      </c>
      <c r="D1714" s="1">
        <v>140843</v>
      </c>
    </row>
    <row r="1715" spans="1:4">
      <c r="A1715" s="1">
        <v>13.58155</v>
      </c>
      <c r="B1715" s="1">
        <v>168287.1</v>
      </c>
      <c r="C1715" s="1">
        <v>157654.8</v>
      </c>
      <c r="D1715" s="1">
        <v>139279</v>
      </c>
    </row>
    <row r="1716" spans="1:4">
      <c r="A1716" s="1">
        <v>13.58773</v>
      </c>
      <c r="B1716" s="1">
        <v>165389.9</v>
      </c>
      <c r="C1716" s="1">
        <v>153778.3</v>
      </c>
      <c r="D1716" s="1">
        <v>135555.4</v>
      </c>
    </row>
    <row r="1717" spans="1:4">
      <c r="A1717" s="1">
        <v>13.59392</v>
      </c>
      <c r="B1717" s="1">
        <v>163880.1</v>
      </c>
      <c r="C1717" s="1">
        <v>150873.2</v>
      </c>
      <c r="D1717" s="1">
        <v>133130.7</v>
      </c>
    </row>
    <row r="1718" spans="1:4">
      <c r="A1718" s="1">
        <v>13.6001</v>
      </c>
      <c r="B1718" s="1">
        <v>165002.1</v>
      </c>
      <c r="C1718" s="1">
        <v>150315.4</v>
      </c>
      <c r="D1718" s="1">
        <v>133371</v>
      </c>
    </row>
    <row r="1719" spans="1:4">
      <c r="A1719" s="1">
        <v>13.60628</v>
      </c>
      <c r="B1719" s="1">
        <v>167851.1</v>
      </c>
      <c r="C1719" s="1">
        <v>151769.3</v>
      </c>
      <c r="D1719" s="1">
        <v>135831</v>
      </c>
    </row>
    <row r="1720" spans="1:4">
      <c r="A1720" s="1">
        <v>13.61247</v>
      </c>
      <c r="B1720" s="1">
        <v>171627</v>
      </c>
      <c r="C1720" s="1">
        <v>154457.1</v>
      </c>
      <c r="D1720" s="1">
        <v>139257.8</v>
      </c>
    </row>
    <row r="1721" spans="1:4">
      <c r="A1721" s="1">
        <v>13.61867</v>
      </c>
      <c r="B1721" s="1">
        <v>174925.1</v>
      </c>
      <c r="C1721" s="1">
        <v>157104.6</v>
      </c>
      <c r="D1721" s="1">
        <v>141508.3</v>
      </c>
    </row>
    <row r="1722" spans="1:4">
      <c r="A1722" s="1">
        <v>13.62485</v>
      </c>
      <c r="B1722" s="1">
        <v>175588.2</v>
      </c>
      <c r="C1722" s="1">
        <v>158612.2</v>
      </c>
      <c r="D1722" s="1">
        <v>141042.9</v>
      </c>
    </row>
    <row r="1723" spans="1:4">
      <c r="A1723" s="1">
        <v>13.63103</v>
      </c>
      <c r="B1723" s="1">
        <v>173322.1</v>
      </c>
      <c r="C1723" s="1">
        <v>157877.3</v>
      </c>
      <c r="D1723" s="1">
        <v>138428.1</v>
      </c>
    </row>
    <row r="1724" spans="1:4">
      <c r="A1724" s="1">
        <v>13.63722</v>
      </c>
      <c r="B1724" s="1">
        <v>170629.9</v>
      </c>
      <c r="C1724" s="1">
        <v>155729.9</v>
      </c>
      <c r="D1724" s="1">
        <v>135917.5</v>
      </c>
    </row>
    <row r="1725" spans="1:4">
      <c r="A1725" s="1">
        <v>13.6434</v>
      </c>
      <c r="B1725" s="1">
        <v>171714.3</v>
      </c>
      <c r="C1725" s="1">
        <v>156542</v>
      </c>
      <c r="D1725" s="1">
        <v>136722</v>
      </c>
    </row>
    <row r="1726" spans="1:4">
      <c r="A1726" s="1">
        <v>13.64958</v>
      </c>
      <c r="B1726" s="1">
        <v>178860.1</v>
      </c>
      <c r="C1726" s="1">
        <v>163364.3</v>
      </c>
      <c r="D1726" s="1">
        <v>141976.5</v>
      </c>
    </row>
    <row r="1727" spans="1:4">
      <c r="A1727" s="1">
        <v>13.65577</v>
      </c>
      <c r="B1727" s="1">
        <v>187503.5</v>
      </c>
      <c r="C1727" s="1">
        <v>171810.8</v>
      </c>
      <c r="D1727" s="1">
        <v>148115.5</v>
      </c>
    </row>
    <row r="1728" spans="1:4">
      <c r="A1728" s="1">
        <v>13.66195</v>
      </c>
      <c r="B1728" s="1">
        <v>189612.4</v>
      </c>
      <c r="C1728" s="1">
        <v>173981.5</v>
      </c>
      <c r="D1728" s="1">
        <v>149715.8</v>
      </c>
    </row>
    <row r="1729" spans="1:4">
      <c r="A1729" s="1">
        <v>13.66813</v>
      </c>
      <c r="B1729" s="1">
        <v>184214.6</v>
      </c>
      <c r="C1729" s="1">
        <v>168880.4</v>
      </c>
      <c r="D1729" s="1">
        <v>146005.3</v>
      </c>
    </row>
    <row r="1730" spans="1:4">
      <c r="A1730" s="1">
        <v>13.67432</v>
      </c>
      <c r="B1730" s="1">
        <v>178876.1</v>
      </c>
      <c r="C1730" s="1">
        <v>163564.6</v>
      </c>
      <c r="D1730" s="1">
        <v>142078</v>
      </c>
    </row>
    <row r="1731" spans="1:4">
      <c r="A1731" s="1">
        <v>13.68052</v>
      </c>
      <c r="B1731" s="1">
        <v>180980.6</v>
      </c>
      <c r="C1731" s="1">
        <v>164717.2</v>
      </c>
      <c r="D1731" s="1">
        <v>143169</v>
      </c>
    </row>
    <row r="1732" spans="1:4">
      <c r="A1732" s="1">
        <v>13.6867</v>
      </c>
      <c r="B1732" s="1">
        <v>191388.3</v>
      </c>
      <c r="C1732" s="1">
        <v>173442.3</v>
      </c>
      <c r="D1732" s="1">
        <v>150393</v>
      </c>
    </row>
    <row r="1733" spans="1:4">
      <c r="A1733" s="1">
        <v>13.69288</v>
      </c>
      <c r="B1733" s="1">
        <v>204433.4</v>
      </c>
      <c r="C1733" s="1">
        <v>184986.7</v>
      </c>
      <c r="D1733" s="1">
        <v>159781.3</v>
      </c>
    </row>
    <row r="1734" spans="1:4">
      <c r="A1734" s="1">
        <v>13.69907</v>
      </c>
      <c r="B1734" s="1">
        <v>210839.3</v>
      </c>
      <c r="C1734" s="1">
        <v>190675.2</v>
      </c>
      <c r="D1734" s="1">
        <v>164702.8</v>
      </c>
    </row>
    <row r="1735" spans="1:4">
      <c r="A1735" s="1">
        <v>13.70525</v>
      </c>
      <c r="B1735" s="1">
        <v>206247.2</v>
      </c>
      <c r="C1735" s="1">
        <v>185964.5</v>
      </c>
      <c r="D1735" s="1">
        <v>161601.3</v>
      </c>
    </row>
    <row r="1736" spans="1:4">
      <c r="A1736" s="1">
        <v>13.71143</v>
      </c>
      <c r="B1736" s="1">
        <v>196463.5</v>
      </c>
      <c r="C1736" s="1">
        <v>176330.6</v>
      </c>
      <c r="D1736" s="1">
        <v>153993.1</v>
      </c>
    </row>
    <row r="1737" spans="1:4">
      <c r="A1737" s="1">
        <v>13.71762</v>
      </c>
      <c r="B1737" s="1">
        <v>190134.4</v>
      </c>
      <c r="C1737" s="1">
        <v>170352.9</v>
      </c>
      <c r="D1737" s="1">
        <v>148228</v>
      </c>
    </row>
    <row r="1738" spans="1:4">
      <c r="A1738" s="1">
        <v>13.7238</v>
      </c>
      <c r="B1738" s="1">
        <v>190290.9</v>
      </c>
      <c r="C1738" s="1">
        <v>170688</v>
      </c>
      <c r="D1738" s="1">
        <v>147188.7</v>
      </c>
    </row>
    <row r="1739" spans="1:4">
      <c r="A1739" s="1">
        <v>13.72998</v>
      </c>
      <c r="B1739" s="1">
        <v>193836.7</v>
      </c>
      <c r="C1739" s="1">
        <v>173574.7</v>
      </c>
      <c r="D1739" s="1">
        <v>148785.5</v>
      </c>
    </row>
    <row r="1740" spans="1:4">
      <c r="A1740" s="1">
        <v>13.73617</v>
      </c>
      <c r="B1740" s="1">
        <v>195776.7</v>
      </c>
      <c r="C1740" s="1">
        <v>174650.6</v>
      </c>
      <c r="D1740" s="1">
        <v>149564.4</v>
      </c>
    </row>
    <row r="1741" spans="1:4">
      <c r="A1741" s="1">
        <v>13.74237</v>
      </c>
      <c r="B1741" s="1">
        <v>193803.4</v>
      </c>
      <c r="C1741" s="1">
        <v>172887.2</v>
      </c>
      <c r="D1741" s="1">
        <v>148225.6</v>
      </c>
    </row>
    <row r="1742" spans="1:4">
      <c r="A1742" s="1">
        <v>13.74855</v>
      </c>
      <c r="B1742" s="1">
        <v>189500.7</v>
      </c>
      <c r="C1742" s="1">
        <v>169534.5</v>
      </c>
      <c r="D1742" s="1">
        <v>145559.8</v>
      </c>
    </row>
    <row r="1743" spans="1:4">
      <c r="A1743" s="1">
        <v>13.75473</v>
      </c>
      <c r="B1743" s="1">
        <v>186602.7</v>
      </c>
      <c r="C1743" s="1">
        <v>167559.4</v>
      </c>
      <c r="D1743" s="1">
        <v>143892.3</v>
      </c>
    </row>
    <row r="1744" spans="1:4">
      <c r="A1744" s="1">
        <v>13.76092</v>
      </c>
      <c r="B1744" s="1">
        <v>190544.1</v>
      </c>
      <c r="C1744" s="1">
        <v>172273.8</v>
      </c>
      <c r="D1744" s="1">
        <v>147652.4</v>
      </c>
    </row>
    <row r="1745" spans="1:4">
      <c r="A1745" s="1">
        <v>13.7671</v>
      </c>
      <c r="B1745" s="1">
        <v>209907.3</v>
      </c>
      <c r="C1745" s="1">
        <v>193852.2</v>
      </c>
      <c r="D1745" s="1">
        <v>165853.8</v>
      </c>
    </row>
    <row r="1746" spans="1:4">
      <c r="A1746" s="1">
        <v>13.77328</v>
      </c>
      <c r="B1746" s="1">
        <v>259530.5</v>
      </c>
      <c r="C1746" s="1">
        <v>249281.9</v>
      </c>
      <c r="D1746" s="1">
        <v>214163.3</v>
      </c>
    </row>
    <row r="1747" spans="1:4">
      <c r="A1747" s="1">
        <v>13.77947</v>
      </c>
      <c r="B1747" s="1">
        <v>345116.4</v>
      </c>
      <c r="C1747" s="1">
        <v>342831.5</v>
      </c>
      <c r="D1747" s="1">
        <v>298629.6</v>
      </c>
    </row>
    <row r="1748" spans="1:4">
      <c r="A1748" s="1">
        <v>13.78565</v>
      </c>
      <c r="B1748" s="1">
        <v>428416.8</v>
      </c>
      <c r="C1748" s="1">
        <v>430145.4</v>
      </c>
      <c r="D1748" s="1">
        <v>382819.8</v>
      </c>
    </row>
    <row r="1749" spans="1:4">
      <c r="A1749" s="1">
        <v>13.79183</v>
      </c>
      <c r="B1749" s="1">
        <v>443056.7</v>
      </c>
      <c r="C1749" s="1">
        <v>442246.5</v>
      </c>
      <c r="D1749" s="1">
        <v>402706.3</v>
      </c>
    </row>
    <row r="1750" spans="1:4">
      <c r="A1750" s="1">
        <v>13.79802</v>
      </c>
      <c r="B1750" s="1">
        <v>376602.4</v>
      </c>
      <c r="C1750" s="1">
        <v>371706.9</v>
      </c>
      <c r="D1750" s="1">
        <v>342589.9</v>
      </c>
    </row>
    <row r="1751" spans="1:4">
      <c r="A1751" s="1">
        <v>13.8042</v>
      </c>
      <c r="B1751" s="1">
        <v>289116.1</v>
      </c>
      <c r="C1751" s="1">
        <v>281311.3</v>
      </c>
      <c r="D1751" s="1">
        <v>256227.6</v>
      </c>
    </row>
    <row r="1752" spans="1:4">
      <c r="A1752" s="1">
        <v>13.8104</v>
      </c>
      <c r="B1752" s="1">
        <v>235781</v>
      </c>
      <c r="C1752" s="1">
        <v>224085.5</v>
      </c>
      <c r="D1752" s="1">
        <v>197534.7</v>
      </c>
    </row>
    <row r="1753" spans="1:4">
      <c r="A1753" s="1">
        <v>13.81658</v>
      </c>
      <c r="B1753" s="1">
        <v>221907.8</v>
      </c>
      <c r="C1753" s="1">
        <v>205945.9</v>
      </c>
      <c r="D1753" s="1">
        <v>175270.3</v>
      </c>
    </row>
    <row r="1754" spans="1:4">
      <c r="A1754" s="1">
        <v>13.82277</v>
      </c>
      <c r="B1754" s="1">
        <v>228549</v>
      </c>
      <c r="C1754" s="1">
        <v>209585.3</v>
      </c>
      <c r="D1754" s="1">
        <v>174106.9</v>
      </c>
    </row>
    <row r="1755" spans="1:4">
      <c r="A1755" s="1">
        <v>13.82895</v>
      </c>
      <c r="B1755" s="1">
        <v>237769.1</v>
      </c>
      <c r="C1755" s="1">
        <v>217507.1</v>
      </c>
      <c r="D1755" s="1">
        <v>178520.8</v>
      </c>
    </row>
    <row r="1756" spans="1:4">
      <c r="A1756" s="1">
        <v>13.83513</v>
      </c>
      <c r="B1756" s="1">
        <v>238461.3</v>
      </c>
      <c r="C1756" s="1">
        <v>218147.7</v>
      </c>
      <c r="D1756" s="1">
        <v>178406</v>
      </c>
    </row>
    <row r="1757" spans="1:4">
      <c r="A1757" s="1">
        <v>13.84132</v>
      </c>
      <c r="B1757" s="1">
        <v>229849.8</v>
      </c>
      <c r="C1757" s="1">
        <v>209838.1</v>
      </c>
      <c r="D1757" s="1">
        <v>172260.8</v>
      </c>
    </row>
    <row r="1758" spans="1:4">
      <c r="A1758" s="1">
        <v>13.8475</v>
      </c>
      <c r="B1758" s="1">
        <v>220822.3</v>
      </c>
      <c r="C1758" s="1">
        <v>201336.1</v>
      </c>
      <c r="D1758" s="1">
        <v>166037.2</v>
      </c>
    </row>
    <row r="1759" spans="1:4">
      <c r="A1759" s="1">
        <v>13.85368</v>
      </c>
      <c r="B1759" s="1">
        <v>219353</v>
      </c>
      <c r="C1759" s="1">
        <v>200208.9</v>
      </c>
      <c r="D1759" s="1">
        <v>164479.9</v>
      </c>
    </row>
    <row r="1760" spans="1:4">
      <c r="A1760" s="1">
        <v>13.85987</v>
      </c>
      <c r="B1760" s="1">
        <v>224186.7</v>
      </c>
      <c r="C1760" s="1">
        <v>204826.9</v>
      </c>
      <c r="D1760" s="1">
        <v>166801.8</v>
      </c>
    </row>
    <row r="1761" spans="1:4">
      <c r="A1761" s="1">
        <v>13.86605</v>
      </c>
      <c r="B1761" s="1">
        <v>229313.6</v>
      </c>
      <c r="C1761" s="1">
        <v>209974.9</v>
      </c>
      <c r="D1761" s="1">
        <v>169711.9</v>
      </c>
    </row>
    <row r="1762" spans="1:4">
      <c r="A1762" s="1">
        <v>13.87225</v>
      </c>
      <c r="B1762" s="1">
        <v>232207.9</v>
      </c>
      <c r="C1762" s="1">
        <v>212435.1</v>
      </c>
      <c r="D1762" s="1">
        <v>171469.8</v>
      </c>
    </row>
    <row r="1763" spans="1:4">
      <c r="A1763" s="1">
        <v>13.87843</v>
      </c>
      <c r="B1763" s="1">
        <v>234057.4</v>
      </c>
      <c r="C1763" s="1">
        <v>211870.5</v>
      </c>
      <c r="D1763" s="1">
        <v>172022.5</v>
      </c>
    </row>
    <row r="1764" spans="1:4">
      <c r="A1764" s="1">
        <v>13.88462</v>
      </c>
      <c r="B1764" s="1">
        <v>233582.9</v>
      </c>
      <c r="C1764" s="1">
        <v>209100</v>
      </c>
      <c r="D1764" s="1">
        <v>171115.6</v>
      </c>
    </row>
    <row r="1765" spans="1:4">
      <c r="A1765" s="1">
        <v>13.8908</v>
      </c>
      <c r="B1765" s="1">
        <v>229770.1</v>
      </c>
      <c r="C1765" s="1">
        <v>205466.3</v>
      </c>
      <c r="D1765" s="1">
        <v>168918.4</v>
      </c>
    </row>
    <row r="1766" spans="1:4">
      <c r="A1766" s="1">
        <v>13.89698</v>
      </c>
      <c r="B1766" s="1">
        <v>225059.8</v>
      </c>
      <c r="C1766" s="1">
        <v>201976.8</v>
      </c>
      <c r="D1766" s="1">
        <v>166410.4</v>
      </c>
    </row>
    <row r="1767" spans="1:4">
      <c r="A1767" s="1">
        <v>13.90317</v>
      </c>
      <c r="B1767" s="1">
        <v>221524.2</v>
      </c>
      <c r="C1767" s="1">
        <v>199160.9</v>
      </c>
      <c r="D1767" s="1">
        <v>164714.3</v>
      </c>
    </row>
    <row r="1768" spans="1:4">
      <c r="A1768" s="1">
        <v>13.90935</v>
      </c>
      <c r="B1768" s="1">
        <v>221085.1</v>
      </c>
      <c r="C1768" s="1">
        <v>198706.8</v>
      </c>
      <c r="D1768" s="1">
        <v>164882.7</v>
      </c>
    </row>
    <row r="1769" spans="1:4">
      <c r="A1769" s="1">
        <v>13.91553</v>
      </c>
      <c r="B1769" s="1">
        <v>225223.1</v>
      </c>
      <c r="C1769" s="1">
        <v>202295.7</v>
      </c>
      <c r="D1769" s="1">
        <v>167660.7</v>
      </c>
    </row>
    <row r="1770" spans="1:4">
      <c r="A1770" s="1">
        <v>13.92172</v>
      </c>
      <c r="B1770" s="1">
        <v>231994.2</v>
      </c>
      <c r="C1770" s="1">
        <v>208990.1</v>
      </c>
      <c r="D1770" s="1">
        <v>172147.7</v>
      </c>
    </row>
    <row r="1771" spans="1:4">
      <c r="A1771" s="1">
        <v>13.9279</v>
      </c>
      <c r="B1771" s="1">
        <v>237406.2</v>
      </c>
      <c r="C1771" s="1">
        <v>215016.1</v>
      </c>
      <c r="D1771" s="1">
        <v>175947.8</v>
      </c>
    </row>
    <row r="1772" spans="1:4">
      <c r="A1772" s="1">
        <v>13.9341</v>
      </c>
      <c r="B1772" s="1">
        <v>238665</v>
      </c>
      <c r="C1772" s="1">
        <v>216442.1</v>
      </c>
      <c r="D1772" s="1">
        <v>176519.8</v>
      </c>
    </row>
    <row r="1773" spans="1:4">
      <c r="A1773" s="1">
        <v>13.94028</v>
      </c>
      <c r="B1773" s="1">
        <v>234396.2</v>
      </c>
      <c r="C1773" s="1">
        <v>211360.9</v>
      </c>
      <c r="D1773" s="1">
        <v>173290.8</v>
      </c>
    </row>
    <row r="1774" spans="1:4">
      <c r="A1774" s="1">
        <v>13.94647</v>
      </c>
      <c r="B1774" s="1">
        <v>225681</v>
      </c>
      <c r="C1774" s="1">
        <v>202647.3</v>
      </c>
      <c r="D1774" s="1">
        <v>168577</v>
      </c>
    </row>
    <row r="1775" spans="1:4">
      <c r="A1775" s="1">
        <v>13.95265</v>
      </c>
      <c r="B1775" s="1">
        <v>218936.5</v>
      </c>
      <c r="C1775" s="1">
        <v>196733.3</v>
      </c>
      <c r="D1775" s="1">
        <v>165568.5</v>
      </c>
    </row>
    <row r="1776" spans="1:4">
      <c r="A1776" s="1">
        <v>13.95883</v>
      </c>
      <c r="B1776" s="1">
        <v>221806.8</v>
      </c>
      <c r="C1776" s="1">
        <v>199546.8</v>
      </c>
      <c r="D1776" s="1">
        <v>168744</v>
      </c>
    </row>
    <row r="1777" spans="1:4">
      <c r="A1777" s="1">
        <v>13.96502</v>
      </c>
      <c r="B1777" s="1">
        <v>238795.3</v>
      </c>
      <c r="C1777" s="1">
        <v>214975</v>
      </c>
      <c r="D1777" s="1">
        <v>183355.2</v>
      </c>
    </row>
    <row r="1778" spans="1:4">
      <c r="A1778" s="1">
        <v>13.9712</v>
      </c>
      <c r="B1778" s="1">
        <v>268758.8</v>
      </c>
      <c r="C1778" s="1">
        <v>241859.4</v>
      </c>
      <c r="D1778" s="1">
        <v>209261.7</v>
      </c>
    </row>
    <row r="1779" spans="1:4">
      <c r="A1779" s="1">
        <v>13.97738</v>
      </c>
      <c r="B1779" s="1">
        <v>299671.8</v>
      </c>
      <c r="C1779" s="1">
        <v>270495.2</v>
      </c>
      <c r="D1779" s="1">
        <v>235970.5</v>
      </c>
    </row>
    <row r="1780" spans="1:4">
      <c r="A1780" s="1">
        <v>13.98357</v>
      </c>
      <c r="B1780" s="1">
        <v>313567.5</v>
      </c>
      <c r="C1780" s="1">
        <v>285829.8</v>
      </c>
      <c r="D1780" s="1">
        <v>249114</v>
      </c>
    </row>
    <row r="1781" spans="1:4">
      <c r="A1781" s="1">
        <v>13.98975</v>
      </c>
      <c r="B1781" s="1">
        <v>304916.4</v>
      </c>
      <c r="C1781" s="1">
        <v>280657.2</v>
      </c>
      <c r="D1781" s="1">
        <v>244154.8</v>
      </c>
    </row>
    <row r="1782" spans="1:4">
      <c r="A1782" s="1">
        <v>13.99595</v>
      </c>
      <c r="B1782" s="1">
        <v>284694.2</v>
      </c>
      <c r="C1782" s="1">
        <v>263369.8</v>
      </c>
      <c r="D1782" s="1">
        <v>229291.5</v>
      </c>
    </row>
    <row r="1783" spans="1:4">
      <c r="A1783" s="1">
        <v>14.00213</v>
      </c>
      <c r="B1783" s="1">
        <v>266161.6</v>
      </c>
      <c r="C1783" s="1">
        <v>246395.9</v>
      </c>
      <c r="D1783" s="1">
        <v>214964.4</v>
      </c>
    </row>
    <row r="1784" spans="1:4">
      <c r="A1784" s="1">
        <v>14.00832</v>
      </c>
      <c r="B1784" s="1">
        <v>253398.6</v>
      </c>
      <c r="C1784" s="1">
        <v>235092.9</v>
      </c>
      <c r="D1784" s="1">
        <v>204930.2</v>
      </c>
    </row>
    <row r="1785" spans="1:4">
      <c r="A1785" s="1">
        <v>14.0145</v>
      </c>
      <c r="B1785" s="1">
        <v>243803.3</v>
      </c>
      <c r="C1785" s="1">
        <v>227259.2</v>
      </c>
      <c r="D1785" s="1">
        <v>196707.5</v>
      </c>
    </row>
    <row r="1786" spans="1:4">
      <c r="A1786" s="1">
        <v>14.02068</v>
      </c>
      <c r="B1786" s="1">
        <v>234649.8</v>
      </c>
      <c r="C1786" s="1">
        <v>218797</v>
      </c>
      <c r="D1786" s="1">
        <v>188008.6</v>
      </c>
    </row>
    <row r="1787" spans="1:4">
      <c r="A1787" s="1">
        <v>14.02687</v>
      </c>
      <c r="B1787" s="1">
        <v>225831.1</v>
      </c>
      <c r="C1787" s="1">
        <v>209758.3</v>
      </c>
      <c r="D1787" s="1">
        <v>179979.1</v>
      </c>
    </row>
    <row r="1788" spans="1:4">
      <c r="A1788" s="1">
        <v>14.03305</v>
      </c>
      <c r="B1788" s="1">
        <v>221242.9</v>
      </c>
      <c r="C1788" s="1">
        <v>204393.8</v>
      </c>
      <c r="D1788" s="1">
        <v>175644.6</v>
      </c>
    </row>
    <row r="1789" spans="1:4">
      <c r="A1789" s="1">
        <v>14.03923</v>
      </c>
      <c r="B1789" s="1">
        <v>224449.2</v>
      </c>
      <c r="C1789" s="1">
        <v>206880.3</v>
      </c>
      <c r="D1789" s="1">
        <v>177424.5</v>
      </c>
    </row>
    <row r="1790" spans="1:4">
      <c r="A1790" s="1">
        <v>14.04542</v>
      </c>
      <c r="B1790" s="1">
        <v>232658.9</v>
      </c>
      <c r="C1790" s="1">
        <v>214830.4</v>
      </c>
      <c r="D1790" s="1">
        <v>183628.3</v>
      </c>
    </row>
    <row r="1791" spans="1:4">
      <c r="A1791" s="1">
        <v>14.0516</v>
      </c>
      <c r="B1791" s="1">
        <v>237718.5</v>
      </c>
      <c r="C1791" s="1">
        <v>220494.4</v>
      </c>
      <c r="D1791" s="1">
        <v>188282.3</v>
      </c>
    </row>
    <row r="1792" spans="1:4">
      <c r="A1792" s="1">
        <v>14.05778</v>
      </c>
      <c r="B1792" s="1">
        <v>234520.2</v>
      </c>
      <c r="C1792" s="1">
        <v>218292.6</v>
      </c>
      <c r="D1792" s="1">
        <v>186799.3</v>
      </c>
    </row>
    <row r="1793" spans="1:4">
      <c r="A1793" s="1">
        <v>14.06398</v>
      </c>
      <c r="B1793" s="1">
        <v>225650.2</v>
      </c>
      <c r="C1793" s="1">
        <v>209339.2</v>
      </c>
      <c r="D1793" s="1">
        <v>180040.9</v>
      </c>
    </row>
    <row r="1794" spans="1:4">
      <c r="A1794" s="1">
        <v>14.07017</v>
      </c>
      <c r="B1794" s="1">
        <v>215626.2</v>
      </c>
      <c r="C1794" s="1">
        <v>198774.9</v>
      </c>
      <c r="D1794" s="1">
        <v>172346.9</v>
      </c>
    </row>
    <row r="1795" spans="1:4">
      <c r="A1795" s="1">
        <v>14.07635</v>
      </c>
      <c r="B1795" s="1">
        <v>208245.3</v>
      </c>
      <c r="C1795" s="1">
        <v>190963.9</v>
      </c>
      <c r="D1795" s="1">
        <v>167314</v>
      </c>
    </row>
    <row r="1796" spans="1:4">
      <c r="A1796" s="1">
        <v>14.08253</v>
      </c>
      <c r="B1796" s="1">
        <v>206128.7</v>
      </c>
      <c r="C1796" s="1">
        <v>187885.7</v>
      </c>
      <c r="D1796" s="1">
        <v>165924.5</v>
      </c>
    </row>
    <row r="1797" spans="1:4">
      <c r="A1797" s="1">
        <v>14.08872</v>
      </c>
      <c r="B1797" s="1">
        <v>207800.3</v>
      </c>
      <c r="C1797" s="1">
        <v>188819</v>
      </c>
      <c r="D1797" s="1">
        <v>167038.6</v>
      </c>
    </row>
    <row r="1798" spans="1:4">
      <c r="A1798" s="1">
        <v>14.0949</v>
      </c>
      <c r="B1798" s="1">
        <v>209115.3</v>
      </c>
      <c r="C1798" s="1">
        <v>190667</v>
      </c>
      <c r="D1798" s="1">
        <v>167846.7</v>
      </c>
    </row>
    <row r="1799" spans="1:4">
      <c r="A1799" s="1">
        <v>14.10108</v>
      </c>
      <c r="B1799" s="1">
        <v>206755.9</v>
      </c>
      <c r="C1799" s="1">
        <v>189495</v>
      </c>
      <c r="D1799" s="1">
        <v>165941.9</v>
      </c>
    </row>
    <row r="1800" spans="1:4">
      <c r="A1800" s="1">
        <v>14.10727</v>
      </c>
      <c r="B1800" s="1">
        <v>200355.9</v>
      </c>
      <c r="C1800" s="1">
        <v>183819</v>
      </c>
      <c r="D1800" s="1">
        <v>161360.9</v>
      </c>
    </row>
    <row r="1801" spans="1:4">
      <c r="A1801" s="1">
        <v>14.11345</v>
      </c>
      <c r="B1801" s="1">
        <v>191993.2</v>
      </c>
      <c r="C1801" s="1">
        <v>175853.5</v>
      </c>
      <c r="D1801" s="1">
        <v>155990.5</v>
      </c>
    </row>
    <row r="1802" spans="1:4">
      <c r="A1802" s="1">
        <v>14.11963</v>
      </c>
      <c r="B1802" s="1">
        <v>184812</v>
      </c>
      <c r="C1802" s="1">
        <v>169008.9</v>
      </c>
      <c r="D1802" s="1">
        <v>151848.8</v>
      </c>
    </row>
    <row r="1803" spans="1:4">
      <c r="A1803" s="1">
        <v>14.12583</v>
      </c>
      <c r="B1803" s="1">
        <v>181121.9</v>
      </c>
      <c r="C1803" s="1">
        <v>165070.4</v>
      </c>
      <c r="D1803" s="1">
        <v>149654.9</v>
      </c>
    </row>
    <row r="1804" spans="1:4">
      <c r="A1804" s="1">
        <v>14.13202</v>
      </c>
      <c r="B1804" s="1">
        <v>180424</v>
      </c>
      <c r="C1804" s="1">
        <v>163593.4</v>
      </c>
      <c r="D1804" s="1">
        <v>148936.8</v>
      </c>
    </row>
    <row r="1805" spans="1:4">
      <c r="A1805" s="1">
        <v>14.1382</v>
      </c>
      <c r="B1805" s="1">
        <v>180642.2</v>
      </c>
      <c r="C1805" s="1">
        <v>163354.5</v>
      </c>
      <c r="D1805" s="1">
        <v>148751.7</v>
      </c>
    </row>
    <row r="1806" spans="1:4">
      <c r="A1806" s="1">
        <v>14.14438</v>
      </c>
      <c r="B1806" s="1">
        <v>181102.5</v>
      </c>
      <c r="C1806" s="1">
        <v>163807.8</v>
      </c>
      <c r="D1806" s="1">
        <v>148654</v>
      </c>
    </row>
    <row r="1807" spans="1:4">
      <c r="A1807" s="1">
        <v>14.15057</v>
      </c>
      <c r="B1807" s="1">
        <v>182158.6</v>
      </c>
      <c r="C1807" s="1">
        <v>164609.9</v>
      </c>
      <c r="D1807" s="1">
        <v>149143</v>
      </c>
    </row>
    <row r="1808" spans="1:4">
      <c r="A1808" s="1">
        <v>14.15675</v>
      </c>
      <c r="B1808" s="1">
        <v>182856.1</v>
      </c>
      <c r="C1808" s="1">
        <v>164879.6</v>
      </c>
      <c r="D1808" s="1">
        <v>149965.1</v>
      </c>
    </row>
    <row r="1809" spans="1:4">
      <c r="A1809" s="1">
        <v>14.16293</v>
      </c>
      <c r="B1809" s="1">
        <v>181609.8</v>
      </c>
      <c r="C1809" s="1">
        <v>163728.3</v>
      </c>
      <c r="D1809" s="1">
        <v>149861.3</v>
      </c>
    </row>
    <row r="1810" spans="1:4">
      <c r="A1810" s="1">
        <v>14.16912</v>
      </c>
      <c r="B1810" s="1">
        <v>178923.3</v>
      </c>
      <c r="C1810" s="1">
        <v>161454.3</v>
      </c>
      <c r="D1810" s="1">
        <v>148486.3</v>
      </c>
    </row>
    <row r="1811" spans="1:4">
      <c r="A1811" s="1">
        <v>14.1753</v>
      </c>
      <c r="B1811" s="1">
        <v>177206.8</v>
      </c>
      <c r="C1811" s="1">
        <v>159906.5</v>
      </c>
      <c r="D1811" s="1">
        <v>147309.8</v>
      </c>
    </row>
    <row r="1812" spans="1:4">
      <c r="A1812" s="1">
        <v>14.18148</v>
      </c>
      <c r="B1812" s="1">
        <v>177740.5</v>
      </c>
      <c r="C1812" s="1">
        <v>160006.3</v>
      </c>
      <c r="D1812" s="1">
        <v>147672.2</v>
      </c>
    </row>
    <row r="1813" spans="1:4">
      <c r="A1813" s="1">
        <v>14.18768</v>
      </c>
      <c r="B1813" s="1">
        <v>179106.1</v>
      </c>
      <c r="C1813" s="1">
        <v>160428</v>
      </c>
      <c r="D1813" s="1">
        <v>148932.1</v>
      </c>
    </row>
    <row r="1814" spans="1:4">
      <c r="A1814" s="1">
        <v>14.19387</v>
      </c>
      <c r="B1814" s="1">
        <v>178604.9</v>
      </c>
      <c r="C1814" s="1">
        <v>159257.3</v>
      </c>
      <c r="D1814" s="1">
        <v>149068.3</v>
      </c>
    </row>
    <row r="1815" spans="1:4">
      <c r="A1815" s="1">
        <v>14.20005</v>
      </c>
      <c r="B1815" s="1">
        <v>175594.7</v>
      </c>
      <c r="C1815" s="1">
        <v>156363.6</v>
      </c>
      <c r="D1815" s="1">
        <v>147255.3</v>
      </c>
    </row>
    <row r="1816" spans="1:4">
      <c r="A1816" s="1">
        <v>14.20623</v>
      </c>
      <c r="B1816" s="1">
        <v>171863.9</v>
      </c>
      <c r="C1816" s="1">
        <v>153180.3</v>
      </c>
      <c r="D1816" s="1">
        <v>144569.1</v>
      </c>
    </row>
    <row r="1817" spans="1:4">
      <c r="A1817" s="1">
        <v>14.21242</v>
      </c>
      <c r="B1817" s="1">
        <v>168856.5</v>
      </c>
      <c r="C1817" s="1">
        <v>150932.7</v>
      </c>
      <c r="D1817" s="1">
        <v>142400.4</v>
      </c>
    </row>
    <row r="1818" spans="1:4">
      <c r="A1818" s="1">
        <v>14.2186</v>
      </c>
      <c r="B1818" s="1">
        <v>167130.8</v>
      </c>
      <c r="C1818" s="1">
        <v>149832.9</v>
      </c>
      <c r="D1818" s="1">
        <v>140834.3</v>
      </c>
    </row>
    <row r="1819" spans="1:4">
      <c r="A1819" s="1">
        <v>14.22478</v>
      </c>
      <c r="B1819" s="1">
        <v>166247.6</v>
      </c>
      <c r="C1819" s="1">
        <v>149244.6</v>
      </c>
      <c r="D1819" s="1">
        <v>139652.6</v>
      </c>
    </row>
    <row r="1820" spans="1:4">
      <c r="A1820" s="1">
        <v>14.23097</v>
      </c>
      <c r="B1820" s="1">
        <v>164444.8</v>
      </c>
      <c r="C1820" s="1">
        <v>147896.1</v>
      </c>
      <c r="D1820" s="1">
        <v>138468.2</v>
      </c>
    </row>
    <row r="1821" spans="1:4">
      <c r="A1821" s="1">
        <v>14.23715</v>
      </c>
      <c r="B1821" s="1">
        <v>160591.3</v>
      </c>
      <c r="C1821" s="1">
        <v>144537.4</v>
      </c>
      <c r="D1821" s="1">
        <v>136609.8</v>
      </c>
    </row>
    <row r="1822" spans="1:4">
      <c r="A1822" s="1">
        <v>14.24333</v>
      </c>
      <c r="B1822" s="1">
        <v>155510.3</v>
      </c>
      <c r="C1822" s="1">
        <v>139562.3</v>
      </c>
      <c r="D1822" s="1">
        <v>134126.1</v>
      </c>
    </row>
    <row r="1823" spans="1:4">
      <c r="A1823" s="1">
        <v>14.24953</v>
      </c>
      <c r="B1823" s="1">
        <v>151035.7</v>
      </c>
      <c r="C1823" s="1">
        <v>135246.5</v>
      </c>
      <c r="D1823" s="1">
        <v>131853</v>
      </c>
    </row>
    <row r="1824" spans="1:4">
      <c r="A1824" s="1">
        <v>14.25572</v>
      </c>
      <c r="B1824" s="1">
        <v>149155.4</v>
      </c>
      <c r="C1824" s="1">
        <v>133612.7</v>
      </c>
      <c r="D1824" s="1">
        <v>130691.3</v>
      </c>
    </row>
    <row r="1825" spans="1:4">
      <c r="A1825" s="1">
        <v>14.2619</v>
      </c>
      <c r="B1825" s="1">
        <v>150236.5</v>
      </c>
      <c r="C1825" s="1">
        <v>134658</v>
      </c>
      <c r="D1825" s="1">
        <v>130968.5</v>
      </c>
    </row>
    <row r="1826" spans="1:4">
      <c r="A1826" s="1">
        <v>14.26808</v>
      </c>
      <c r="B1826" s="1">
        <v>152569</v>
      </c>
      <c r="C1826" s="1">
        <v>136699</v>
      </c>
      <c r="D1826" s="1">
        <v>131996.6</v>
      </c>
    </row>
    <row r="1827" spans="1:4">
      <c r="A1827" s="1">
        <v>14.27427</v>
      </c>
      <c r="B1827" s="1">
        <v>153497.9</v>
      </c>
      <c r="C1827" s="1">
        <v>137513.3</v>
      </c>
      <c r="D1827" s="1">
        <v>132431.1</v>
      </c>
    </row>
    <row r="1828" spans="1:4">
      <c r="A1828" s="1">
        <v>14.28045</v>
      </c>
      <c r="B1828" s="1">
        <v>151790</v>
      </c>
      <c r="C1828" s="1">
        <v>136368</v>
      </c>
      <c r="D1828" s="1">
        <v>131954.3</v>
      </c>
    </row>
    <row r="1829" spans="1:4">
      <c r="A1829" s="1">
        <v>14.28663</v>
      </c>
      <c r="B1829" s="1">
        <v>149511.8</v>
      </c>
      <c r="C1829" s="1">
        <v>134714.3</v>
      </c>
      <c r="D1829" s="1">
        <v>131523.8</v>
      </c>
    </row>
    <row r="1830" spans="1:4">
      <c r="A1830" s="1">
        <v>14.29282</v>
      </c>
      <c r="B1830" s="1">
        <v>149506.6</v>
      </c>
      <c r="C1830" s="1">
        <v>134643.9</v>
      </c>
      <c r="D1830" s="1">
        <v>132060.7</v>
      </c>
    </row>
    <row r="1831" spans="1:4">
      <c r="A1831" s="1">
        <v>14.299</v>
      </c>
      <c r="B1831" s="1">
        <v>151695.4</v>
      </c>
      <c r="C1831" s="1">
        <v>136470</v>
      </c>
      <c r="D1831" s="1">
        <v>133270</v>
      </c>
    </row>
    <row r="1832" spans="1:4">
      <c r="A1832" s="1">
        <v>14.30518</v>
      </c>
      <c r="B1832" s="1">
        <v>153284.1</v>
      </c>
      <c r="C1832" s="1">
        <v>137961.7</v>
      </c>
      <c r="D1832" s="1">
        <v>134032.8</v>
      </c>
    </row>
    <row r="1833" spans="1:4">
      <c r="A1833" s="1">
        <v>14.31137</v>
      </c>
      <c r="B1833" s="1">
        <v>152899.3</v>
      </c>
      <c r="C1833" s="1">
        <v>137624.9</v>
      </c>
      <c r="D1833" s="1">
        <v>134016.8</v>
      </c>
    </row>
    <row r="1834" spans="1:4">
      <c r="A1834" s="1">
        <v>14.31757</v>
      </c>
      <c r="B1834" s="1">
        <v>152340.4</v>
      </c>
      <c r="C1834" s="1">
        <v>136795.6</v>
      </c>
      <c r="D1834" s="1">
        <v>134134.4</v>
      </c>
    </row>
    <row r="1835" spans="1:4">
      <c r="A1835" s="1">
        <v>14.32375</v>
      </c>
      <c r="B1835" s="1">
        <v>153394.3</v>
      </c>
      <c r="C1835" s="1">
        <v>137371.1</v>
      </c>
      <c r="D1835" s="1">
        <v>135172.8</v>
      </c>
    </row>
    <row r="1836" spans="1:4">
      <c r="A1836" s="1">
        <v>14.32993</v>
      </c>
      <c r="B1836" s="1">
        <v>155863.6</v>
      </c>
      <c r="C1836" s="1">
        <v>139869.8</v>
      </c>
      <c r="D1836" s="1">
        <v>136810.8</v>
      </c>
    </row>
    <row r="1837" spans="1:4">
      <c r="A1837" s="1">
        <v>14.33612</v>
      </c>
      <c r="B1837" s="1">
        <v>158687.7</v>
      </c>
      <c r="C1837" s="1">
        <v>143553.4</v>
      </c>
      <c r="D1837" s="1">
        <v>138671.3</v>
      </c>
    </row>
    <row r="1838" spans="1:4">
      <c r="A1838" s="1">
        <v>14.3423</v>
      </c>
      <c r="B1838" s="1">
        <v>161196.3</v>
      </c>
      <c r="C1838" s="1">
        <v>147202.3</v>
      </c>
      <c r="D1838" s="1">
        <v>140723.5</v>
      </c>
    </row>
    <row r="1839" spans="1:4">
      <c r="A1839" s="1">
        <v>14.34848</v>
      </c>
      <c r="B1839" s="1">
        <v>163325.8</v>
      </c>
      <c r="C1839" s="1">
        <v>150335.4</v>
      </c>
      <c r="D1839" s="1">
        <v>142767.7</v>
      </c>
    </row>
    <row r="1840" spans="1:4">
      <c r="A1840" s="1">
        <v>14.35467</v>
      </c>
      <c r="B1840" s="1">
        <v>165167.7</v>
      </c>
      <c r="C1840" s="1">
        <v>153230.5</v>
      </c>
      <c r="D1840" s="1">
        <v>144331.9</v>
      </c>
    </row>
    <row r="1841" spans="1:4">
      <c r="A1841" s="1">
        <v>14.36085</v>
      </c>
      <c r="B1841" s="1">
        <v>166270.1</v>
      </c>
      <c r="C1841" s="1">
        <v>154858.2</v>
      </c>
      <c r="D1841" s="1">
        <v>144858.5</v>
      </c>
    </row>
    <row r="1842" spans="1:4">
      <c r="A1842" s="1">
        <v>14.36703</v>
      </c>
      <c r="B1842" s="1">
        <v>164616</v>
      </c>
      <c r="C1842" s="1">
        <v>153183.1</v>
      </c>
      <c r="D1842" s="1">
        <v>143578.2</v>
      </c>
    </row>
    <row r="1843" spans="1:4">
      <c r="A1843" s="1">
        <v>14.37322</v>
      </c>
      <c r="B1843" s="1">
        <v>158876</v>
      </c>
      <c r="C1843" s="1">
        <v>147195</v>
      </c>
      <c r="D1843" s="1">
        <v>139836.6</v>
      </c>
    </row>
    <row r="1844" spans="1:4">
      <c r="A1844" s="1">
        <v>14.37942</v>
      </c>
      <c r="B1844" s="1">
        <v>150921.7</v>
      </c>
      <c r="C1844" s="1">
        <v>138645.9</v>
      </c>
      <c r="D1844" s="1">
        <v>134527.2</v>
      </c>
    </row>
    <row r="1845" spans="1:4">
      <c r="A1845" s="1">
        <v>14.3856</v>
      </c>
      <c r="B1845" s="1">
        <v>144019.8</v>
      </c>
      <c r="C1845" s="1">
        <v>130931.9</v>
      </c>
      <c r="D1845" s="1">
        <v>129677.2</v>
      </c>
    </row>
    <row r="1846" spans="1:4">
      <c r="A1846" s="1">
        <v>14.39178</v>
      </c>
      <c r="B1846" s="1">
        <v>140164.1</v>
      </c>
      <c r="C1846" s="1">
        <v>126494.7</v>
      </c>
      <c r="D1846" s="1">
        <v>126816.7</v>
      </c>
    </row>
    <row r="1847" spans="1:4">
      <c r="A1847" s="1">
        <v>14.39797</v>
      </c>
      <c r="B1847" s="1">
        <v>139756</v>
      </c>
      <c r="C1847" s="1">
        <v>125871.4</v>
      </c>
      <c r="D1847" s="1">
        <v>126335.7</v>
      </c>
    </row>
    <row r="1848" spans="1:4">
      <c r="A1848" s="1">
        <v>14.40415</v>
      </c>
      <c r="B1848" s="1">
        <v>141700.1</v>
      </c>
      <c r="C1848" s="1">
        <v>127883.1</v>
      </c>
      <c r="D1848" s="1">
        <v>127505.1</v>
      </c>
    </row>
    <row r="1849" spans="1:4">
      <c r="A1849" s="1">
        <v>14.41033</v>
      </c>
      <c r="B1849" s="1">
        <v>144048.2</v>
      </c>
      <c r="C1849" s="1">
        <v>130146</v>
      </c>
      <c r="D1849" s="1">
        <v>128959.5</v>
      </c>
    </row>
    <row r="1850" spans="1:4">
      <c r="A1850" s="1">
        <v>14.41652</v>
      </c>
      <c r="B1850" s="1">
        <v>144966.9</v>
      </c>
      <c r="C1850" s="1">
        <v>130729.7</v>
      </c>
      <c r="D1850" s="1">
        <v>129404.8</v>
      </c>
    </row>
    <row r="1851" spans="1:4">
      <c r="A1851" s="1">
        <v>14.4227</v>
      </c>
      <c r="B1851" s="1">
        <v>143815.7</v>
      </c>
      <c r="C1851" s="1">
        <v>129367.5</v>
      </c>
      <c r="D1851" s="1">
        <v>128597.2</v>
      </c>
    </row>
    <row r="1852" spans="1:4">
      <c r="A1852" s="1">
        <v>14.42888</v>
      </c>
      <c r="B1852" s="1">
        <v>141265.1</v>
      </c>
      <c r="C1852" s="1">
        <v>127089</v>
      </c>
      <c r="D1852" s="1">
        <v>127363.2</v>
      </c>
    </row>
    <row r="1853" spans="1:4">
      <c r="A1853" s="1">
        <v>14.43507</v>
      </c>
      <c r="B1853" s="1">
        <v>138927.9</v>
      </c>
      <c r="C1853" s="1">
        <v>125162.8</v>
      </c>
      <c r="D1853" s="1">
        <v>126302.9</v>
      </c>
    </row>
    <row r="1854" spans="1:4">
      <c r="A1854" s="1">
        <v>14.44127</v>
      </c>
      <c r="B1854" s="1">
        <v>138061</v>
      </c>
      <c r="C1854" s="1">
        <v>124150.7</v>
      </c>
      <c r="D1854" s="1">
        <v>125767.4</v>
      </c>
    </row>
    <row r="1855" spans="1:4">
      <c r="A1855" s="1">
        <v>14.44745</v>
      </c>
      <c r="B1855" s="1">
        <v>138229.9</v>
      </c>
      <c r="C1855" s="1">
        <v>123932.1</v>
      </c>
      <c r="D1855" s="1">
        <v>125747.3</v>
      </c>
    </row>
    <row r="1856" spans="1:4">
      <c r="A1856" s="1">
        <v>14.45363</v>
      </c>
      <c r="B1856" s="1">
        <v>138835</v>
      </c>
      <c r="C1856" s="1">
        <v>124135.3</v>
      </c>
      <c r="D1856" s="1">
        <v>126146</v>
      </c>
    </row>
    <row r="1857" spans="1:4">
      <c r="A1857" s="1">
        <v>14.45982</v>
      </c>
      <c r="B1857" s="1">
        <v>140165.8</v>
      </c>
      <c r="C1857" s="1">
        <v>125023</v>
      </c>
      <c r="D1857" s="1">
        <v>127086.4</v>
      </c>
    </row>
    <row r="1858" spans="1:4">
      <c r="A1858" s="1">
        <v>14.466</v>
      </c>
      <c r="B1858" s="1">
        <v>142630.3</v>
      </c>
      <c r="C1858" s="1">
        <v>127124</v>
      </c>
      <c r="D1858" s="1">
        <v>128366</v>
      </c>
    </row>
    <row r="1859" spans="1:4">
      <c r="A1859" s="1">
        <v>14.47218</v>
      </c>
      <c r="B1859" s="1">
        <v>146060.1</v>
      </c>
      <c r="C1859" s="1">
        <v>130276.4</v>
      </c>
      <c r="D1859" s="1">
        <v>129959</v>
      </c>
    </row>
    <row r="1860" spans="1:4">
      <c r="A1860" s="1">
        <v>14.47837</v>
      </c>
      <c r="B1860" s="1">
        <v>149418.7</v>
      </c>
      <c r="C1860" s="1">
        <v>133577.3</v>
      </c>
      <c r="D1860" s="1">
        <v>132031.9</v>
      </c>
    </row>
    <row r="1861" spans="1:4">
      <c r="A1861" s="1">
        <v>14.48455</v>
      </c>
      <c r="B1861" s="1">
        <v>151943.3</v>
      </c>
      <c r="C1861" s="1">
        <v>136146.8</v>
      </c>
      <c r="D1861" s="1">
        <v>134200</v>
      </c>
    </row>
    <row r="1862" spans="1:4">
      <c r="A1862" s="1">
        <v>14.49073</v>
      </c>
      <c r="B1862" s="1">
        <v>153573.3</v>
      </c>
      <c r="C1862" s="1">
        <v>137861</v>
      </c>
      <c r="D1862" s="1">
        <v>136201.2</v>
      </c>
    </row>
    <row r="1863" spans="1:4">
      <c r="A1863" s="1">
        <v>14.49692</v>
      </c>
      <c r="B1863" s="1">
        <v>154904.2</v>
      </c>
      <c r="C1863" s="1">
        <v>139305.4</v>
      </c>
      <c r="D1863" s="1">
        <v>138555.5</v>
      </c>
    </row>
    <row r="1864" spans="1:4">
      <c r="A1864" s="1">
        <v>14.50312</v>
      </c>
      <c r="B1864" s="1">
        <v>157605.6</v>
      </c>
      <c r="C1864" s="1">
        <v>142097.9</v>
      </c>
      <c r="D1864" s="1">
        <v>142630</v>
      </c>
    </row>
    <row r="1865" spans="1:4">
      <c r="A1865" s="1">
        <v>14.5093</v>
      </c>
      <c r="B1865" s="1">
        <v>163484</v>
      </c>
      <c r="C1865" s="1">
        <v>148375</v>
      </c>
      <c r="D1865" s="1">
        <v>149971.1</v>
      </c>
    </row>
    <row r="1866" spans="1:4">
      <c r="A1866" s="1">
        <v>14.51548</v>
      </c>
      <c r="B1866" s="1">
        <v>171748</v>
      </c>
      <c r="C1866" s="1">
        <v>157560.6</v>
      </c>
      <c r="D1866" s="1">
        <v>159148.2</v>
      </c>
    </row>
    <row r="1867" spans="1:4">
      <c r="A1867" s="1">
        <v>14.52167</v>
      </c>
      <c r="B1867" s="1">
        <v>177536.6</v>
      </c>
      <c r="C1867" s="1">
        <v>164530.7</v>
      </c>
      <c r="D1867" s="1">
        <v>165196.8</v>
      </c>
    </row>
    <row r="1868" spans="1:4">
      <c r="A1868" s="1">
        <v>14.52785</v>
      </c>
      <c r="B1868" s="1">
        <v>176376.6</v>
      </c>
      <c r="C1868" s="1">
        <v>163974.8</v>
      </c>
      <c r="D1868" s="1">
        <v>163892.8</v>
      </c>
    </row>
    <row r="1869" spans="1:4">
      <c r="A1869" s="1">
        <v>14.53403</v>
      </c>
      <c r="B1869" s="1">
        <v>169348.9</v>
      </c>
      <c r="C1869" s="1">
        <v>156466.8</v>
      </c>
      <c r="D1869" s="1">
        <v>156549.5</v>
      </c>
    </row>
    <row r="1870" spans="1:4">
      <c r="A1870" s="1">
        <v>14.54022</v>
      </c>
      <c r="B1870" s="1">
        <v>162037.6</v>
      </c>
      <c r="C1870" s="1">
        <v>148035.8</v>
      </c>
      <c r="D1870" s="1">
        <v>148409.1</v>
      </c>
    </row>
    <row r="1871" spans="1:4">
      <c r="A1871" s="1">
        <v>14.5464</v>
      </c>
      <c r="B1871" s="1">
        <v>158326.1</v>
      </c>
      <c r="C1871" s="1">
        <v>143469.6</v>
      </c>
      <c r="D1871" s="1">
        <v>143129.6</v>
      </c>
    </row>
    <row r="1872" spans="1:4">
      <c r="A1872" s="1">
        <v>14.55258</v>
      </c>
      <c r="B1872" s="1">
        <v>157611.2</v>
      </c>
      <c r="C1872" s="1">
        <v>142395.7</v>
      </c>
      <c r="D1872" s="1">
        <v>140917</v>
      </c>
    </row>
    <row r="1873" spans="1:4">
      <c r="A1873" s="1">
        <v>14.55877</v>
      </c>
      <c r="B1873" s="1">
        <v>157465.8</v>
      </c>
      <c r="C1873" s="1">
        <v>141816.6</v>
      </c>
      <c r="D1873" s="1">
        <v>140290.7</v>
      </c>
    </row>
    <row r="1874" spans="1:4">
      <c r="A1874" s="1">
        <v>14.56495</v>
      </c>
      <c r="B1874" s="1">
        <v>156115.2</v>
      </c>
      <c r="C1874" s="1">
        <v>139779.7</v>
      </c>
      <c r="D1874" s="1">
        <v>139468</v>
      </c>
    </row>
    <row r="1875" spans="1:4">
      <c r="A1875" s="1">
        <v>14.57115</v>
      </c>
      <c r="B1875" s="1">
        <v>153291</v>
      </c>
      <c r="C1875" s="1">
        <v>136666.9</v>
      </c>
      <c r="D1875" s="1">
        <v>137882.3</v>
      </c>
    </row>
    <row r="1876" spans="1:4">
      <c r="A1876" s="1">
        <v>14.57733</v>
      </c>
      <c r="B1876" s="1">
        <v>150330.2</v>
      </c>
      <c r="C1876" s="1">
        <v>133959.7</v>
      </c>
      <c r="D1876" s="1">
        <v>136227.4</v>
      </c>
    </row>
    <row r="1877" spans="1:4">
      <c r="A1877" s="1">
        <v>14.58352</v>
      </c>
      <c r="B1877" s="1">
        <v>148714.5</v>
      </c>
      <c r="C1877" s="1">
        <v>132452.1</v>
      </c>
      <c r="D1877" s="1">
        <v>135211.5</v>
      </c>
    </row>
    <row r="1878" spans="1:4">
      <c r="A1878" s="1">
        <v>14.5897</v>
      </c>
      <c r="B1878" s="1">
        <v>148693.6</v>
      </c>
      <c r="C1878" s="1">
        <v>132045.5</v>
      </c>
      <c r="D1878" s="1">
        <v>135056.8</v>
      </c>
    </row>
    <row r="1879" spans="1:4">
      <c r="A1879" s="1">
        <v>14.59588</v>
      </c>
      <c r="B1879" s="1">
        <v>150318.8</v>
      </c>
      <c r="C1879" s="1">
        <v>132527.8</v>
      </c>
      <c r="D1879" s="1">
        <v>135681</v>
      </c>
    </row>
    <row r="1880" spans="1:4">
      <c r="A1880" s="1">
        <v>14.60207</v>
      </c>
      <c r="B1880" s="1">
        <v>153421.5</v>
      </c>
      <c r="C1880" s="1">
        <v>134211</v>
      </c>
      <c r="D1880" s="1">
        <v>137184.8</v>
      </c>
    </row>
    <row r="1881" spans="1:4">
      <c r="A1881" s="1">
        <v>14.60825</v>
      </c>
      <c r="B1881" s="1">
        <v>157967.9</v>
      </c>
      <c r="C1881" s="1">
        <v>137375.6</v>
      </c>
      <c r="D1881" s="1">
        <v>139971.6</v>
      </c>
    </row>
    <row r="1882" spans="1:4">
      <c r="A1882" s="1">
        <v>14.61443</v>
      </c>
      <c r="B1882" s="1">
        <v>164542</v>
      </c>
      <c r="C1882" s="1">
        <v>142313.7</v>
      </c>
      <c r="D1882" s="1">
        <v>144392.6</v>
      </c>
    </row>
    <row r="1883" spans="1:4">
      <c r="A1883" s="1">
        <v>14.62062</v>
      </c>
      <c r="B1883" s="1">
        <v>171913</v>
      </c>
      <c r="C1883" s="1">
        <v>148108.5</v>
      </c>
      <c r="D1883" s="1">
        <v>149851.1</v>
      </c>
    </row>
    <row r="1884" spans="1:4">
      <c r="A1884" s="1">
        <v>14.6268</v>
      </c>
      <c r="B1884" s="1">
        <v>176519.9</v>
      </c>
      <c r="C1884" s="1">
        <v>151970.6</v>
      </c>
      <c r="D1884" s="1">
        <v>153824.6</v>
      </c>
    </row>
    <row r="1885" spans="1:4">
      <c r="A1885" s="1">
        <v>14.633</v>
      </c>
      <c r="B1885" s="1">
        <v>175724.1</v>
      </c>
      <c r="C1885" s="1">
        <v>151964</v>
      </c>
      <c r="D1885" s="1">
        <v>153788.4</v>
      </c>
    </row>
    <row r="1886" spans="1:4">
      <c r="A1886" s="1">
        <v>14.63918</v>
      </c>
      <c r="B1886" s="1">
        <v>171016.8</v>
      </c>
      <c r="C1886" s="1">
        <v>148948</v>
      </c>
      <c r="D1886" s="1">
        <v>150363.2</v>
      </c>
    </row>
    <row r="1887" spans="1:4">
      <c r="A1887" s="1">
        <v>14.64537</v>
      </c>
      <c r="B1887" s="1">
        <v>166286</v>
      </c>
      <c r="C1887" s="1">
        <v>145419.9</v>
      </c>
      <c r="D1887" s="1">
        <v>146511.1</v>
      </c>
    </row>
    <row r="1888" spans="1:4">
      <c r="A1888" s="1">
        <v>14.65155</v>
      </c>
      <c r="B1888" s="1">
        <v>163944.1</v>
      </c>
      <c r="C1888" s="1">
        <v>143431.4</v>
      </c>
      <c r="D1888" s="1">
        <v>144128.8</v>
      </c>
    </row>
    <row r="1889" spans="1:4">
      <c r="A1889" s="1">
        <v>14.65773</v>
      </c>
      <c r="B1889" s="1">
        <v>163848.5</v>
      </c>
      <c r="C1889" s="1">
        <v>143417.2</v>
      </c>
      <c r="D1889" s="1">
        <v>143456.9</v>
      </c>
    </row>
    <row r="1890" spans="1:4">
      <c r="A1890" s="1">
        <v>14.66392</v>
      </c>
      <c r="B1890" s="1">
        <v>165127.5</v>
      </c>
      <c r="C1890" s="1">
        <v>144593.8</v>
      </c>
      <c r="D1890" s="1">
        <v>143700.8</v>
      </c>
    </row>
    <row r="1891" spans="1:4">
      <c r="A1891" s="1">
        <v>14.6701</v>
      </c>
      <c r="B1891" s="1">
        <v>171111.7</v>
      </c>
      <c r="C1891" s="1">
        <v>148315.4</v>
      </c>
      <c r="D1891" s="1">
        <v>145178.3</v>
      </c>
    </row>
    <row r="1892" spans="1:4">
      <c r="A1892" s="1">
        <v>14.67628</v>
      </c>
      <c r="B1892" s="1">
        <v>196328.8</v>
      </c>
      <c r="C1892" s="1">
        <v>163812.5</v>
      </c>
      <c r="D1892" s="1">
        <v>152439.6</v>
      </c>
    </row>
    <row r="1893" spans="1:4">
      <c r="A1893" s="1">
        <v>14.68247</v>
      </c>
      <c r="B1893" s="1">
        <v>265962</v>
      </c>
      <c r="C1893" s="1">
        <v>207870.7</v>
      </c>
      <c r="D1893" s="1">
        <v>174183.2</v>
      </c>
    </row>
    <row r="1894" spans="1:4">
      <c r="A1894" s="1">
        <v>14.68865</v>
      </c>
      <c r="B1894" s="1">
        <v>393812.9</v>
      </c>
      <c r="C1894" s="1">
        <v>290168.7</v>
      </c>
      <c r="D1894" s="1">
        <v>215828.9</v>
      </c>
    </row>
    <row r="1895" spans="1:4">
      <c r="A1895" s="1">
        <v>14.69485</v>
      </c>
      <c r="B1895" s="1">
        <v>543305</v>
      </c>
      <c r="C1895" s="1">
        <v>390191.4</v>
      </c>
      <c r="D1895" s="1">
        <v>266691.7</v>
      </c>
    </row>
    <row r="1896" spans="1:4">
      <c r="A1896" s="1">
        <v>14.70103</v>
      </c>
      <c r="B1896" s="1">
        <v>630286.4</v>
      </c>
      <c r="C1896" s="1">
        <v>456269.1</v>
      </c>
      <c r="D1896" s="1">
        <v>299655.1</v>
      </c>
    </row>
    <row r="1897" spans="1:4">
      <c r="A1897" s="1">
        <v>14.70722</v>
      </c>
      <c r="B1897" s="1">
        <v>600801.4</v>
      </c>
      <c r="C1897" s="1">
        <v>446251</v>
      </c>
      <c r="D1897" s="1">
        <v>294129</v>
      </c>
    </row>
    <row r="1898" spans="1:4">
      <c r="A1898" s="1">
        <v>14.7134</v>
      </c>
      <c r="B1898" s="1">
        <v>485109.7</v>
      </c>
      <c r="C1898" s="1">
        <v>371233.3</v>
      </c>
      <c r="D1898" s="1">
        <v>257147</v>
      </c>
    </row>
    <row r="1899" spans="1:4">
      <c r="A1899" s="1">
        <v>14.71958</v>
      </c>
      <c r="B1899" s="1">
        <v>356970.2</v>
      </c>
      <c r="C1899" s="1">
        <v>282210.4</v>
      </c>
      <c r="D1899" s="1">
        <v>214287.8</v>
      </c>
    </row>
    <row r="1900" spans="1:4">
      <c r="A1900" s="1">
        <v>14.72577</v>
      </c>
      <c r="B1900" s="1">
        <v>266246.9</v>
      </c>
      <c r="C1900" s="1">
        <v>217820.3</v>
      </c>
      <c r="D1900" s="1">
        <v>182986.2</v>
      </c>
    </row>
    <row r="1901" spans="1:4">
      <c r="A1901" s="1">
        <v>14.73195</v>
      </c>
      <c r="B1901" s="1">
        <v>217727.7</v>
      </c>
      <c r="C1901" s="1">
        <v>183268.7</v>
      </c>
      <c r="D1901" s="1">
        <v>164778.2</v>
      </c>
    </row>
    <row r="1902" spans="1:4">
      <c r="A1902" s="1">
        <v>14.73813</v>
      </c>
      <c r="B1902" s="1">
        <v>195364.5</v>
      </c>
      <c r="C1902" s="1">
        <v>166980.1</v>
      </c>
      <c r="D1902" s="1">
        <v>155257.7</v>
      </c>
    </row>
    <row r="1903" spans="1:4">
      <c r="A1903" s="1">
        <v>14.74432</v>
      </c>
      <c r="B1903" s="1">
        <v>185429.9</v>
      </c>
      <c r="C1903" s="1">
        <v>159374.7</v>
      </c>
      <c r="D1903" s="1">
        <v>150877</v>
      </c>
    </row>
    <row r="1904" spans="1:4">
      <c r="A1904" s="1">
        <v>14.7505</v>
      </c>
      <c r="B1904" s="1">
        <v>180863.8</v>
      </c>
      <c r="C1904" s="1">
        <v>156219.2</v>
      </c>
      <c r="D1904" s="1">
        <v>149266.5</v>
      </c>
    </row>
    <row r="1905" spans="1:4">
      <c r="A1905" s="1">
        <v>14.75668</v>
      </c>
      <c r="B1905" s="1">
        <v>178518</v>
      </c>
      <c r="C1905" s="1">
        <v>154913</v>
      </c>
      <c r="D1905" s="1">
        <v>149070.7</v>
      </c>
    </row>
    <row r="1906" spans="1:4">
      <c r="A1906" s="1">
        <v>14.76288</v>
      </c>
      <c r="B1906" s="1">
        <v>176719.5</v>
      </c>
      <c r="C1906" s="1">
        <v>153661.8</v>
      </c>
      <c r="D1906" s="1">
        <v>149005.8</v>
      </c>
    </row>
    <row r="1907" spans="1:4">
      <c r="A1907" s="1">
        <v>14.76907</v>
      </c>
      <c r="B1907" s="1">
        <v>174658.5</v>
      </c>
      <c r="C1907" s="1">
        <v>152018.2</v>
      </c>
      <c r="D1907" s="1">
        <v>148306</v>
      </c>
    </row>
    <row r="1908" spans="1:4">
      <c r="A1908" s="1">
        <v>14.77525</v>
      </c>
      <c r="B1908" s="1">
        <v>172680.3</v>
      </c>
      <c r="C1908" s="1">
        <v>150573.7</v>
      </c>
      <c r="D1908" s="1">
        <v>147394.7</v>
      </c>
    </row>
    <row r="1909" spans="1:4">
      <c r="A1909" s="1">
        <v>14.78143</v>
      </c>
      <c r="B1909" s="1">
        <v>171369.3</v>
      </c>
      <c r="C1909" s="1">
        <v>149405.5</v>
      </c>
      <c r="D1909" s="1">
        <v>146687.2</v>
      </c>
    </row>
    <row r="1910" spans="1:4">
      <c r="A1910" s="1">
        <v>14.78762</v>
      </c>
      <c r="B1910" s="1">
        <v>170583.5</v>
      </c>
      <c r="C1910" s="1">
        <v>148237.9</v>
      </c>
      <c r="D1910" s="1">
        <v>146247.8</v>
      </c>
    </row>
    <row r="1911" spans="1:4">
      <c r="A1911" s="1">
        <v>14.7938</v>
      </c>
      <c r="B1911" s="1">
        <v>169718.6</v>
      </c>
      <c r="C1911" s="1">
        <v>147368.2</v>
      </c>
      <c r="D1911" s="1">
        <v>146108.1</v>
      </c>
    </row>
    <row r="1912" spans="1:4">
      <c r="A1912" s="1">
        <v>14.79998</v>
      </c>
      <c r="B1912" s="1">
        <v>169267.4</v>
      </c>
      <c r="C1912" s="1">
        <v>146912.3</v>
      </c>
      <c r="D1912" s="1">
        <v>146418.1</v>
      </c>
    </row>
    <row r="1913" spans="1:4">
      <c r="A1913" s="1">
        <v>14.80617</v>
      </c>
      <c r="B1913" s="1">
        <v>169869.2</v>
      </c>
      <c r="C1913" s="1">
        <v>147421.7</v>
      </c>
      <c r="D1913" s="1">
        <v>147473.4</v>
      </c>
    </row>
    <row r="1914" spans="1:4">
      <c r="A1914" s="1">
        <v>14.81235</v>
      </c>
      <c r="B1914" s="1">
        <v>171800</v>
      </c>
      <c r="C1914" s="1">
        <v>149794</v>
      </c>
      <c r="D1914" s="1">
        <v>149308.3</v>
      </c>
    </row>
    <row r="1915" spans="1:4">
      <c r="A1915" s="1">
        <v>14.81853</v>
      </c>
      <c r="B1915" s="1">
        <v>175648.9</v>
      </c>
      <c r="C1915" s="1">
        <v>154150.7</v>
      </c>
      <c r="D1915" s="1">
        <v>152473.9</v>
      </c>
    </row>
    <row r="1916" spans="1:4">
      <c r="A1916" s="1">
        <v>14.82473</v>
      </c>
      <c r="B1916" s="1">
        <v>182662.1</v>
      </c>
      <c r="C1916" s="1">
        <v>160861.8</v>
      </c>
      <c r="D1916" s="1">
        <v>158637.7</v>
      </c>
    </row>
    <row r="1917" spans="1:4">
      <c r="A1917" s="1">
        <v>14.83092</v>
      </c>
      <c r="B1917" s="1">
        <v>194460</v>
      </c>
      <c r="C1917" s="1">
        <v>171744</v>
      </c>
      <c r="D1917" s="1">
        <v>169730.4</v>
      </c>
    </row>
    <row r="1918" spans="1:4">
      <c r="A1918" s="1">
        <v>14.8371</v>
      </c>
      <c r="B1918" s="1">
        <v>210874.3</v>
      </c>
      <c r="C1918" s="1">
        <v>186994.8</v>
      </c>
      <c r="D1918" s="1">
        <v>185543.3</v>
      </c>
    </row>
    <row r="1919" spans="1:4">
      <c r="A1919" s="1">
        <v>14.84328</v>
      </c>
      <c r="B1919" s="1">
        <v>227055.6</v>
      </c>
      <c r="C1919" s="1">
        <v>201853.9</v>
      </c>
      <c r="D1919" s="1">
        <v>200608.7</v>
      </c>
    </row>
    <row r="1920" spans="1:4">
      <c r="A1920" s="1">
        <v>14.84947</v>
      </c>
      <c r="B1920" s="1">
        <v>234566.2</v>
      </c>
      <c r="C1920" s="1">
        <v>209063.8</v>
      </c>
      <c r="D1920" s="1">
        <v>206711.3</v>
      </c>
    </row>
    <row r="1921" spans="1:4">
      <c r="A1921" s="1">
        <v>14.85565</v>
      </c>
      <c r="B1921" s="1">
        <v>229147.5</v>
      </c>
      <c r="C1921" s="1">
        <v>204985.2</v>
      </c>
      <c r="D1921" s="1">
        <v>201278.6</v>
      </c>
    </row>
    <row r="1922" spans="1:4">
      <c r="A1922" s="1">
        <v>14.86183</v>
      </c>
      <c r="B1922" s="1">
        <v>215556.1</v>
      </c>
      <c r="C1922" s="1">
        <v>193234.9</v>
      </c>
      <c r="D1922" s="1">
        <v>189575</v>
      </c>
    </row>
    <row r="1923" spans="1:4">
      <c r="A1923" s="1">
        <v>14.86802</v>
      </c>
      <c r="B1923" s="1">
        <v>202383.4</v>
      </c>
      <c r="C1923" s="1">
        <v>180849.3</v>
      </c>
      <c r="D1923" s="1">
        <v>178240</v>
      </c>
    </row>
    <row r="1924" spans="1:4">
      <c r="A1924" s="1">
        <v>14.8742</v>
      </c>
      <c r="B1924" s="1">
        <v>195322.3</v>
      </c>
      <c r="C1924" s="1">
        <v>173119.1</v>
      </c>
      <c r="D1924" s="1">
        <v>171026.7</v>
      </c>
    </row>
    <row r="1925" spans="1:4">
      <c r="A1925" s="1">
        <v>14.88038</v>
      </c>
      <c r="B1925" s="1">
        <v>194511.6</v>
      </c>
      <c r="C1925" s="1">
        <v>170824</v>
      </c>
      <c r="D1925" s="1">
        <v>168519.3</v>
      </c>
    </row>
    <row r="1926" spans="1:4">
      <c r="A1926" s="1">
        <v>14.88658</v>
      </c>
      <c r="B1926" s="1">
        <v>196326.9</v>
      </c>
      <c r="C1926" s="1">
        <v>171742.3</v>
      </c>
      <c r="D1926" s="1">
        <v>168595.4</v>
      </c>
    </row>
    <row r="1927" spans="1:4">
      <c r="A1927" s="1">
        <v>14.89277</v>
      </c>
      <c r="B1927" s="1">
        <v>197175.8</v>
      </c>
      <c r="C1927" s="1">
        <v>172841.3</v>
      </c>
      <c r="D1927" s="1">
        <v>168676.1</v>
      </c>
    </row>
    <row r="1928" spans="1:4">
      <c r="A1928" s="1">
        <v>14.89895</v>
      </c>
      <c r="B1928" s="1">
        <v>195147.8</v>
      </c>
      <c r="C1928" s="1">
        <v>171860.7</v>
      </c>
      <c r="D1928" s="1">
        <v>167394.3</v>
      </c>
    </row>
    <row r="1929" spans="1:4">
      <c r="A1929" s="1">
        <v>14.90513</v>
      </c>
      <c r="B1929" s="1">
        <v>190692.6</v>
      </c>
      <c r="C1929" s="1">
        <v>168289.8</v>
      </c>
      <c r="D1929" s="1">
        <v>164488.2</v>
      </c>
    </row>
    <row r="1930" spans="1:4">
      <c r="A1930" s="1">
        <v>14.91132</v>
      </c>
      <c r="B1930" s="1">
        <v>186134.5</v>
      </c>
      <c r="C1930" s="1">
        <v>163796.5</v>
      </c>
      <c r="D1930" s="1">
        <v>161317.9</v>
      </c>
    </row>
    <row r="1931" spans="1:4">
      <c r="A1931" s="1">
        <v>14.9175</v>
      </c>
      <c r="B1931" s="1">
        <v>184072.5</v>
      </c>
      <c r="C1931" s="1">
        <v>161275.8</v>
      </c>
      <c r="D1931" s="1">
        <v>159824.7</v>
      </c>
    </row>
    <row r="1932" spans="1:4">
      <c r="A1932" s="1">
        <v>14.92368</v>
      </c>
      <c r="B1932" s="1">
        <v>185440</v>
      </c>
      <c r="C1932" s="1">
        <v>161837.3</v>
      </c>
      <c r="D1932" s="1">
        <v>160633.3</v>
      </c>
    </row>
    <row r="1933" spans="1:4">
      <c r="A1933" s="1">
        <v>14.92987</v>
      </c>
      <c r="B1933" s="1">
        <v>188897.3</v>
      </c>
      <c r="C1933" s="1">
        <v>164374.4</v>
      </c>
      <c r="D1933" s="1">
        <v>162754</v>
      </c>
    </row>
    <row r="1934" spans="1:4">
      <c r="A1934" s="1">
        <v>14.93605</v>
      </c>
      <c r="B1934" s="1">
        <v>191783.4</v>
      </c>
      <c r="C1934" s="1">
        <v>167003.7</v>
      </c>
      <c r="D1934" s="1">
        <v>164496.6</v>
      </c>
    </row>
    <row r="1935" spans="1:4">
      <c r="A1935" s="1">
        <v>14.94223</v>
      </c>
      <c r="B1935" s="1">
        <v>192726.5</v>
      </c>
      <c r="C1935" s="1">
        <v>168190.5</v>
      </c>
      <c r="D1935" s="1">
        <v>165119.2</v>
      </c>
    </row>
    <row r="1936" spans="1:4">
      <c r="A1936" s="1">
        <v>14.94843</v>
      </c>
      <c r="B1936" s="1">
        <v>192213.6</v>
      </c>
      <c r="C1936" s="1">
        <v>168448.3</v>
      </c>
      <c r="D1936" s="1">
        <v>165067.7</v>
      </c>
    </row>
    <row r="1937" spans="1:4">
      <c r="A1937" s="1">
        <v>14.95462</v>
      </c>
      <c r="B1937" s="1">
        <v>191174.7</v>
      </c>
      <c r="C1937" s="1">
        <v>168716.2</v>
      </c>
      <c r="D1937" s="1">
        <v>164929.9</v>
      </c>
    </row>
    <row r="1938" spans="1:4">
      <c r="A1938" s="1">
        <v>14.9608</v>
      </c>
      <c r="B1938" s="1">
        <v>190204.2</v>
      </c>
      <c r="C1938" s="1">
        <v>168952.2</v>
      </c>
      <c r="D1938" s="1">
        <v>164798.9</v>
      </c>
    </row>
    <row r="1939" spans="1:4">
      <c r="A1939" s="1">
        <v>14.96698</v>
      </c>
      <c r="B1939" s="1">
        <v>189270.3</v>
      </c>
      <c r="C1939" s="1">
        <v>168643.7</v>
      </c>
      <c r="D1939" s="1">
        <v>164459.4</v>
      </c>
    </row>
    <row r="1940" spans="1:4">
      <c r="A1940" s="1">
        <v>14.97317</v>
      </c>
      <c r="B1940" s="1">
        <v>187934.1</v>
      </c>
      <c r="C1940" s="1">
        <v>167716.7</v>
      </c>
      <c r="D1940" s="1">
        <v>163740.4</v>
      </c>
    </row>
    <row r="1941" spans="1:4">
      <c r="A1941" s="1">
        <v>14.97935</v>
      </c>
      <c r="B1941" s="1">
        <v>186206.4</v>
      </c>
      <c r="C1941" s="1">
        <v>166185.5</v>
      </c>
      <c r="D1941" s="1">
        <v>162989.9</v>
      </c>
    </row>
    <row r="1942" spans="1:4">
      <c r="A1942" s="1">
        <v>14.98553</v>
      </c>
      <c r="B1942" s="1">
        <v>185272.4</v>
      </c>
      <c r="C1942" s="1">
        <v>164388</v>
      </c>
      <c r="D1942" s="1">
        <v>162707.2</v>
      </c>
    </row>
    <row r="1943" spans="1:4">
      <c r="A1943" s="1">
        <v>14.99172</v>
      </c>
      <c r="B1943" s="1">
        <v>186337.2</v>
      </c>
      <c r="C1943" s="1">
        <v>164007.2</v>
      </c>
      <c r="D1943" s="1">
        <v>163669.6</v>
      </c>
    </row>
    <row r="1944" spans="1:4">
      <c r="A1944" s="1">
        <v>14.9979</v>
      </c>
      <c r="B1944" s="1">
        <v>190166.7</v>
      </c>
      <c r="C1944" s="1">
        <v>166665</v>
      </c>
      <c r="D1944" s="1">
        <v>166251.5</v>
      </c>
    </row>
    <row r="1945" spans="1:4">
      <c r="A1945" s="1">
        <v>15.00408</v>
      </c>
      <c r="B1945" s="1">
        <v>197068.2</v>
      </c>
      <c r="C1945" s="1">
        <v>172325.8</v>
      </c>
      <c r="D1945" s="1">
        <v>170538</v>
      </c>
    </row>
    <row r="1946" spans="1:4">
      <c r="A1946" s="1">
        <v>15.01027</v>
      </c>
      <c r="B1946" s="1">
        <v>205752.9</v>
      </c>
      <c r="C1946" s="1">
        <v>179312.7</v>
      </c>
      <c r="D1946" s="1">
        <v>175565.5</v>
      </c>
    </row>
    <row r="1947" spans="1:4">
      <c r="A1947" s="1">
        <v>15.01647</v>
      </c>
      <c r="B1947" s="1">
        <v>212459.5</v>
      </c>
      <c r="C1947" s="1">
        <v>184321.5</v>
      </c>
      <c r="D1947" s="1">
        <v>179280.3</v>
      </c>
    </row>
    <row r="1948" spans="1:4">
      <c r="A1948" s="1">
        <v>15.02265</v>
      </c>
      <c r="B1948" s="1">
        <v>213543.6</v>
      </c>
      <c r="C1948" s="1">
        <v>184818.4</v>
      </c>
      <c r="D1948" s="1">
        <v>179763.4</v>
      </c>
    </row>
    <row r="1949" spans="1:4">
      <c r="A1949" s="1">
        <v>15.02883</v>
      </c>
      <c r="B1949" s="1">
        <v>208592.4</v>
      </c>
      <c r="C1949" s="1">
        <v>180912.5</v>
      </c>
      <c r="D1949" s="1">
        <v>176659</v>
      </c>
    </row>
    <row r="1950" spans="1:4">
      <c r="A1950" s="1">
        <v>15.03502</v>
      </c>
      <c r="B1950" s="1">
        <v>200998.8</v>
      </c>
      <c r="C1950" s="1">
        <v>174429.9</v>
      </c>
      <c r="D1950" s="1">
        <v>171647.4</v>
      </c>
    </row>
    <row r="1951" spans="1:4">
      <c r="A1951" s="1">
        <v>15.0412</v>
      </c>
      <c r="B1951" s="1">
        <v>194170.7</v>
      </c>
      <c r="C1951" s="1">
        <v>167611.5</v>
      </c>
      <c r="D1951" s="1">
        <v>166938.7</v>
      </c>
    </row>
    <row r="1952" spans="1:4">
      <c r="A1952" s="1">
        <v>15.04738</v>
      </c>
      <c r="B1952" s="1">
        <v>189500.3</v>
      </c>
      <c r="C1952" s="1">
        <v>162740.8</v>
      </c>
      <c r="D1952" s="1">
        <v>163675</v>
      </c>
    </row>
    <row r="1953" spans="1:4">
      <c r="A1953" s="1">
        <v>15.05357</v>
      </c>
      <c r="B1953" s="1">
        <v>188071.3</v>
      </c>
      <c r="C1953" s="1">
        <v>161459.9</v>
      </c>
      <c r="D1953" s="1">
        <v>162402.3</v>
      </c>
    </row>
    <row r="1954" spans="1:4">
      <c r="A1954" s="1">
        <v>15.05975</v>
      </c>
      <c r="B1954" s="1">
        <v>189742</v>
      </c>
      <c r="C1954" s="1">
        <v>163972</v>
      </c>
      <c r="D1954" s="1">
        <v>163343.6</v>
      </c>
    </row>
    <row r="1955" spans="1:4">
      <c r="A1955" s="1">
        <v>15.06593</v>
      </c>
      <c r="B1955" s="1">
        <v>192795.4</v>
      </c>
      <c r="C1955" s="1">
        <v>168405.8</v>
      </c>
      <c r="D1955" s="1">
        <v>165594.5</v>
      </c>
    </row>
    <row r="1956" spans="1:4">
      <c r="A1956" s="1">
        <v>15.07212</v>
      </c>
      <c r="B1956" s="1">
        <v>195336</v>
      </c>
      <c r="C1956" s="1">
        <v>171581</v>
      </c>
      <c r="D1956" s="1">
        <v>167507.2</v>
      </c>
    </row>
    <row r="1957" spans="1:4">
      <c r="A1957" s="1">
        <v>15.07832</v>
      </c>
      <c r="B1957" s="1">
        <v>195995.7</v>
      </c>
      <c r="C1957" s="1">
        <v>171891.2</v>
      </c>
      <c r="D1957" s="1">
        <v>168303</v>
      </c>
    </row>
    <row r="1958" spans="1:4">
      <c r="A1958" s="1">
        <v>15.0845</v>
      </c>
      <c r="B1958" s="1">
        <v>194767.7</v>
      </c>
      <c r="C1958" s="1">
        <v>170469.3</v>
      </c>
      <c r="D1958" s="1">
        <v>168003.4</v>
      </c>
    </row>
    <row r="1959" spans="1:4">
      <c r="A1959" s="1">
        <v>15.09068</v>
      </c>
      <c r="B1959" s="1">
        <v>193023.1</v>
      </c>
      <c r="C1959" s="1">
        <v>169147.5</v>
      </c>
      <c r="D1959" s="1">
        <v>167319</v>
      </c>
    </row>
    <row r="1960" spans="1:4">
      <c r="A1960" s="1">
        <v>15.09687</v>
      </c>
      <c r="B1960" s="1">
        <v>191842.5</v>
      </c>
      <c r="C1960" s="1">
        <v>168374.8</v>
      </c>
      <c r="D1960" s="1">
        <v>167075.9</v>
      </c>
    </row>
    <row r="1961" spans="1:4">
      <c r="A1961" s="1">
        <v>15.10305</v>
      </c>
      <c r="B1961" s="1">
        <v>191271.1</v>
      </c>
      <c r="C1961" s="1">
        <v>168059.7</v>
      </c>
      <c r="D1961" s="1">
        <v>167909.1</v>
      </c>
    </row>
    <row r="1962" spans="1:4">
      <c r="A1962" s="1">
        <v>15.10923</v>
      </c>
      <c r="B1962" s="1">
        <v>191746.8</v>
      </c>
      <c r="C1962" s="1">
        <v>168915.6</v>
      </c>
      <c r="D1962" s="1">
        <v>170499.4</v>
      </c>
    </row>
    <row r="1963" spans="1:4">
      <c r="A1963" s="1">
        <v>15.11542</v>
      </c>
      <c r="B1963" s="1">
        <v>194043.4</v>
      </c>
      <c r="C1963" s="1">
        <v>171640</v>
      </c>
      <c r="D1963" s="1">
        <v>174576.2</v>
      </c>
    </row>
    <row r="1964" spans="1:4">
      <c r="A1964" s="1">
        <v>15.1216</v>
      </c>
      <c r="B1964" s="1">
        <v>197488.2</v>
      </c>
      <c r="C1964" s="1">
        <v>175429.1</v>
      </c>
      <c r="D1964" s="1">
        <v>178966.4</v>
      </c>
    </row>
    <row r="1965" spans="1:4">
      <c r="A1965" s="1">
        <v>15.12778</v>
      </c>
      <c r="B1965" s="1">
        <v>199970.8</v>
      </c>
      <c r="C1965" s="1">
        <v>178505.9</v>
      </c>
      <c r="D1965" s="1">
        <v>182467.3</v>
      </c>
    </row>
    <row r="1966" spans="1:4">
      <c r="A1966" s="1">
        <v>15.13397</v>
      </c>
      <c r="B1966" s="1">
        <v>201042.4</v>
      </c>
      <c r="C1966" s="1">
        <v>179839.3</v>
      </c>
      <c r="D1966" s="1">
        <v>184146.4</v>
      </c>
    </row>
    <row r="1967" spans="1:4">
      <c r="A1967" s="1">
        <v>15.14017</v>
      </c>
      <c r="B1967" s="1">
        <v>201116.9</v>
      </c>
      <c r="C1967" s="1">
        <v>179698.5</v>
      </c>
      <c r="D1967" s="1">
        <v>183899.8</v>
      </c>
    </row>
    <row r="1968" spans="1:4">
      <c r="A1968" s="1">
        <v>15.14635</v>
      </c>
      <c r="B1968" s="1">
        <v>200691.1</v>
      </c>
      <c r="C1968" s="1">
        <v>179081.6</v>
      </c>
      <c r="D1968" s="1">
        <v>182593.6</v>
      </c>
    </row>
    <row r="1969" spans="1:4">
      <c r="A1969" s="1">
        <v>15.15253</v>
      </c>
      <c r="B1969" s="1">
        <v>200222.3</v>
      </c>
      <c r="C1969" s="1">
        <v>178240.9</v>
      </c>
      <c r="D1969" s="1">
        <v>180726.6</v>
      </c>
    </row>
    <row r="1970" spans="1:4">
      <c r="A1970" s="1">
        <v>15.15872</v>
      </c>
      <c r="B1970" s="1">
        <v>199232.8</v>
      </c>
      <c r="C1970" s="1">
        <v>176571.5</v>
      </c>
      <c r="D1970" s="1">
        <v>178433.8</v>
      </c>
    </row>
    <row r="1971" spans="1:4">
      <c r="A1971" s="1">
        <v>15.1649</v>
      </c>
      <c r="B1971" s="1">
        <v>196882.6</v>
      </c>
      <c r="C1971" s="1">
        <v>174076.4</v>
      </c>
      <c r="D1971" s="1">
        <v>175619.3</v>
      </c>
    </row>
    <row r="1972" spans="1:4">
      <c r="A1972" s="1">
        <v>15.17108</v>
      </c>
      <c r="B1972" s="1">
        <v>193019.1</v>
      </c>
      <c r="C1972" s="1">
        <v>170828.9</v>
      </c>
      <c r="D1972" s="1">
        <v>172229.1</v>
      </c>
    </row>
    <row r="1973" spans="1:4">
      <c r="A1973" s="1">
        <v>15.17727</v>
      </c>
      <c r="B1973" s="1">
        <v>188663</v>
      </c>
      <c r="C1973" s="1">
        <v>167186.7</v>
      </c>
      <c r="D1973" s="1">
        <v>168858.3</v>
      </c>
    </row>
    <row r="1974" spans="1:4">
      <c r="A1974" s="1">
        <v>15.18345</v>
      </c>
      <c r="B1974" s="1">
        <v>185523.1</v>
      </c>
      <c r="C1974" s="1">
        <v>164501.3</v>
      </c>
      <c r="D1974" s="1">
        <v>166690.6</v>
      </c>
    </row>
    <row r="1975" spans="1:4">
      <c r="A1975" s="1">
        <v>15.18963</v>
      </c>
      <c r="B1975" s="1">
        <v>184959.2</v>
      </c>
      <c r="C1975" s="1">
        <v>163469.8</v>
      </c>
      <c r="D1975" s="1">
        <v>166094.2</v>
      </c>
    </row>
    <row r="1976" spans="1:4">
      <c r="A1976" s="1">
        <v>15.19582</v>
      </c>
      <c r="B1976" s="1">
        <v>186171.8</v>
      </c>
      <c r="C1976" s="1">
        <v>163782</v>
      </c>
      <c r="D1976" s="1">
        <v>166651.9</v>
      </c>
    </row>
    <row r="1977" spans="1:4">
      <c r="A1977" s="1">
        <v>15.20202</v>
      </c>
      <c r="B1977" s="1">
        <v>187328</v>
      </c>
      <c r="C1977" s="1">
        <v>164730.5</v>
      </c>
      <c r="D1977" s="1">
        <v>167750.5</v>
      </c>
    </row>
    <row r="1978" spans="1:4">
      <c r="A1978" s="1">
        <v>15.2082</v>
      </c>
      <c r="B1978" s="1">
        <v>188014.7</v>
      </c>
      <c r="C1978" s="1">
        <v>165613.3</v>
      </c>
      <c r="D1978" s="1">
        <v>169028.8</v>
      </c>
    </row>
    <row r="1979" spans="1:4">
      <c r="A1979" s="1">
        <v>15.21438</v>
      </c>
      <c r="B1979" s="1">
        <v>188524.7</v>
      </c>
      <c r="C1979" s="1">
        <v>166317.9</v>
      </c>
      <c r="D1979" s="1">
        <v>170573.6</v>
      </c>
    </row>
    <row r="1980" spans="1:4">
      <c r="A1980" s="1">
        <v>15.22057</v>
      </c>
      <c r="B1980" s="1">
        <v>188710.3</v>
      </c>
      <c r="C1980" s="1">
        <v>166580.4</v>
      </c>
      <c r="D1980" s="1">
        <v>172065.6</v>
      </c>
    </row>
    <row r="1981" spans="1:4">
      <c r="A1981" s="1">
        <v>15.22675</v>
      </c>
      <c r="B1981" s="1">
        <v>187815.6</v>
      </c>
      <c r="C1981" s="1">
        <v>165974.6</v>
      </c>
      <c r="D1981" s="1">
        <v>172856</v>
      </c>
    </row>
    <row r="1982" spans="1:4">
      <c r="A1982" s="1">
        <v>15.23293</v>
      </c>
      <c r="B1982" s="1">
        <v>185534.7</v>
      </c>
      <c r="C1982" s="1">
        <v>164284.9</v>
      </c>
      <c r="D1982" s="1">
        <v>172720.4</v>
      </c>
    </row>
    <row r="1983" spans="1:4">
      <c r="A1983" s="1">
        <v>15.23912</v>
      </c>
      <c r="B1983" s="1">
        <v>182732.3</v>
      </c>
      <c r="C1983" s="1">
        <v>161747.3</v>
      </c>
      <c r="D1983" s="1">
        <v>171940.7</v>
      </c>
    </row>
    <row r="1984" spans="1:4">
      <c r="A1984" s="1">
        <v>15.2453</v>
      </c>
      <c r="B1984" s="1">
        <v>180170.9</v>
      </c>
      <c r="C1984" s="1">
        <v>158989</v>
      </c>
      <c r="D1984" s="1">
        <v>170812</v>
      </c>
    </row>
    <row r="1985" spans="1:4">
      <c r="A1985" s="1">
        <v>15.25148</v>
      </c>
      <c r="B1985" s="1">
        <v>178119.3</v>
      </c>
      <c r="C1985" s="1">
        <v>156546.2</v>
      </c>
      <c r="D1985" s="1">
        <v>169372.2</v>
      </c>
    </row>
    <row r="1986" spans="1:4">
      <c r="A1986" s="1">
        <v>15.25767</v>
      </c>
      <c r="B1986" s="1">
        <v>176672.9</v>
      </c>
      <c r="C1986" s="1">
        <v>154917.7</v>
      </c>
      <c r="D1986" s="1">
        <v>167570.3</v>
      </c>
    </row>
    <row r="1987" spans="1:4">
      <c r="A1987" s="1">
        <v>15.26385</v>
      </c>
      <c r="B1987" s="1">
        <v>175575.4</v>
      </c>
      <c r="C1987" s="1">
        <v>154183.9</v>
      </c>
      <c r="D1987" s="1">
        <v>165514.3</v>
      </c>
    </row>
    <row r="1988" spans="1:4">
      <c r="A1988" s="1">
        <v>15.27005</v>
      </c>
      <c r="B1988" s="1">
        <v>174998</v>
      </c>
      <c r="C1988" s="1">
        <v>154295.2</v>
      </c>
      <c r="D1988" s="1">
        <v>163886.8</v>
      </c>
    </row>
    <row r="1989" spans="1:4">
      <c r="A1989" s="1">
        <v>15.27623</v>
      </c>
      <c r="B1989" s="1">
        <v>174903.4</v>
      </c>
      <c r="C1989" s="1">
        <v>154872.8</v>
      </c>
      <c r="D1989" s="1">
        <v>163377.2</v>
      </c>
    </row>
    <row r="1990" spans="1:4">
      <c r="A1990" s="1">
        <v>15.28242</v>
      </c>
      <c r="B1990" s="1">
        <v>174613.4</v>
      </c>
      <c r="C1990" s="1">
        <v>155195.2</v>
      </c>
      <c r="D1990" s="1">
        <v>163416.8</v>
      </c>
    </row>
    <row r="1991" spans="1:4">
      <c r="A1991" s="1">
        <v>15.2886</v>
      </c>
      <c r="B1991" s="1">
        <v>173653.2</v>
      </c>
      <c r="C1991" s="1">
        <v>154557.9</v>
      </c>
      <c r="D1991" s="1">
        <v>163145.1</v>
      </c>
    </row>
    <row r="1992" spans="1:4">
      <c r="A1992" s="1">
        <v>15.29478</v>
      </c>
      <c r="B1992" s="1">
        <v>172011.9</v>
      </c>
      <c r="C1992" s="1">
        <v>152806.8</v>
      </c>
      <c r="D1992" s="1">
        <v>162283.9</v>
      </c>
    </row>
    <row r="1993" spans="1:4">
      <c r="A1993" s="1">
        <v>15.30097</v>
      </c>
      <c r="B1993" s="1">
        <v>169692.3</v>
      </c>
      <c r="C1993" s="1">
        <v>150407.4</v>
      </c>
      <c r="D1993" s="1">
        <v>160982.9</v>
      </c>
    </row>
    <row r="1994" spans="1:4">
      <c r="A1994" s="1">
        <v>15.30715</v>
      </c>
      <c r="B1994" s="1">
        <v>167432</v>
      </c>
      <c r="C1994" s="1">
        <v>148120.2</v>
      </c>
      <c r="D1994" s="1">
        <v>159750.6</v>
      </c>
    </row>
    <row r="1995" spans="1:4">
      <c r="A1995" s="1">
        <v>15.31333</v>
      </c>
      <c r="B1995" s="1">
        <v>166087.3</v>
      </c>
      <c r="C1995" s="1">
        <v>146667.6</v>
      </c>
      <c r="D1995" s="1">
        <v>159376.1</v>
      </c>
    </row>
    <row r="1996" spans="1:4">
      <c r="A1996" s="1">
        <v>15.31952</v>
      </c>
      <c r="B1996" s="1">
        <v>166471.8</v>
      </c>
      <c r="C1996" s="1">
        <v>146741</v>
      </c>
      <c r="D1996" s="1">
        <v>160441.6</v>
      </c>
    </row>
    <row r="1997" spans="1:4">
      <c r="A1997" s="1">
        <v>15.3257</v>
      </c>
      <c r="B1997" s="1">
        <v>168919</v>
      </c>
      <c r="C1997" s="1">
        <v>148837.2</v>
      </c>
      <c r="D1997" s="1">
        <v>162926.4</v>
      </c>
    </row>
    <row r="1998" spans="1:4">
      <c r="A1998" s="1">
        <v>15.3319</v>
      </c>
      <c r="B1998" s="1">
        <v>172263.7</v>
      </c>
      <c r="C1998" s="1">
        <v>151870.3</v>
      </c>
      <c r="D1998" s="1">
        <v>165837.7</v>
      </c>
    </row>
    <row r="1999" spans="1:4">
      <c r="A1999" s="1">
        <v>15.33808</v>
      </c>
      <c r="B1999" s="1">
        <v>173894</v>
      </c>
      <c r="C1999" s="1">
        <v>153617.5</v>
      </c>
      <c r="D1999" s="1">
        <v>167443.6</v>
      </c>
    </row>
    <row r="2000" spans="1:4">
      <c r="A2000" s="1">
        <v>15.34427</v>
      </c>
      <c r="B2000" s="1">
        <v>172296.4</v>
      </c>
      <c r="C2000" s="1">
        <v>152556.9</v>
      </c>
      <c r="D2000" s="1">
        <v>166464.5</v>
      </c>
    </row>
    <row r="2001" spans="1:4">
      <c r="A2001" s="1">
        <v>15.35045</v>
      </c>
      <c r="B2001" s="1">
        <v>168532.5</v>
      </c>
      <c r="C2001" s="1">
        <v>148911.3</v>
      </c>
      <c r="D2001" s="1">
        <v>163322.1</v>
      </c>
    </row>
    <row r="2002" spans="1:4">
      <c r="A2002" s="1">
        <v>15.35663</v>
      </c>
      <c r="B2002" s="1">
        <v>164031.5</v>
      </c>
      <c r="C2002" s="1">
        <v>144277.7</v>
      </c>
      <c r="D2002" s="1">
        <v>159746.9</v>
      </c>
    </row>
    <row r="2003" spans="1:4">
      <c r="A2003" s="1">
        <v>15.36282</v>
      </c>
      <c r="B2003" s="1">
        <v>159781.1</v>
      </c>
      <c r="C2003" s="1">
        <v>140165.9</v>
      </c>
      <c r="D2003" s="1">
        <v>156962.5</v>
      </c>
    </row>
    <row r="2004" spans="1:4">
      <c r="A2004" s="1">
        <v>15.369</v>
      </c>
      <c r="B2004" s="1">
        <v>156466</v>
      </c>
      <c r="C2004" s="1">
        <v>137087.5</v>
      </c>
      <c r="D2004" s="1">
        <v>155164.6</v>
      </c>
    </row>
    <row r="2005" spans="1:4">
      <c r="A2005" s="1">
        <v>15.37518</v>
      </c>
      <c r="B2005" s="1">
        <v>154292.4</v>
      </c>
      <c r="C2005" s="1">
        <v>135080.7</v>
      </c>
      <c r="D2005" s="1">
        <v>154265.8</v>
      </c>
    </row>
    <row r="2006" spans="1:4">
      <c r="A2006" s="1">
        <v>15.38137</v>
      </c>
      <c r="B2006" s="1">
        <v>153569.7</v>
      </c>
      <c r="C2006" s="1">
        <v>134294.1</v>
      </c>
      <c r="D2006" s="1">
        <v>154194.1</v>
      </c>
    </row>
    <row r="2007" spans="1:4">
      <c r="A2007" s="1">
        <v>15.38755</v>
      </c>
      <c r="B2007" s="1">
        <v>154320.5</v>
      </c>
      <c r="C2007" s="1">
        <v>134686.7</v>
      </c>
      <c r="D2007" s="1">
        <v>154625.7</v>
      </c>
    </row>
    <row r="2008" spans="1:4">
      <c r="A2008" s="1">
        <v>15.39375</v>
      </c>
      <c r="B2008" s="1">
        <v>155779.3</v>
      </c>
      <c r="C2008" s="1">
        <v>135784.4</v>
      </c>
      <c r="D2008" s="1">
        <v>154981.2</v>
      </c>
    </row>
    <row r="2009" spans="1:4">
      <c r="A2009" s="1">
        <v>15.39993</v>
      </c>
      <c r="B2009" s="1">
        <v>157057.9</v>
      </c>
      <c r="C2009" s="1">
        <v>137285.8</v>
      </c>
      <c r="D2009" s="1">
        <v>155115.5</v>
      </c>
    </row>
    <row r="2010" spans="1:4">
      <c r="A2010" s="1">
        <v>15.40612</v>
      </c>
      <c r="B2010" s="1">
        <v>158014.2</v>
      </c>
      <c r="C2010" s="1">
        <v>138850.4</v>
      </c>
      <c r="D2010" s="1">
        <v>155252.8</v>
      </c>
    </row>
    <row r="2011" spans="1:4">
      <c r="A2011" s="1">
        <v>15.4123</v>
      </c>
      <c r="B2011" s="1">
        <v>158555.8</v>
      </c>
      <c r="C2011" s="1">
        <v>139986.6</v>
      </c>
      <c r="D2011" s="1">
        <v>155592.1</v>
      </c>
    </row>
    <row r="2012" spans="1:4">
      <c r="A2012" s="1">
        <v>15.41848</v>
      </c>
      <c r="B2012" s="1">
        <v>158514.1</v>
      </c>
      <c r="C2012" s="1">
        <v>140372.4</v>
      </c>
      <c r="D2012" s="1">
        <v>156082.7</v>
      </c>
    </row>
    <row r="2013" spans="1:4">
      <c r="A2013" s="1">
        <v>15.42467</v>
      </c>
      <c r="B2013" s="1">
        <v>157643</v>
      </c>
      <c r="C2013" s="1">
        <v>139827.1</v>
      </c>
      <c r="D2013" s="1">
        <v>156181.5</v>
      </c>
    </row>
    <row r="2014" spans="1:4">
      <c r="A2014" s="1">
        <v>15.43085</v>
      </c>
      <c r="B2014" s="1">
        <v>155868</v>
      </c>
      <c r="C2014" s="1">
        <v>138495.4</v>
      </c>
      <c r="D2014" s="1">
        <v>155877.5</v>
      </c>
    </row>
    <row r="2015" spans="1:4">
      <c r="A2015" s="1">
        <v>15.43703</v>
      </c>
      <c r="B2015" s="1">
        <v>153711.2</v>
      </c>
      <c r="C2015" s="1">
        <v>136732.9</v>
      </c>
      <c r="D2015" s="1">
        <v>155533.3</v>
      </c>
    </row>
    <row r="2016" spans="1:4">
      <c r="A2016" s="1">
        <v>15.44322</v>
      </c>
      <c r="B2016" s="1">
        <v>151659.6</v>
      </c>
      <c r="C2016" s="1">
        <v>134971.2</v>
      </c>
      <c r="D2016" s="1">
        <v>155663.4</v>
      </c>
    </row>
    <row r="2017" spans="1:4">
      <c r="A2017" s="1">
        <v>15.4494</v>
      </c>
      <c r="B2017" s="1">
        <v>150596</v>
      </c>
      <c r="C2017" s="1">
        <v>133852.5</v>
      </c>
      <c r="D2017" s="1">
        <v>156382.9</v>
      </c>
    </row>
    <row r="2018" spans="1:4">
      <c r="A2018" s="1">
        <v>15.4556</v>
      </c>
      <c r="B2018" s="1">
        <v>150781.7</v>
      </c>
      <c r="C2018" s="1">
        <v>133516.1</v>
      </c>
      <c r="D2018" s="1">
        <v>157237.3</v>
      </c>
    </row>
    <row r="2019" spans="1:4">
      <c r="A2019" s="1">
        <v>15.46178</v>
      </c>
      <c r="B2019" s="1">
        <v>151436.4</v>
      </c>
      <c r="C2019" s="1">
        <v>133743</v>
      </c>
      <c r="D2019" s="1">
        <v>157859.6</v>
      </c>
    </row>
    <row r="2020" spans="1:4">
      <c r="A2020" s="1">
        <v>15.46797</v>
      </c>
      <c r="B2020" s="1">
        <v>152665.6</v>
      </c>
      <c r="C2020" s="1">
        <v>134570.9</v>
      </c>
      <c r="D2020" s="1">
        <v>158436.1</v>
      </c>
    </row>
    <row r="2021" spans="1:4">
      <c r="A2021" s="1">
        <v>15.47415</v>
      </c>
      <c r="B2021" s="1">
        <v>154677.1</v>
      </c>
      <c r="C2021" s="1">
        <v>135924.4</v>
      </c>
      <c r="D2021" s="1">
        <v>159286.4</v>
      </c>
    </row>
    <row r="2022" spans="1:4">
      <c r="A2022" s="1">
        <v>15.48033</v>
      </c>
      <c r="B2022" s="1">
        <v>157582.1</v>
      </c>
      <c r="C2022" s="1">
        <v>137750.6</v>
      </c>
      <c r="D2022" s="1">
        <v>160461.7</v>
      </c>
    </row>
    <row r="2023" spans="1:4">
      <c r="A2023" s="1">
        <v>15.48652</v>
      </c>
      <c r="B2023" s="1">
        <v>161622.7</v>
      </c>
      <c r="C2023" s="1">
        <v>140041.8</v>
      </c>
      <c r="D2023" s="1">
        <v>162226.5</v>
      </c>
    </row>
    <row r="2024" spans="1:4">
      <c r="A2024" s="1">
        <v>15.4927</v>
      </c>
      <c r="B2024" s="1">
        <v>165887</v>
      </c>
      <c r="C2024" s="1">
        <v>142475.4</v>
      </c>
      <c r="D2024" s="1">
        <v>164559.3</v>
      </c>
    </row>
    <row r="2025" spans="1:4">
      <c r="A2025" s="1">
        <v>15.49888</v>
      </c>
      <c r="B2025" s="1">
        <v>168366.9</v>
      </c>
      <c r="C2025" s="1">
        <v>143971.5</v>
      </c>
      <c r="D2025" s="1">
        <v>166113.9</v>
      </c>
    </row>
    <row r="2026" spans="1:4">
      <c r="A2026" s="1">
        <v>15.50507</v>
      </c>
      <c r="B2026" s="1">
        <v>167578.8</v>
      </c>
      <c r="C2026" s="1">
        <v>143475</v>
      </c>
      <c r="D2026" s="1">
        <v>165440.5</v>
      </c>
    </row>
    <row r="2027" spans="1:4">
      <c r="A2027" s="1">
        <v>15.51125</v>
      </c>
      <c r="B2027" s="1">
        <v>163557.9</v>
      </c>
      <c r="C2027" s="1">
        <v>140914.3</v>
      </c>
      <c r="D2027" s="1">
        <v>162491.9</v>
      </c>
    </row>
    <row r="2028" spans="1:4">
      <c r="A2028" s="1">
        <v>15.51743</v>
      </c>
      <c r="B2028" s="1">
        <v>157904.6</v>
      </c>
      <c r="C2028" s="1">
        <v>137324.2</v>
      </c>
      <c r="D2028" s="1">
        <v>158364.9</v>
      </c>
    </row>
    <row r="2029" spans="1:4">
      <c r="A2029" s="1">
        <v>15.52363</v>
      </c>
      <c r="B2029" s="1">
        <v>153019</v>
      </c>
      <c r="C2029" s="1">
        <v>134046.4</v>
      </c>
      <c r="D2029" s="1">
        <v>154550.5</v>
      </c>
    </row>
    <row r="2030" spans="1:4">
      <c r="A2030" s="1">
        <v>15.52982</v>
      </c>
      <c r="B2030" s="1">
        <v>149914.4</v>
      </c>
      <c r="C2030" s="1">
        <v>131821</v>
      </c>
      <c r="D2030" s="1">
        <v>151952.2</v>
      </c>
    </row>
    <row r="2031" spans="1:4">
      <c r="A2031" s="1">
        <v>15.536</v>
      </c>
      <c r="B2031" s="1">
        <v>148508</v>
      </c>
      <c r="C2031" s="1">
        <v>130495.6</v>
      </c>
      <c r="D2031" s="1">
        <v>150651.9</v>
      </c>
    </row>
    <row r="2032" spans="1:4">
      <c r="A2032" s="1">
        <v>15.54218</v>
      </c>
      <c r="B2032" s="1">
        <v>148060.7</v>
      </c>
      <c r="C2032" s="1">
        <v>129585.6</v>
      </c>
      <c r="D2032" s="1">
        <v>150072.6</v>
      </c>
    </row>
    <row r="2033" spans="1:4">
      <c r="A2033" s="1">
        <v>15.54837</v>
      </c>
      <c r="B2033" s="1">
        <v>147453.1</v>
      </c>
      <c r="C2033" s="1">
        <v>128873.6</v>
      </c>
      <c r="D2033" s="1">
        <v>149780.2</v>
      </c>
    </row>
    <row r="2034" spans="1:4">
      <c r="A2034" s="1">
        <v>15.55455</v>
      </c>
      <c r="B2034" s="1">
        <v>146574.3</v>
      </c>
      <c r="C2034" s="1">
        <v>128465.8</v>
      </c>
      <c r="D2034" s="1">
        <v>149687</v>
      </c>
    </row>
    <row r="2035" spans="1:4">
      <c r="A2035" s="1">
        <v>15.56073</v>
      </c>
      <c r="B2035" s="1">
        <v>146160.1</v>
      </c>
      <c r="C2035" s="1">
        <v>128263.7</v>
      </c>
      <c r="D2035" s="1">
        <v>150112.4</v>
      </c>
    </row>
    <row r="2036" spans="1:4">
      <c r="A2036" s="1">
        <v>15.56692</v>
      </c>
      <c r="B2036" s="1">
        <v>146270.8</v>
      </c>
      <c r="C2036" s="1">
        <v>128060.9</v>
      </c>
      <c r="D2036" s="1">
        <v>151424.6</v>
      </c>
    </row>
    <row r="2037" spans="1:4">
      <c r="A2037" s="1">
        <v>15.5731</v>
      </c>
      <c r="B2037" s="1">
        <v>146741.8</v>
      </c>
      <c r="C2037" s="1">
        <v>127841</v>
      </c>
      <c r="D2037" s="1">
        <v>153884.5</v>
      </c>
    </row>
    <row r="2038" spans="1:4">
      <c r="A2038" s="1">
        <v>15.57928</v>
      </c>
      <c r="B2038" s="1">
        <v>147686.9</v>
      </c>
      <c r="C2038" s="1">
        <v>127799.5</v>
      </c>
      <c r="D2038" s="1">
        <v>157740.9</v>
      </c>
    </row>
    <row r="2039" spans="1:4">
      <c r="A2039" s="1">
        <v>15.58548</v>
      </c>
      <c r="B2039" s="1">
        <v>149018.2</v>
      </c>
      <c r="C2039" s="1">
        <v>127830.6</v>
      </c>
      <c r="D2039" s="1">
        <v>162265.6</v>
      </c>
    </row>
    <row r="2040" spans="1:4">
      <c r="A2040" s="1">
        <v>15.59167</v>
      </c>
      <c r="B2040" s="1">
        <v>150053.7</v>
      </c>
      <c r="C2040" s="1">
        <v>127539.9</v>
      </c>
      <c r="D2040" s="1">
        <v>165621.2</v>
      </c>
    </row>
    <row r="2041" spans="1:4">
      <c r="A2041" s="1">
        <v>15.59785</v>
      </c>
      <c r="B2041" s="1">
        <v>149779.9</v>
      </c>
      <c r="C2041" s="1">
        <v>126725.1</v>
      </c>
      <c r="D2041" s="1">
        <v>166300.2</v>
      </c>
    </row>
    <row r="2042" spans="1:4">
      <c r="A2042" s="1">
        <v>15.60403</v>
      </c>
      <c r="B2042" s="1">
        <v>148083.7</v>
      </c>
      <c r="C2042" s="1">
        <v>125684.5</v>
      </c>
      <c r="D2042" s="1">
        <v>164489.5</v>
      </c>
    </row>
    <row r="2043" spans="1:4">
      <c r="A2043" s="1">
        <v>15.61022</v>
      </c>
      <c r="B2043" s="1">
        <v>145908.7</v>
      </c>
      <c r="C2043" s="1">
        <v>124532.2</v>
      </c>
      <c r="D2043" s="1">
        <v>161803.9</v>
      </c>
    </row>
    <row r="2044" spans="1:4">
      <c r="A2044" s="1">
        <v>15.6164</v>
      </c>
      <c r="B2044" s="1">
        <v>144226.4</v>
      </c>
      <c r="C2044" s="1">
        <v>123496.7</v>
      </c>
      <c r="D2044" s="1">
        <v>159332</v>
      </c>
    </row>
    <row r="2045" spans="1:4">
      <c r="A2045" s="1">
        <v>15.62258</v>
      </c>
      <c r="B2045" s="1">
        <v>143230.6</v>
      </c>
      <c r="C2045" s="1">
        <v>122952.2</v>
      </c>
      <c r="D2045" s="1">
        <v>157057.5</v>
      </c>
    </row>
    <row r="2046" spans="1:4">
      <c r="A2046" s="1">
        <v>15.62877</v>
      </c>
      <c r="B2046" s="1">
        <v>142533.9</v>
      </c>
      <c r="C2046" s="1">
        <v>122607.4</v>
      </c>
      <c r="D2046" s="1">
        <v>154947.2</v>
      </c>
    </row>
    <row r="2047" spans="1:4">
      <c r="A2047" s="1">
        <v>15.63495</v>
      </c>
      <c r="B2047" s="1">
        <v>141895.9</v>
      </c>
      <c r="C2047" s="1">
        <v>122190.9</v>
      </c>
      <c r="D2047" s="1">
        <v>152974.8</v>
      </c>
    </row>
    <row r="2048" spans="1:4">
      <c r="A2048" s="1">
        <v>15.64113</v>
      </c>
      <c r="B2048" s="1">
        <v>141457.2</v>
      </c>
      <c r="C2048" s="1">
        <v>121915.1</v>
      </c>
      <c r="D2048" s="1">
        <v>151262.5</v>
      </c>
    </row>
    <row r="2049" spans="1:4">
      <c r="A2049" s="1">
        <v>15.64733</v>
      </c>
      <c r="B2049" s="1">
        <v>141381.4</v>
      </c>
      <c r="C2049" s="1">
        <v>122109.9</v>
      </c>
      <c r="D2049" s="1">
        <v>150114.4</v>
      </c>
    </row>
    <row r="2050" spans="1:4">
      <c r="A2050" s="1">
        <v>15.65352</v>
      </c>
      <c r="B2050" s="1">
        <v>141657.6</v>
      </c>
      <c r="C2050" s="1">
        <v>122709.2</v>
      </c>
      <c r="D2050" s="1">
        <v>149749.1</v>
      </c>
    </row>
    <row r="2051" spans="1:4">
      <c r="A2051" s="1">
        <v>15.6597</v>
      </c>
      <c r="B2051" s="1">
        <v>142337.7</v>
      </c>
      <c r="C2051" s="1">
        <v>123425.1</v>
      </c>
      <c r="D2051" s="1">
        <v>150218.2</v>
      </c>
    </row>
    <row r="2052" spans="1:4">
      <c r="A2052" s="1">
        <v>15.66588</v>
      </c>
      <c r="B2052" s="1">
        <v>143166.3</v>
      </c>
      <c r="C2052" s="1">
        <v>124142.5</v>
      </c>
      <c r="D2052" s="1">
        <v>151578.9</v>
      </c>
    </row>
    <row r="2053" spans="1:4">
      <c r="A2053" s="1">
        <v>15.67207</v>
      </c>
      <c r="B2053" s="1">
        <v>143730.5</v>
      </c>
      <c r="C2053" s="1">
        <v>124901.9</v>
      </c>
      <c r="D2053" s="1">
        <v>153586.7</v>
      </c>
    </row>
    <row r="2054" spans="1:4">
      <c r="A2054" s="1">
        <v>15.67825</v>
      </c>
      <c r="B2054" s="1">
        <v>143658.8</v>
      </c>
      <c r="C2054" s="1">
        <v>125354.6</v>
      </c>
      <c r="D2054" s="1">
        <v>155371</v>
      </c>
    </row>
    <row r="2055" spans="1:4">
      <c r="A2055" s="1">
        <v>15.68443</v>
      </c>
      <c r="B2055" s="1">
        <v>142846</v>
      </c>
      <c r="C2055" s="1">
        <v>125099.2</v>
      </c>
      <c r="D2055" s="1">
        <v>155930</v>
      </c>
    </row>
    <row r="2056" spans="1:4">
      <c r="A2056" s="1">
        <v>15.69062</v>
      </c>
      <c r="B2056" s="1">
        <v>141667.7</v>
      </c>
      <c r="C2056" s="1">
        <v>124314.2</v>
      </c>
      <c r="D2056" s="1">
        <v>154846.3</v>
      </c>
    </row>
    <row r="2057" spans="1:4">
      <c r="A2057" s="1">
        <v>15.6968</v>
      </c>
      <c r="B2057" s="1">
        <v>140640.3</v>
      </c>
      <c r="C2057" s="1">
        <v>123445.3</v>
      </c>
      <c r="D2057" s="1">
        <v>152796.4</v>
      </c>
    </row>
    <row r="2058" spans="1:4">
      <c r="A2058" s="1">
        <v>15.70298</v>
      </c>
      <c r="B2058" s="1">
        <v>139903.3</v>
      </c>
      <c r="C2058" s="1">
        <v>122673.9</v>
      </c>
      <c r="D2058" s="1">
        <v>150640.1</v>
      </c>
    </row>
    <row r="2059" spans="1:4">
      <c r="A2059" s="1">
        <v>15.70918</v>
      </c>
      <c r="B2059" s="1">
        <v>139288.2</v>
      </c>
      <c r="C2059" s="1">
        <v>122008.8</v>
      </c>
      <c r="D2059" s="1">
        <v>148859.8</v>
      </c>
    </row>
    <row r="2060" spans="1:4">
      <c r="A2060" s="1">
        <v>15.71537</v>
      </c>
      <c r="B2060" s="1">
        <v>138682.3</v>
      </c>
      <c r="C2060" s="1">
        <v>121439.1</v>
      </c>
      <c r="D2060" s="1">
        <v>147823.1</v>
      </c>
    </row>
    <row r="2061" spans="1:4">
      <c r="A2061" s="1">
        <v>15.72155</v>
      </c>
      <c r="B2061" s="1">
        <v>138140.7</v>
      </c>
      <c r="C2061" s="1">
        <v>120935.6</v>
      </c>
      <c r="D2061" s="1">
        <v>147445.8</v>
      </c>
    </row>
    <row r="2062" spans="1:4">
      <c r="A2062" s="1">
        <v>15.72773</v>
      </c>
      <c r="B2062" s="1">
        <v>137631.8</v>
      </c>
      <c r="C2062" s="1">
        <v>120546.1</v>
      </c>
      <c r="D2062" s="1">
        <v>147238.7</v>
      </c>
    </row>
    <row r="2063" spans="1:4">
      <c r="A2063" s="1">
        <v>15.73392</v>
      </c>
      <c r="B2063" s="1">
        <v>137066.5</v>
      </c>
      <c r="C2063" s="1">
        <v>120237.4</v>
      </c>
      <c r="D2063" s="1">
        <v>147014.1</v>
      </c>
    </row>
    <row r="2064" spans="1:4">
      <c r="A2064" s="1">
        <v>15.7401</v>
      </c>
      <c r="B2064" s="1">
        <v>136293.4</v>
      </c>
      <c r="C2064" s="1">
        <v>119825.5</v>
      </c>
      <c r="D2064" s="1">
        <v>146715.2</v>
      </c>
    </row>
    <row r="2065" spans="1:4">
      <c r="A2065" s="1">
        <v>15.74628</v>
      </c>
      <c r="B2065" s="1">
        <v>135382.9</v>
      </c>
      <c r="C2065" s="1">
        <v>119442.3</v>
      </c>
      <c r="D2065" s="1">
        <v>146286.8</v>
      </c>
    </row>
    <row r="2066" spans="1:4">
      <c r="A2066" s="1">
        <v>15.75247</v>
      </c>
      <c r="B2066" s="1">
        <v>134673.4</v>
      </c>
      <c r="C2066" s="1">
        <v>119358.5</v>
      </c>
      <c r="D2066" s="1">
        <v>145975.8</v>
      </c>
    </row>
    <row r="2067" spans="1:4">
      <c r="A2067" s="1">
        <v>15.75865</v>
      </c>
      <c r="B2067" s="1">
        <v>134661.3</v>
      </c>
      <c r="C2067" s="1">
        <v>119787.7</v>
      </c>
      <c r="D2067" s="1">
        <v>146005</v>
      </c>
    </row>
    <row r="2068" spans="1:4">
      <c r="A2068" s="1">
        <v>15.76483</v>
      </c>
      <c r="B2068" s="1">
        <v>135653</v>
      </c>
      <c r="C2068" s="1">
        <v>121213.2</v>
      </c>
      <c r="D2068" s="1">
        <v>146505.3</v>
      </c>
    </row>
    <row r="2069" spans="1:4">
      <c r="A2069" s="1">
        <v>15.77102</v>
      </c>
      <c r="B2069" s="1">
        <v>137585</v>
      </c>
      <c r="C2069" s="1">
        <v>123415.2</v>
      </c>
      <c r="D2069" s="1">
        <v>147561.3</v>
      </c>
    </row>
    <row r="2070" spans="1:4">
      <c r="A2070" s="1">
        <v>15.77722</v>
      </c>
      <c r="B2070" s="1">
        <v>140103.7</v>
      </c>
      <c r="C2070" s="1">
        <v>125793.1</v>
      </c>
      <c r="D2070" s="1">
        <v>149172.6</v>
      </c>
    </row>
    <row r="2071" spans="1:4">
      <c r="A2071" s="1">
        <v>15.7834</v>
      </c>
      <c r="B2071" s="1">
        <v>143116.1</v>
      </c>
      <c r="C2071" s="1">
        <v>128489.8</v>
      </c>
      <c r="D2071" s="1">
        <v>151309.7</v>
      </c>
    </row>
    <row r="2072" spans="1:4">
      <c r="A2072" s="1">
        <v>15.78958</v>
      </c>
      <c r="B2072" s="1">
        <v>147121.8</v>
      </c>
      <c r="C2072" s="1">
        <v>132341.4</v>
      </c>
      <c r="D2072" s="1">
        <v>154970.6</v>
      </c>
    </row>
    <row r="2073" spans="1:4">
      <c r="A2073" s="1">
        <v>15.79577</v>
      </c>
      <c r="B2073" s="1">
        <v>154170.3</v>
      </c>
      <c r="C2073" s="1">
        <v>139671.5</v>
      </c>
      <c r="D2073" s="1">
        <v>162559.3</v>
      </c>
    </row>
    <row r="2074" spans="1:4">
      <c r="A2074" s="1">
        <v>15.80195</v>
      </c>
      <c r="B2074" s="1">
        <v>167167.5</v>
      </c>
      <c r="C2074" s="1">
        <v>153298.2</v>
      </c>
      <c r="D2074" s="1">
        <v>176353.1</v>
      </c>
    </row>
    <row r="2075" spans="1:4">
      <c r="A2075" s="1">
        <v>15.80813</v>
      </c>
      <c r="B2075" s="1">
        <v>186761</v>
      </c>
      <c r="C2075" s="1">
        <v>174005.8</v>
      </c>
      <c r="D2075" s="1">
        <v>196505.2</v>
      </c>
    </row>
    <row r="2076" spans="1:4">
      <c r="A2076" s="1">
        <v>15.81432</v>
      </c>
      <c r="B2076" s="1">
        <v>208601.5</v>
      </c>
      <c r="C2076" s="1">
        <v>197584.2</v>
      </c>
      <c r="D2076" s="1">
        <v>218678.2</v>
      </c>
    </row>
    <row r="2077" spans="1:4">
      <c r="A2077" s="1">
        <v>15.8205</v>
      </c>
      <c r="B2077" s="1">
        <v>224999.3</v>
      </c>
      <c r="C2077" s="1">
        <v>214928.4</v>
      </c>
      <c r="D2077" s="1">
        <v>235386.5</v>
      </c>
    </row>
    <row r="2078" spans="1:4">
      <c r="A2078" s="1">
        <v>15.82668</v>
      </c>
      <c r="B2078" s="1">
        <v>229572.8</v>
      </c>
      <c r="C2078" s="1">
        <v>218687.4</v>
      </c>
      <c r="D2078" s="1">
        <v>240739.9</v>
      </c>
    </row>
    <row r="2079" spans="1:4">
      <c r="A2079" s="1">
        <v>15.83287</v>
      </c>
      <c r="B2079" s="1">
        <v>220969.5</v>
      </c>
      <c r="C2079" s="1">
        <v>208933.9</v>
      </c>
      <c r="D2079" s="1">
        <v>233653.1</v>
      </c>
    </row>
    <row r="2080" spans="1:4">
      <c r="A2080" s="1">
        <v>15.83907</v>
      </c>
      <c r="B2080" s="1">
        <v>204018.1</v>
      </c>
      <c r="C2080" s="1">
        <v>191168.5</v>
      </c>
      <c r="D2080" s="1">
        <v>218425</v>
      </c>
    </row>
    <row r="2081" spans="1:4">
      <c r="A2081" s="1">
        <v>15.84525</v>
      </c>
      <c r="B2081" s="1">
        <v>186014</v>
      </c>
      <c r="C2081" s="1">
        <v>172482.2</v>
      </c>
      <c r="D2081" s="1">
        <v>201363.3</v>
      </c>
    </row>
    <row r="2082" spans="1:4">
      <c r="A2082" s="1">
        <v>15.85143</v>
      </c>
      <c r="B2082" s="1">
        <v>171626</v>
      </c>
      <c r="C2082" s="1">
        <v>157926.7</v>
      </c>
      <c r="D2082" s="1">
        <v>186894.8</v>
      </c>
    </row>
    <row r="2083" spans="1:4">
      <c r="A2083" s="1">
        <v>15.85762</v>
      </c>
      <c r="B2083" s="1">
        <v>161825</v>
      </c>
      <c r="C2083" s="1">
        <v>148180</v>
      </c>
      <c r="D2083" s="1">
        <v>176255</v>
      </c>
    </row>
    <row r="2084" spans="1:4">
      <c r="A2084" s="1">
        <v>15.8638</v>
      </c>
      <c r="B2084" s="1">
        <v>155306.9</v>
      </c>
      <c r="C2084" s="1">
        <v>141869.3</v>
      </c>
      <c r="D2084" s="1">
        <v>168926.9</v>
      </c>
    </row>
    <row r="2085" spans="1:4">
      <c r="A2085" s="1">
        <v>15.86998</v>
      </c>
      <c r="B2085" s="1">
        <v>150597.7</v>
      </c>
      <c r="C2085" s="1">
        <v>137475.7</v>
      </c>
      <c r="D2085" s="1">
        <v>164124.5</v>
      </c>
    </row>
    <row r="2086" spans="1:4">
      <c r="A2086" s="1">
        <v>15.87617</v>
      </c>
      <c r="B2086" s="1">
        <v>147055.5</v>
      </c>
      <c r="C2086" s="1">
        <v>134188.2</v>
      </c>
      <c r="D2086" s="1">
        <v>161077</v>
      </c>
    </row>
    <row r="2087" spans="1:4">
      <c r="A2087" s="1">
        <v>15.88235</v>
      </c>
      <c r="B2087" s="1">
        <v>144606.1</v>
      </c>
      <c r="C2087" s="1">
        <v>131779.5</v>
      </c>
      <c r="D2087" s="1">
        <v>159251.6</v>
      </c>
    </row>
    <row r="2088" spans="1:4">
      <c r="A2088" s="1">
        <v>15.88853</v>
      </c>
      <c r="B2088" s="1">
        <v>142963.5</v>
      </c>
      <c r="C2088" s="1">
        <v>130176.9</v>
      </c>
      <c r="D2088" s="1">
        <v>158331.9</v>
      </c>
    </row>
    <row r="2089" spans="1:4">
      <c r="A2089" s="1">
        <v>15.89472</v>
      </c>
      <c r="B2089" s="1">
        <v>141976.3</v>
      </c>
      <c r="C2089" s="1">
        <v>129427.6</v>
      </c>
      <c r="D2089" s="1">
        <v>158355</v>
      </c>
    </row>
    <row r="2090" spans="1:4">
      <c r="A2090" s="1">
        <v>15.90092</v>
      </c>
      <c r="B2090" s="1">
        <v>141701.7</v>
      </c>
      <c r="C2090" s="1">
        <v>129490.2</v>
      </c>
      <c r="D2090" s="1">
        <v>158975.3</v>
      </c>
    </row>
    <row r="2091" spans="1:4">
      <c r="A2091" s="1">
        <v>15.9071</v>
      </c>
      <c r="B2091" s="1">
        <v>142177.9</v>
      </c>
      <c r="C2091" s="1">
        <v>129986.8</v>
      </c>
      <c r="D2091" s="1">
        <v>159654.7</v>
      </c>
    </row>
    <row r="2092" spans="1:4">
      <c r="A2092" s="1">
        <v>15.91328</v>
      </c>
      <c r="B2092" s="1">
        <v>142856.4</v>
      </c>
      <c r="C2092" s="1">
        <v>130397</v>
      </c>
      <c r="D2092" s="1">
        <v>160002.8</v>
      </c>
    </row>
    <row r="2093" spans="1:4">
      <c r="A2093" s="1">
        <v>15.91947</v>
      </c>
      <c r="B2093" s="1">
        <v>143023.5</v>
      </c>
      <c r="C2093" s="1">
        <v>130165</v>
      </c>
      <c r="D2093" s="1">
        <v>159656.3</v>
      </c>
    </row>
    <row r="2094" spans="1:4">
      <c r="A2094" s="1">
        <v>15.92565</v>
      </c>
      <c r="B2094" s="1">
        <v>142471.9</v>
      </c>
      <c r="C2094" s="1">
        <v>129437.2</v>
      </c>
      <c r="D2094" s="1">
        <v>158557.1</v>
      </c>
    </row>
    <row r="2095" spans="1:4">
      <c r="A2095" s="1">
        <v>15.93183</v>
      </c>
      <c r="B2095" s="1">
        <v>141223.2</v>
      </c>
      <c r="C2095" s="1">
        <v>128419.9</v>
      </c>
      <c r="D2095" s="1">
        <v>156934</v>
      </c>
    </row>
    <row r="2096" spans="1:4">
      <c r="A2096" s="1">
        <v>15.93802</v>
      </c>
      <c r="B2096" s="1">
        <v>139913.1</v>
      </c>
      <c r="C2096" s="1">
        <v>127038.2</v>
      </c>
      <c r="D2096" s="1">
        <v>155144.8</v>
      </c>
    </row>
    <row r="2097" spans="1:4">
      <c r="A2097" s="1">
        <v>15.9442</v>
      </c>
      <c r="B2097" s="1">
        <v>139186.5</v>
      </c>
      <c r="C2097" s="1">
        <v>125795.4</v>
      </c>
      <c r="D2097" s="1">
        <v>153464.3</v>
      </c>
    </row>
    <row r="2098" spans="1:4">
      <c r="A2098" s="1">
        <v>15.95038</v>
      </c>
      <c r="B2098" s="1">
        <v>138807.9</v>
      </c>
      <c r="C2098" s="1">
        <v>125115.8</v>
      </c>
      <c r="D2098" s="1">
        <v>152156.5</v>
      </c>
    </row>
    <row r="2099" spans="1:4">
      <c r="A2099" s="1">
        <v>15.95657</v>
      </c>
      <c r="B2099" s="1">
        <v>138727.1</v>
      </c>
      <c r="C2099" s="1">
        <v>124830.1</v>
      </c>
      <c r="D2099" s="1">
        <v>151321</v>
      </c>
    </row>
    <row r="2100" spans="1:4">
      <c r="A2100" s="1">
        <v>15.96275</v>
      </c>
      <c r="B2100" s="1">
        <v>139105.2</v>
      </c>
      <c r="C2100" s="1">
        <v>124857.1</v>
      </c>
      <c r="D2100" s="1">
        <v>150870.7</v>
      </c>
    </row>
    <row r="2101" spans="1:4">
      <c r="A2101" s="1">
        <v>15.96895</v>
      </c>
      <c r="B2101" s="1">
        <v>139790.1</v>
      </c>
      <c r="C2101" s="1">
        <v>125237.6</v>
      </c>
      <c r="D2101" s="1">
        <v>150879.5</v>
      </c>
    </row>
    <row r="2102" spans="1:4">
      <c r="A2102" s="1">
        <v>15.97513</v>
      </c>
      <c r="B2102" s="1">
        <v>140543.1</v>
      </c>
      <c r="C2102" s="1">
        <v>125805.1</v>
      </c>
      <c r="D2102" s="1">
        <v>151381.8</v>
      </c>
    </row>
    <row r="2103" spans="1:4">
      <c r="A2103" s="1">
        <v>15.98132</v>
      </c>
      <c r="B2103" s="1">
        <v>141408.1</v>
      </c>
      <c r="C2103" s="1">
        <v>126428.5</v>
      </c>
      <c r="D2103" s="1">
        <v>152103.8</v>
      </c>
    </row>
    <row r="2104" spans="1:4">
      <c r="A2104" s="1">
        <v>15.9875</v>
      </c>
      <c r="B2104" s="1">
        <v>142299</v>
      </c>
      <c r="C2104" s="1">
        <v>127129</v>
      </c>
      <c r="D2104" s="1">
        <v>152850.3</v>
      </c>
    </row>
    <row r="2105" spans="1:4">
      <c r="A2105" s="1">
        <v>15.99368</v>
      </c>
      <c r="B2105" s="1">
        <v>143018.6</v>
      </c>
      <c r="C2105" s="1">
        <v>127723.5</v>
      </c>
      <c r="D2105" s="1">
        <v>153464.1</v>
      </c>
    </row>
    <row r="2106" spans="1:4">
      <c r="A2106" s="1">
        <v>15.99987</v>
      </c>
      <c r="B2106" s="1">
        <v>143216.1</v>
      </c>
      <c r="C2106" s="1">
        <v>127889.3</v>
      </c>
      <c r="D2106" s="1">
        <v>153691.2</v>
      </c>
    </row>
    <row r="2107" spans="1:4">
      <c r="A2107" s="1">
        <v>16.00605</v>
      </c>
      <c r="B2107" s="1">
        <v>142634</v>
      </c>
      <c r="C2107" s="1">
        <v>127512.5</v>
      </c>
      <c r="D2107" s="1">
        <v>153379.5</v>
      </c>
    </row>
    <row r="2108" spans="1:4">
      <c r="A2108" s="1">
        <v>16.01223</v>
      </c>
      <c r="B2108" s="1">
        <v>141332.8</v>
      </c>
      <c r="C2108" s="1">
        <v>126605</v>
      </c>
      <c r="D2108" s="1">
        <v>152523.1</v>
      </c>
    </row>
    <row r="2109" spans="1:4">
      <c r="A2109" s="1">
        <v>16.01842</v>
      </c>
      <c r="B2109" s="1">
        <v>139782.9</v>
      </c>
      <c r="C2109" s="1">
        <v>125374.7</v>
      </c>
      <c r="D2109" s="1">
        <v>151554</v>
      </c>
    </row>
    <row r="2110" spans="1:4">
      <c r="A2110" s="1">
        <v>16.0246</v>
      </c>
      <c r="B2110" s="1">
        <v>138670.7</v>
      </c>
      <c r="C2110" s="1">
        <v>124309.9</v>
      </c>
      <c r="D2110" s="1">
        <v>150838.8</v>
      </c>
    </row>
    <row r="2111" spans="1:4">
      <c r="A2111" s="1">
        <v>16.0308</v>
      </c>
      <c r="B2111" s="1">
        <v>138275.5</v>
      </c>
      <c r="C2111" s="1">
        <v>123753.1</v>
      </c>
      <c r="D2111" s="1">
        <v>150555.6</v>
      </c>
    </row>
    <row r="2112" spans="1:4">
      <c r="A2112" s="1">
        <v>16.03698</v>
      </c>
      <c r="B2112" s="1">
        <v>138383</v>
      </c>
      <c r="C2112" s="1">
        <v>123913.2</v>
      </c>
      <c r="D2112" s="1">
        <v>150734.7</v>
      </c>
    </row>
    <row r="2113" spans="1:4">
      <c r="A2113" s="1">
        <v>16.04317</v>
      </c>
      <c r="B2113" s="1">
        <v>138892.7</v>
      </c>
      <c r="C2113" s="1">
        <v>124812.5</v>
      </c>
      <c r="D2113" s="1">
        <v>151337.3</v>
      </c>
    </row>
    <row r="2114" spans="1:4">
      <c r="A2114" s="1">
        <v>16.04935</v>
      </c>
      <c r="B2114" s="1">
        <v>139868.2</v>
      </c>
      <c r="C2114" s="1">
        <v>125999.5</v>
      </c>
      <c r="D2114" s="1">
        <v>152359.7</v>
      </c>
    </row>
    <row r="2115" spans="1:4">
      <c r="A2115" s="1">
        <v>16.05553</v>
      </c>
      <c r="B2115" s="1">
        <v>140871.5</v>
      </c>
      <c r="C2115" s="1">
        <v>126989.7</v>
      </c>
      <c r="D2115" s="1">
        <v>153424.6</v>
      </c>
    </row>
    <row r="2116" spans="1:4">
      <c r="A2116" s="1">
        <v>16.06172</v>
      </c>
      <c r="B2116" s="1">
        <v>141151.3</v>
      </c>
      <c r="C2116" s="1">
        <v>127361.7</v>
      </c>
      <c r="D2116" s="1">
        <v>153971.1</v>
      </c>
    </row>
    <row r="2117" spans="1:4">
      <c r="A2117" s="1">
        <v>16.0679</v>
      </c>
      <c r="B2117" s="1">
        <v>140509.3</v>
      </c>
      <c r="C2117" s="1">
        <v>126818</v>
      </c>
      <c r="D2117" s="1">
        <v>153787.5</v>
      </c>
    </row>
    <row r="2118" spans="1:4">
      <c r="A2118" s="1">
        <v>16.07408</v>
      </c>
      <c r="B2118" s="1">
        <v>139633.4</v>
      </c>
      <c r="C2118" s="1">
        <v>125781</v>
      </c>
      <c r="D2118" s="1">
        <v>153477.8</v>
      </c>
    </row>
    <row r="2119" spans="1:4">
      <c r="A2119" s="1">
        <v>16.08027</v>
      </c>
      <c r="B2119" s="1">
        <v>139129.3</v>
      </c>
      <c r="C2119" s="1">
        <v>125030.2</v>
      </c>
      <c r="D2119" s="1">
        <v>153356.8</v>
      </c>
    </row>
    <row r="2120" spans="1:4">
      <c r="A2120" s="1">
        <v>16.08645</v>
      </c>
      <c r="B2120" s="1">
        <v>138985.4</v>
      </c>
      <c r="C2120" s="1">
        <v>124587.4</v>
      </c>
      <c r="D2120" s="1">
        <v>153187.2</v>
      </c>
    </row>
    <row r="2121" spans="1:4">
      <c r="A2121" s="1">
        <v>16.09265</v>
      </c>
      <c r="B2121" s="1">
        <v>138907.1</v>
      </c>
      <c r="C2121" s="1">
        <v>124252</v>
      </c>
      <c r="D2121" s="1">
        <v>153065</v>
      </c>
    </row>
    <row r="2122" spans="1:4">
      <c r="A2122" s="1">
        <v>16.09883</v>
      </c>
      <c r="B2122" s="1">
        <v>138694.9</v>
      </c>
      <c r="C2122" s="1">
        <v>123881</v>
      </c>
      <c r="D2122" s="1">
        <v>153329.3</v>
      </c>
    </row>
    <row r="2123" spans="1:4">
      <c r="A2123" s="1">
        <v>16.10502</v>
      </c>
      <c r="B2123" s="1">
        <v>138470.6</v>
      </c>
      <c r="C2123" s="1">
        <v>123540.5</v>
      </c>
      <c r="D2123" s="1">
        <v>153839.1</v>
      </c>
    </row>
    <row r="2124" spans="1:4">
      <c r="A2124" s="1">
        <v>16.1112</v>
      </c>
      <c r="B2124" s="1">
        <v>138245.2</v>
      </c>
      <c r="C2124" s="1">
        <v>123262</v>
      </c>
      <c r="D2124" s="1">
        <v>154212.7</v>
      </c>
    </row>
    <row r="2125" spans="1:4">
      <c r="A2125" s="1">
        <v>16.11738</v>
      </c>
      <c r="B2125" s="1">
        <v>137819.5</v>
      </c>
      <c r="C2125" s="1">
        <v>122958.8</v>
      </c>
      <c r="D2125" s="1">
        <v>154185.1</v>
      </c>
    </row>
    <row r="2126" spans="1:4">
      <c r="A2126" s="1">
        <v>16.12357</v>
      </c>
      <c r="B2126" s="1">
        <v>137264.5</v>
      </c>
      <c r="C2126" s="1">
        <v>122734.1</v>
      </c>
      <c r="D2126" s="1">
        <v>153754.5</v>
      </c>
    </row>
    <row r="2127" spans="1:4">
      <c r="A2127" s="1">
        <v>16.12975</v>
      </c>
      <c r="B2127" s="1">
        <v>136637.9</v>
      </c>
      <c r="C2127" s="1">
        <v>122484.6</v>
      </c>
      <c r="D2127" s="1">
        <v>153125.8</v>
      </c>
    </row>
    <row r="2128" spans="1:4">
      <c r="A2128" s="1">
        <v>16.13593</v>
      </c>
      <c r="B2128" s="1">
        <v>136023.9</v>
      </c>
      <c r="C2128" s="1">
        <v>122089</v>
      </c>
      <c r="D2128" s="1">
        <v>152473.1</v>
      </c>
    </row>
    <row r="2129" spans="1:4">
      <c r="A2129" s="1">
        <v>16.14212</v>
      </c>
      <c r="B2129" s="1">
        <v>135715.8</v>
      </c>
      <c r="C2129" s="1">
        <v>121804.1</v>
      </c>
      <c r="D2129" s="1">
        <v>152077.9</v>
      </c>
    </row>
    <row r="2130" spans="1:4">
      <c r="A2130" s="1">
        <v>16.1483</v>
      </c>
      <c r="B2130" s="1">
        <v>135637.8</v>
      </c>
      <c r="C2130" s="1">
        <v>121816.2</v>
      </c>
      <c r="D2130" s="1">
        <v>152231.6</v>
      </c>
    </row>
    <row r="2131" spans="1:4">
      <c r="A2131" s="1">
        <v>16.1545</v>
      </c>
      <c r="B2131" s="1">
        <v>135651.5</v>
      </c>
      <c r="C2131" s="1">
        <v>122027.9</v>
      </c>
      <c r="D2131" s="1">
        <v>153246.6</v>
      </c>
    </row>
    <row r="2132" spans="1:4">
      <c r="A2132" s="1">
        <v>16.16068</v>
      </c>
      <c r="B2132" s="1">
        <v>135973.2</v>
      </c>
      <c r="C2132" s="1">
        <v>122329.5</v>
      </c>
      <c r="D2132" s="1">
        <v>154689.3</v>
      </c>
    </row>
    <row r="2133" spans="1:4">
      <c r="A2133" s="1">
        <v>16.16687</v>
      </c>
      <c r="B2133" s="1">
        <v>136589.3</v>
      </c>
      <c r="C2133" s="1">
        <v>122618.4</v>
      </c>
      <c r="D2133" s="1">
        <v>155770.4</v>
      </c>
    </row>
    <row r="2134" spans="1:4">
      <c r="A2134" s="1">
        <v>16.17305</v>
      </c>
      <c r="B2134" s="1">
        <v>137134.1</v>
      </c>
      <c r="C2134" s="1">
        <v>122862.4</v>
      </c>
      <c r="D2134" s="1">
        <v>156383.8</v>
      </c>
    </row>
    <row r="2135" spans="1:4">
      <c r="A2135" s="1">
        <v>16.17923</v>
      </c>
      <c r="B2135" s="1">
        <v>137376.2</v>
      </c>
      <c r="C2135" s="1">
        <v>123133.5</v>
      </c>
      <c r="D2135" s="1">
        <v>156552</v>
      </c>
    </row>
    <row r="2136" spans="1:4">
      <c r="A2136" s="1">
        <v>16.18542</v>
      </c>
      <c r="B2136" s="1">
        <v>137446.9</v>
      </c>
      <c r="C2136" s="1">
        <v>123339.6</v>
      </c>
      <c r="D2136" s="1">
        <v>156246.8</v>
      </c>
    </row>
    <row r="2137" spans="1:4">
      <c r="A2137" s="1">
        <v>16.1916</v>
      </c>
      <c r="B2137" s="1">
        <v>137320.7</v>
      </c>
      <c r="C2137" s="1">
        <v>123285.6</v>
      </c>
      <c r="D2137" s="1">
        <v>155669.4</v>
      </c>
    </row>
    <row r="2138" spans="1:4">
      <c r="A2138" s="1">
        <v>16.19778</v>
      </c>
      <c r="B2138" s="1">
        <v>137152.4</v>
      </c>
      <c r="C2138" s="1">
        <v>122937.7</v>
      </c>
      <c r="D2138" s="1">
        <v>155159.2</v>
      </c>
    </row>
    <row r="2139" spans="1:4">
      <c r="A2139" s="1">
        <v>16.20397</v>
      </c>
      <c r="B2139" s="1">
        <v>137245.1</v>
      </c>
      <c r="C2139" s="1">
        <v>122649.4</v>
      </c>
      <c r="D2139" s="1">
        <v>155030.4</v>
      </c>
    </row>
    <row r="2140" spans="1:4">
      <c r="A2140" s="1">
        <v>16.21015</v>
      </c>
      <c r="B2140" s="1">
        <v>137721.4</v>
      </c>
      <c r="C2140" s="1">
        <v>122753.9</v>
      </c>
      <c r="D2140" s="1">
        <v>155306.2</v>
      </c>
    </row>
    <row r="2141" spans="1:4">
      <c r="A2141" s="1">
        <v>16.21633</v>
      </c>
      <c r="B2141" s="1">
        <v>138605</v>
      </c>
      <c r="C2141" s="1">
        <v>123417.9</v>
      </c>
      <c r="D2141" s="1">
        <v>155829.8</v>
      </c>
    </row>
    <row r="2142" spans="1:4">
      <c r="A2142" s="1">
        <v>16.22253</v>
      </c>
      <c r="B2142" s="1">
        <v>139610.9</v>
      </c>
      <c r="C2142" s="1">
        <v>124435.7</v>
      </c>
      <c r="D2142" s="1">
        <v>156544.6</v>
      </c>
    </row>
    <row r="2143" spans="1:4">
      <c r="A2143" s="1">
        <v>16.22872</v>
      </c>
      <c r="B2143" s="1">
        <v>140363.9</v>
      </c>
      <c r="C2143" s="1">
        <v>125253.4</v>
      </c>
      <c r="D2143" s="1">
        <v>157314.6</v>
      </c>
    </row>
    <row r="2144" spans="1:4">
      <c r="A2144" s="1">
        <v>16.2349</v>
      </c>
      <c r="B2144" s="1">
        <v>140723.5</v>
      </c>
      <c r="C2144" s="1">
        <v>125785.6</v>
      </c>
      <c r="D2144" s="1">
        <v>158159</v>
      </c>
    </row>
    <row r="2145" spans="1:4">
      <c r="A2145" s="1">
        <v>16.24108</v>
      </c>
      <c r="B2145" s="1">
        <v>140879</v>
      </c>
      <c r="C2145" s="1">
        <v>126101</v>
      </c>
      <c r="D2145" s="1">
        <v>158716.7</v>
      </c>
    </row>
    <row r="2146" spans="1:4">
      <c r="A2146" s="1">
        <v>16.24727</v>
      </c>
      <c r="B2146" s="1">
        <v>140958.4</v>
      </c>
      <c r="C2146" s="1">
        <v>126160.8</v>
      </c>
      <c r="D2146" s="1">
        <v>158718.4</v>
      </c>
    </row>
    <row r="2147" spans="1:4">
      <c r="A2147" s="1">
        <v>16.25345</v>
      </c>
      <c r="B2147" s="1">
        <v>140949.7</v>
      </c>
      <c r="C2147" s="1">
        <v>126129.6</v>
      </c>
      <c r="D2147" s="1">
        <v>158654.1</v>
      </c>
    </row>
    <row r="2148" spans="1:4">
      <c r="A2148" s="1">
        <v>16.25963</v>
      </c>
      <c r="B2148" s="1">
        <v>141120.1</v>
      </c>
      <c r="C2148" s="1">
        <v>126367.5</v>
      </c>
      <c r="D2148" s="1">
        <v>159141.7</v>
      </c>
    </row>
    <row r="2149" spans="1:4">
      <c r="A2149" s="1">
        <v>16.26582</v>
      </c>
      <c r="B2149" s="1">
        <v>141908</v>
      </c>
      <c r="C2149" s="1">
        <v>127056.7</v>
      </c>
      <c r="D2149" s="1">
        <v>160227.9</v>
      </c>
    </row>
    <row r="2150" spans="1:4">
      <c r="A2150" s="1">
        <v>16.272</v>
      </c>
      <c r="B2150" s="1">
        <v>142974.8</v>
      </c>
      <c r="C2150" s="1">
        <v>127775.2</v>
      </c>
      <c r="D2150" s="1">
        <v>161132.1</v>
      </c>
    </row>
    <row r="2151" spans="1:4">
      <c r="A2151" s="1">
        <v>16.27818</v>
      </c>
      <c r="B2151" s="1">
        <v>143526.4</v>
      </c>
      <c r="C2151" s="1">
        <v>128103.9</v>
      </c>
      <c r="D2151" s="1">
        <v>161504.4</v>
      </c>
    </row>
    <row r="2152" spans="1:4">
      <c r="A2152" s="1">
        <v>16.28438</v>
      </c>
      <c r="B2152" s="1">
        <v>143222.8</v>
      </c>
      <c r="C2152" s="1">
        <v>128198.9</v>
      </c>
      <c r="D2152" s="1">
        <v>161371.9</v>
      </c>
    </row>
    <row r="2153" spans="1:4">
      <c r="A2153" s="1">
        <v>16.29057</v>
      </c>
      <c r="B2153" s="1">
        <v>142420.2</v>
      </c>
      <c r="C2153" s="1">
        <v>127935.7</v>
      </c>
      <c r="D2153" s="1">
        <v>160666.9</v>
      </c>
    </row>
    <row r="2154" spans="1:4">
      <c r="A2154" s="1">
        <v>16.29675</v>
      </c>
      <c r="B2154" s="1">
        <v>141607.6</v>
      </c>
      <c r="C2154" s="1">
        <v>127197.6</v>
      </c>
      <c r="D2154" s="1">
        <v>159748.4</v>
      </c>
    </row>
    <row r="2155" spans="1:4">
      <c r="A2155" s="1">
        <v>16.30293</v>
      </c>
      <c r="B2155" s="1">
        <v>141048.5</v>
      </c>
      <c r="C2155" s="1">
        <v>126324.1</v>
      </c>
      <c r="D2155" s="1">
        <v>159000.8</v>
      </c>
    </row>
    <row r="2156" spans="1:4">
      <c r="A2156" s="1">
        <v>16.30912</v>
      </c>
      <c r="B2156" s="1">
        <v>140669.2</v>
      </c>
      <c r="C2156" s="1">
        <v>125912.4</v>
      </c>
      <c r="D2156" s="1">
        <v>158472.3</v>
      </c>
    </row>
    <row r="2157" spans="1:4">
      <c r="A2157" s="1">
        <v>16.3153</v>
      </c>
      <c r="B2157" s="1">
        <v>140392</v>
      </c>
      <c r="C2157" s="1">
        <v>126179.3</v>
      </c>
      <c r="D2157" s="1">
        <v>158294.2</v>
      </c>
    </row>
    <row r="2158" spans="1:4">
      <c r="A2158" s="1">
        <v>16.32148</v>
      </c>
      <c r="B2158" s="1">
        <v>140340.9</v>
      </c>
      <c r="C2158" s="1">
        <v>126487.2</v>
      </c>
      <c r="D2158" s="1">
        <v>158270.7</v>
      </c>
    </row>
    <row r="2159" spans="1:4">
      <c r="A2159" s="1">
        <v>16.32767</v>
      </c>
      <c r="B2159" s="1">
        <v>140462.2</v>
      </c>
      <c r="C2159" s="1">
        <v>126471.5</v>
      </c>
      <c r="D2159" s="1">
        <v>158175.2</v>
      </c>
    </row>
    <row r="2160" spans="1:4">
      <c r="A2160" s="1">
        <v>16.33385</v>
      </c>
      <c r="B2160" s="1">
        <v>140274</v>
      </c>
      <c r="C2160" s="1">
        <v>126283.6</v>
      </c>
      <c r="D2160" s="1">
        <v>158119.4</v>
      </c>
    </row>
    <row r="2161" spans="1:4">
      <c r="A2161" s="1">
        <v>16.34003</v>
      </c>
      <c r="B2161" s="1">
        <v>139715.6</v>
      </c>
      <c r="C2161" s="1">
        <v>125960.6</v>
      </c>
      <c r="D2161" s="1">
        <v>158150.7</v>
      </c>
    </row>
    <row r="2162" spans="1:4">
      <c r="A2162" s="1">
        <v>16.34623</v>
      </c>
      <c r="B2162" s="1">
        <v>139311.7</v>
      </c>
      <c r="C2162" s="1">
        <v>125645.1</v>
      </c>
      <c r="D2162" s="1">
        <v>158275</v>
      </c>
    </row>
    <row r="2163" spans="1:4">
      <c r="A2163" s="1">
        <v>16.35242</v>
      </c>
      <c r="B2163" s="1">
        <v>139529.3</v>
      </c>
      <c r="C2163" s="1">
        <v>125459.8</v>
      </c>
      <c r="D2163" s="1">
        <v>158476.5</v>
      </c>
    </row>
    <row r="2164" spans="1:4">
      <c r="A2164" s="1">
        <v>16.3586</v>
      </c>
      <c r="B2164" s="1">
        <v>140143.6</v>
      </c>
      <c r="C2164" s="1">
        <v>125469.6</v>
      </c>
      <c r="D2164" s="1">
        <v>158611.1</v>
      </c>
    </row>
    <row r="2165" spans="1:4">
      <c r="A2165" s="1">
        <v>16.36478</v>
      </c>
      <c r="B2165" s="1">
        <v>140791.7</v>
      </c>
      <c r="C2165" s="1">
        <v>125711.2</v>
      </c>
      <c r="D2165" s="1">
        <v>158630.6</v>
      </c>
    </row>
    <row r="2166" spans="1:4">
      <c r="A2166" s="1">
        <v>16.37097</v>
      </c>
      <c r="B2166" s="1">
        <v>141475.9</v>
      </c>
      <c r="C2166" s="1">
        <v>126159.1</v>
      </c>
      <c r="D2166" s="1">
        <v>158934.7</v>
      </c>
    </row>
    <row r="2167" spans="1:4">
      <c r="A2167" s="1">
        <v>16.37715</v>
      </c>
      <c r="B2167" s="1">
        <v>142384.6</v>
      </c>
      <c r="C2167" s="1">
        <v>126960.5</v>
      </c>
      <c r="D2167" s="1">
        <v>159643.5</v>
      </c>
    </row>
    <row r="2168" spans="1:4">
      <c r="A2168" s="1">
        <v>16.38333</v>
      </c>
      <c r="B2168" s="1">
        <v>143805</v>
      </c>
      <c r="C2168" s="1">
        <v>128162.5</v>
      </c>
      <c r="D2168" s="1">
        <v>160670.7</v>
      </c>
    </row>
    <row r="2169" spans="1:4">
      <c r="A2169" s="1">
        <v>16.38952</v>
      </c>
      <c r="B2169" s="1">
        <v>145771.3</v>
      </c>
      <c r="C2169" s="1">
        <v>129781.1</v>
      </c>
      <c r="D2169" s="1">
        <v>162217.8</v>
      </c>
    </row>
    <row r="2170" spans="1:4">
      <c r="A2170" s="1">
        <v>16.3957</v>
      </c>
      <c r="B2170" s="1">
        <v>148366.6</v>
      </c>
      <c r="C2170" s="1">
        <v>132118.3</v>
      </c>
      <c r="D2170" s="1">
        <v>164486</v>
      </c>
    </row>
    <row r="2171" spans="1:4">
      <c r="A2171" s="1">
        <v>16.40188</v>
      </c>
      <c r="B2171" s="1">
        <v>151723.5</v>
      </c>
      <c r="C2171" s="1">
        <v>135182.1</v>
      </c>
      <c r="D2171" s="1">
        <v>167217.7</v>
      </c>
    </row>
    <row r="2172" spans="1:4">
      <c r="A2172" s="1">
        <v>16.40808</v>
      </c>
      <c r="B2172" s="1">
        <v>155068.5</v>
      </c>
      <c r="C2172" s="1">
        <v>138142.9</v>
      </c>
      <c r="D2172" s="1">
        <v>169941.2</v>
      </c>
    </row>
    <row r="2173" spans="1:4">
      <c r="A2173" s="1">
        <v>16.41427</v>
      </c>
      <c r="B2173" s="1">
        <v>157482.7</v>
      </c>
      <c r="C2173" s="1">
        <v>140184.3</v>
      </c>
      <c r="D2173" s="1">
        <v>172162.8</v>
      </c>
    </row>
    <row r="2174" spans="1:4">
      <c r="A2174" s="1">
        <v>16.42045</v>
      </c>
      <c r="B2174" s="1">
        <v>158345</v>
      </c>
      <c r="C2174" s="1">
        <v>140805.6</v>
      </c>
      <c r="D2174" s="1">
        <v>173304.4</v>
      </c>
    </row>
    <row r="2175" spans="1:4">
      <c r="A2175" s="1">
        <v>16.42663</v>
      </c>
      <c r="B2175" s="1">
        <v>157321.7</v>
      </c>
      <c r="C2175" s="1">
        <v>139876.2</v>
      </c>
      <c r="D2175" s="1">
        <v>173136</v>
      </c>
    </row>
    <row r="2176" spans="1:4">
      <c r="A2176" s="1">
        <v>16.43282</v>
      </c>
      <c r="B2176" s="1">
        <v>155233.4</v>
      </c>
      <c r="C2176" s="1">
        <v>137899.8</v>
      </c>
      <c r="D2176" s="1">
        <v>172164.6</v>
      </c>
    </row>
    <row r="2177" spans="1:4">
      <c r="A2177" s="1">
        <v>16.439</v>
      </c>
      <c r="B2177" s="1">
        <v>153107.5</v>
      </c>
      <c r="C2177" s="1">
        <v>135697</v>
      </c>
      <c r="D2177" s="1">
        <v>171229.1</v>
      </c>
    </row>
    <row r="2178" spans="1:4">
      <c r="A2178" s="1">
        <v>16.44518</v>
      </c>
      <c r="B2178" s="1">
        <v>151538.4</v>
      </c>
      <c r="C2178" s="1">
        <v>134132</v>
      </c>
      <c r="D2178" s="1">
        <v>170584</v>
      </c>
    </row>
    <row r="2179" spans="1:4">
      <c r="A2179" s="1">
        <v>16.45137</v>
      </c>
      <c r="B2179" s="1">
        <v>150554.8</v>
      </c>
      <c r="C2179" s="1">
        <v>133084.5</v>
      </c>
      <c r="D2179" s="1">
        <v>169638.7</v>
      </c>
    </row>
    <row r="2180" spans="1:4">
      <c r="A2180" s="1">
        <v>16.45755</v>
      </c>
      <c r="B2180" s="1">
        <v>149735.9</v>
      </c>
      <c r="C2180" s="1">
        <v>132039.7</v>
      </c>
      <c r="D2180" s="1">
        <v>168397.8</v>
      </c>
    </row>
    <row r="2181" spans="1:4">
      <c r="A2181" s="1">
        <v>16.46373</v>
      </c>
      <c r="B2181" s="1">
        <v>148739.3</v>
      </c>
      <c r="C2181" s="1">
        <v>131133.8</v>
      </c>
      <c r="D2181" s="1">
        <v>167213.7</v>
      </c>
    </row>
    <row r="2182" spans="1:4">
      <c r="A2182" s="1">
        <v>16.46992</v>
      </c>
      <c r="B2182" s="1">
        <v>147761.4</v>
      </c>
      <c r="C2182" s="1">
        <v>130526.1</v>
      </c>
      <c r="D2182" s="1">
        <v>166069.7</v>
      </c>
    </row>
    <row r="2183" spans="1:4">
      <c r="A2183" s="1">
        <v>16.47612</v>
      </c>
      <c r="B2183" s="1">
        <v>147096.9</v>
      </c>
      <c r="C2183" s="1">
        <v>130334.3</v>
      </c>
      <c r="D2183" s="1">
        <v>165020.9</v>
      </c>
    </row>
    <row r="2184" spans="1:4">
      <c r="A2184" s="1">
        <v>16.4823</v>
      </c>
      <c r="B2184" s="1">
        <v>146716.2</v>
      </c>
      <c r="C2184" s="1">
        <v>130576.2</v>
      </c>
      <c r="D2184" s="1">
        <v>164223.4</v>
      </c>
    </row>
    <row r="2185" spans="1:4">
      <c r="A2185" s="1">
        <v>16.48848</v>
      </c>
      <c r="B2185" s="1">
        <v>146683.1</v>
      </c>
      <c r="C2185" s="1">
        <v>130878.4</v>
      </c>
      <c r="D2185" s="1">
        <v>163631.2</v>
      </c>
    </row>
    <row r="2186" spans="1:4">
      <c r="A2186" s="1">
        <v>16.49467</v>
      </c>
      <c r="B2186" s="1">
        <v>146703.1</v>
      </c>
      <c r="C2186" s="1">
        <v>130833.6</v>
      </c>
      <c r="D2186" s="1">
        <v>163063.3</v>
      </c>
    </row>
    <row r="2187" spans="1:4">
      <c r="A2187" s="1">
        <v>16.50085</v>
      </c>
      <c r="B2187" s="1">
        <v>146234.7</v>
      </c>
      <c r="C2187" s="1">
        <v>130174.8</v>
      </c>
      <c r="D2187" s="1">
        <v>162471.7</v>
      </c>
    </row>
    <row r="2188" spans="1:4">
      <c r="A2188" s="1">
        <v>16.50703</v>
      </c>
      <c r="B2188" s="1">
        <v>145223.6</v>
      </c>
      <c r="C2188" s="1">
        <v>129134.8</v>
      </c>
      <c r="D2188" s="1">
        <v>161847.2</v>
      </c>
    </row>
    <row r="2189" spans="1:4">
      <c r="A2189" s="1">
        <v>16.51322</v>
      </c>
      <c r="B2189" s="1">
        <v>143981.5</v>
      </c>
      <c r="C2189" s="1">
        <v>128304.4</v>
      </c>
      <c r="D2189" s="1">
        <v>161213.5</v>
      </c>
    </row>
    <row r="2190" spans="1:4">
      <c r="A2190" s="1">
        <v>16.5194</v>
      </c>
      <c r="B2190" s="1">
        <v>142902.4</v>
      </c>
      <c r="C2190" s="1">
        <v>127770.9</v>
      </c>
      <c r="D2190" s="1">
        <v>160798.3</v>
      </c>
    </row>
    <row r="2191" spans="1:4">
      <c r="A2191" s="1">
        <v>16.52558</v>
      </c>
      <c r="B2191" s="1">
        <v>142185.2</v>
      </c>
      <c r="C2191" s="1">
        <v>127394.2</v>
      </c>
      <c r="D2191" s="1">
        <v>160529.3</v>
      </c>
    </row>
    <row r="2192" spans="1:4">
      <c r="A2192" s="1">
        <v>16.53177</v>
      </c>
      <c r="B2192" s="1">
        <v>141711.3</v>
      </c>
      <c r="C2192" s="1">
        <v>127201.5</v>
      </c>
      <c r="D2192" s="1">
        <v>160309.9</v>
      </c>
    </row>
    <row r="2193" spans="1:4">
      <c r="A2193" s="1">
        <v>16.53797</v>
      </c>
      <c r="B2193" s="1">
        <v>141384.3</v>
      </c>
      <c r="C2193" s="1">
        <v>127203.8</v>
      </c>
      <c r="D2193" s="1">
        <v>160011.8</v>
      </c>
    </row>
    <row r="2194" spans="1:4">
      <c r="A2194" s="1">
        <v>16.54415</v>
      </c>
      <c r="B2194" s="1">
        <v>141364</v>
      </c>
      <c r="C2194" s="1">
        <v>127406.7</v>
      </c>
      <c r="D2194" s="1">
        <v>159764.7</v>
      </c>
    </row>
    <row r="2195" spans="1:4">
      <c r="A2195" s="1">
        <v>16.55033</v>
      </c>
      <c r="B2195" s="1">
        <v>141805.6</v>
      </c>
      <c r="C2195" s="1">
        <v>127761.1</v>
      </c>
      <c r="D2195" s="1">
        <v>159924.1</v>
      </c>
    </row>
    <row r="2196" spans="1:4">
      <c r="A2196" s="1">
        <v>16.55652</v>
      </c>
      <c r="B2196" s="1">
        <v>142429.8</v>
      </c>
      <c r="C2196" s="1">
        <v>128302</v>
      </c>
      <c r="D2196" s="1">
        <v>160027.6</v>
      </c>
    </row>
    <row r="2197" spans="1:4">
      <c r="A2197" s="1">
        <v>16.5627</v>
      </c>
      <c r="B2197" s="1">
        <v>143089.1</v>
      </c>
      <c r="C2197" s="1">
        <v>128872.4</v>
      </c>
      <c r="D2197" s="1">
        <v>159916.8</v>
      </c>
    </row>
    <row r="2198" spans="1:4">
      <c r="A2198" s="1">
        <v>16.56888</v>
      </c>
      <c r="B2198" s="1">
        <v>143647.3</v>
      </c>
      <c r="C2198" s="1">
        <v>129249.6</v>
      </c>
      <c r="D2198" s="1">
        <v>159861.3</v>
      </c>
    </row>
    <row r="2199" spans="1:4">
      <c r="A2199" s="1">
        <v>16.57507</v>
      </c>
      <c r="B2199" s="1">
        <v>143780.3</v>
      </c>
      <c r="C2199" s="1">
        <v>129390.3</v>
      </c>
      <c r="D2199" s="1">
        <v>159945.8</v>
      </c>
    </row>
    <row r="2200" spans="1:4">
      <c r="A2200" s="1">
        <v>16.58125</v>
      </c>
      <c r="B2200" s="1">
        <v>143357</v>
      </c>
      <c r="C2200" s="1">
        <v>129231.2</v>
      </c>
      <c r="D2200" s="1">
        <v>159875.3</v>
      </c>
    </row>
    <row r="2201" spans="1:4">
      <c r="A2201" s="1">
        <v>16.58743</v>
      </c>
      <c r="B2201" s="1">
        <v>142932.3</v>
      </c>
      <c r="C2201" s="1">
        <v>128652.8</v>
      </c>
      <c r="D2201" s="1">
        <v>159557.1</v>
      </c>
    </row>
    <row r="2202" spans="1:4">
      <c r="A2202" s="1">
        <v>16.59362</v>
      </c>
      <c r="B2202" s="1">
        <v>142680.5</v>
      </c>
      <c r="C2202" s="1">
        <v>127762.8</v>
      </c>
      <c r="D2202" s="1">
        <v>159202.3</v>
      </c>
    </row>
    <row r="2203" spans="1:4">
      <c r="A2203" s="1">
        <v>16.59982</v>
      </c>
      <c r="B2203" s="1">
        <v>142068.4</v>
      </c>
      <c r="C2203" s="1">
        <v>126999</v>
      </c>
      <c r="D2203" s="1">
        <v>158966.5</v>
      </c>
    </row>
    <row r="2204" spans="1:4">
      <c r="A2204" s="1">
        <v>16.606</v>
      </c>
      <c r="B2204" s="1">
        <v>141279.3</v>
      </c>
      <c r="C2204" s="1">
        <v>126599.3</v>
      </c>
      <c r="D2204" s="1">
        <v>158825.8</v>
      </c>
    </row>
    <row r="2205" spans="1:4">
      <c r="A2205" s="1">
        <v>16.61218</v>
      </c>
      <c r="B2205" s="1">
        <v>140898.9</v>
      </c>
      <c r="C2205" s="1">
        <v>126640.1</v>
      </c>
      <c r="D2205" s="1">
        <v>158739.9</v>
      </c>
    </row>
    <row r="2206" spans="1:4">
      <c r="A2206" s="1">
        <v>16.61837</v>
      </c>
      <c r="B2206" s="1">
        <v>140761.4</v>
      </c>
      <c r="C2206" s="1">
        <v>126964.8</v>
      </c>
      <c r="D2206" s="1">
        <v>158847.8</v>
      </c>
    </row>
    <row r="2207" spans="1:4">
      <c r="A2207" s="1">
        <v>16.62455</v>
      </c>
      <c r="B2207" s="1">
        <v>140535.3</v>
      </c>
      <c r="C2207" s="1">
        <v>127214.6</v>
      </c>
      <c r="D2207" s="1">
        <v>159102.2</v>
      </c>
    </row>
    <row r="2208" spans="1:4">
      <c r="A2208" s="1">
        <v>16.63073</v>
      </c>
      <c r="B2208" s="1">
        <v>140456.3</v>
      </c>
      <c r="C2208" s="1">
        <v>127385.6</v>
      </c>
      <c r="D2208" s="1">
        <v>159246.1</v>
      </c>
    </row>
    <row r="2209" spans="1:4">
      <c r="A2209" s="1">
        <v>16.63692</v>
      </c>
      <c r="B2209" s="1">
        <v>140909.4</v>
      </c>
      <c r="C2209" s="1">
        <v>127971.5</v>
      </c>
      <c r="D2209" s="1">
        <v>159574.8</v>
      </c>
    </row>
    <row r="2210" spans="1:4">
      <c r="A2210" s="1">
        <v>16.6431</v>
      </c>
      <c r="B2210" s="1">
        <v>141927.6</v>
      </c>
      <c r="C2210" s="1">
        <v>129066.9</v>
      </c>
      <c r="D2210" s="1">
        <v>160481.7</v>
      </c>
    </row>
    <row r="2211" spans="1:4">
      <c r="A2211" s="1">
        <v>16.64928</v>
      </c>
      <c r="B2211" s="1">
        <v>143330.5</v>
      </c>
      <c r="C2211" s="1">
        <v>130348.1</v>
      </c>
      <c r="D2211" s="1">
        <v>161706.8</v>
      </c>
    </row>
    <row r="2212" spans="1:4">
      <c r="A2212" s="1">
        <v>16.65547</v>
      </c>
      <c r="B2212" s="1">
        <v>144731.4</v>
      </c>
      <c r="C2212" s="1">
        <v>131560.1</v>
      </c>
      <c r="D2212" s="1">
        <v>162744.6</v>
      </c>
    </row>
    <row r="2213" spans="1:4">
      <c r="A2213" s="1">
        <v>16.66167</v>
      </c>
      <c r="B2213" s="1">
        <v>145507.8</v>
      </c>
      <c r="C2213" s="1">
        <v>132236</v>
      </c>
      <c r="D2213" s="1">
        <v>163142.8</v>
      </c>
    </row>
    <row r="2214" spans="1:4">
      <c r="A2214" s="1">
        <v>16.66785</v>
      </c>
      <c r="B2214" s="1">
        <v>145228.9</v>
      </c>
      <c r="C2214" s="1">
        <v>132029.6</v>
      </c>
      <c r="D2214" s="1">
        <v>162791.4</v>
      </c>
    </row>
    <row r="2215" spans="1:4">
      <c r="A2215" s="1">
        <v>16.67403</v>
      </c>
      <c r="B2215" s="1">
        <v>144217.9</v>
      </c>
      <c r="C2215" s="1">
        <v>131251.4</v>
      </c>
      <c r="D2215" s="1">
        <v>161999.2</v>
      </c>
    </row>
    <row r="2216" spans="1:4">
      <c r="A2216" s="1">
        <v>16.68022</v>
      </c>
      <c r="B2216" s="1">
        <v>143069.2</v>
      </c>
      <c r="C2216" s="1">
        <v>130307.4</v>
      </c>
      <c r="D2216" s="1">
        <v>161213.8</v>
      </c>
    </row>
    <row r="2217" spans="1:4">
      <c r="A2217" s="1">
        <v>16.6864</v>
      </c>
      <c r="B2217" s="1">
        <v>141897.9</v>
      </c>
      <c r="C2217" s="1">
        <v>129482</v>
      </c>
      <c r="D2217" s="1">
        <v>160672.3</v>
      </c>
    </row>
    <row r="2218" spans="1:4">
      <c r="A2218" s="1">
        <v>16.69258</v>
      </c>
      <c r="B2218" s="1">
        <v>140995.6</v>
      </c>
      <c r="C2218" s="1">
        <v>128997.7</v>
      </c>
      <c r="D2218" s="1">
        <v>160266.6</v>
      </c>
    </row>
    <row r="2219" spans="1:4">
      <c r="A2219" s="1">
        <v>16.69877</v>
      </c>
      <c r="B2219" s="1">
        <v>140748.1</v>
      </c>
      <c r="C2219" s="1">
        <v>128992.7</v>
      </c>
      <c r="D2219" s="1">
        <v>160201.3</v>
      </c>
    </row>
    <row r="2220" spans="1:4">
      <c r="A2220" s="1">
        <v>16.70495</v>
      </c>
      <c r="B2220" s="1">
        <v>140983</v>
      </c>
      <c r="C2220" s="1">
        <v>129251.5</v>
      </c>
      <c r="D2220" s="1">
        <v>160270.3</v>
      </c>
    </row>
    <row r="2221" spans="1:4">
      <c r="A2221" s="1">
        <v>16.71113</v>
      </c>
      <c r="B2221" s="1">
        <v>141354.8</v>
      </c>
      <c r="C2221" s="1">
        <v>129388.3</v>
      </c>
      <c r="D2221" s="1">
        <v>160191</v>
      </c>
    </row>
    <row r="2222" spans="1:4">
      <c r="A2222" s="1">
        <v>16.71732</v>
      </c>
      <c r="B2222" s="1">
        <v>141535.2</v>
      </c>
      <c r="C2222" s="1">
        <v>129222.1</v>
      </c>
      <c r="D2222" s="1">
        <v>159921.6</v>
      </c>
    </row>
    <row r="2223" spans="1:4">
      <c r="A2223" s="1">
        <v>16.7235</v>
      </c>
      <c r="B2223" s="1">
        <v>141376.7</v>
      </c>
      <c r="C2223" s="1">
        <v>128908</v>
      </c>
      <c r="D2223" s="1">
        <v>159451.6</v>
      </c>
    </row>
    <row r="2224" spans="1:4">
      <c r="A2224" s="1">
        <v>16.7297</v>
      </c>
      <c r="B2224" s="1">
        <v>141075.4</v>
      </c>
      <c r="C2224" s="1">
        <v>128608.9</v>
      </c>
      <c r="D2224" s="1">
        <v>159122.9</v>
      </c>
    </row>
    <row r="2225" spans="1:4">
      <c r="A2225" s="1">
        <v>16.73588</v>
      </c>
      <c r="B2225" s="1">
        <v>140831.5</v>
      </c>
      <c r="C2225" s="1">
        <v>128395.2</v>
      </c>
      <c r="D2225" s="1">
        <v>158964</v>
      </c>
    </row>
    <row r="2226" spans="1:4">
      <c r="A2226" s="1">
        <v>16.74207</v>
      </c>
      <c r="B2226" s="1">
        <v>140719.8</v>
      </c>
      <c r="C2226" s="1">
        <v>128325.5</v>
      </c>
      <c r="D2226" s="1">
        <v>158717.5</v>
      </c>
    </row>
    <row r="2227" spans="1:4">
      <c r="A2227" s="1">
        <v>16.74825</v>
      </c>
      <c r="B2227" s="1">
        <v>140724.5</v>
      </c>
      <c r="C2227" s="1">
        <v>128409.2</v>
      </c>
      <c r="D2227" s="1">
        <v>158521.1</v>
      </c>
    </row>
    <row r="2228" spans="1:4">
      <c r="A2228" s="1">
        <v>16.75443</v>
      </c>
      <c r="B2228" s="1">
        <v>140866.1</v>
      </c>
      <c r="C2228" s="1">
        <v>128503.9</v>
      </c>
      <c r="D2228" s="1">
        <v>158579.5</v>
      </c>
    </row>
    <row r="2229" spans="1:4">
      <c r="A2229" s="1">
        <v>16.76062</v>
      </c>
      <c r="B2229" s="1">
        <v>141135.3</v>
      </c>
      <c r="C2229" s="1">
        <v>128509.5</v>
      </c>
      <c r="D2229" s="1">
        <v>158904</v>
      </c>
    </row>
    <row r="2230" spans="1:4">
      <c r="A2230" s="1">
        <v>16.7668</v>
      </c>
      <c r="B2230" s="1">
        <v>141390</v>
      </c>
      <c r="C2230" s="1">
        <v>128568.6</v>
      </c>
      <c r="D2230" s="1">
        <v>159439.6</v>
      </c>
    </row>
    <row r="2231" spans="1:4">
      <c r="A2231" s="1">
        <v>16.77298</v>
      </c>
      <c r="B2231" s="1">
        <v>141714.8</v>
      </c>
      <c r="C2231" s="1">
        <v>128468.1</v>
      </c>
      <c r="D2231" s="1">
        <v>159898.1</v>
      </c>
    </row>
    <row r="2232" spans="1:4">
      <c r="A2232" s="1">
        <v>16.77917</v>
      </c>
      <c r="B2232" s="1">
        <v>141966.3</v>
      </c>
      <c r="C2232" s="1">
        <v>128126.2</v>
      </c>
      <c r="D2232" s="1">
        <v>160074.3</v>
      </c>
    </row>
    <row r="2233" spans="1:4">
      <c r="A2233" s="1">
        <v>16.78535</v>
      </c>
      <c r="B2233" s="1">
        <v>142038.3</v>
      </c>
      <c r="C2233" s="1">
        <v>127848.1</v>
      </c>
      <c r="D2233" s="1">
        <v>160109.3</v>
      </c>
    </row>
    <row r="2234" spans="1:4">
      <c r="A2234" s="1">
        <v>16.79155</v>
      </c>
      <c r="B2234" s="1">
        <v>141865.5</v>
      </c>
      <c r="C2234" s="1">
        <v>127550.4</v>
      </c>
      <c r="D2234" s="1">
        <v>159976.6</v>
      </c>
    </row>
    <row r="2235" spans="1:4">
      <c r="A2235" s="1">
        <v>16.79773</v>
      </c>
      <c r="B2235" s="1">
        <v>141297.4</v>
      </c>
      <c r="C2235" s="1">
        <v>127009.3</v>
      </c>
      <c r="D2235" s="1">
        <v>159446</v>
      </c>
    </row>
    <row r="2236" spans="1:4">
      <c r="A2236" s="1">
        <v>16.80392</v>
      </c>
      <c r="B2236" s="1">
        <v>140462.4</v>
      </c>
      <c r="C2236" s="1">
        <v>126420.1</v>
      </c>
      <c r="D2236" s="1">
        <v>158631.9</v>
      </c>
    </row>
    <row r="2237" spans="1:4">
      <c r="A2237" s="1">
        <v>16.8101</v>
      </c>
      <c r="B2237" s="1">
        <v>139615.8</v>
      </c>
      <c r="C2237" s="1">
        <v>125964.3</v>
      </c>
      <c r="D2237" s="1">
        <v>157870.9</v>
      </c>
    </row>
    <row r="2238" spans="1:4">
      <c r="A2238" s="1">
        <v>16.81628</v>
      </c>
      <c r="B2238" s="1">
        <v>138849.7</v>
      </c>
      <c r="C2238" s="1">
        <v>125817.1</v>
      </c>
      <c r="D2238" s="1">
        <v>157268</v>
      </c>
    </row>
    <row r="2239" spans="1:4">
      <c r="A2239" s="1">
        <v>16.82247</v>
      </c>
      <c r="B2239" s="1">
        <v>138281.1</v>
      </c>
      <c r="C2239" s="1">
        <v>125942.1</v>
      </c>
      <c r="D2239" s="1">
        <v>156783</v>
      </c>
    </row>
    <row r="2240" spans="1:4">
      <c r="A2240" s="1">
        <v>16.82865</v>
      </c>
      <c r="B2240" s="1">
        <v>138211.6</v>
      </c>
      <c r="C2240" s="1">
        <v>125984.8</v>
      </c>
      <c r="D2240" s="1">
        <v>156459.1</v>
      </c>
    </row>
    <row r="2241" spans="1:4">
      <c r="A2241" s="1">
        <v>16.83483</v>
      </c>
      <c r="B2241" s="1">
        <v>138542.8</v>
      </c>
      <c r="C2241" s="1">
        <v>126032.1</v>
      </c>
      <c r="D2241" s="1">
        <v>156232.4</v>
      </c>
    </row>
    <row r="2242" spans="1:4">
      <c r="A2242" s="1">
        <v>16.84102</v>
      </c>
      <c r="B2242" s="1">
        <v>138740.8</v>
      </c>
      <c r="C2242" s="1">
        <v>126107.8</v>
      </c>
      <c r="D2242" s="1">
        <v>156116.3</v>
      </c>
    </row>
    <row r="2243" spans="1:4">
      <c r="A2243" s="1">
        <v>16.8472</v>
      </c>
      <c r="B2243" s="1">
        <v>138653.1</v>
      </c>
      <c r="C2243" s="1">
        <v>126177.5</v>
      </c>
      <c r="D2243" s="1">
        <v>156084.8</v>
      </c>
    </row>
    <row r="2244" spans="1:4">
      <c r="A2244" s="1">
        <v>16.8534</v>
      </c>
      <c r="B2244" s="1">
        <v>138465.8</v>
      </c>
      <c r="C2244" s="1">
        <v>126224</v>
      </c>
      <c r="D2244" s="1">
        <v>155915.5</v>
      </c>
    </row>
    <row r="2245" spans="1:4">
      <c r="A2245" s="1">
        <v>16.85958</v>
      </c>
      <c r="B2245" s="1">
        <v>138048.3</v>
      </c>
      <c r="C2245" s="1">
        <v>126042.1</v>
      </c>
      <c r="D2245" s="1">
        <v>155680.4</v>
      </c>
    </row>
    <row r="2246" spans="1:4">
      <c r="A2246" s="1">
        <v>16.86577</v>
      </c>
      <c r="B2246" s="1">
        <v>137232.7</v>
      </c>
      <c r="C2246" s="1">
        <v>125495.8</v>
      </c>
      <c r="D2246" s="1">
        <v>155583.7</v>
      </c>
    </row>
    <row r="2247" spans="1:4">
      <c r="A2247" s="1">
        <v>16.87195</v>
      </c>
      <c r="B2247" s="1">
        <v>136355.2</v>
      </c>
      <c r="C2247" s="1">
        <v>124564.9</v>
      </c>
      <c r="D2247" s="1">
        <v>155614</v>
      </c>
    </row>
    <row r="2248" spans="1:4">
      <c r="A2248" s="1">
        <v>16.87813</v>
      </c>
      <c r="B2248" s="1">
        <v>135791.6</v>
      </c>
      <c r="C2248" s="1">
        <v>123721.7</v>
      </c>
      <c r="D2248" s="1">
        <v>155392.3</v>
      </c>
    </row>
    <row r="2249" spans="1:4">
      <c r="A2249" s="1">
        <v>16.88432</v>
      </c>
      <c r="B2249" s="1">
        <v>135445.9</v>
      </c>
      <c r="C2249" s="1">
        <v>123316</v>
      </c>
      <c r="D2249" s="1">
        <v>155041.1</v>
      </c>
    </row>
    <row r="2250" spans="1:4">
      <c r="A2250" s="1">
        <v>16.8905</v>
      </c>
      <c r="B2250" s="1">
        <v>135326.3</v>
      </c>
      <c r="C2250" s="1">
        <v>123436</v>
      </c>
      <c r="D2250" s="1">
        <v>155063.1</v>
      </c>
    </row>
    <row r="2251" spans="1:4">
      <c r="A2251" s="1">
        <v>16.89668</v>
      </c>
      <c r="B2251" s="1">
        <v>135681.7</v>
      </c>
      <c r="C2251" s="1">
        <v>124134.3</v>
      </c>
      <c r="D2251" s="1">
        <v>155567.5</v>
      </c>
    </row>
    <row r="2252" spans="1:4">
      <c r="A2252" s="1">
        <v>16.90287</v>
      </c>
      <c r="B2252" s="1">
        <v>136677</v>
      </c>
      <c r="C2252" s="1">
        <v>125300.3</v>
      </c>
      <c r="D2252" s="1">
        <v>156620.8</v>
      </c>
    </row>
    <row r="2253" spans="1:4">
      <c r="A2253" s="1">
        <v>16.90905</v>
      </c>
      <c r="B2253" s="1">
        <v>137998.4</v>
      </c>
      <c r="C2253" s="1">
        <v>126647.7</v>
      </c>
      <c r="D2253" s="1">
        <v>158113.8</v>
      </c>
    </row>
    <row r="2254" spans="1:4">
      <c r="A2254" s="1">
        <v>16.91525</v>
      </c>
      <c r="B2254" s="1">
        <v>139111.3</v>
      </c>
      <c r="C2254" s="1">
        <v>127874.4</v>
      </c>
      <c r="D2254" s="1">
        <v>159566.1</v>
      </c>
    </row>
    <row r="2255" spans="1:4">
      <c r="A2255" s="1">
        <v>16.92143</v>
      </c>
      <c r="B2255" s="1">
        <v>139960.3</v>
      </c>
      <c r="C2255" s="1">
        <v>128643.7</v>
      </c>
      <c r="D2255" s="1">
        <v>160579.8</v>
      </c>
    </row>
    <row r="2256" spans="1:4">
      <c r="A2256" s="1">
        <v>16.92762</v>
      </c>
      <c r="B2256" s="1">
        <v>140406</v>
      </c>
      <c r="C2256" s="1">
        <v>128824.7</v>
      </c>
      <c r="D2256" s="1">
        <v>160874.6</v>
      </c>
    </row>
    <row r="2257" spans="1:4">
      <c r="A2257" s="1">
        <v>16.9338</v>
      </c>
      <c r="B2257" s="1">
        <v>139920.5</v>
      </c>
      <c r="C2257" s="1">
        <v>128416.9</v>
      </c>
      <c r="D2257" s="1">
        <v>160400.4</v>
      </c>
    </row>
    <row r="2258" spans="1:4">
      <c r="A2258" s="1">
        <v>16.93998</v>
      </c>
      <c r="B2258" s="1">
        <v>138491.8</v>
      </c>
      <c r="C2258" s="1">
        <v>127422.7</v>
      </c>
      <c r="D2258" s="1">
        <v>159293.5</v>
      </c>
    </row>
    <row r="2259" spans="1:4">
      <c r="A2259" s="1">
        <v>16.94617</v>
      </c>
      <c r="B2259" s="1">
        <v>136802.4</v>
      </c>
      <c r="C2259" s="1">
        <v>126017.7</v>
      </c>
      <c r="D2259" s="1">
        <v>157848.6</v>
      </c>
    </row>
    <row r="2260" spans="1:4">
      <c r="A2260" s="1">
        <v>16.95235</v>
      </c>
      <c r="B2260" s="1">
        <v>135248.2</v>
      </c>
      <c r="C2260" s="1">
        <v>124449.3</v>
      </c>
      <c r="D2260" s="1">
        <v>156608.5</v>
      </c>
    </row>
    <row r="2261" spans="1:4">
      <c r="A2261" s="1">
        <v>16.95853</v>
      </c>
      <c r="B2261" s="1">
        <v>133834</v>
      </c>
      <c r="C2261" s="1">
        <v>122828.5</v>
      </c>
      <c r="D2261" s="1">
        <v>155587.8</v>
      </c>
    </row>
    <row r="2262" spans="1:4">
      <c r="A2262" s="1">
        <v>16.96472</v>
      </c>
      <c r="B2262" s="1">
        <v>132586.4</v>
      </c>
      <c r="C2262" s="1">
        <v>121361.4</v>
      </c>
      <c r="D2262" s="1">
        <v>154537.9</v>
      </c>
    </row>
    <row r="2263" spans="1:4">
      <c r="A2263" s="1">
        <v>16.9709</v>
      </c>
      <c r="B2263" s="1">
        <v>131709.2</v>
      </c>
      <c r="C2263" s="1">
        <v>120265.7</v>
      </c>
      <c r="D2263" s="1">
        <v>153615.9</v>
      </c>
    </row>
    <row r="2264" spans="1:4">
      <c r="A2264" s="1">
        <v>16.97708</v>
      </c>
      <c r="B2264" s="1">
        <v>131175.3</v>
      </c>
      <c r="C2264" s="1">
        <v>119601.8</v>
      </c>
      <c r="D2264" s="1">
        <v>153105.6</v>
      </c>
    </row>
    <row r="2265" spans="1:4">
      <c r="A2265" s="1">
        <v>16.98328</v>
      </c>
      <c r="B2265" s="1">
        <v>130696.3</v>
      </c>
      <c r="C2265" s="1">
        <v>119128.7</v>
      </c>
      <c r="D2265" s="1">
        <v>152887.7</v>
      </c>
    </row>
    <row r="2266" spans="1:4">
      <c r="A2266" s="1">
        <v>16.98947</v>
      </c>
      <c r="B2266" s="1">
        <v>130310.9</v>
      </c>
      <c r="C2266" s="1">
        <v>118739</v>
      </c>
      <c r="D2266" s="1">
        <v>152756.6</v>
      </c>
    </row>
    <row r="2267" spans="1:4">
      <c r="A2267" s="1">
        <v>16.99565</v>
      </c>
      <c r="B2267" s="1">
        <v>130136</v>
      </c>
      <c r="C2267" s="1">
        <v>118547.4</v>
      </c>
      <c r="D2267" s="1">
        <v>152660.7</v>
      </c>
    </row>
    <row r="2268" spans="1:4">
      <c r="A2268" s="1">
        <v>17.00183</v>
      </c>
      <c r="B2268" s="1">
        <v>130143.3</v>
      </c>
      <c r="C2268" s="1">
        <v>118441.2</v>
      </c>
      <c r="D2268" s="1">
        <v>152639.6</v>
      </c>
    </row>
    <row r="2269" spans="1:4">
      <c r="A2269" s="1">
        <v>17.00802</v>
      </c>
      <c r="B2269" s="1">
        <v>130092.1</v>
      </c>
      <c r="C2269" s="1">
        <v>118293.7</v>
      </c>
      <c r="D2269" s="1">
        <v>152586.1</v>
      </c>
    </row>
    <row r="2270" spans="1:4">
      <c r="A2270" s="1">
        <v>17.0142</v>
      </c>
      <c r="B2270" s="1">
        <v>129802.6</v>
      </c>
      <c r="C2270" s="1">
        <v>118090.8</v>
      </c>
      <c r="D2270" s="1">
        <v>152318.7</v>
      </c>
    </row>
    <row r="2271" spans="1:4">
      <c r="A2271" s="1">
        <v>17.02038</v>
      </c>
      <c r="B2271" s="1">
        <v>129539.2</v>
      </c>
      <c r="C2271" s="1">
        <v>117860.6</v>
      </c>
      <c r="D2271" s="1">
        <v>151855.3</v>
      </c>
    </row>
    <row r="2272" spans="1:4">
      <c r="A2272" s="1">
        <v>17.02657</v>
      </c>
      <c r="B2272" s="1">
        <v>129288.1</v>
      </c>
      <c r="C2272" s="1">
        <v>117722.8</v>
      </c>
      <c r="D2272" s="1">
        <v>151468.4</v>
      </c>
    </row>
    <row r="2273" spans="1:4">
      <c r="A2273" s="1">
        <v>17.03275</v>
      </c>
      <c r="B2273" s="1">
        <v>128829.3</v>
      </c>
      <c r="C2273" s="1">
        <v>117613.4</v>
      </c>
      <c r="D2273" s="1">
        <v>151309.9</v>
      </c>
    </row>
    <row r="2274" spans="1:4">
      <c r="A2274" s="1">
        <v>17.03893</v>
      </c>
      <c r="B2274" s="1">
        <v>128482.9</v>
      </c>
      <c r="C2274" s="1">
        <v>117549.9</v>
      </c>
      <c r="D2274" s="1">
        <v>151405</v>
      </c>
    </row>
    <row r="2275" spans="1:4">
      <c r="A2275" s="1">
        <v>17.04513</v>
      </c>
      <c r="B2275" s="1">
        <v>128578.7</v>
      </c>
      <c r="C2275" s="1">
        <v>117698.6</v>
      </c>
      <c r="D2275" s="1">
        <v>151595.7</v>
      </c>
    </row>
    <row r="2276" spans="1:4">
      <c r="A2276" s="1">
        <v>17.05132</v>
      </c>
      <c r="B2276" s="1">
        <v>128988.9</v>
      </c>
      <c r="C2276" s="1">
        <v>117896.2</v>
      </c>
      <c r="D2276" s="1">
        <v>151850.4</v>
      </c>
    </row>
    <row r="2277" spans="1:4">
      <c r="A2277" s="1">
        <v>17.0575</v>
      </c>
      <c r="B2277" s="1">
        <v>129498</v>
      </c>
      <c r="C2277" s="1">
        <v>118002</v>
      </c>
      <c r="D2277" s="1">
        <v>152296.1</v>
      </c>
    </row>
    <row r="2278" spans="1:4">
      <c r="A2278" s="1">
        <v>17.06368</v>
      </c>
      <c r="B2278" s="1">
        <v>129879.3</v>
      </c>
      <c r="C2278" s="1">
        <v>118074.3</v>
      </c>
      <c r="D2278" s="1">
        <v>152708.2</v>
      </c>
    </row>
    <row r="2279" spans="1:4">
      <c r="A2279" s="1">
        <v>17.06987</v>
      </c>
      <c r="B2279" s="1">
        <v>130078.4</v>
      </c>
      <c r="C2279" s="1">
        <v>118239</v>
      </c>
      <c r="D2279" s="1">
        <v>152770.5</v>
      </c>
    </row>
    <row r="2280" spans="1:4">
      <c r="A2280" s="1">
        <v>17.07605</v>
      </c>
      <c r="B2280" s="1">
        <v>130079.5</v>
      </c>
      <c r="C2280" s="1">
        <v>118433</v>
      </c>
      <c r="D2280" s="1">
        <v>152606.4</v>
      </c>
    </row>
    <row r="2281" spans="1:4">
      <c r="A2281" s="1">
        <v>17.08223</v>
      </c>
      <c r="B2281" s="1">
        <v>129951.6</v>
      </c>
      <c r="C2281" s="1">
        <v>118400.2</v>
      </c>
      <c r="D2281" s="1">
        <v>152589.7</v>
      </c>
    </row>
    <row r="2282" spans="1:4">
      <c r="A2282" s="1">
        <v>17.08842</v>
      </c>
      <c r="B2282" s="1">
        <v>129683.2</v>
      </c>
      <c r="C2282" s="1">
        <v>118219</v>
      </c>
      <c r="D2282" s="1">
        <v>152604.7</v>
      </c>
    </row>
    <row r="2283" spans="1:4">
      <c r="A2283" s="1">
        <v>17.0946</v>
      </c>
      <c r="B2283" s="1">
        <v>129207.6</v>
      </c>
      <c r="C2283" s="1">
        <v>117973.5</v>
      </c>
      <c r="D2283" s="1">
        <v>152443.5</v>
      </c>
    </row>
    <row r="2284" spans="1:4">
      <c r="A2284" s="1">
        <v>17.10078</v>
      </c>
      <c r="B2284" s="1">
        <v>128603</v>
      </c>
      <c r="C2284" s="1">
        <v>117740</v>
      </c>
      <c r="D2284" s="1">
        <v>152394.7</v>
      </c>
    </row>
    <row r="2285" spans="1:4">
      <c r="A2285" s="1">
        <v>17.10698</v>
      </c>
      <c r="B2285" s="1">
        <v>127990.3</v>
      </c>
      <c r="C2285" s="1">
        <v>117674.3</v>
      </c>
      <c r="D2285" s="1">
        <v>152470.6</v>
      </c>
    </row>
    <row r="2286" spans="1:4">
      <c r="A2286" s="1">
        <v>17.11317</v>
      </c>
      <c r="B2286" s="1">
        <v>127514</v>
      </c>
      <c r="C2286" s="1">
        <v>117727.1</v>
      </c>
      <c r="D2286" s="1">
        <v>152483.1</v>
      </c>
    </row>
    <row r="2287" spans="1:4">
      <c r="A2287" s="1">
        <v>17.11935</v>
      </c>
      <c r="B2287" s="1">
        <v>127336.1</v>
      </c>
      <c r="C2287" s="1">
        <v>117629.8</v>
      </c>
      <c r="D2287" s="1">
        <v>152374.9</v>
      </c>
    </row>
    <row r="2288" spans="1:4">
      <c r="A2288" s="1">
        <v>17.12553</v>
      </c>
      <c r="B2288" s="1">
        <v>127336.2</v>
      </c>
      <c r="C2288" s="1">
        <v>117351.3</v>
      </c>
      <c r="D2288" s="1">
        <v>152242.3</v>
      </c>
    </row>
    <row r="2289" spans="1:4">
      <c r="A2289" s="1">
        <v>17.13172</v>
      </c>
      <c r="B2289" s="1">
        <v>127188</v>
      </c>
      <c r="C2289" s="1">
        <v>117048.8</v>
      </c>
      <c r="D2289" s="1">
        <v>152208.9</v>
      </c>
    </row>
    <row r="2290" spans="1:4">
      <c r="A2290" s="1">
        <v>17.1379</v>
      </c>
      <c r="B2290" s="1">
        <v>126962.9</v>
      </c>
      <c r="C2290" s="1">
        <v>116816.5</v>
      </c>
      <c r="D2290" s="1">
        <v>152156.6</v>
      </c>
    </row>
    <row r="2291" spans="1:4">
      <c r="A2291" s="1">
        <v>17.14408</v>
      </c>
      <c r="B2291" s="1">
        <v>126807.4</v>
      </c>
      <c r="C2291" s="1">
        <v>116507.7</v>
      </c>
      <c r="D2291" s="1">
        <v>152023.7</v>
      </c>
    </row>
    <row r="2292" spans="1:4">
      <c r="A2292" s="1">
        <v>17.15027</v>
      </c>
      <c r="B2292" s="1">
        <v>126577.9</v>
      </c>
      <c r="C2292" s="1">
        <v>116022.6</v>
      </c>
      <c r="D2292" s="1">
        <v>151915.6</v>
      </c>
    </row>
    <row r="2293" spans="1:4">
      <c r="A2293" s="1">
        <v>17.15645</v>
      </c>
      <c r="B2293" s="1">
        <v>126275</v>
      </c>
      <c r="C2293" s="1">
        <v>115657</v>
      </c>
      <c r="D2293" s="1">
        <v>151908.9</v>
      </c>
    </row>
    <row r="2294" spans="1:4">
      <c r="A2294" s="1">
        <v>17.16263</v>
      </c>
      <c r="B2294" s="1">
        <v>126033.9</v>
      </c>
      <c r="C2294" s="1">
        <v>115627.7</v>
      </c>
      <c r="D2294" s="1">
        <v>152010.9</v>
      </c>
    </row>
    <row r="2295" spans="1:4">
      <c r="A2295" s="1">
        <v>17.16883</v>
      </c>
      <c r="B2295" s="1">
        <v>126154.2</v>
      </c>
      <c r="C2295" s="1">
        <v>115800.1</v>
      </c>
      <c r="D2295" s="1">
        <v>152242.1</v>
      </c>
    </row>
    <row r="2296" spans="1:4">
      <c r="A2296" s="1">
        <v>17.17502</v>
      </c>
      <c r="B2296" s="1">
        <v>126778</v>
      </c>
      <c r="C2296" s="1">
        <v>116181</v>
      </c>
      <c r="D2296" s="1">
        <v>152853.7</v>
      </c>
    </row>
    <row r="2297" spans="1:4">
      <c r="A2297" s="1">
        <v>17.1812</v>
      </c>
      <c r="B2297" s="1">
        <v>127978.8</v>
      </c>
      <c r="C2297" s="1">
        <v>116944.9</v>
      </c>
      <c r="D2297" s="1">
        <v>153990.3</v>
      </c>
    </row>
    <row r="2298" spans="1:4">
      <c r="A2298" s="1">
        <v>17.18738</v>
      </c>
      <c r="B2298" s="1">
        <v>129364.9</v>
      </c>
      <c r="C2298" s="1">
        <v>118120.6</v>
      </c>
      <c r="D2298" s="1">
        <v>155279.3</v>
      </c>
    </row>
    <row r="2299" spans="1:4">
      <c r="A2299" s="1">
        <v>17.19357</v>
      </c>
      <c r="B2299" s="1">
        <v>130578</v>
      </c>
      <c r="C2299" s="1">
        <v>119483.8</v>
      </c>
      <c r="D2299" s="1">
        <v>156509.6</v>
      </c>
    </row>
    <row r="2300" spans="1:4">
      <c r="A2300" s="1">
        <v>17.19975</v>
      </c>
      <c r="B2300" s="1">
        <v>131731.9</v>
      </c>
      <c r="C2300" s="1">
        <v>120588.6</v>
      </c>
      <c r="D2300" s="1">
        <v>157716.8</v>
      </c>
    </row>
    <row r="2301" spans="1:4">
      <c r="A2301" s="1">
        <v>17.20593</v>
      </c>
      <c r="B2301" s="1">
        <v>132873.8</v>
      </c>
      <c r="C2301" s="1">
        <v>121268.1</v>
      </c>
      <c r="D2301" s="1">
        <v>158794.4</v>
      </c>
    </row>
    <row r="2302" spans="1:4">
      <c r="A2302" s="1">
        <v>17.21212</v>
      </c>
      <c r="B2302" s="1">
        <v>133560.7</v>
      </c>
      <c r="C2302" s="1">
        <v>121648.9</v>
      </c>
      <c r="D2302" s="1">
        <v>159571.4</v>
      </c>
    </row>
    <row r="2303" spans="1:4">
      <c r="A2303" s="1">
        <v>17.2183</v>
      </c>
      <c r="B2303" s="1">
        <v>133289.3</v>
      </c>
      <c r="C2303" s="1">
        <v>121657.5</v>
      </c>
      <c r="D2303" s="1">
        <v>159761.5</v>
      </c>
    </row>
    <row r="2304" spans="1:4">
      <c r="A2304" s="1">
        <v>17.22448</v>
      </c>
      <c r="B2304" s="1">
        <v>132457.5</v>
      </c>
      <c r="C2304" s="1">
        <v>121265.2</v>
      </c>
      <c r="D2304" s="1">
        <v>159497.9</v>
      </c>
    </row>
    <row r="2305" spans="1:4">
      <c r="A2305" s="1">
        <v>17.23067</v>
      </c>
      <c r="B2305" s="1">
        <v>131627.4</v>
      </c>
      <c r="C2305" s="1">
        <v>120572.7</v>
      </c>
      <c r="D2305" s="1">
        <v>158914.2</v>
      </c>
    </row>
    <row r="2306" spans="1:4">
      <c r="A2306" s="1">
        <v>17.23687</v>
      </c>
      <c r="B2306" s="1">
        <v>130885</v>
      </c>
      <c r="C2306" s="1">
        <v>119681</v>
      </c>
      <c r="D2306" s="1">
        <v>158113.2</v>
      </c>
    </row>
    <row r="2307" spans="1:4">
      <c r="A2307" s="1">
        <v>17.24305</v>
      </c>
      <c r="B2307" s="1">
        <v>130018.3</v>
      </c>
      <c r="C2307" s="1">
        <v>118718.5</v>
      </c>
      <c r="D2307" s="1">
        <v>157265.1</v>
      </c>
    </row>
    <row r="2308" spans="1:4">
      <c r="A2308" s="1">
        <v>17.24923</v>
      </c>
      <c r="B2308" s="1">
        <v>128995.7</v>
      </c>
      <c r="C2308" s="1">
        <v>117832.6</v>
      </c>
      <c r="D2308" s="1">
        <v>156493.9</v>
      </c>
    </row>
    <row r="2309" spans="1:4">
      <c r="A2309" s="1">
        <v>17.25542</v>
      </c>
      <c r="B2309" s="1">
        <v>127921.9</v>
      </c>
      <c r="C2309" s="1">
        <v>117117.8</v>
      </c>
      <c r="D2309" s="1">
        <v>155931</v>
      </c>
    </row>
    <row r="2310" spans="1:4">
      <c r="A2310" s="1">
        <v>17.2616</v>
      </c>
      <c r="B2310" s="1">
        <v>127088</v>
      </c>
      <c r="C2310" s="1">
        <v>116426.2</v>
      </c>
      <c r="D2310" s="1">
        <v>155352.9</v>
      </c>
    </row>
    <row r="2311" spans="1:4">
      <c r="A2311" s="1">
        <v>17.26778</v>
      </c>
      <c r="B2311" s="1">
        <v>126486.6</v>
      </c>
      <c r="C2311" s="1">
        <v>115692.4</v>
      </c>
      <c r="D2311" s="1">
        <v>154696.1</v>
      </c>
    </row>
    <row r="2312" spans="1:4">
      <c r="A2312" s="1">
        <v>17.27397</v>
      </c>
      <c r="B2312" s="1">
        <v>125966.6</v>
      </c>
      <c r="C2312" s="1">
        <v>115246.3</v>
      </c>
      <c r="D2312" s="1">
        <v>154239.4</v>
      </c>
    </row>
    <row r="2313" spans="1:4">
      <c r="A2313" s="1">
        <v>17.28015</v>
      </c>
      <c r="B2313" s="1">
        <v>125696.5</v>
      </c>
      <c r="C2313" s="1">
        <v>115074.5</v>
      </c>
      <c r="D2313" s="1">
        <v>153966.1</v>
      </c>
    </row>
    <row r="2314" spans="1:4">
      <c r="A2314" s="1">
        <v>17.28633</v>
      </c>
      <c r="B2314" s="1">
        <v>125477.4</v>
      </c>
      <c r="C2314" s="1">
        <v>114883.5</v>
      </c>
      <c r="D2314" s="1">
        <v>153711.6</v>
      </c>
    </row>
    <row r="2315" spans="1:4">
      <c r="A2315" s="1">
        <v>17.29252</v>
      </c>
      <c r="B2315" s="1">
        <v>125095.6</v>
      </c>
      <c r="C2315" s="1">
        <v>114757.4</v>
      </c>
      <c r="D2315" s="1">
        <v>153520.3</v>
      </c>
    </row>
    <row r="2316" spans="1:4">
      <c r="A2316" s="1">
        <v>17.29872</v>
      </c>
      <c r="B2316" s="1">
        <v>124762.1</v>
      </c>
      <c r="C2316" s="1">
        <v>114753.3</v>
      </c>
      <c r="D2316" s="1">
        <v>153403.5</v>
      </c>
    </row>
    <row r="2317" spans="1:4">
      <c r="A2317" s="1">
        <v>17.3049</v>
      </c>
      <c r="B2317" s="1">
        <v>124716.1</v>
      </c>
      <c r="C2317" s="1">
        <v>114828.3</v>
      </c>
      <c r="D2317" s="1">
        <v>153407.9</v>
      </c>
    </row>
    <row r="2318" spans="1:4">
      <c r="A2318" s="1">
        <v>17.31108</v>
      </c>
      <c r="B2318" s="1">
        <v>124895.5</v>
      </c>
      <c r="C2318" s="1">
        <v>114772.7</v>
      </c>
      <c r="D2318" s="1">
        <v>153517.1</v>
      </c>
    </row>
    <row r="2319" spans="1:4">
      <c r="A2319" s="1">
        <v>17.31727</v>
      </c>
      <c r="B2319" s="1">
        <v>125013.4</v>
      </c>
      <c r="C2319" s="1">
        <v>114694.3</v>
      </c>
      <c r="D2319" s="1">
        <v>153466.9</v>
      </c>
    </row>
    <row r="2320" spans="1:4">
      <c r="A2320" s="1">
        <v>17.32345</v>
      </c>
      <c r="B2320" s="1">
        <v>124710.1</v>
      </c>
      <c r="C2320" s="1">
        <v>114578.2</v>
      </c>
      <c r="D2320" s="1">
        <v>153310.1</v>
      </c>
    </row>
    <row r="2321" spans="1:4">
      <c r="A2321" s="1">
        <v>17.32963</v>
      </c>
      <c r="B2321" s="1">
        <v>124067.3</v>
      </c>
      <c r="C2321" s="1">
        <v>114192.4</v>
      </c>
      <c r="D2321" s="1">
        <v>153266.2</v>
      </c>
    </row>
    <row r="2322" spans="1:4">
      <c r="A2322" s="1">
        <v>17.33582</v>
      </c>
      <c r="B2322" s="1">
        <v>123604.9</v>
      </c>
      <c r="C2322" s="1">
        <v>113670.3</v>
      </c>
      <c r="D2322" s="1">
        <v>153239.1</v>
      </c>
    </row>
    <row r="2323" spans="1:4">
      <c r="A2323" s="1">
        <v>17.342</v>
      </c>
      <c r="B2323" s="1">
        <v>123365.1</v>
      </c>
      <c r="C2323" s="1">
        <v>113420.2</v>
      </c>
      <c r="D2323" s="1">
        <v>153041.4</v>
      </c>
    </row>
    <row r="2324" spans="1:4">
      <c r="A2324" s="1">
        <v>17.34818</v>
      </c>
      <c r="B2324" s="1">
        <v>123109.6</v>
      </c>
      <c r="C2324" s="1">
        <v>113318.8</v>
      </c>
      <c r="D2324" s="1">
        <v>152733.3</v>
      </c>
    </row>
    <row r="2325" spans="1:4">
      <c r="A2325" s="1">
        <v>17.35437</v>
      </c>
      <c r="B2325" s="1">
        <v>122929.9</v>
      </c>
      <c r="C2325" s="1">
        <v>113167.1</v>
      </c>
      <c r="D2325" s="1">
        <v>152673.6</v>
      </c>
    </row>
    <row r="2326" spans="1:4">
      <c r="A2326" s="1">
        <v>17.36057</v>
      </c>
      <c r="B2326" s="1">
        <v>123061</v>
      </c>
      <c r="C2326" s="1">
        <v>113091.3</v>
      </c>
      <c r="D2326" s="1">
        <v>152987.2</v>
      </c>
    </row>
    <row r="2327" spans="1:4">
      <c r="A2327" s="1">
        <v>17.36675</v>
      </c>
      <c r="B2327" s="1">
        <v>123370.7</v>
      </c>
      <c r="C2327" s="1">
        <v>113100.6</v>
      </c>
      <c r="D2327" s="1">
        <v>153442.6</v>
      </c>
    </row>
    <row r="2328" spans="1:4">
      <c r="A2328" s="1">
        <v>17.37293</v>
      </c>
      <c r="B2328" s="1">
        <v>123602.9</v>
      </c>
      <c r="C2328" s="1">
        <v>113294.8</v>
      </c>
      <c r="D2328" s="1">
        <v>153775.1</v>
      </c>
    </row>
    <row r="2329" spans="1:4">
      <c r="A2329" s="1">
        <v>17.37912</v>
      </c>
      <c r="B2329" s="1">
        <v>123686.2</v>
      </c>
      <c r="C2329" s="1">
        <v>113550.3</v>
      </c>
      <c r="D2329" s="1">
        <v>153890.9</v>
      </c>
    </row>
    <row r="2330" spans="1:4">
      <c r="A2330" s="1">
        <v>17.3853</v>
      </c>
      <c r="B2330" s="1">
        <v>123720.2</v>
      </c>
      <c r="C2330" s="1">
        <v>113677.5</v>
      </c>
      <c r="D2330" s="1">
        <v>153882.7</v>
      </c>
    </row>
    <row r="2331" spans="1:4">
      <c r="A2331" s="1">
        <v>17.39148</v>
      </c>
      <c r="B2331" s="1">
        <v>123817.4</v>
      </c>
      <c r="C2331" s="1">
        <v>113821</v>
      </c>
      <c r="D2331" s="1">
        <v>153967.6</v>
      </c>
    </row>
    <row r="2332" spans="1:4">
      <c r="A2332" s="1">
        <v>17.39767</v>
      </c>
      <c r="B2332" s="1">
        <v>123914.4</v>
      </c>
      <c r="C2332" s="1">
        <v>114015.2</v>
      </c>
      <c r="D2332" s="1">
        <v>154257.7</v>
      </c>
    </row>
    <row r="2333" spans="1:4">
      <c r="A2333" s="1">
        <v>17.40385</v>
      </c>
      <c r="B2333" s="1">
        <v>123845.4</v>
      </c>
      <c r="C2333" s="1">
        <v>114036.1</v>
      </c>
      <c r="D2333" s="1">
        <v>154390.5</v>
      </c>
    </row>
    <row r="2334" spans="1:4">
      <c r="A2334" s="1">
        <v>17.41003</v>
      </c>
      <c r="B2334" s="1">
        <v>123539.5</v>
      </c>
      <c r="C2334" s="1">
        <v>113665</v>
      </c>
      <c r="D2334" s="1">
        <v>154204.7</v>
      </c>
    </row>
    <row r="2335" spans="1:4">
      <c r="A2335" s="1">
        <v>17.41622</v>
      </c>
      <c r="B2335" s="1">
        <v>123084.6</v>
      </c>
      <c r="C2335" s="1">
        <v>113129.2</v>
      </c>
      <c r="D2335" s="1">
        <v>153937.5</v>
      </c>
    </row>
    <row r="2336" spans="1:4">
      <c r="A2336" s="1">
        <v>17.4224</v>
      </c>
      <c r="B2336" s="1">
        <v>122599.2</v>
      </c>
      <c r="C2336" s="1">
        <v>112712.9</v>
      </c>
      <c r="D2336" s="1">
        <v>153711.4</v>
      </c>
    </row>
    <row r="2337" spans="1:4">
      <c r="A2337" s="1">
        <v>17.4286</v>
      </c>
      <c r="B2337" s="1">
        <v>122312.3</v>
      </c>
      <c r="C2337" s="1">
        <v>112437.3</v>
      </c>
      <c r="D2337" s="1">
        <v>153628.3</v>
      </c>
    </row>
    <row r="2338" spans="1:4">
      <c r="A2338" s="1">
        <v>17.43478</v>
      </c>
      <c r="B2338" s="1">
        <v>122174.2</v>
      </c>
      <c r="C2338" s="1">
        <v>112208.3</v>
      </c>
      <c r="D2338" s="1">
        <v>153777.5</v>
      </c>
    </row>
    <row r="2339" spans="1:4">
      <c r="A2339" s="1">
        <v>17.44097</v>
      </c>
      <c r="B2339" s="1">
        <v>122155.5</v>
      </c>
      <c r="C2339" s="1">
        <v>112136.8</v>
      </c>
      <c r="D2339" s="1">
        <v>153976.9</v>
      </c>
    </row>
    <row r="2340" spans="1:4">
      <c r="A2340" s="1">
        <v>17.44715</v>
      </c>
      <c r="B2340" s="1">
        <v>122261.7</v>
      </c>
      <c r="C2340" s="1">
        <v>112233.4</v>
      </c>
      <c r="D2340" s="1">
        <v>154220.7</v>
      </c>
    </row>
    <row r="2341" spans="1:4">
      <c r="A2341" s="1">
        <v>17.45333</v>
      </c>
      <c r="B2341" s="1">
        <v>122447.5</v>
      </c>
      <c r="C2341" s="1">
        <v>112427.8</v>
      </c>
      <c r="D2341" s="1">
        <v>154641.7</v>
      </c>
    </row>
    <row r="2342" spans="1:4">
      <c r="A2342" s="1">
        <v>17.45952</v>
      </c>
      <c r="B2342" s="1">
        <v>122538.2</v>
      </c>
      <c r="C2342" s="1">
        <v>112714.2</v>
      </c>
      <c r="D2342" s="1">
        <v>154956.8</v>
      </c>
    </row>
    <row r="2343" spans="1:4">
      <c r="A2343" s="1">
        <v>17.4657</v>
      </c>
      <c r="B2343" s="1">
        <v>122526.4</v>
      </c>
      <c r="C2343" s="1">
        <v>112964.8</v>
      </c>
      <c r="D2343" s="1">
        <v>154906.5</v>
      </c>
    </row>
    <row r="2344" spans="1:4">
      <c r="A2344" s="1">
        <v>17.47188</v>
      </c>
      <c r="B2344" s="1">
        <v>122605.2</v>
      </c>
      <c r="C2344" s="1">
        <v>113053.1</v>
      </c>
      <c r="D2344" s="1">
        <v>154861.7</v>
      </c>
    </row>
    <row r="2345" spans="1:4">
      <c r="A2345" s="1">
        <v>17.47807</v>
      </c>
      <c r="B2345" s="1">
        <v>122651.8</v>
      </c>
      <c r="C2345" s="1">
        <v>112941.7</v>
      </c>
      <c r="D2345" s="1">
        <v>154962</v>
      </c>
    </row>
    <row r="2346" spans="1:4">
      <c r="A2346" s="1">
        <v>17.48425</v>
      </c>
      <c r="B2346" s="1">
        <v>122392.1</v>
      </c>
      <c r="C2346" s="1">
        <v>112674.1</v>
      </c>
      <c r="D2346" s="1">
        <v>154807.1</v>
      </c>
    </row>
    <row r="2347" spans="1:4">
      <c r="A2347" s="1">
        <v>17.49045</v>
      </c>
      <c r="B2347" s="1">
        <v>121808.1</v>
      </c>
      <c r="C2347" s="1">
        <v>112331.5</v>
      </c>
      <c r="D2347" s="1">
        <v>154459.6</v>
      </c>
    </row>
    <row r="2348" spans="1:4">
      <c r="A2348" s="1">
        <v>17.49663</v>
      </c>
      <c r="B2348" s="1">
        <v>121294.2</v>
      </c>
      <c r="C2348" s="1">
        <v>111964.6</v>
      </c>
      <c r="D2348" s="1">
        <v>154218.8</v>
      </c>
    </row>
    <row r="2349" spans="1:4">
      <c r="A2349" s="1">
        <v>17.50282</v>
      </c>
      <c r="B2349" s="1">
        <v>121033.3</v>
      </c>
      <c r="C2349" s="1">
        <v>111602.1</v>
      </c>
      <c r="D2349" s="1">
        <v>153983.1</v>
      </c>
    </row>
    <row r="2350" spans="1:4">
      <c r="A2350" s="1">
        <v>17.509</v>
      </c>
      <c r="B2350" s="1">
        <v>120743.1</v>
      </c>
      <c r="C2350" s="1">
        <v>111301.6</v>
      </c>
      <c r="D2350" s="1">
        <v>153783.6</v>
      </c>
    </row>
    <row r="2351" spans="1:4">
      <c r="A2351" s="1">
        <v>17.51518</v>
      </c>
      <c r="B2351" s="1">
        <v>120356.7</v>
      </c>
      <c r="C2351" s="1">
        <v>111199.1</v>
      </c>
      <c r="D2351" s="1">
        <v>153648.1</v>
      </c>
    </row>
    <row r="2352" spans="1:4">
      <c r="A2352" s="1">
        <v>17.52137</v>
      </c>
      <c r="B2352" s="1">
        <v>120000.4</v>
      </c>
      <c r="C2352" s="1">
        <v>111191.1</v>
      </c>
      <c r="D2352" s="1">
        <v>153487.9</v>
      </c>
    </row>
    <row r="2353" spans="1:4">
      <c r="A2353" s="1">
        <v>17.52755</v>
      </c>
      <c r="B2353" s="1">
        <v>119777</v>
      </c>
      <c r="C2353" s="1">
        <v>111003.8</v>
      </c>
      <c r="D2353" s="1">
        <v>153188.4</v>
      </c>
    </row>
    <row r="2354" spans="1:4">
      <c r="A2354" s="1">
        <v>17.53373</v>
      </c>
      <c r="B2354" s="1">
        <v>119537.7</v>
      </c>
      <c r="C2354" s="1">
        <v>110725.7</v>
      </c>
      <c r="D2354" s="1">
        <v>153031.9</v>
      </c>
    </row>
    <row r="2355" spans="1:4">
      <c r="A2355" s="1">
        <v>17.53992</v>
      </c>
      <c r="B2355" s="1">
        <v>119252.4</v>
      </c>
      <c r="C2355" s="1">
        <v>110453</v>
      </c>
      <c r="D2355" s="1">
        <v>153122.3</v>
      </c>
    </row>
    <row r="2356" spans="1:4">
      <c r="A2356" s="1">
        <v>17.5461</v>
      </c>
      <c r="B2356" s="1">
        <v>119125.2</v>
      </c>
      <c r="C2356" s="1">
        <v>110108.2</v>
      </c>
      <c r="D2356" s="1">
        <v>153075.5</v>
      </c>
    </row>
    <row r="2357" spans="1:4">
      <c r="A2357" s="1">
        <v>17.5523</v>
      </c>
      <c r="B2357" s="1">
        <v>119083.5</v>
      </c>
      <c r="C2357" s="1">
        <v>110007.5</v>
      </c>
      <c r="D2357" s="1">
        <v>152950.7</v>
      </c>
    </row>
    <row r="2358" spans="1:4">
      <c r="A2358" s="1">
        <v>17.55848</v>
      </c>
      <c r="B2358" s="1">
        <v>118952.3</v>
      </c>
      <c r="C2358" s="1">
        <v>110258.2</v>
      </c>
      <c r="D2358" s="1">
        <v>152867.2</v>
      </c>
    </row>
    <row r="2359" spans="1:4">
      <c r="A2359" s="1">
        <v>17.56467</v>
      </c>
      <c r="B2359" s="1">
        <v>118883.4</v>
      </c>
      <c r="C2359" s="1">
        <v>110427</v>
      </c>
      <c r="D2359" s="1">
        <v>152827.6</v>
      </c>
    </row>
    <row r="2360" spans="1:4">
      <c r="A2360" s="1">
        <v>17.57085</v>
      </c>
      <c r="B2360" s="1">
        <v>119059.9</v>
      </c>
      <c r="C2360" s="1">
        <v>110333</v>
      </c>
      <c r="D2360" s="1">
        <v>152997.5</v>
      </c>
    </row>
    <row r="2361" spans="1:4">
      <c r="A2361" s="1">
        <v>17.57703</v>
      </c>
      <c r="B2361" s="1">
        <v>119264.9</v>
      </c>
      <c r="C2361" s="1">
        <v>110297.6</v>
      </c>
      <c r="D2361" s="1">
        <v>153271.2</v>
      </c>
    </row>
    <row r="2362" spans="1:4">
      <c r="A2362" s="1">
        <v>17.58322</v>
      </c>
      <c r="B2362" s="1">
        <v>119392.3</v>
      </c>
      <c r="C2362" s="1">
        <v>110420.5</v>
      </c>
      <c r="D2362" s="1">
        <v>153488</v>
      </c>
    </row>
    <row r="2363" spans="1:4">
      <c r="A2363" s="1">
        <v>17.5894</v>
      </c>
      <c r="B2363" s="1">
        <v>119540.3</v>
      </c>
      <c r="C2363" s="1">
        <v>110664.6</v>
      </c>
      <c r="D2363" s="1">
        <v>153581.1</v>
      </c>
    </row>
    <row r="2364" spans="1:4">
      <c r="A2364" s="1">
        <v>17.59558</v>
      </c>
      <c r="B2364" s="1">
        <v>119893.2</v>
      </c>
      <c r="C2364" s="1">
        <v>110934.8</v>
      </c>
      <c r="D2364" s="1">
        <v>153671.8</v>
      </c>
    </row>
    <row r="2365" spans="1:4">
      <c r="A2365" s="1">
        <v>17.60177</v>
      </c>
      <c r="B2365" s="1">
        <v>120331.3</v>
      </c>
      <c r="C2365" s="1">
        <v>111179.3</v>
      </c>
      <c r="D2365" s="1">
        <v>153954.6</v>
      </c>
    </row>
    <row r="2366" spans="1:4">
      <c r="A2366" s="1">
        <v>17.60795</v>
      </c>
      <c r="B2366" s="1">
        <v>120693.8</v>
      </c>
      <c r="C2366" s="1">
        <v>111550.5</v>
      </c>
      <c r="D2366" s="1">
        <v>154478.2</v>
      </c>
    </row>
    <row r="2367" spans="1:4">
      <c r="A2367" s="1">
        <v>17.61415</v>
      </c>
      <c r="B2367" s="1">
        <v>121078.1</v>
      </c>
      <c r="C2367" s="1">
        <v>112128.9</v>
      </c>
      <c r="D2367" s="1">
        <v>155142.1</v>
      </c>
    </row>
    <row r="2368" spans="1:4">
      <c r="A2368" s="1">
        <v>17.62033</v>
      </c>
      <c r="B2368" s="1">
        <v>121710.6</v>
      </c>
      <c r="C2368" s="1">
        <v>112862.5</v>
      </c>
      <c r="D2368" s="1">
        <v>155895.7</v>
      </c>
    </row>
    <row r="2369" spans="1:4">
      <c r="A2369" s="1">
        <v>17.62652</v>
      </c>
      <c r="B2369" s="1">
        <v>122811</v>
      </c>
      <c r="C2369" s="1">
        <v>113806.4</v>
      </c>
      <c r="D2369" s="1">
        <v>156856</v>
      </c>
    </row>
    <row r="2370" spans="1:4">
      <c r="A2370" s="1">
        <v>17.6327</v>
      </c>
      <c r="B2370" s="1">
        <v>124224.6</v>
      </c>
      <c r="C2370" s="1">
        <v>115203</v>
      </c>
      <c r="D2370" s="1">
        <v>158080.1</v>
      </c>
    </row>
    <row r="2371" spans="1:4">
      <c r="A2371" s="1">
        <v>17.63888</v>
      </c>
      <c r="B2371" s="1">
        <v>125925.4</v>
      </c>
      <c r="C2371" s="1">
        <v>117148.3</v>
      </c>
      <c r="D2371" s="1">
        <v>159662</v>
      </c>
    </row>
    <row r="2372" spans="1:4">
      <c r="A2372" s="1">
        <v>17.64507</v>
      </c>
      <c r="B2372" s="1">
        <v>128168.2</v>
      </c>
      <c r="C2372" s="1">
        <v>119579.9</v>
      </c>
      <c r="D2372" s="1">
        <v>161694</v>
      </c>
    </row>
    <row r="2373" spans="1:4">
      <c r="A2373" s="1">
        <v>17.65125</v>
      </c>
      <c r="B2373" s="1">
        <v>130782.1</v>
      </c>
      <c r="C2373" s="1">
        <v>122223.2</v>
      </c>
      <c r="D2373" s="1">
        <v>164063.1</v>
      </c>
    </row>
    <row r="2374" spans="1:4">
      <c r="A2374" s="1">
        <v>17.65743</v>
      </c>
      <c r="B2374" s="1">
        <v>133128.2</v>
      </c>
      <c r="C2374" s="1">
        <v>124727.3</v>
      </c>
      <c r="D2374" s="1">
        <v>166483.3</v>
      </c>
    </row>
    <row r="2375" spans="1:4">
      <c r="A2375" s="1">
        <v>17.66362</v>
      </c>
      <c r="B2375" s="1">
        <v>134823.5</v>
      </c>
      <c r="C2375" s="1">
        <v>126776.5</v>
      </c>
      <c r="D2375" s="1">
        <v>168405.8</v>
      </c>
    </row>
    <row r="2376" spans="1:4">
      <c r="A2376" s="1">
        <v>17.6698</v>
      </c>
      <c r="B2376" s="1">
        <v>135768.4</v>
      </c>
      <c r="C2376" s="1">
        <v>127901.9</v>
      </c>
      <c r="D2376" s="1">
        <v>169583.8</v>
      </c>
    </row>
    <row r="2377" spans="1:4">
      <c r="A2377" s="1">
        <v>17.67598</v>
      </c>
      <c r="B2377" s="1">
        <v>135731.6</v>
      </c>
      <c r="C2377" s="1">
        <v>127867.1</v>
      </c>
      <c r="D2377" s="1">
        <v>169975.3</v>
      </c>
    </row>
    <row r="2378" spans="1:4">
      <c r="A2378" s="1">
        <v>17.68218</v>
      </c>
      <c r="B2378" s="1">
        <v>134594.8</v>
      </c>
      <c r="C2378" s="1">
        <v>126950.6</v>
      </c>
      <c r="D2378" s="1">
        <v>169409.7</v>
      </c>
    </row>
    <row r="2379" spans="1:4">
      <c r="A2379" s="1">
        <v>17.68837</v>
      </c>
      <c r="B2379" s="1">
        <v>132798.5</v>
      </c>
      <c r="C2379" s="1">
        <v>125293.2</v>
      </c>
      <c r="D2379" s="1">
        <v>167929.4</v>
      </c>
    </row>
    <row r="2380" spans="1:4">
      <c r="A2380" s="1">
        <v>17.69455</v>
      </c>
      <c r="B2380" s="1">
        <v>130898.9</v>
      </c>
      <c r="C2380" s="1">
        <v>123112.1</v>
      </c>
      <c r="D2380" s="1">
        <v>165915</v>
      </c>
    </row>
    <row r="2381" spans="1:4">
      <c r="A2381" s="1">
        <v>17.70073</v>
      </c>
      <c r="B2381" s="1">
        <v>129169.2</v>
      </c>
      <c r="C2381" s="1">
        <v>120955.3</v>
      </c>
      <c r="D2381" s="1">
        <v>163968.9</v>
      </c>
    </row>
    <row r="2382" spans="1:4">
      <c r="A2382" s="1">
        <v>17.70692</v>
      </c>
      <c r="B2382" s="1">
        <v>127549.9</v>
      </c>
      <c r="C2382" s="1">
        <v>119089.1</v>
      </c>
      <c r="D2382" s="1">
        <v>162329.8</v>
      </c>
    </row>
    <row r="2383" spans="1:4">
      <c r="A2383" s="1">
        <v>17.7131</v>
      </c>
      <c r="B2383" s="1">
        <v>126251.5</v>
      </c>
      <c r="C2383" s="1">
        <v>117523.9</v>
      </c>
      <c r="D2383" s="1">
        <v>161172.3</v>
      </c>
    </row>
    <row r="2384" spans="1:4">
      <c r="A2384" s="1">
        <v>17.71928</v>
      </c>
      <c r="B2384" s="1">
        <v>125341.4</v>
      </c>
      <c r="C2384" s="1">
        <v>116463</v>
      </c>
      <c r="D2384" s="1">
        <v>160316</v>
      </c>
    </row>
    <row r="2385" spans="1:4">
      <c r="A2385" s="1">
        <v>17.72547</v>
      </c>
      <c r="B2385" s="1">
        <v>124603.4</v>
      </c>
      <c r="C2385" s="1">
        <v>115907.3</v>
      </c>
      <c r="D2385" s="1">
        <v>159622.1</v>
      </c>
    </row>
    <row r="2386" spans="1:4">
      <c r="A2386" s="1">
        <v>17.73165</v>
      </c>
      <c r="B2386" s="1">
        <v>124150.9</v>
      </c>
      <c r="C2386" s="1">
        <v>115644.3</v>
      </c>
      <c r="D2386" s="1">
        <v>159145.3</v>
      </c>
    </row>
    <row r="2387" spans="1:4">
      <c r="A2387" s="1">
        <v>17.73783</v>
      </c>
      <c r="B2387" s="1">
        <v>123975.3</v>
      </c>
      <c r="C2387" s="1">
        <v>115457.6</v>
      </c>
      <c r="D2387" s="1">
        <v>158861.9</v>
      </c>
    </row>
    <row r="2388" spans="1:4">
      <c r="A2388" s="1">
        <v>17.74403</v>
      </c>
      <c r="B2388" s="1">
        <v>124012.2</v>
      </c>
      <c r="C2388" s="1">
        <v>115225.9</v>
      </c>
      <c r="D2388" s="1">
        <v>158553.4</v>
      </c>
    </row>
    <row r="2389" spans="1:4">
      <c r="A2389" s="1">
        <v>17.75022</v>
      </c>
      <c r="B2389" s="1">
        <v>124018.6</v>
      </c>
      <c r="C2389" s="1">
        <v>114804.2</v>
      </c>
      <c r="D2389" s="1">
        <v>158068.8</v>
      </c>
    </row>
    <row r="2390" spans="1:4">
      <c r="A2390" s="1">
        <v>17.7564</v>
      </c>
      <c r="B2390" s="1">
        <v>123727</v>
      </c>
      <c r="C2390" s="1">
        <v>114209.3</v>
      </c>
      <c r="D2390" s="1">
        <v>157681.6</v>
      </c>
    </row>
    <row r="2391" spans="1:4">
      <c r="A2391" s="1">
        <v>17.76258</v>
      </c>
      <c r="B2391" s="1">
        <v>123181.3</v>
      </c>
      <c r="C2391" s="1">
        <v>113634.4</v>
      </c>
      <c r="D2391" s="1">
        <v>157472.5</v>
      </c>
    </row>
    <row r="2392" spans="1:4">
      <c r="A2392" s="1">
        <v>17.76877</v>
      </c>
      <c r="B2392" s="1">
        <v>122516.5</v>
      </c>
      <c r="C2392" s="1">
        <v>113254.7</v>
      </c>
      <c r="D2392" s="1">
        <v>157248</v>
      </c>
    </row>
    <row r="2393" spans="1:4">
      <c r="A2393" s="1">
        <v>17.77495</v>
      </c>
      <c r="B2393" s="1">
        <v>121896</v>
      </c>
      <c r="C2393" s="1">
        <v>113130.4</v>
      </c>
      <c r="D2393" s="1">
        <v>156995.4</v>
      </c>
    </row>
    <row r="2394" spans="1:4">
      <c r="A2394" s="1">
        <v>17.78113</v>
      </c>
      <c r="B2394" s="1">
        <v>121602.2</v>
      </c>
      <c r="C2394" s="1">
        <v>112990.5</v>
      </c>
      <c r="D2394" s="1">
        <v>156646.9</v>
      </c>
    </row>
    <row r="2395" spans="1:4">
      <c r="A2395" s="1">
        <v>17.78732</v>
      </c>
      <c r="B2395" s="1">
        <v>121506.3</v>
      </c>
      <c r="C2395" s="1">
        <v>112672.2</v>
      </c>
      <c r="D2395" s="1">
        <v>156435.9</v>
      </c>
    </row>
    <row r="2396" spans="1:4">
      <c r="A2396" s="1">
        <v>17.7935</v>
      </c>
      <c r="B2396" s="1">
        <v>121283.7</v>
      </c>
      <c r="C2396" s="1">
        <v>112325.3</v>
      </c>
      <c r="D2396" s="1">
        <v>156454.9</v>
      </c>
    </row>
    <row r="2397" spans="1:4">
      <c r="A2397" s="1">
        <v>17.79968</v>
      </c>
      <c r="B2397" s="1">
        <v>121013.2</v>
      </c>
      <c r="C2397" s="1">
        <v>112047.7</v>
      </c>
      <c r="D2397" s="1">
        <v>156457</v>
      </c>
    </row>
    <row r="2398" spans="1:4">
      <c r="A2398" s="1">
        <v>17.80588</v>
      </c>
      <c r="B2398" s="1">
        <v>120839.2</v>
      </c>
      <c r="C2398" s="1">
        <v>111944</v>
      </c>
      <c r="D2398" s="1">
        <v>156397.8</v>
      </c>
    </row>
    <row r="2399" spans="1:4">
      <c r="A2399" s="1">
        <v>17.81207</v>
      </c>
      <c r="B2399" s="1">
        <v>120601.5</v>
      </c>
      <c r="C2399" s="1">
        <v>111886.9</v>
      </c>
      <c r="D2399" s="1">
        <v>156283</v>
      </c>
    </row>
    <row r="2400" spans="1:4">
      <c r="A2400" s="1">
        <v>17.81825</v>
      </c>
      <c r="B2400" s="1">
        <v>120348.5</v>
      </c>
      <c r="C2400" s="1">
        <v>111697.8</v>
      </c>
      <c r="D2400" s="1">
        <v>156197.2</v>
      </c>
    </row>
    <row r="2401" spans="1:4">
      <c r="A2401" s="1">
        <v>17.82443</v>
      </c>
      <c r="B2401" s="1">
        <v>120233.2</v>
      </c>
      <c r="C2401" s="1">
        <v>111520.5</v>
      </c>
      <c r="D2401" s="1">
        <v>156192.6</v>
      </c>
    </row>
    <row r="2402" spans="1:4">
      <c r="A2402" s="1">
        <v>17.83062</v>
      </c>
      <c r="B2402" s="1">
        <v>120268.9</v>
      </c>
      <c r="C2402" s="1">
        <v>111565.6</v>
      </c>
      <c r="D2402" s="1">
        <v>156151.9</v>
      </c>
    </row>
    <row r="2403" spans="1:4">
      <c r="A2403" s="1">
        <v>17.8368</v>
      </c>
      <c r="B2403" s="1">
        <v>120349.3</v>
      </c>
      <c r="C2403" s="1">
        <v>111761.1</v>
      </c>
      <c r="D2403" s="1">
        <v>156211.2</v>
      </c>
    </row>
    <row r="2404" spans="1:4">
      <c r="A2404" s="1">
        <v>17.84298</v>
      </c>
      <c r="B2404" s="1">
        <v>120346</v>
      </c>
      <c r="C2404" s="1">
        <v>111902.3</v>
      </c>
      <c r="D2404" s="1">
        <v>156315.5</v>
      </c>
    </row>
    <row r="2405" spans="1:4">
      <c r="A2405" s="1">
        <v>17.84917</v>
      </c>
      <c r="B2405" s="1">
        <v>120320.1</v>
      </c>
      <c r="C2405" s="1">
        <v>111978.5</v>
      </c>
      <c r="D2405" s="1">
        <v>156335.8</v>
      </c>
    </row>
    <row r="2406" spans="1:4">
      <c r="A2406" s="1">
        <v>17.85535</v>
      </c>
      <c r="B2406" s="1">
        <v>120323.3</v>
      </c>
      <c r="C2406" s="1">
        <v>112047.7</v>
      </c>
      <c r="D2406" s="1">
        <v>156379.2</v>
      </c>
    </row>
    <row r="2407" spans="1:4">
      <c r="A2407" s="1">
        <v>17.86153</v>
      </c>
      <c r="B2407" s="1">
        <v>120367.3</v>
      </c>
      <c r="C2407" s="1">
        <v>112125.3</v>
      </c>
      <c r="D2407" s="1">
        <v>156583.8</v>
      </c>
    </row>
    <row r="2408" spans="1:4">
      <c r="A2408" s="1">
        <v>17.86773</v>
      </c>
      <c r="B2408" s="1">
        <v>120548.6</v>
      </c>
      <c r="C2408" s="1">
        <v>112200.9</v>
      </c>
      <c r="D2408" s="1">
        <v>156837.3</v>
      </c>
    </row>
    <row r="2409" spans="1:4">
      <c r="A2409" s="1">
        <v>17.87392</v>
      </c>
      <c r="B2409" s="1">
        <v>121031</v>
      </c>
      <c r="C2409" s="1">
        <v>112434.5</v>
      </c>
      <c r="D2409" s="1">
        <v>156898.5</v>
      </c>
    </row>
    <row r="2410" spans="1:4">
      <c r="A2410" s="1">
        <v>17.8801</v>
      </c>
      <c r="B2410" s="1">
        <v>121808.3</v>
      </c>
      <c r="C2410" s="1">
        <v>112812.9</v>
      </c>
      <c r="D2410" s="1">
        <v>157053.3</v>
      </c>
    </row>
    <row r="2411" spans="1:4">
      <c r="A2411" s="1">
        <v>17.88628</v>
      </c>
      <c r="B2411" s="1">
        <v>122409.3</v>
      </c>
      <c r="C2411" s="1">
        <v>113347.2</v>
      </c>
      <c r="D2411" s="1">
        <v>157634</v>
      </c>
    </row>
    <row r="2412" spans="1:4">
      <c r="A2412" s="1">
        <v>17.89247</v>
      </c>
      <c r="B2412" s="1">
        <v>122750.6</v>
      </c>
      <c r="C2412" s="1">
        <v>114046.5</v>
      </c>
      <c r="D2412" s="1">
        <v>158336</v>
      </c>
    </row>
    <row r="2413" spans="1:4">
      <c r="A2413" s="1">
        <v>17.89865</v>
      </c>
      <c r="B2413" s="1">
        <v>123082.2</v>
      </c>
      <c r="C2413" s="1">
        <v>114469.8</v>
      </c>
      <c r="D2413" s="1">
        <v>158717.4</v>
      </c>
    </row>
    <row r="2414" spans="1:4">
      <c r="A2414" s="1">
        <v>17.90483</v>
      </c>
      <c r="B2414" s="1">
        <v>123303.4</v>
      </c>
      <c r="C2414" s="1">
        <v>114477.5</v>
      </c>
      <c r="D2414" s="1">
        <v>158956.1</v>
      </c>
    </row>
    <row r="2415" spans="1:4">
      <c r="A2415" s="1">
        <v>17.91102</v>
      </c>
      <c r="B2415" s="1">
        <v>123280.3</v>
      </c>
      <c r="C2415" s="1">
        <v>114327.7</v>
      </c>
      <c r="D2415" s="1">
        <v>159176.3</v>
      </c>
    </row>
    <row r="2416" spans="1:4">
      <c r="A2416" s="1">
        <v>17.9172</v>
      </c>
      <c r="B2416" s="1">
        <v>122985.8</v>
      </c>
      <c r="C2416" s="1">
        <v>113889</v>
      </c>
      <c r="D2416" s="1">
        <v>159007.1</v>
      </c>
    </row>
    <row r="2417" spans="1:4">
      <c r="A2417" s="1">
        <v>17.92338</v>
      </c>
      <c r="B2417" s="1">
        <v>122373.3</v>
      </c>
      <c r="C2417" s="1">
        <v>113209.9</v>
      </c>
      <c r="D2417" s="1">
        <v>158419.6</v>
      </c>
    </row>
    <row r="2418" spans="1:4">
      <c r="A2418" s="1">
        <v>17.92957</v>
      </c>
      <c r="B2418" s="1">
        <v>121567.3</v>
      </c>
      <c r="C2418" s="1">
        <v>112536.9</v>
      </c>
      <c r="D2418" s="1">
        <v>157813.8</v>
      </c>
    </row>
    <row r="2419" spans="1:4">
      <c r="A2419" s="1">
        <v>17.93577</v>
      </c>
      <c r="B2419" s="1">
        <v>120931.2</v>
      </c>
      <c r="C2419" s="1">
        <v>112008.4</v>
      </c>
      <c r="D2419" s="1">
        <v>157413.8</v>
      </c>
    </row>
    <row r="2420" spans="1:4">
      <c r="A2420" s="1">
        <v>17.94195</v>
      </c>
      <c r="B2420" s="1">
        <v>120544.7</v>
      </c>
      <c r="C2420" s="1">
        <v>111596.8</v>
      </c>
      <c r="D2420" s="1">
        <v>157029.8</v>
      </c>
    </row>
    <row r="2421" spans="1:4">
      <c r="A2421" s="1">
        <v>17.94813</v>
      </c>
      <c r="B2421" s="1">
        <v>120212.1</v>
      </c>
      <c r="C2421" s="1">
        <v>111347.6</v>
      </c>
      <c r="D2421" s="1">
        <v>156666.2</v>
      </c>
    </row>
    <row r="2422" spans="1:4">
      <c r="A2422" s="1">
        <v>17.95432</v>
      </c>
      <c r="B2422" s="1">
        <v>119919</v>
      </c>
      <c r="C2422" s="1">
        <v>111109.4</v>
      </c>
      <c r="D2422" s="1">
        <v>156502.2</v>
      </c>
    </row>
    <row r="2423" spans="1:4">
      <c r="A2423" s="1">
        <v>17.9605</v>
      </c>
      <c r="B2423" s="1">
        <v>119651.9</v>
      </c>
      <c r="C2423" s="1">
        <v>110856.7</v>
      </c>
      <c r="D2423" s="1">
        <v>156492.4</v>
      </c>
    </row>
    <row r="2424" spans="1:4">
      <c r="A2424" s="1">
        <v>17.96668</v>
      </c>
      <c r="B2424" s="1">
        <v>119328</v>
      </c>
      <c r="C2424" s="1">
        <v>110815.6</v>
      </c>
      <c r="D2424" s="1">
        <v>156623</v>
      </c>
    </row>
    <row r="2425" spans="1:4">
      <c r="A2425" s="1">
        <v>17.97287</v>
      </c>
      <c r="B2425" s="1">
        <v>119190.7</v>
      </c>
      <c r="C2425" s="1">
        <v>110935.6</v>
      </c>
      <c r="D2425" s="1">
        <v>156650.7</v>
      </c>
    </row>
    <row r="2426" spans="1:4">
      <c r="A2426" s="1">
        <v>17.97905</v>
      </c>
      <c r="B2426" s="1">
        <v>119230.2</v>
      </c>
      <c r="C2426" s="1">
        <v>111120.9</v>
      </c>
      <c r="D2426" s="1">
        <v>156443.4</v>
      </c>
    </row>
    <row r="2427" spans="1:4">
      <c r="A2427" s="1">
        <v>17.98523</v>
      </c>
      <c r="B2427" s="1">
        <v>119314.2</v>
      </c>
      <c r="C2427" s="1">
        <v>111175.3</v>
      </c>
      <c r="D2427" s="1">
        <v>156257.9</v>
      </c>
    </row>
    <row r="2428" spans="1:4">
      <c r="A2428" s="1">
        <v>17.99142</v>
      </c>
      <c r="B2428" s="1">
        <v>119486.9</v>
      </c>
      <c r="C2428" s="1">
        <v>111074.4</v>
      </c>
      <c r="D2428" s="1">
        <v>156126.5</v>
      </c>
    </row>
    <row r="2429" spans="1:4">
      <c r="A2429" s="1">
        <v>17.99762</v>
      </c>
      <c r="B2429" s="1">
        <v>119497.5</v>
      </c>
      <c r="C2429" s="1">
        <v>110989.6</v>
      </c>
      <c r="D2429" s="1">
        <v>155988.1</v>
      </c>
    </row>
    <row r="2430" spans="1:4">
      <c r="A2430" s="1">
        <v>18.0038</v>
      </c>
      <c r="B2430" s="1">
        <v>119271.5</v>
      </c>
      <c r="C2430" s="1">
        <v>111030.5</v>
      </c>
      <c r="D2430" s="1">
        <v>155937.5</v>
      </c>
    </row>
    <row r="2431" spans="1:4">
      <c r="A2431" s="1">
        <v>18.00998</v>
      </c>
      <c r="B2431" s="1">
        <v>119197.1</v>
      </c>
      <c r="C2431" s="1">
        <v>111079.8</v>
      </c>
      <c r="D2431" s="1">
        <v>156052.6</v>
      </c>
    </row>
    <row r="2432" spans="1:4">
      <c r="A2432" s="1">
        <v>18.01617</v>
      </c>
      <c r="B2432" s="1">
        <v>119388</v>
      </c>
      <c r="C2432" s="1">
        <v>111066.1</v>
      </c>
      <c r="D2432" s="1">
        <v>156247.3</v>
      </c>
    </row>
    <row r="2433" spans="1:4">
      <c r="A2433" s="1">
        <v>18.02235</v>
      </c>
      <c r="B2433" s="1">
        <v>119697.6</v>
      </c>
      <c r="C2433" s="1">
        <v>111088.7</v>
      </c>
      <c r="D2433" s="1">
        <v>156331.8</v>
      </c>
    </row>
    <row r="2434" spans="1:4">
      <c r="A2434" s="1">
        <v>18.02853</v>
      </c>
      <c r="B2434" s="1">
        <v>119965.2</v>
      </c>
      <c r="C2434" s="1">
        <v>111107</v>
      </c>
      <c r="D2434" s="1">
        <v>156238.6</v>
      </c>
    </row>
    <row r="2435" spans="1:4">
      <c r="A2435" s="1">
        <v>18.03472</v>
      </c>
      <c r="B2435" s="1">
        <v>120213.2</v>
      </c>
      <c r="C2435" s="1">
        <v>111172.9</v>
      </c>
      <c r="D2435" s="1">
        <v>156213.4</v>
      </c>
    </row>
    <row r="2436" spans="1:4">
      <c r="A2436" s="1">
        <v>18.0409</v>
      </c>
      <c r="B2436" s="1">
        <v>120410.9</v>
      </c>
      <c r="C2436" s="1">
        <v>111316.7</v>
      </c>
      <c r="D2436" s="1">
        <v>156190.6</v>
      </c>
    </row>
    <row r="2437" spans="1:4">
      <c r="A2437" s="1">
        <v>18.04708</v>
      </c>
      <c r="B2437" s="1">
        <v>120468.9</v>
      </c>
      <c r="C2437" s="1">
        <v>111459.4</v>
      </c>
      <c r="D2437" s="1">
        <v>156079.2</v>
      </c>
    </row>
    <row r="2438" spans="1:4">
      <c r="A2438" s="1">
        <v>18.05327</v>
      </c>
      <c r="B2438" s="1">
        <v>120373.7</v>
      </c>
      <c r="C2438" s="1">
        <v>111578.5</v>
      </c>
      <c r="D2438" s="1">
        <v>155818.3</v>
      </c>
    </row>
    <row r="2439" spans="1:4">
      <c r="A2439" s="1">
        <v>18.05947</v>
      </c>
      <c r="B2439" s="1">
        <v>120227</v>
      </c>
      <c r="C2439" s="1">
        <v>111602.6</v>
      </c>
      <c r="D2439" s="1">
        <v>155593.9</v>
      </c>
    </row>
    <row r="2440" spans="1:4">
      <c r="A2440" s="1">
        <v>18.06565</v>
      </c>
      <c r="B2440" s="1">
        <v>120158.9</v>
      </c>
      <c r="C2440" s="1">
        <v>111443.1</v>
      </c>
      <c r="D2440" s="1">
        <v>155646.7</v>
      </c>
    </row>
    <row r="2441" spans="1:4">
      <c r="A2441" s="1">
        <v>18.07183</v>
      </c>
      <c r="B2441" s="1">
        <v>120199</v>
      </c>
      <c r="C2441" s="1">
        <v>111180.7</v>
      </c>
      <c r="D2441" s="1">
        <v>155666.7</v>
      </c>
    </row>
    <row r="2442" spans="1:4">
      <c r="A2442" s="1">
        <v>18.07802</v>
      </c>
      <c r="B2442" s="1">
        <v>120165.9</v>
      </c>
      <c r="C2442" s="1">
        <v>110950.4</v>
      </c>
      <c r="D2442" s="1">
        <v>155463.2</v>
      </c>
    </row>
    <row r="2443" spans="1:4">
      <c r="A2443" s="1">
        <v>18.0842</v>
      </c>
      <c r="B2443" s="1">
        <v>119850.2</v>
      </c>
      <c r="C2443" s="1">
        <v>110738.8</v>
      </c>
      <c r="D2443" s="1">
        <v>155129.4</v>
      </c>
    </row>
    <row r="2444" spans="1:4">
      <c r="A2444" s="1">
        <v>18.09038</v>
      </c>
      <c r="B2444" s="1">
        <v>119431.1</v>
      </c>
      <c r="C2444" s="1">
        <v>110634.9</v>
      </c>
      <c r="D2444" s="1">
        <v>154871.2</v>
      </c>
    </row>
    <row r="2445" spans="1:4">
      <c r="A2445" s="1">
        <v>18.09657</v>
      </c>
      <c r="B2445" s="1">
        <v>119341.4</v>
      </c>
      <c r="C2445" s="1">
        <v>110746.4</v>
      </c>
      <c r="D2445" s="1">
        <v>154807.8</v>
      </c>
    </row>
    <row r="2446" spans="1:4">
      <c r="A2446" s="1">
        <v>18.10275</v>
      </c>
      <c r="B2446" s="1">
        <v>119482.8</v>
      </c>
      <c r="C2446" s="1">
        <v>110859.2</v>
      </c>
      <c r="D2446" s="1">
        <v>154938.3</v>
      </c>
    </row>
    <row r="2447" spans="1:4">
      <c r="A2447" s="1">
        <v>18.10893</v>
      </c>
      <c r="B2447" s="1">
        <v>119525.7</v>
      </c>
      <c r="C2447" s="1">
        <v>110922.2</v>
      </c>
      <c r="D2447" s="1">
        <v>155090.5</v>
      </c>
    </row>
    <row r="2448" spans="1:4">
      <c r="A2448" s="1">
        <v>18.11512</v>
      </c>
      <c r="B2448" s="1">
        <v>119496.6</v>
      </c>
      <c r="C2448" s="1">
        <v>111104.9</v>
      </c>
      <c r="D2448" s="1">
        <v>155164.1</v>
      </c>
    </row>
    <row r="2449" spans="1:4">
      <c r="A2449" s="1">
        <v>18.12132</v>
      </c>
      <c r="B2449" s="1">
        <v>119605.5</v>
      </c>
      <c r="C2449" s="1">
        <v>111222</v>
      </c>
      <c r="D2449" s="1">
        <v>155351.9</v>
      </c>
    </row>
    <row r="2450" spans="1:4">
      <c r="A2450" s="1">
        <v>18.1275</v>
      </c>
      <c r="B2450" s="1">
        <v>120077.2</v>
      </c>
      <c r="C2450" s="1">
        <v>111302.3</v>
      </c>
      <c r="D2450" s="1">
        <v>155759.6</v>
      </c>
    </row>
    <row r="2451" spans="1:4">
      <c r="A2451" s="1">
        <v>18.13368</v>
      </c>
      <c r="B2451" s="1">
        <v>120739.4</v>
      </c>
      <c r="C2451" s="1">
        <v>111664.8</v>
      </c>
      <c r="D2451" s="1">
        <v>156333.5</v>
      </c>
    </row>
    <row r="2452" spans="1:4">
      <c r="A2452" s="1">
        <v>18.13987</v>
      </c>
      <c r="B2452" s="1">
        <v>121604.7</v>
      </c>
      <c r="C2452" s="1">
        <v>112300.9</v>
      </c>
      <c r="D2452" s="1">
        <v>156961.9</v>
      </c>
    </row>
    <row r="2453" spans="1:4">
      <c r="A2453" s="1">
        <v>18.14605</v>
      </c>
      <c r="B2453" s="1">
        <v>122885.1</v>
      </c>
      <c r="C2453" s="1">
        <v>113283.4</v>
      </c>
      <c r="D2453" s="1">
        <v>157850.6</v>
      </c>
    </row>
    <row r="2454" spans="1:4">
      <c r="A2454" s="1">
        <v>18.15223</v>
      </c>
      <c r="B2454" s="1">
        <v>124587.2</v>
      </c>
      <c r="C2454" s="1">
        <v>114648.7</v>
      </c>
      <c r="D2454" s="1">
        <v>159280.8</v>
      </c>
    </row>
    <row r="2455" spans="1:4">
      <c r="A2455" s="1">
        <v>18.15842</v>
      </c>
      <c r="B2455" s="1">
        <v>126633.9</v>
      </c>
      <c r="C2455" s="1">
        <v>116434.1</v>
      </c>
      <c r="D2455" s="1">
        <v>160906.6</v>
      </c>
    </row>
    <row r="2456" spans="1:4">
      <c r="A2456" s="1">
        <v>18.1646</v>
      </c>
      <c r="B2456" s="1">
        <v>128751.9</v>
      </c>
      <c r="C2456" s="1">
        <v>118621.6</v>
      </c>
      <c r="D2456" s="1">
        <v>162483.8</v>
      </c>
    </row>
    <row r="2457" spans="1:4">
      <c r="A2457" s="1">
        <v>18.17078</v>
      </c>
      <c r="B2457" s="1">
        <v>130538.2</v>
      </c>
      <c r="C2457" s="1">
        <v>120577.5</v>
      </c>
      <c r="D2457" s="1">
        <v>164123.5</v>
      </c>
    </row>
    <row r="2458" spans="1:4">
      <c r="A2458" s="1">
        <v>18.17697</v>
      </c>
      <c r="B2458" s="1">
        <v>131834.8</v>
      </c>
      <c r="C2458" s="1">
        <v>121987.5</v>
      </c>
      <c r="D2458" s="1">
        <v>165324.3</v>
      </c>
    </row>
    <row r="2459" spans="1:4">
      <c r="A2459" s="1">
        <v>18.18315</v>
      </c>
      <c r="B2459" s="1">
        <v>132573.2</v>
      </c>
      <c r="C2459" s="1">
        <v>123012.8</v>
      </c>
      <c r="D2459" s="1">
        <v>165871.7</v>
      </c>
    </row>
    <row r="2460" spans="1:4">
      <c r="A2460" s="1">
        <v>18.18935</v>
      </c>
      <c r="B2460" s="1">
        <v>132813.2</v>
      </c>
      <c r="C2460" s="1">
        <v>123478</v>
      </c>
      <c r="D2460" s="1">
        <v>166214.5</v>
      </c>
    </row>
    <row r="2461" spans="1:4">
      <c r="A2461" s="1">
        <v>18.19553</v>
      </c>
      <c r="B2461" s="1">
        <v>132822.6</v>
      </c>
      <c r="C2461" s="1">
        <v>123362.6</v>
      </c>
      <c r="D2461" s="1">
        <v>166268.5</v>
      </c>
    </row>
    <row r="2462" spans="1:4">
      <c r="A2462" s="1">
        <v>18.20172</v>
      </c>
      <c r="B2462" s="1">
        <v>132795.1</v>
      </c>
      <c r="C2462" s="1">
        <v>122992.5</v>
      </c>
      <c r="D2462" s="1">
        <v>165902.2</v>
      </c>
    </row>
    <row r="2463" spans="1:4">
      <c r="A2463" s="1">
        <v>18.2079</v>
      </c>
      <c r="B2463" s="1">
        <v>132648.4</v>
      </c>
      <c r="C2463" s="1">
        <v>122576</v>
      </c>
      <c r="D2463" s="1">
        <v>165485.3</v>
      </c>
    </row>
    <row r="2464" spans="1:4">
      <c r="A2464" s="1">
        <v>18.21408</v>
      </c>
      <c r="B2464" s="1">
        <v>132257.4</v>
      </c>
      <c r="C2464" s="1">
        <v>122271.9</v>
      </c>
      <c r="D2464" s="1">
        <v>165089.7</v>
      </c>
    </row>
    <row r="2465" spans="1:4">
      <c r="A2465" s="1">
        <v>18.22027</v>
      </c>
      <c r="B2465" s="1">
        <v>131569.6</v>
      </c>
      <c r="C2465" s="1">
        <v>121853.4</v>
      </c>
      <c r="D2465" s="1">
        <v>164746.4</v>
      </c>
    </row>
    <row r="2466" spans="1:4">
      <c r="A2466" s="1">
        <v>18.22645</v>
      </c>
      <c r="B2466" s="1">
        <v>130793.5</v>
      </c>
      <c r="C2466" s="1">
        <v>121382.7</v>
      </c>
      <c r="D2466" s="1">
        <v>164519.5</v>
      </c>
    </row>
    <row r="2467" spans="1:4">
      <c r="A2467" s="1">
        <v>18.23263</v>
      </c>
      <c r="B2467" s="1">
        <v>129999.1</v>
      </c>
      <c r="C2467" s="1">
        <v>121055.6</v>
      </c>
      <c r="D2467" s="1">
        <v>163998.3</v>
      </c>
    </row>
    <row r="2468" spans="1:4">
      <c r="A2468" s="1">
        <v>18.23882</v>
      </c>
      <c r="B2468" s="1">
        <v>128983.4</v>
      </c>
      <c r="C2468" s="1">
        <v>120576.7</v>
      </c>
      <c r="D2468" s="1">
        <v>163226.3</v>
      </c>
    </row>
    <row r="2469" spans="1:4">
      <c r="A2469" s="1">
        <v>18.245</v>
      </c>
      <c r="B2469" s="1">
        <v>127899.3</v>
      </c>
      <c r="C2469" s="1">
        <v>119738.4</v>
      </c>
      <c r="D2469" s="1">
        <v>162562.5</v>
      </c>
    </row>
    <row r="2470" spans="1:4">
      <c r="A2470" s="1">
        <v>18.2512</v>
      </c>
      <c r="B2470" s="1">
        <v>126972.4</v>
      </c>
      <c r="C2470" s="1">
        <v>118811</v>
      </c>
      <c r="D2470" s="1">
        <v>161853</v>
      </c>
    </row>
    <row r="2471" spans="1:4">
      <c r="A2471" s="1">
        <v>18.25738</v>
      </c>
      <c r="B2471" s="1">
        <v>126134.3</v>
      </c>
      <c r="C2471" s="1">
        <v>118009.6</v>
      </c>
      <c r="D2471" s="1">
        <v>161086.5</v>
      </c>
    </row>
    <row r="2472" spans="1:4">
      <c r="A2472" s="1">
        <v>18.26357</v>
      </c>
      <c r="B2472" s="1">
        <v>125342.6</v>
      </c>
      <c r="C2472" s="1">
        <v>117287.2</v>
      </c>
      <c r="D2472" s="1">
        <v>160515.7</v>
      </c>
    </row>
    <row r="2473" spans="1:4">
      <c r="A2473" s="1">
        <v>18.26975</v>
      </c>
      <c r="B2473" s="1">
        <v>124488</v>
      </c>
      <c r="C2473" s="1">
        <v>116449.4</v>
      </c>
      <c r="D2473" s="1">
        <v>160121.8</v>
      </c>
    </row>
    <row r="2474" spans="1:4">
      <c r="A2474" s="1">
        <v>18.27593</v>
      </c>
      <c r="B2474" s="1">
        <v>123747.9</v>
      </c>
      <c r="C2474" s="1">
        <v>115708.1</v>
      </c>
      <c r="D2474" s="1">
        <v>159736.4</v>
      </c>
    </row>
    <row r="2475" spans="1:4">
      <c r="A2475" s="1">
        <v>18.28212</v>
      </c>
      <c r="B2475" s="1">
        <v>123279.9</v>
      </c>
      <c r="C2475" s="1">
        <v>115306.8</v>
      </c>
      <c r="D2475" s="1">
        <v>159353</v>
      </c>
    </row>
    <row r="2476" spans="1:4">
      <c r="A2476" s="1">
        <v>18.2883</v>
      </c>
      <c r="B2476" s="1">
        <v>122975</v>
      </c>
      <c r="C2476" s="1">
        <v>114985.9</v>
      </c>
      <c r="D2476" s="1">
        <v>159157.5</v>
      </c>
    </row>
    <row r="2477" spans="1:4">
      <c r="A2477" s="1">
        <v>18.29448</v>
      </c>
      <c r="B2477" s="1">
        <v>122796.5</v>
      </c>
      <c r="C2477" s="1">
        <v>114668.7</v>
      </c>
      <c r="D2477" s="1">
        <v>159150</v>
      </c>
    </row>
    <row r="2478" spans="1:4">
      <c r="A2478" s="1">
        <v>18.30067</v>
      </c>
      <c r="B2478" s="1">
        <v>122768.5</v>
      </c>
      <c r="C2478" s="1">
        <v>114468.7</v>
      </c>
      <c r="D2478" s="1">
        <v>159046</v>
      </c>
    </row>
    <row r="2479" spans="1:4">
      <c r="A2479" s="1">
        <v>18.30685</v>
      </c>
      <c r="B2479" s="1">
        <v>122810.9</v>
      </c>
      <c r="C2479" s="1">
        <v>114197.2</v>
      </c>
      <c r="D2479" s="1">
        <v>158823.1</v>
      </c>
    </row>
    <row r="2480" spans="1:4">
      <c r="A2480" s="1">
        <v>18.31305</v>
      </c>
      <c r="B2480" s="1">
        <v>122847.9</v>
      </c>
      <c r="C2480" s="1">
        <v>113966.9</v>
      </c>
      <c r="D2480" s="1">
        <v>158609.9</v>
      </c>
    </row>
    <row r="2481" spans="1:4">
      <c r="A2481" s="1">
        <v>18.31923</v>
      </c>
      <c r="B2481" s="1">
        <v>122669.8</v>
      </c>
      <c r="C2481" s="1">
        <v>113952.4</v>
      </c>
      <c r="D2481" s="1">
        <v>158361.2</v>
      </c>
    </row>
    <row r="2482" spans="1:4">
      <c r="A2482" s="1">
        <v>18.32542</v>
      </c>
      <c r="B2482" s="1">
        <v>122425</v>
      </c>
      <c r="C2482" s="1">
        <v>113963.4</v>
      </c>
      <c r="D2482" s="1">
        <v>158052</v>
      </c>
    </row>
    <row r="2483" spans="1:4">
      <c r="A2483" s="1">
        <v>18.3316</v>
      </c>
      <c r="B2483" s="1">
        <v>122313.1</v>
      </c>
      <c r="C2483" s="1">
        <v>113698.6</v>
      </c>
      <c r="D2483" s="1">
        <v>157836.8</v>
      </c>
    </row>
    <row r="2484" spans="1:4">
      <c r="A2484" s="1">
        <v>18.33778</v>
      </c>
      <c r="B2484" s="1">
        <v>122322.7</v>
      </c>
      <c r="C2484" s="1">
        <v>113362.9</v>
      </c>
      <c r="D2484" s="1">
        <v>157836.5</v>
      </c>
    </row>
    <row r="2485" spans="1:4">
      <c r="A2485" s="1">
        <v>18.34397</v>
      </c>
      <c r="B2485" s="1">
        <v>122356.8</v>
      </c>
      <c r="C2485" s="1">
        <v>113357.7</v>
      </c>
      <c r="D2485" s="1">
        <v>157894</v>
      </c>
    </row>
    <row r="2486" spans="1:4">
      <c r="A2486" s="1">
        <v>18.35015</v>
      </c>
      <c r="B2486" s="1">
        <v>122383.5</v>
      </c>
      <c r="C2486" s="1">
        <v>113627</v>
      </c>
      <c r="D2486" s="1">
        <v>157780.6</v>
      </c>
    </row>
    <row r="2487" spans="1:4">
      <c r="A2487" s="1">
        <v>18.35633</v>
      </c>
      <c r="B2487" s="1">
        <v>122487.8</v>
      </c>
      <c r="C2487" s="1">
        <v>113852.2</v>
      </c>
      <c r="D2487" s="1">
        <v>157709.5</v>
      </c>
    </row>
    <row r="2488" spans="1:4">
      <c r="A2488" s="1">
        <v>18.36252</v>
      </c>
      <c r="B2488" s="1">
        <v>122698.7</v>
      </c>
      <c r="C2488" s="1">
        <v>113900</v>
      </c>
      <c r="D2488" s="1">
        <v>157857.8</v>
      </c>
    </row>
    <row r="2489" spans="1:4">
      <c r="A2489" s="1">
        <v>18.3687</v>
      </c>
      <c r="B2489" s="1">
        <v>122858.2</v>
      </c>
      <c r="C2489" s="1">
        <v>113970.4</v>
      </c>
      <c r="D2489" s="1">
        <v>158101.1</v>
      </c>
    </row>
    <row r="2490" spans="1:4">
      <c r="A2490" s="1">
        <v>18.3749</v>
      </c>
      <c r="B2490" s="1">
        <v>122913.9</v>
      </c>
      <c r="C2490" s="1">
        <v>114144.2</v>
      </c>
      <c r="D2490" s="1">
        <v>158224.5</v>
      </c>
    </row>
    <row r="2491" spans="1:4">
      <c r="A2491" s="1">
        <v>18.38108</v>
      </c>
      <c r="B2491" s="1">
        <v>122778.6</v>
      </c>
      <c r="C2491" s="1">
        <v>114194.3</v>
      </c>
      <c r="D2491" s="1">
        <v>158194.1</v>
      </c>
    </row>
    <row r="2492" spans="1:4">
      <c r="A2492" s="1">
        <v>18.38727</v>
      </c>
      <c r="B2492" s="1">
        <v>122502.4</v>
      </c>
      <c r="C2492" s="1">
        <v>114267.1</v>
      </c>
      <c r="D2492" s="1">
        <v>158147</v>
      </c>
    </row>
    <row r="2493" spans="1:4">
      <c r="A2493" s="1">
        <v>18.39345</v>
      </c>
      <c r="B2493" s="1">
        <v>122243.6</v>
      </c>
      <c r="C2493" s="1">
        <v>114386.9</v>
      </c>
      <c r="D2493" s="1">
        <v>158113.1</v>
      </c>
    </row>
    <row r="2494" spans="1:4">
      <c r="A2494" s="1">
        <v>18.39963</v>
      </c>
      <c r="B2494" s="1">
        <v>122185.5</v>
      </c>
      <c r="C2494" s="1">
        <v>114273.4</v>
      </c>
      <c r="D2494" s="1">
        <v>158114</v>
      </c>
    </row>
    <row r="2495" spans="1:4">
      <c r="A2495" s="1">
        <v>18.40582</v>
      </c>
      <c r="B2495" s="1">
        <v>122143.4</v>
      </c>
      <c r="C2495" s="1">
        <v>113930.8</v>
      </c>
      <c r="D2495" s="1">
        <v>158100</v>
      </c>
    </row>
    <row r="2496" spans="1:4">
      <c r="A2496" s="1">
        <v>18.412</v>
      </c>
      <c r="B2496" s="1">
        <v>121899.6</v>
      </c>
      <c r="C2496" s="1">
        <v>113622.7</v>
      </c>
      <c r="D2496" s="1">
        <v>157995.7</v>
      </c>
    </row>
    <row r="2497" spans="1:4">
      <c r="A2497" s="1">
        <v>18.41818</v>
      </c>
      <c r="B2497" s="1">
        <v>121720.9</v>
      </c>
      <c r="C2497" s="1">
        <v>113494.7</v>
      </c>
      <c r="D2497" s="1">
        <v>157844.8</v>
      </c>
    </row>
    <row r="2498" spans="1:4">
      <c r="A2498" s="1">
        <v>18.42437</v>
      </c>
      <c r="B2498" s="1">
        <v>121768.9</v>
      </c>
      <c r="C2498" s="1">
        <v>113386.3</v>
      </c>
      <c r="D2498" s="1">
        <v>157588.7</v>
      </c>
    </row>
    <row r="2499" spans="1:4">
      <c r="A2499" s="1">
        <v>18.43055</v>
      </c>
      <c r="B2499" s="1">
        <v>121855</v>
      </c>
      <c r="C2499" s="1">
        <v>113100.4</v>
      </c>
      <c r="D2499" s="1">
        <v>157167.7</v>
      </c>
    </row>
    <row r="2500" spans="1:4">
      <c r="A2500" s="1">
        <v>18.43673</v>
      </c>
      <c r="B2500" s="1">
        <v>121888.5</v>
      </c>
      <c r="C2500" s="1">
        <v>112822.6</v>
      </c>
      <c r="D2500" s="1">
        <v>156946.5</v>
      </c>
    </row>
    <row r="2501" spans="1:4">
      <c r="A2501" s="1">
        <v>18.44293</v>
      </c>
      <c r="B2501" s="1">
        <v>121882</v>
      </c>
      <c r="C2501" s="1">
        <v>112838.7</v>
      </c>
      <c r="D2501" s="1">
        <v>157119</v>
      </c>
    </row>
    <row r="2502" spans="1:4">
      <c r="A2502" s="1">
        <v>18.44912</v>
      </c>
      <c r="B2502" s="1">
        <v>121738.9</v>
      </c>
      <c r="C2502" s="1">
        <v>113111.8</v>
      </c>
      <c r="D2502" s="1">
        <v>157400.3</v>
      </c>
    </row>
    <row r="2503" spans="1:4">
      <c r="A2503" s="1">
        <v>18.4553</v>
      </c>
      <c r="B2503" s="1">
        <v>121530.2</v>
      </c>
      <c r="C2503" s="1">
        <v>113300.7</v>
      </c>
      <c r="D2503" s="1">
        <v>157620.2</v>
      </c>
    </row>
    <row r="2504" spans="1:4">
      <c r="A2504" s="1">
        <v>18.46148</v>
      </c>
      <c r="B2504" s="1">
        <v>121530.7</v>
      </c>
      <c r="C2504" s="1">
        <v>113239</v>
      </c>
      <c r="D2504" s="1">
        <v>157756.9</v>
      </c>
    </row>
    <row r="2505" spans="1:4">
      <c r="A2505" s="1">
        <v>18.46767</v>
      </c>
      <c r="B2505" s="1">
        <v>121659.6</v>
      </c>
      <c r="C2505" s="1">
        <v>113099.2</v>
      </c>
      <c r="D2505" s="1">
        <v>157855.4</v>
      </c>
    </row>
    <row r="2506" spans="1:4">
      <c r="A2506" s="1">
        <v>18.47385</v>
      </c>
      <c r="B2506" s="1">
        <v>121692.3</v>
      </c>
      <c r="C2506" s="1">
        <v>113086.8</v>
      </c>
      <c r="D2506" s="1">
        <v>158042.8</v>
      </c>
    </row>
    <row r="2507" spans="1:4">
      <c r="A2507" s="1">
        <v>18.48003</v>
      </c>
      <c r="B2507" s="1">
        <v>121724.5</v>
      </c>
      <c r="C2507" s="1">
        <v>113121.7</v>
      </c>
      <c r="D2507" s="1">
        <v>158183.6</v>
      </c>
    </row>
    <row r="2508" spans="1:4">
      <c r="A2508" s="1">
        <v>18.48622</v>
      </c>
      <c r="B2508" s="1">
        <v>121975.2</v>
      </c>
      <c r="C2508" s="1">
        <v>113153.7</v>
      </c>
      <c r="D2508" s="1">
        <v>158304.5</v>
      </c>
    </row>
    <row r="2509" spans="1:4">
      <c r="A2509" s="1">
        <v>18.4924</v>
      </c>
      <c r="B2509" s="1">
        <v>122374.1</v>
      </c>
      <c r="C2509" s="1">
        <v>113134.1</v>
      </c>
      <c r="D2509" s="1">
        <v>158527.7</v>
      </c>
    </row>
    <row r="2510" spans="1:4">
      <c r="A2510" s="1">
        <v>18.49858</v>
      </c>
      <c r="B2510" s="1">
        <v>122720.4</v>
      </c>
      <c r="C2510" s="1">
        <v>113178.1</v>
      </c>
      <c r="D2510" s="1">
        <v>158740.7</v>
      </c>
    </row>
    <row r="2511" spans="1:4">
      <c r="A2511" s="1">
        <v>18.50478</v>
      </c>
      <c r="B2511" s="1">
        <v>122846.6</v>
      </c>
      <c r="C2511" s="1">
        <v>113524.2</v>
      </c>
      <c r="D2511" s="1">
        <v>158954.2</v>
      </c>
    </row>
    <row r="2512" spans="1:4">
      <c r="A2512" s="1">
        <v>18.51097</v>
      </c>
      <c r="B2512" s="1">
        <v>122964.2</v>
      </c>
      <c r="C2512" s="1">
        <v>113902.1</v>
      </c>
      <c r="D2512" s="1">
        <v>159173.3</v>
      </c>
    </row>
    <row r="2513" spans="1:4">
      <c r="A2513" s="1">
        <v>18.51715</v>
      </c>
      <c r="B2513" s="1">
        <v>123385.6</v>
      </c>
      <c r="C2513" s="1">
        <v>114052.5</v>
      </c>
      <c r="D2513" s="1">
        <v>159359.1</v>
      </c>
    </row>
    <row r="2514" spans="1:4">
      <c r="A2514" s="1">
        <v>18.52333</v>
      </c>
      <c r="B2514" s="1">
        <v>124194.5</v>
      </c>
      <c r="C2514" s="1">
        <v>114373.4</v>
      </c>
      <c r="D2514" s="1">
        <v>159754.2</v>
      </c>
    </row>
    <row r="2515" spans="1:4">
      <c r="A2515" s="1">
        <v>18.52952</v>
      </c>
      <c r="B2515" s="1">
        <v>125272.2</v>
      </c>
      <c r="C2515" s="1">
        <v>115251.4</v>
      </c>
      <c r="D2515" s="1">
        <v>160560.9</v>
      </c>
    </row>
    <row r="2516" spans="1:4">
      <c r="A2516" s="1">
        <v>18.5357</v>
      </c>
      <c r="B2516" s="1">
        <v>126766</v>
      </c>
      <c r="C2516" s="1">
        <v>116461.1</v>
      </c>
      <c r="D2516" s="1">
        <v>161631.4</v>
      </c>
    </row>
    <row r="2517" spans="1:4">
      <c r="A2517" s="1">
        <v>18.54188</v>
      </c>
      <c r="B2517" s="1">
        <v>128873.2</v>
      </c>
      <c r="C2517" s="1">
        <v>117758.7</v>
      </c>
      <c r="D2517" s="1">
        <v>162943.6</v>
      </c>
    </row>
    <row r="2518" spans="1:4">
      <c r="A2518" s="1">
        <v>18.54807</v>
      </c>
      <c r="B2518" s="1">
        <v>131182.1</v>
      </c>
      <c r="C2518" s="1">
        <v>119139.6</v>
      </c>
      <c r="D2518" s="1">
        <v>164493.4</v>
      </c>
    </row>
    <row r="2519" spans="1:4">
      <c r="A2519" s="1">
        <v>18.55425</v>
      </c>
      <c r="B2519" s="1">
        <v>133180.3</v>
      </c>
      <c r="C2519" s="1">
        <v>120714.1</v>
      </c>
      <c r="D2519" s="1">
        <v>165852.5</v>
      </c>
    </row>
    <row r="2520" spans="1:4">
      <c r="A2520" s="1">
        <v>18.56043</v>
      </c>
      <c r="B2520" s="1">
        <v>134867.3</v>
      </c>
      <c r="C2520" s="1">
        <v>122241.1</v>
      </c>
      <c r="D2520" s="1">
        <v>166774.8</v>
      </c>
    </row>
    <row r="2521" spans="1:4">
      <c r="A2521" s="1">
        <v>18.56663</v>
      </c>
      <c r="B2521" s="1">
        <v>136183.3</v>
      </c>
      <c r="C2521" s="1">
        <v>123337.9</v>
      </c>
      <c r="D2521" s="1">
        <v>167393.4</v>
      </c>
    </row>
    <row r="2522" spans="1:4">
      <c r="A2522" s="1">
        <v>18.57282</v>
      </c>
      <c r="B2522" s="1">
        <v>136835.4</v>
      </c>
      <c r="C2522" s="1">
        <v>123882.9</v>
      </c>
      <c r="D2522" s="1">
        <v>167702.2</v>
      </c>
    </row>
    <row r="2523" spans="1:4">
      <c r="A2523" s="1">
        <v>18.579</v>
      </c>
      <c r="B2523" s="1">
        <v>136642.8</v>
      </c>
      <c r="C2523" s="1">
        <v>123744.9</v>
      </c>
      <c r="D2523" s="1">
        <v>167607</v>
      </c>
    </row>
    <row r="2524" spans="1:4">
      <c r="A2524" s="1">
        <v>18.58518</v>
      </c>
      <c r="B2524" s="1">
        <v>135672.8</v>
      </c>
      <c r="C2524" s="1">
        <v>123007.3</v>
      </c>
      <c r="D2524" s="1">
        <v>167154.6</v>
      </c>
    </row>
    <row r="2525" spans="1:4">
      <c r="A2525" s="1">
        <v>18.59137</v>
      </c>
      <c r="B2525" s="1">
        <v>134334.5</v>
      </c>
      <c r="C2525" s="1">
        <v>122086.2</v>
      </c>
      <c r="D2525" s="1">
        <v>166316.9</v>
      </c>
    </row>
    <row r="2526" spans="1:4">
      <c r="A2526" s="1">
        <v>18.59755</v>
      </c>
      <c r="B2526" s="1">
        <v>133003.9</v>
      </c>
      <c r="C2526" s="1">
        <v>121097.5</v>
      </c>
      <c r="D2526" s="1">
        <v>165253.6</v>
      </c>
    </row>
    <row r="2527" spans="1:4">
      <c r="A2527" s="1">
        <v>18.60373</v>
      </c>
      <c r="B2527" s="1">
        <v>131709</v>
      </c>
      <c r="C2527" s="1">
        <v>120235.9</v>
      </c>
      <c r="D2527" s="1">
        <v>164473.1</v>
      </c>
    </row>
    <row r="2528" spans="1:4">
      <c r="A2528" s="1">
        <v>18.60992</v>
      </c>
      <c r="B2528" s="1">
        <v>130423.5</v>
      </c>
      <c r="C2528" s="1">
        <v>119670.3</v>
      </c>
      <c r="D2528" s="1">
        <v>163861.7</v>
      </c>
    </row>
    <row r="2529" spans="1:4">
      <c r="A2529" s="1">
        <v>18.6161</v>
      </c>
      <c r="B2529" s="1">
        <v>129198.7</v>
      </c>
      <c r="C2529" s="1">
        <v>119173.8</v>
      </c>
      <c r="D2529" s="1">
        <v>163089.2</v>
      </c>
    </row>
    <row r="2530" spans="1:4">
      <c r="A2530" s="1">
        <v>18.62228</v>
      </c>
      <c r="B2530" s="1">
        <v>128084.1</v>
      </c>
      <c r="C2530" s="1">
        <v>118558.4</v>
      </c>
      <c r="D2530" s="1">
        <v>162293.3</v>
      </c>
    </row>
    <row r="2531" spans="1:4">
      <c r="A2531" s="1">
        <v>18.62848</v>
      </c>
      <c r="B2531" s="1">
        <v>127213.1</v>
      </c>
      <c r="C2531" s="1">
        <v>117749.5</v>
      </c>
      <c r="D2531" s="1">
        <v>161575.5</v>
      </c>
    </row>
    <row r="2532" spans="1:4">
      <c r="A2532" s="1">
        <v>18.63467</v>
      </c>
      <c r="B2532" s="1">
        <v>126616.9</v>
      </c>
      <c r="C2532" s="1">
        <v>116841.8</v>
      </c>
      <c r="D2532" s="1">
        <v>161016.4</v>
      </c>
    </row>
    <row r="2533" spans="1:4">
      <c r="A2533" s="1">
        <v>18.64085</v>
      </c>
      <c r="B2533" s="1">
        <v>126092.4</v>
      </c>
      <c r="C2533" s="1">
        <v>116109</v>
      </c>
      <c r="D2533" s="1">
        <v>160503.4</v>
      </c>
    </row>
    <row r="2534" spans="1:4">
      <c r="A2534" s="1">
        <v>18.64703</v>
      </c>
      <c r="B2534" s="1">
        <v>125576.5</v>
      </c>
      <c r="C2534" s="1">
        <v>115706.8</v>
      </c>
      <c r="D2534" s="1">
        <v>159998.9</v>
      </c>
    </row>
    <row r="2535" spans="1:4">
      <c r="A2535" s="1">
        <v>18.65322</v>
      </c>
      <c r="B2535" s="1">
        <v>125057.2</v>
      </c>
      <c r="C2535" s="1">
        <v>115349</v>
      </c>
      <c r="D2535" s="1">
        <v>159705.9</v>
      </c>
    </row>
    <row r="2536" spans="1:4">
      <c r="A2536" s="1">
        <v>18.6594</v>
      </c>
      <c r="B2536" s="1">
        <v>124430.1</v>
      </c>
      <c r="C2536" s="1">
        <v>114952.9</v>
      </c>
      <c r="D2536" s="1">
        <v>159525.7</v>
      </c>
    </row>
    <row r="2537" spans="1:4">
      <c r="A2537" s="1">
        <v>18.66558</v>
      </c>
      <c r="B2537" s="1">
        <v>123813.6</v>
      </c>
      <c r="C2537" s="1">
        <v>114586.5</v>
      </c>
      <c r="D2537" s="1">
        <v>159258.1</v>
      </c>
    </row>
    <row r="2538" spans="1:4">
      <c r="A2538" s="1">
        <v>18.67177</v>
      </c>
      <c r="B2538" s="1">
        <v>123483.6</v>
      </c>
      <c r="C2538" s="1">
        <v>114403.4</v>
      </c>
      <c r="D2538" s="1">
        <v>158946.8</v>
      </c>
    </row>
    <row r="2539" spans="1:4">
      <c r="A2539" s="1">
        <v>18.67795</v>
      </c>
      <c r="B2539" s="1">
        <v>123394.4</v>
      </c>
      <c r="C2539" s="1">
        <v>114504</v>
      </c>
      <c r="D2539" s="1">
        <v>158779.3</v>
      </c>
    </row>
    <row r="2540" spans="1:4">
      <c r="A2540" s="1">
        <v>18.68413</v>
      </c>
      <c r="B2540" s="1">
        <v>123363.5</v>
      </c>
      <c r="C2540" s="1">
        <v>114633.7</v>
      </c>
      <c r="D2540" s="1">
        <v>158709.4</v>
      </c>
    </row>
    <row r="2541" spans="1:4">
      <c r="A2541" s="1">
        <v>18.69032</v>
      </c>
      <c r="B2541" s="1">
        <v>123439.1</v>
      </c>
      <c r="C2541" s="1">
        <v>114662</v>
      </c>
      <c r="D2541" s="1">
        <v>158709</v>
      </c>
    </row>
    <row r="2542" spans="1:4">
      <c r="A2542" s="1">
        <v>18.69652</v>
      </c>
      <c r="B2542" s="1">
        <v>123655.4</v>
      </c>
      <c r="C2542" s="1">
        <v>114657.4</v>
      </c>
      <c r="D2542" s="1">
        <v>158861.7</v>
      </c>
    </row>
    <row r="2543" spans="1:4">
      <c r="A2543" s="1">
        <v>18.7027</v>
      </c>
      <c r="B2543" s="1">
        <v>123920.8</v>
      </c>
      <c r="C2543" s="1">
        <v>114617.3</v>
      </c>
      <c r="D2543" s="1">
        <v>159028.8</v>
      </c>
    </row>
    <row r="2544" spans="1:4">
      <c r="A2544" s="1">
        <v>18.70888</v>
      </c>
      <c r="B2544" s="1">
        <v>124111.8</v>
      </c>
      <c r="C2544" s="1">
        <v>114614.8</v>
      </c>
      <c r="D2544" s="1">
        <v>159099</v>
      </c>
    </row>
    <row r="2545" spans="1:4">
      <c r="A2545" s="1">
        <v>18.71507</v>
      </c>
      <c r="B2545" s="1">
        <v>124022.4</v>
      </c>
      <c r="C2545" s="1">
        <v>114828.7</v>
      </c>
      <c r="D2545" s="1">
        <v>159157.9</v>
      </c>
    </row>
    <row r="2546" spans="1:4">
      <c r="A2546" s="1">
        <v>18.72125</v>
      </c>
      <c r="B2546" s="1">
        <v>123846.9</v>
      </c>
      <c r="C2546" s="1">
        <v>115045.7</v>
      </c>
      <c r="D2546" s="1">
        <v>159188.7</v>
      </c>
    </row>
    <row r="2547" spans="1:4">
      <c r="A2547" s="1">
        <v>18.72743</v>
      </c>
      <c r="B2547" s="1">
        <v>123801.3</v>
      </c>
      <c r="C2547" s="1">
        <v>114997.4</v>
      </c>
      <c r="D2547" s="1">
        <v>159100.2</v>
      </c>
    </row>
    <row r="2548" spans="1:4">
      <c r="A2548" s="1">
        <v>18.73362</v>
      </c>
      <c r="B2548" s="1">
        <v>123933.4</v>
      </c>
      <c r="C2548" s="1">
        <v>114770.4</v>
      </c>
      <c r="D2548" s="1">
        <v>158981.2</v>
      </c>
    </row>
    <row r="2549" spans="1:4">
      <c r="A2549" s="1">
        <v>18.7398</v>
      </c>
      <c r="B2549" s="1">
        <v>124179.7</v>
      </c>
      <c r="C2549" s="1">
        <v>114622.8</v>
      </c>
      <c r="D2549" s="1">
        <v>158938.9</v>
      </c>
    </row>
    <row r="2550" spans="1:4">
      <c r="A2550" s="1">
        <v>18.74598</v>
      </c>
      <c r="B2550" s="1">
        <v>124119.5</v>
      </c>
      <c r="C2550" s="1">
        <v>114581.8</v>
      </c>
      <c r="D2550" s="1">
        <v>158948.4</v>
      </c>
    </row>
    <row r="2551" spans="1:4">
      <c r="A2551" s="1">
        <v>18.75217</v>
      </c>
      <c r="B2551" s="1">
        <v>123889.1</v>
      </c>
      <c r="C2551" s="1">
        <v>114608.7</v>
      </c>
      <c r="D2551" s="1">
        <v>158942.1</v>
      </c>
    </row>
    <row r="2552" spans="1:4">
      <c r="A2552" s="1">
        <v>18.75837</v>
      </c>
      <c r="B2552" s="1">
        <v>123789.5</v>
      </c>
      <c r="C2552" s="1">
        <v>114750.6</v>
      </c>
      <c r="D2552" s="1">
        <v>159135.1</v>
      </c>
    </row>
    <row r="2553" spans="1:4">
      <c r="A2553" s="1">
        <v>18.76455</v>
      </c>
      <c r="B2553" s="1">
        <v>123773.8</v>
      </c>
      <c r="C2553" s="1">
        <v>114864.1</v>
      </c>
      <c r="D2553" s="1">
        <v>159438.3</v>
      </c>
    </row>
    <row r="2554" spans="1:4">
      <c r="A2554" s="1">
        <v>18.77073</v>
      </c>
      <c r="B2554" s="1">
        <v>123838</v>
      </c>
      <c r="C2554" s="1">
        <v>114789.9</v>
      </c>
      <c r="D2554" s="1">
        <v>159541.9</v>
      </c>
    </row>
    <row r="2555" spans="1:4">
      <c r="A2555" s="1">
        <v>18.77692</v>
      </c>
      <c r="B2555" s="1">
        <v>123825.7</v>
      </c>
      <c r="C2555" s="1">
        <v>114628.1</v>
      </c>
      <c r="D2555" s="1">
        <v>159557.3</v>
      </c>
    </row>
    <row r="2556" spans="1:4">
      <c r="A2556" s="1">
        <v>18.7831</v>
      </c>
      <c r="B2556" s="1">
        <v>123668.9</v>
      </c>
      <c r="C2556" s="1">
        <v>114377.2</v>
      </c>
      <c r="D2556" s="1">
        <v>159610</v>
      </c>
    </row>
    <row r="2557" spans="1:4">
      <c r="A2557" s="1">
        <v>18.78928</v>
      </c>
      <c r="B2557" s="1">
        <v>123522</v>
      </c>
      <c r="C2557" s="1">
        <v>114073.3</v>
      </c>
      <c r="D2557" s="1">
        <v>159668.5</v>
      </c>
    </row>
    <row r="2558" spans="1:4">
      <c r="A2558" s="1">
        <v>18.79547</v>
      </c>
      <c r="B2558" s="1">
        <v>123426.1</v>
      </c>
      <c r="C2558" s="1">
        <v>114036.7</v>
      </c>
      <c r="D2558" s="1">
        <v>159658.9</v>
      </c>
    </row>
    <row r="2559" spans="1:4">
      <c r="A2559" s="1">
        <v>18.80165</v>
      </c>
      <c r="B2559" s="1">
        <v>123418.2</v>
      </c>
      <c r="C2559" s="1">
        <v>114296.2</v>
      </c>
      <c r="D2559" s="1">
        <v>159532.8</v>
      </c>
    </row>
    <row r="2560" spans="1:4">
      <c r="A2560" s="1">
        <v>18.80783</v>
      </c>
      <c r="B2560" s="1">
        <v>123412.3</v>
      </c>
      <c r="C2560" s="1">
        <v>114409.1</v>
      </c>
      <c r="D2560" s="1">
        <v>159385.4</v>
      </c>
    </row>
    <row r="2561" spans="1:4">
      <c r="A2561" s="1">
        <v>18.81402</v>
      </c>
      <c r="B2561" s="1">
        <v>123282</v>
      </c>
      <c r="C2561" s="1">
        <v>114352.7</v>
      </c>
      <c r="D2561" s="1">
        <v>159406.2</v>
      </c>
    </row>
    <row r="2562" spans="1:4">
      <c r="A2562" s="1">
        <v>18.82022</v>
      </c>
      <c r="B2562" s="1">
        <v>123114.7</v>
      </c>
      <c r="C2562" s="1">
        <v>114157.6</v>
      </c>
      <c r="D2562" s="1">
        <v>159411.6</v>
      </c>
    </row>
    <row r="2563" spans="1:4">
      <c r="A2563" s="1">
        <v>18.8264</v>
      </c>
      <c r="B2563" s="1">
        <v>123063</v>
      </c>
      <c r="C2563" s="1">
        <v>113866.1</v>
      </c>
      <c r="D2563" s="1">
        <v>159451.9</v>
      </c>
    </row>
    <row r="2564" spans="1:4">
      <c r="A2564" s="1">
        <v>18.83258</v>
      </c>
      <c r="B2564" s="1">
        <v>123108.1</v>
      </c>
      <c r="C2564" s="1">
        <v>113718.1</v>
      </c>
      <c r="D2564" s="1">
        <v>159742</v>
      </c>
    </row>
    <row r="2565" spans="1:4">
      <c r="A2565" s="1">
        <v>18.83877</v>
      </c>
      <c r="B2565" s="1">
        <v>123226.4</v>
      </c>
      <c r="C2565" s="1">
        <v>113790.4</v>
      </c>
      <c r="D2565" s="1">
        <v>160021.2</v>
      </c>
    </row>
    <row r="2566" spans="1:4">
      <c r="A2566" s="1">
        <v>18.84495</v>
      </c>
      <c r="B2566" s="1">
        <v>123396.6</v>
      </c>
      <c r="C2566" s="1">
        <v>113842.9</v>
      </c>
      <c r="D2566" s="1">
        <v>160112.3</v>
      </c>
    </row>
    <row r="2567" spans="1:4">
      <c r="A2567" s="1">
        <v>18.85113</v>
      </c>
      <c r="B2567" s="1">
        <v>123620.3</v>
      </c>
      <c r="C2567" s="1">
        <v>113904.3</v>
      </c>
      <c r="D2567" s="1">
        <v>160282.8</v>
      </c>
    </row>
    <row r="2568" spans="1:4">
      <c r="A2568" s="1">
        <v>18.85732</v>
      </c>
      <c r="B2568" s="1">
        <v>123755.5</v>
      </c>
      <c r="C2568" s="1">
        <v>114180.3</v>
      </c>
      <c r="D2568" s="1">
        <v>160604.4</v>
      </c>
    </row>
    <row r="2569" spans="1:4">
      <c r="A2569" s="1">
        <v>18.8635</v>
      </c>
      <c r="B2569" s="1">
        <v>123674.1</v>
      </c>
      <c r="C2569" s="1">
        <v>114535.7</v>
      </c>
      <c r="D2569" s="1">
        <v>160906.7</v>
      </c>
    </row>
    <row r="2570" spans="1:4">
      <c r="A2570" s="1">
        <v>18.86968</v>
      </c>
      <c r="B2570" s="1">
        <v>123653.9</v>
      </c>
      <c r="C2570" s="1">
        <v>114725.7</v>
      </c>
      <c r="D2570" s="1">
        <v>161012.8</v>
      </c>
    </row>
    <row r="2571" spans="1:4">
      <c r="A2571" s="1">
        <v>18.87587</v>
      </c>
      <c r="B2571" s="1">
        <v>123782.8</v>
      </c>
      <c r="C2571" s="1">
        <v>114541.8</v>
      </c>
      <c r="D2571" s="1">
        <v>161070.8</v>
      </c>
    </row>
    <row r="2572" spans="1:4">
      <c r="A2572" s="1">
        <v>18.88205</v>
      </c>
      <c r="B2572" s="1">
        <v>123892</v>
      </c>
      <c r="C2572" s="1">
        <v>114306.7</v>
      </c>
      <c r="D2572" s="1">
        <v>161195.5</v>
      </c>
    </row>
    <row r="2573" spans="1:4">
      <c r="A2573" s="1">
        <v>18.88825</v>
      </c>
      <c r="B2573" s="1">
        <v>123967.3</v>
      </c>
      <c r="C2573" s="1">
        <v>114275.1</v>
      </c>
      <c r="D2573" s="1">
        <v>161223.8</v>
      </c>
    </row>
    <row r="2574" spans="1:4">
      <c r="A2574" s="1">
        <v>18.89443</v>
      </c>
      <c r="B2574" s="1">
        <v>123889.6</v>
      </c>
      <c r="C2574" s="1">
        <v>114220.2</v>
      </c>
      <c r="D2574" s="1">
        <v>161309.9</v>
      </c>
    </row>
    <row r="2575" spans="1:4">
      <c r="A2575" s="1">
        <v>18.90062</v>
      </c>
      <c r="B2575" s="1">
        <v>123666.4</v>
      </c>
      <c r="C2575" s="1">
        <v>114178</v>
      </c>
      <c r="D2575" s="1">
        <v>161520.2</v>
      </c>
    </row>
    <row r="2576" spans="1:4">
      <c r="A2576" s="1">
        <v>18.9068</v>
      </c>
      <c r="B2576" s="1">
        <v>123502.2</v>
      </c>
      <c r="C2576" s="1">
        <v>114267.4</v>
      </c>
      <c r="D2576" s="1">
        <v>161511.3</v>
      </c>
    </row>
    <row r="2577" spans="1:4">
      <c r="A2577" s="1">
        <v>18.91298</v>
      </c>
      <c r="B2577" s="1">
        <v>123250.8</v>
      </c>
      <c r="C2577" s="1">
        <v>114299.4</v>
      </c>
      <c r="D2577" s="1">
        <v>161278</v>
      </c>
    </row>
    <row r="2578" spans="1:4">
      <c r="A2578" s="1">
        <v>18.91917</v>
      </c>
      <c r="B2578" s="1">
        <v>122922</v>
      </c>
      <c r="C2578" s="1">
        <v>114120.4</v>
      </c>
      <c r="D2578" s="1">
        <v>161122.8</v>
      </c>
    </row>
    <row r="2579" spans="1:4">
      <c r="A2579" s="1">
        <v>18.92535</v>
      </c>
      <c r="B2579" s="1">
        <v>122675.4</v>
      </c>
      <c r="C2579" s="1">
        <v>113946.5</v>
      </c>
      <c r="D2579" s="1">
        <v>161101.1</v>
      </c>
    </row>
    <row r="2580" spans="1:4">
      <c r="A2580" s="1">
        <v>18.93153</v>
      </c>
      <c r="B2580" s="1">
        <v>122471.8</v>
      </c>
      <c r="C2580" s="1">
        <v>113903.3</v>
      </c>
      <c r="D2580" s="1">
        <v>161066.4</v>
      </c>
    </row>
    <row r="2581" spans="1:4">
      <c r="A2581" s="1">
        <v>18.93772</v>
      </c>
      <c r="B2581" s="1">
        <v>122311.2</v>
      </c>
      <c r="C2581" s="1">
        <v>113835.7</v>
      </c>
      <c r="D2581" s="1">
        <v>160938.3</v>
      </c>
    </row>
    <row r="2582" spans="1:4">
      <c r="A2582" s="1">
        <v>18.9439</v>
      </c>
      <c r="B2582" s="1">
        <v>122269.7</v>
      </c>
      <c r="C2582" s="1">
        <v>113662.1</v>
      </c>
      <c r="D2582" s="1">
        <v>160900.5</v>
      </c>
    </row>
    <row r="2583" spans="1:4">
      <c r="A2583" s="1">
        <v>18.9501</v>
      </c>
      <c r="B2583" s="1">
        <v>122498.1</v>
      </c>
      <c r="C2583" s="1">
        <v>113423.8</v>
      </c>
      <c r="D2583" s="1">
        <v>160948.8</v>
      </c>
    </row>
    <row r="2584" spans="1:4">
      <c r="A2584" s="1">
        <v>18.95628</v>
      </c>
      <c r="B2584" s="1">
        <v>122847.7</v>
      </c>
      <c r="C2584" s="1">
        <v>113374.3</v>
      </c>
      <c r="D2584" s="1">
        <v>161073</v>
      </c>
    </row>
    <row r="2585" spans="1:4">
      <c r="A2585" s="1">
        <v>18.96247</v>
      </c>
      <c r="B2585" s="1">
        <v>122898.6</v>
      </c>
      <c r="C2585" s="1">
        <v>113483.5</v>
      </c>
      <c r="D2585" s="1">
        <v>161205.8</v>
      </c>
    </row>
    <row r="2586" spans="1:4">
      <c r="A2586" s="1">
        <v>18.96865</v>
      </c>
      <c r="B2586" s="1">
        <v>122793.9</v>
      </c>
      <c r="C2586" s="1">
        <v>113593.7</v>
      </c>
      <c r="D2586" s="1">
        <v>161237.8</v>
      </c>
    </row>
    <row r="2587" spans="1:4">
      <c r="A2587" s="1">
        <v>18.97483</v>
      </c>
      <c r="B2587" s="1">
        <v>122962.1</v>
      </c>
      <c r="C2587" s="1">
        <v>113660.7</v>
      </c>
      <c r="D2587" s="1">
        <v>161302.5</v>
      </c>
    </row>
    <row r="2588" spans="1:4">
      <c r="A2588" s="1">
        <v>18.98102</v>
      </c>
      <c r="B2588" s="1">
        <v>123331.1</v>
      </c>
      <c r="C2588" s="1">
        <v>113715.9</v>
      </c>
      <c r="D2588" s="1">
        <v>161426.6</v>
      </c>
    </row>
    <row r="2589" spans="1:4">
      <c r="A2589" s="1">
        <v>18.9872</v>
      </c>
      <c r="B2589" s="1">
        <v>123716.9</v>
      </c>
      <c r="C2589" s="1">
        <v>113949.9</v>
      </c>
      <c r="D2589" s="1">
        <v>161561.7</v>
      </c>
    </row>
    <row r="2590" spans="1:4">
      <c r="A2590" s="1">
        <v>18.99338</v>
      </c>
      <c r="B2590" s="1">
        <v>124088.9</v>
      </c>
      <c r="C2590" s="1">
        <v>114387.8</v>
      </c>
      <c r="D2590" s="1">
        <v>161835.8</v>
      </c>
    </row>
    <row r="2591" spans="1:4">
      <c r="A2591" s="1">
        <v>18.99957</v>
      </c>
      <c r="B2591" s="1">
        <v>124363.9</v>
      </c>
      <c r="C2591" s="1">
        <v>114789.7</v>
      </c>
      <c r="D2591" s="1">
        <v>162280.7</v>
      </c>
    </row>
    <row r="2592" spans="1:4">
      <c r="A2592" s="1">
        <v>19.00575</v>
      </c>
      <c r="B2592" s="1">
        <v>124555</v>
      </c>
      <c r="C2592" s="1">
        <v>115044.1</v>
      </c>
      <c r="D2592" s="1">
        <v>162780.8</v>
      </c>
    </row>
    <row r="2593" spans="1:4">
      <c r="A2593" s="1">
        <v>19.01195</v>
      </c>
      <c r="B2593" s="1">
        <v>124597.6</v>
      </c>
      <c r="C2593" s="1">
        <v>115136.7</v>
      </c>
      <c r="D2593" s="1">
        <v>163134.9</v>
      </c>
    </row>
    <row r="2594" spans="1:4">
      <c r="A2594" s="1">
        <v>19.01813</v>
      </c>
      <c r="B2594" s="1">
        <v>124374.7</v>
      </c>
      <c r="C2594" s="1">
        <v>115235.9</v>
      </c>
      <c r="D2594" s="1">
        <v>163327.7</v>
      </c>
    </row>
    <row r="2595" spans="1:4">
      <c r="A2595" s="1">
        <v>19.02432</v>
      </c>
      <c r="B2595" s="1">
        <v>124186.4</v>
      </c>
      <c r="C2595" s="1">
        <v>115381.6</v>
      </c>
      <c r="D2595" s="1">
        <v>163491.3</v>
      </c>
    </row>
    <row r="2596" spans="1:4">
      <c r="A2596" s="1">
        <v>19.0305</v>
      </c>
      <c r="B2596" s="1">
        <v>124030.8</v>
      </c>
      <c r="C2596" s="1">
        <v>115376.6</v>
      </c>
      <c r="D2596" s="1">
        <v>163680.7</v>
      </c>
    </row>
    <row r="2597" spans="1:4">
      <c r="A2597" s="1">
        <v>19.03668</v>
      </c>
      <c r="B2597" s="1">
        <v>123779</v>
      </c>
      <c r="C2597" s="1">
        <v>115340.3</v>
      </c>
      <c r="D2597" s="1">
        <v>163829.2</v>
      </c>
    </row>
    <row r="2598" spans="1:4">
      <c r="A2598" s="1">
        <v>19.04287</v>
      </c>
      <c r="B2598" s="1">
        <v>123645.8</v>
      </c>
      <c r="C2598" s="1">
        <v>115361.9</v>
      </c>
      <c r="D2598" s="1">
        <v>164045.3</v>
      </c>
    </row>
    <row r="2599" spans="1:4">
      <c r="A2599" s="1">
        <v>19.04905</v>
      </c>
      <c r="B2599" s="1">
        <v>123550.4</v>
      </c>
      <c r="C2599" s="1">
        <v>115288.1</v>
      </c>
      <c r="D2599" s="1">
        <v>164197.4</v>
      </c>
    </row>
    <row r="2600" spans="1:4">
      <c r="A2600" s="1">
        <v>19.05523</v>
      </c>
      <c r="B2600" s="1">
        <v>123323</v>
      </c>
      <c r="C2600" s="1">
        <v>115129.3</v>
      </c>
      <c r="D2600" s="1">
        <v>164155.2</v>
      </c>
    </row>
    <row r="2601" spans="1:4">
      <c r="A2601" s="1">
        <v>19.06142</v>
      </c>
      <c r="B2601" s="1">
        <v>123125</v>
      </c>
      <c r="C2601" s="1">
        <v>114887</v>
      </c>
      <c r="D2601" s="1">
        <v>163971</v>
      </c>
    </row>
    <row r="2602" spans="1:4">
      <c r="A2602" s="1">
        <v>19.0676</v>
      </c>
      <c r="B2602" s="1">
        <v>123151.2</v>
      </c>
      <c r="C2602" s="1">
        <v>114676.7</v>
      </c>
      <c r="D2602" s="1">
        <v>163772.3</v>
      </c>
    </row>
    <row r="2603" spans="1:4">
      <c r="A2603" s="1">
        <v>19.0738</v>
      </c>
      <c r="B2603" s="1">
        <v>123138.6</v>
      </c>
      <c r="C2603" s="1">
        <v>114606.3</v>
      </c>
      <c r="D2603" s="1">
        <v>163786.8</v>
      </c>
    </row>
    <row r="2604" spans="1:4">
      <c r="A2604" s="1">
        <v>19.07998</v>
      </c>
      <c r="B2604" s="1">
        <v>123057</v>
      </c>
      <c r="C2604" s="1">
        <v>114752.2</v>
      </c>
      <c r="D2604" s="1">
        <v>164095.5</v>
      </c>
    </row>
    <row r="2605" spans="1:4">
      <c r="A2605" s="1">
        <v>19.08617</v>
      </c>
      <c r="B2605" s="1">
        <v>123302.7</v>
      </c>
      <c r="C2605" s="1">
        <v>114935.8</v>
      </c>
      <c r="D2605" s="1">
        <v>164449.5</v>
      </c>
    </row>
    <row r="2606" spans="1:4">
      <c r="A2606" s="1">
        <v>19.09235</v>
      </c>
      <c r="B2606" s="1">
        <v>123713</v>
      </c>
      <c r="C2606" s="1">
        <v>115047.5</v>
      </c>
      <c r="D2606" s="1">
        <v>164594.1</v>
      </c>
    </row>
    <row r="2607" spans="1:4">
      <c r="A2607" s="1">
        <v>19.09853</v>
      </c>
      <c r="B2607" s="1">
        <v>123903.3</v>
      </c>
      <c r="C2607" s="1">
        <v>115064.8</v>
      </c>
      <c r="D2607" s="1">
        <v>164509.3</v>
      </c>
    </row>
    <row r="2608" spans="1:4">
      <c r="A2608" s="1">
        <v>19.10472</v>
      </c>
      <c r="B2608" s="1">
        <v>123823</v>
      </c>
      <c r="C2608" s="1">
        <v>114880.9</v>
      </c>
      <c r="D2608" s="1">
        <v>164417</v>
      </c>
    </row>
    <row r="2609" spans="1:4">
      <c r="A2609" s="1">
        <v>19.1109</v>
      </c>
      <c r="B2609" s="1">
        <v>123586.7</v>
      </c>
      <c r="C2609" s="1">
        <v>114680.5</v>
      </c>
      <c r="D2609" s="1">
        <v>164472.7</v>
      </c>
    </row>
    <row r="2610" spans="1:4">
      <c r="A2610" s="1">
        <v>19.11708</v>
      </c>
      <c r="B2610" s="1">
        <v>123386.3</v>
      </c>
      <c r="C2610" s="1">
        <v>114571</v>
      </c>
      <c r="D2610" s="1">
        <v>164531</v>
      </c>
    </row>
    <row r="2611" spans="1:4">
      <c r="A2611" s="1">
        <v>19.12327</v>
      </c>
      <c r="B2611" s="1">
        <v>123415.8</v>
      </c>
      <c r="C2611" s="1">
        <v>114436.2</v>
      </c>
      <c r="D2611" s="1">
        <v>164663.5</v>
      </c>
    </row>
    <row r="2612" spans="1:4">
      <c r="A2612" s="1">
        <v>19.12945</v>
      </c>
      <c r="B2612" s="1">
        <v>123575</v>
      </c>
      <c r="C2612" s="1">
        <v>114288.8</v>
      </c>
      <c r="D2612" s="1">
        <v>164730.9</v>
      </c>
    </row>
    <row r="2613" spans="1:4">
      <c r="A2613" s="1">
        <v>19.13563</v>
      </c>
      <c r="B2613" s="1">
        <v>123556.8</v>
      </c>
      <c r="C2613" s="1">
        <v>114272.4</v>
      </c>
      <c r="D2613" s="1">
        <v>164581.1</v>
      </c>
    </row>
    <row r="2614" spans="1:4">
      <c r="A2614" s="1">
        <v>19.14183</v>
      </c>
      <c r="B2614" s="1">
        <v>123303.9</v>
      </c>
      <c r="C2614" s="1">
        <v>114362.4</v>
      </c>
      <c r="D2614" s="1">
        <v>164343</v>
      </c>
    </row>
    <row r="2615" spans="1:4">
      <c r="A2615" s="1">
        <v>19.14802</v>
      </c>
      <c r="B2615" s="1">
        <v>122981.7</v>
      </c>
      <c r="C2615" s="1">
        <v>114247.6</v>
      </c>
      <c r="D2615" s="1">
        <v>164275.4</v>
      </c>
    </row>
    <row r="2616" spans="1:4">
      <c r="A2616" s="1">
        <v>19.1542</v>
      </c>
      <c r="B2616" s="1">
        <v>122827.3</v>
      </c>
      <c r="C2616" s="1">
        <v>113921.3</v>
      </c>
      <c r="D2616" s="1">
        <v>164284.6</v>
      </c>
    </row>
    <row r="2617" spans="1:4">
      <c r="A2617" s="1">
        <v>19.16038</v>
      </c>
      <c r="B2617" s="1">
        <v>122813.5</v>
      </c>
      <c r="C2617" s="1">
        <v>113657.5</v>
      </c>
      <c r="D2617" s="1">
        <v>164269.3</v>
      </c>
    </row>
    <row r="2618" spans="1:4">
      <c r="A2618" s="1">
        <v>19.16657</v>
      </c>
      <c r="B2618" s="1">
        <v>122549.7</v>
      </c>
      <c r="C2618" s="1">
        <v>113474.7</v>
      </c>
      <c r="D2618" s="1">
        <v>164354.4</v>
      </c>
    </row>
    <row r="2619" spans="1:4">
      <c r="A2619" s="1">
        <v>19.17275</v>
      </c>
      <c r="B2619" s="1">
        <v>122106.5</v>
      </c>
      <c r="C2619" s="1">
        <v>113289.7</v>
      </c>
      <c r="D2619" s="1">
        <v>164567.1</v>
      </c>
    </row>
    <row r="2620" spans="1:4">
      <c r="A2620" s="1">
        <v>19.17893</v>
      </c>
      <c r="B2620" s="1">
        <v>121978.5</v>
      </c>
      <c r="C2620" s="1">
        <v>113160.8</v>
      </c>
      <c r="D2620" s="1">
        <v>164739.8</v>
      </c>
    </row>
    <row r="2621" spans="1:4">
      <c r="A2621" s="1">
        <v>19.18512</v>
      </c>
      <c r="B2621" s="1">
        <v>122214.3</v>
      </c>
      <c r="C2621" s="1">
        <v>113126.9</v>
      </c>
      <c r="D2621" s="1">
        <v>164797.7</v>
      </c>
    </row>
    <row r="2622" spans="1:4">
      <c r="A2622" s="1">
        <v>19.1913</v>
      </c>
      <c r="B2622" s="1">
        <v>122414</v>
      </c>
      <c r="C2622" s="1">
        <v>112926.1</v>
      </c>
      <c r="D2622" s="1">
        <v>164718.1</v>
      </c>
    </row>
    <row r="2623" spans="1:4">
      <c r="A2623" s="1">
        <v>19.19748</v>
      </c>
      <c r="B2623" s="1">
        <v>122363.3</v>
      </c>
      <c r="C2623" s="1">
        <v>112661</v>
      </c>
      <c r="D2623" s="1">
        <v>164730.3</v>
      </c>
    </row>
    <row r="2624" spans="1:4">
      <c r="A2624" s="1">
        <v>19.20368</v>
      </c>
      <c r="B2624" s="1">
        <v>122282.7</v>
      </c>
      <c r="C2624" s="1">
        <v>112633.7</v>
      </c>
      <c r="D2624" s="1">
        <v>164916.6</v>
      </c>
    </row>
    <row r="2625" spans="1:4">
      <c r="A2625" s="1">
        <v>19.20987</v>
      </c>
      <c r="B2625" s="1">
        <v>122091.5</v>
      </c>
      <c r="C2625" s="1">
        <v>112697.4</v>
      </c>
      <c r="D2625" s="1">
        <v>165137.7</v>
      </c>
    </row>
    <row r="2626" spans="1:4">
      <c r="A2626" s="1">
        <v>19.21605</v>
      </c>
      <c r="B2626" s="1">
        <v>121820.4</v>
      </c>
      <c r="C2626" s="1">
        <v>112714.6</v>
      </c>
      <c r="D2626" s="1">
        <v>165252.7</v>
      </c>
    </row>
    <row r="2627" spans="1:4">
      <c r="A2627" s="1">
        <v>19.22223</v>
      </c>
      <c r="B2627" s="1">
        <v>121737.2</v>
      </c>
      <c r="C2627" s="1">
        <v>112710.7</v>
      </c>
      <c r="D2627" s="1">
        <v>165248.8</v>
      </c>
    </row>
    <row r="2628" spans="1:4">
      <c r="A2628" s="1">
        <v>19.22842</v>
      </c>
      <c r="B2628" s="1">
        <v>121808.5</v>
      </c>
      <c r="C2628" s="1">
        <v>112791.5</v>
      </c>
      <c r="D2628" s="1">
        <v>165322.7</v>
      </c>
    </row>
    <row r="2629" spans="1:4">
      <c r="A2629" s="1">
        <v>19.2346</v>
      </c>
      <c r="B2629" s="1">
        <v>121972.9</v>
      </c>
      <c r="C2629" s="1">
        <v>113047.8</v>
      </c>
      <c r="D2629" s="1">
        <v>165578.4</v>
      </c>
    </row>
    <row r="2630" spans="1:4">
      <c r="A2630" s="1">
        <v>19.24078</v>
      </c>
      <c r="B2630" s="1">
        <v>122203.4</v>
      </c>
      <c r="C2630" s="1">
        <v>113315.9</v>
      </c>
      <c r="D2630" s="1">
        <v>165724.4</v>
      </c>
    </row>
    <row r="2631" spans="1:4">
      <c r="A2631" s="1">
        <v>19.24697</v>
      </c>
      <c r="B2631" s="1">
        <v>122319</v>
      </c>
      <c r="C2631" s="1">
        <v>113513.7</v>
      </c>
      <c r="D2631" s="1">
        <v>165748.5</v>
      </c>
    </row>
    <row r="2632" spans="1:4">
      <c r="A2632" s="1">
        <v>19.25315</v>
      </c>
      <c r="B2632" s="1">
        <v>122282.8</v>
      </c>
      <c r="C2632" s="1">
        <v>113635.1</v>
      </c>
      <c r="D2632" s="1">
        <v>165932.8</v>
      </c>
    </row>
    <row r="2633" spans="1:4">
      <c r="A2633" s="1">
        <v>19.25933</v>
      </c>
      <c r="B2633" s="1">
        <v>122589.2</v>
      </c>
      <c r="C2633" s="1">
        <v>113787.4</v>
      </c>
      <c r="D2633" s="1">
        <v>166195.3</v>
      </c>
    </row>
    <row r="2634" spans="1:4">
      <c r="A2634" s="1">
        <v>19.26553</v>
      </c>
      <c r="B2634" s="1">
        <v>123272.2</v>
      </c>
      <c r="C2634" s="1">
        <v>113963.4</v>
      </c>
      <c r="D2634" s="1">
        <v>166444</v>
      </c>
    </row>
    <row r="2635" spans="1:4">
      <c r="A2635" s="1">
        <v>19.27172</v>
      </c>
      <c r="B2635" s="1">
        <v>123859.7</v>
      </c>
      <c r="C2635" s="1">
        <v>114142</v>
      </c>
      <c r="D2635" s="1">
        <v>166704</v>
      </c>
    </row>
    <row r="2636" spans="1:4">
      <c r="A2636" s="1">
        <v>19.2779</v>
      </c>
      <c r="B2636" s="1">
        <v>124300.2</v>
      </c>
      <c r="C2636" s="1">
        <v>114455.8</v>
      </c>
      <c r="D2636" s="1">
        <v>167061.2</v>
      </c>
    </row>
    <row r="2637" spans="1:4">
      <c r="A2637" s="1">
        <v>19.28408</v>
      </c>
      <c r="B2637" s="1">
        <v>124699.3</v>
      </c>
      <c r="C2637" s="1">
        <v>114810.1</v>
      </c>
      <c r="D2637" s="1">
        <v>167453.8</v>
      </c>
    </row>
    <row r="2638" spans="1:4">
      <c r="A2638" s="1">
        <v>19.29027</v>
      </c>
      <c r="B2638" s="1">
        <v>124903.5</v>
      </c>
      <c r="C2638" s="1">
        <v>115197.1</v>
      </c>
      <c r="D2638" s="1">
        <v>167926.8</v>
      </c>
    </row>
    <row r="2639" spans="1:4">
      <c r="A2639" s="1">
        <v>19.29645</v>
      </c>
      <c r="B2639" s="1">
        <v>125072.5</v>
      </c>
      <c r="C2639" s="1">
        <v>115570.4</v>
      </c>
      <c r="D2639" s="1">
        <v>168485.8</v>
      </c>
    </row>
    <row r="2640" spans="1:4">
      <c r="A2640" s="1">
        <v>19.30263</v>
      </c>
      <c r="B2640" s="1">
        <v>125449.2</v>
      </c>
      <c r="C2640" s="1">
        <v>115708.1</v>
      </c>
      <c r="D2640" s="1">
        <v>168962.6</v>
      </c>
    </row>
    <row r="2641" spans="1:4">
      <c r="A2641" s="1">
        <v>19.30882</v>
      </c>
      <c r="B2641" s="1">
        <v>125811.2</v>
      </c>
      <c r="C2641" s="1">
        <v>115743.9</v>
      </c>
      <c r="D2641" s="1">
        <v>169324.4</v>
      </c>
    </row>
    <row r="2642" spans="1:4">
      <c r="A2642" s="1">
        <v>19.315</v>
      </c>
      <c r="B2642" s="1">
        <v>125993.4</v>
      </c>
      <c r="C2642" s="1">
        <v>115884.9</v>
      </c>
      <c r="D2642" s="1">
        <v>169631.9</v>
      </c>
    </row>
    <row r="2643" spans="1:4">
      <c r="A2643" s="1">
        <v>19.32118</v>
      </c>
      <c r="B2643" s="1">
        <v>126058.7</v>
      </c>
      <c r="C2643" s="1">
        <v>115961.8</v>
      </c>
      <c r="D2643" s="1">
        <v>169817.3</v>
      </c>
    </row>
    <row r="2644" spans="1:4">
      <c r="A2644" s="1">
        <v>19.32738</v>
      </c>
      <c r="B2644" s="1">
        <v>126127.1</v>
      </c>
      <c r="C2644" s="1">
        <v>115890.7</v>
      </c>
      <c r="D2644" s="1">
        <v>169830.8</v>
      </c>
    </row>
    <row r="2645" spans="1:4">
      <c r="A2645" s="1">
        <v>19.33357</v>
      </c>
      <c r="B2645" s="1">
        <v>126308.7</v>
      </c>
      <c r="C2645" s="1">
        <v>115835.6</v>
      </c>
      <c r="D2645" s="1">
        <v>169813</v>
      </c>
    </row>
    <row r="2646" spans="1:4">
      <c r="A2646" s="1">
        <v>19.33975</v>
      </c>
      <c r="B2646" s="1">
        <v>126350.1</v>
      </c>
      <c r="C2646" s="1">
        <v>115773.5</v>
      </c>
      <c r="D2646" s="1">
        <v>169784.4</v>
      </c>
    </row>
    <row r="2647" spans="1:4">
      <c r="A2647" s="1">
        <v>19.34593</v>
      </c>
      <c r="B2647" s="1">
        <v>126219.5</v>
      </c>
      <c r="C2647" s="1">
        <v>115643</v>
      </c>
      <c r="D2647" s="1">
        <v>169636.9</v>
      </c>
    </row>
    <row r="2648" spans="1:4">
      <c r="A2648" s="1">
        <v>19.35212</v>
      </c>
      <c r="B2648" s="1">
        <v>126198.2</v>
      </c>
      <c r="C2648" s="1">
        <v>115714.4</v>
      </c>
      <c r="D2648" s="1">
        <v>169378.9</v>
      </c>
    </row>
    <row r="2649" spans="1:4">
      <c r="A2649" s="1">
        <v>19.3583</v>
      </c>
      <c r="B2649" s="1">
        <v>126305.3</v>
      </c>
      <c r="C2649" s="1">
        <v>116046</v>
      </c>
      <c r="D2649" s="1">
        <v>169307.8</v>
      </c>
    </row>
    <row r="2650" spans="1:4">
      <c r="A2650" s="1">
        <v>19.36448</v>
      </c>
      <c r="B2650" s="1">
        <v>126540.1</v>
      </c>
      <c r="C2650" s="1">
        <v>116508.6</v>
      </c>
      <c r="D2650" s="1">
        <v>169577.3</v>
      </c>
    </row>
    <row r="2651" spans="1:4">
      <c r="A2651" s="1">
        <v>19.37067</v>
      </c>
      <c r="B2651" s="1">
        <v>127193.8</v>
      </c>
      <c r="C2651" s="1">
        <v>117099.5</v>
      </c>
      <c r="D2651" s="1">
        <v>170039.2</v>
      </c>
    </row>
    <row r="2652" spans="1:4">
      <c r="A2652" s="1">
        <v>19.37685</v>
      </c>
      <c r="B2652" s="1">
        <v>128362.5</v>
      </c>
      <c r="C2652" s="1">
        <v>117777.6</v>
      </c>
      <c r="D2652" s="1">
        <v>170827.9</v>
      </c>
    </row>
    <row r="2653" spans="1:4">
      <c r="A2653" s="1">
        <v>19.38303</v>
      </c>
      <c r="B2653" s="1">
        <v>129945.8</v>
      </c>
      <c r="C2653" s="1">
        <v>118632.4</v>
      </c>
      <c r="D2653" s="1">
        <v>171888.5</v>
      </c>
    </row>
    <row r="2654" spans="1:4">
      <c r="A2654" s="1">
        <v>19.38922</v>
      </c>
      <c r="B2654" s="1">
        <v>131791.9</v>
      </c>
      <c r="C2654" s="1">
        <v>119708.5</v>
      </c>
      <c r="D2654" s="1">
        <v>172935</v>
      </c>
    </row>
    <row r="2655" spans="1:4">
      <c r="A2655" s="1">
        <v>19.39542</v>
      </c>
      <c r="B2655" s="1">
        <v>133582.1</v>
      </c>
      <c r="C2655" s="1">
        <v>120730.4</v>
      </c>
      <c r="D2655" s="1">
        <v>173877.9</v>
      </c>
    </row>
    <row r="2656" spans="1:4">
      <c r="A2656" s="1">
        <v>19.4016</v>
      </c>
      <c r="B2656" s="1">
        <v>134924.4</v>
      </c>
      <c r="C2656" s="1">
        <v>121572.3</v>
      </c>
      <c r="D2656" s="1">
        <v>174691.3</v>
      </c>
    </row>
    <row r="2657" spans="1:4">
      <c r="A2657" s="1">
        <v>19.40778</v>
      </c>
      <c r="B2657" s="1">
        <v>135544.6</v>
      </c>
      <c r="C2657" s="1">
        <v>122264.4</v>
      </c>
      <c r="D2657" s="1">
        <v>175197.9</v>
      </c>
    </row>
    <row r="2658" spans="1:4">
      <c r="A2658" s="1">
        <v>19.41397</v>
      </c>
      <c r="B2658" s="1">
        <v>135654.9</v>
      </c>
      <c r="C2658" s="1">
        <v>122523.4</v>
      </c>
      <c r="D2658" s="1">
        <v>175217.9</v>
      </c>
    </row>
    <row r="2659" spans="1:4">
      <c r="A2659" s="1">
        <v>19.42015</v>
      </c>
      <c r="B2659" s="1">
        <v>135667.3</v>
      </c>
      <c r="C2659" s="1">
        <v>122331.3</v>
      </c>
      <c r="D2659" s="1">
        <v>174642.5</v>
      </c>
    </row>
    <row r="2660" spans="1:4">
      <c r="A2660" s="1">
        <v>19.42633</v>
      </c>
      <c r="B2660" s="1">
        <v>135527.6</v>
      </c>
      <c r="C2660" s="1">
        <v>121764.5</v>
      </c>
      <c r="D2660" s="1">
        <v>173948.3</v>
      </c>
    </row>
    <row r="2661" spans="1:4">
      <c r="A2661" s="1">
        <v>19.43252</v>
      </c>
      <c r="B2661" s="1">
        <v>134929.8</v>
      </c>
      <c r="C2661" s="1">
        <v>120908.9</v>
      </c>
      <c r="D2661" s="1">
        <v>173439.8</v>
      </c>
    </row>
    <row r="2662" spans="1:4">
      <c r="A2662" s="1">
        <v>19.4387</v>
      </c>
      <c r="B2662" s="1">
        <v>133832.6</v>
      </c>
      <c r="C2662" s="1">
        <v>119921</v>
      </c>
      <c r="D2662" s="1">
        <v>172859.8</v>
      </c>
    </row>
    <row r="2663" spans="1:4">
      <c r="A2663" s="1">
        <v>19.44488</v>
      </c>
      <c r="B2663" s="1">
        <v>132481.3</v>
      </c>
      <c r="C2663" s="1">
        <v>118918.8</v>
      </c>
      <c r="D2663" s="1">
        <v>172230.1</v>
      </c>
    </row>
    <row r="2664" spans="1:4">
      <c r="A2664" s="1">
        <v>19.45107</v>
      </c>
      <c r="B2664" s="1">
        <v>131163.3</v>
      </c>
      <c r="C2664" s="1">
        <v>118026.5</v>
      </c>
      <c r="D2664" s="1">
        <v>171639.4</v>
      </c>
    </row>
    <row r="2665" spans="1:4">
      <c r="A2665" s="1">
        <v>19.45727</v>
      </c>
      <c r="B2665" s="1">
        <v>130130</v>
      </c>
      <c r="C2665" s="1">
        <v>117439</v>
      </c>
      <c r="D2665" s="1">
        <v>171033</v>
      </c>
    </row>
    <row r="2666" spans="1:4">
      <c r="A2666" s="1">
        <v>19.46345</v>
      </c>
      <c r="B2666" s="1">
        <v>129317.1</v>
      </c>
      <c r="C2666" s="1">
        <v>117150.3</v>
      </c>
      <c r="D2666" s="1">
        <v>170515.5</v>
      </c>
    </row>
    <row r="2667" spans="1:4">
      <c r="A2667" s="1">
        <v>19.46963</v>
      </c>
      <c r="B2667" s="1">
        <v>128588.1</v>
      </c>
      <c r="C2667" s="1">
        <v>116985.3</v>
      </c>
      <c r="D2667" s="1">
        <v>170125.8</v>
      </c>
    </row>
    <row r="2668" spans="1:4">
      <c r="A2668" s="1">
        <v>19.47582</v>
      </c>
      <c r="B2668" s="1">
        <v>127987.2</v>
      </c>
      <c r="C2668" s="1">
        <v>116906.4</v>
      </c>
      <c r="D2668" s="1">
        <v>169848</v>
      </c>
    </row>
    <row r="2669" spans="1:4">
      <c r="A2669" s="1">
        <v>19.482</v>
      </c>
      <c r="B2669" s="1">
        <v>127644.2</v>
      </c>
      <c r="C2669" s="1">
        <v>116948</v>
      </c>
      <c r="D2669" s="1">
        <v>169723.4</v>
      </c>
    </row>
    <row r="2670" spans="1:4">
      <c r="A2670" s="1">
        <v>19.48818</v>
      </c>
      <c r="B2670" s="1">
        <v>127680.6</v>
      </c>
      <c r="C2670" s="1">
        <v>117204</v>
      </c>
      <c r="D2670" s="1">
        <v>169781.6</v>
      </c>
    </row>
    <row r="2671" spans="1:4">
      <c r="A2671" s="1">
        <v>19.49437</v>
      </c>
      <c r="B2671" s="1">
        <v>127897.6</v>
      </c>
      <c r="C2671" s="1">
        <v>117415</v>
      </c>
      <c r="D2671" s="1">
        <v>170024.4</v>
      </c>
    </row>
    <row r="2672" spans="1:4">
      <c r="A2672" s="1">
        <v>19.50055</v>
      </c>
      <c r="B2672" s="1">
        <v>127986.2</v>
      </c>
      <c r="C2672" s="1">
        <v>117389.2</v>
      </c>
      <c r="D2672" s="1">
        <v>170485.5</v>
      </c>
    </row>
    <row r="2673" spans="1:4">
      <c r="A2673" s="1">
        <v>19.50673</v>
      </c>
      <c r="B2673" s="1">
        <v>127936.3</v>
      </c>
      <c r="C2673" s="1">
        <v>117354.7</v>
      </c>
      <c r="D2673" s="1">
        <v>170924.4</v>
      </c>
    </row>
    <row r="2674" spans="1:4">
      <c r="A2674" s="1">
        <v>19.51292</v>
      </c>
      <c r="B2674" s="1">
        <v>127855.5</v>
      </c>
      <c r="C2674" s="1">
        <v>117448.2</v>
      </c>
      <c r="D2674" s="1">
        <v>171131.9</v>
      </c>
    </row>
    <row r="2675" spans="1:4">
      <c r="A2675" s="1">
        <v>19.51912</v>
      </c>
      <c r="B2675" s="1">
        <v>127727.3</v>
      </c>
      <c r="C2675" s="1">
        <v>117602.7</v>
      </c>
      <c r="D2675" s="1">
        <v>171194.1</v>
      </c>
    </row>
    <row r="2676" spans="1:4">
      <c r="A2676" s="1">
        <v>19.5253</v>
      </c>
      <c r="B2676" s="1">
        <v>127685.4</v>
      </c>
      <c r="C2676" s="1">
        <v>117663.1</v>
      </c>
      <c r="D2676" s="1">
        <v>171300.2</v>
      </c>
    </row>
    <row r="2677" spans="1:4">
      <c r="A2677" s="1">
        <v>19.53148</v>
      </c>
      <c r="B2677" s="1">
        <v>127749.8</v>
      </c>
      <c r="C2677" s="1">
        <v>117447.9</v>
      </c>
      <c r="D2677" s="1">
        <v>171369.1</v>
      </c>
    </row>
    <row r="2678" spans="1:4">
      <c r="A2678" s="1">
        <v>19.53767</v>
      </c>
      <c r="B2678" s="1">
        <v>127650.5</v>
      </c>
      <c r="C2678" s="1">
        <v>117001.4</v>
      </c>
      <c r="D2678" s="1">
        <v>171416.8</v>
      </c>
    </row>
    <row r="2679" spans="1:4">
      <c r="A2679" s="1">
        <v>19.54385</v>
      </c>
      <c r="B2679" s="1">
        <v>127414.4</v>
      </c>
      <c r="C2679" s="1">
        <v>116565.6</v>
      </c>
      <c r="D2679" s="1">
        <v>171289.9</v>
      </c>
    </row>
    <row r="2680" spans="1:4">
      <c r="A2680" s="1">
        <v>19.55003</v>
      </c>
      <c r="B2680" s="1">
        <v>127123.5</v>
      </c>
      <c r="C2680" s="1">
        <v>116198.4</v>
      </c>
      <c r="D2680" s="1">
        <v>170943.5</v>
      </c>
    </row>
    <row r="2681" spans="1:4">
      <c r="A2681" s="1">
        <v>19.55622</v>
      </c>
      <c r="B2681" s="1">
        <v>126696.9</v>
      </c>
      <c r="C2681" s="1">
        <v>115934.4</v>
      </c>
      <c r="D2681" s="1">
        <v>170688.8</v>
      </c>
    </row>
    <row r="2682" spans="1:4">
      <c r="A2682" s="1">
        <v>19.5624</v>
      </c>
      <c r="B2682" s="1">
        <v>126026.8</v>
      </c>
      <c r="C2682" s="1">
        <v>115699.3</v>
      </c>
      <c r="D2682" s="1">
        <v>170523</v>
      </c>
    </row>
    <row r="2683" spans="1:4">
      <c r="A2683" s="1">
        <v>19.56858</v>
      </c>
      <c r="B2683" s="1">
        <v>125290.6</v>
      </c>
      <c r="C2683" s="1">
        <v>115314.4</v>
      </c>
      <c r="D2683" s="1">
        <v>170260.1</v>
      </c>
    </row>
    <row r="2684" spans="1:4">
      <c r="A2684" s="1">
        <v>19.57477</v>
      </c>
      <c r="B2684" s="1">
        <v>124760.1</v>
      </c>
      <c r="C2684" s="1">
        <v>114860.7</v>
      </c>
      <c r="D2684" s="1">
        <v>170006.3</v>
      </c>
    </row>
    <row r="2685" spans="1:4">
      <c r="A2685" s="1">
        <v>19.58097</v>
      </c>
      <c r="B2685" s="1">
        <v>124366.3</v>
      </c>
      <c r="C2685" s="1">
        <v>114472.6</v>
      </c>
      <c r="D2685" s="1">
        <v>169850.7</v>
      </c>
    </row>
    <row r="2686" spans="1:4">
      <c r="A2686" s="1">
        <v>19.58715</v>
      </c>
      <c r="B2686" s="1">
        <v>123911.7</v>
      </c>
      <c r="C2686" s="1">
        <v>114069.4</v>
      </c>
      <c r="D2686" s="1">
        <v>169686.9</v>
      </c>
    </row>
    <row r="2687" spans="1:4">
      <c r="A2687" s="1">
        <v>19.59333</v>
      </c>
      <c r="B2687" s="1">
        <v>123414.7</v>
      </c>
      <c r="C2687" s="1">
        <v>113554.5</v>
      </c>
      <c r="D2687" s="1">
        <v>169378.3</v>
      </c>
    </row>
    <row r="2688" spans="1:4">
      <c r="A2688" s="1">
        <v>19.59952</v>
      </c>
      <c r="B2688" s="1">
        <v>123014.3</v>
      </c>
      <c r="C2688" s="1">
        <v>113010.3</v>
      </c>
      <c r="D2688" s="1">
        <v>169104.7</v>
      </c>
    </row>
    <row r="2689" spans="1:4">
      <c r="A2689" s="1">
        <v>19.6057</v>
      </c>
      <c r="B2689" s="1">
        <v>122614.2</v>
      </c>
      <c r="C2689" s="1">
        <v>112554</v>
      </c>
      <c r="D2689" s="1">
        <v>168886.4</v>
      </c>
    </row>
    <row r="2690" spans="1:4">
      <c r="A2690" s="1">
        <v>19.61188</v>
      </c>
      <c r="B2690" s="1">
        <v>122159.3</v>
      </c>
      <c r="C2690" s="1">
        <v>112139.8</v>
      </c>
      <c r="D2690" s="1">
        <v>168724.1</v>
      </c>
    </row>
    <row r="2691" spans="1:4">
      <c r="A2691" s="1">
        <v>19.61807</v>
      </c>
      <c r="B2691" s="1">
        <v>121788.1</v>
      </c>
      <c r="C2691" s="1">
        <v>111774</v>
      </c>
      <c r="D2691" s="1">
        <v>168712.1</v>
      </c>
    </row>
    <row r="2692" spans="1:4">
      <c r="A2692" s="1">
        <v>19.62425</v>
      </c>
      <c r="B2692" s="1">
        <v>121414.2</v>
      </c>
      <c r="C2692" s="1">
        <v>111401</v>
      </c>
      <c r="D2692" s="1">
        <v>168791.1</v>
      </c>
    </row>
    <row r="2693" spans="1:4">
      <c r="A2693" s="1">
        <v>19.63043</v>
      </c>
      <c r="B2693" s="1">
        <v>121048.3</v>
      </c>
      <c r="C2693" s="1">
        <v>111103.8</v>
      </c>
      <c r="D2693" s="1">
        <v>168744.2</v>
      </c>
    </row>
    <row r="2694" spans="1:4">
      <c r="A2694" s="1">
        <v>19.63662</v>
      </c>
      <c r="B2694" s="1">
        <v>120918.2</v>
      </c>
      <c r="C2694" s="1">
        <v>111148.3</v>
      </c>
      <c r="D2694" s="1">
        <v>168491</v>
      </c>
    </row>
    <row r="2695" spans="1:4">
      <c r="A2695" s="1">
        <v>19.6428</v>
      </c>
      <c r="B2695" s="1">
        <v>120763</v>
      </c>
      <c r="C2695" s="1">
        <v>111327.9</v>
      </c>
      <c r="D2695" s="1">
        <v>168351.5</v>
      </c>
    </row>
    <row r="2696" spans="1:4">
      <c r="A2696" s="1">
        <v>19.649</v>
      </c>
      <c r="B2696" s="1">
        <v>120317.1</v>
      </c>
      <c r="C2696" s="1">
        <v>111306.3</v>
      </c>
      <c r="D2696" s="1">
        <v>168311</v>
      </c>
    </row>
    <row r="2697" spans="1:4">
      <c r="A2697" s="1">
        <v>19.65518</v>
      </c>
      <c r="B2697" s="1">
        <v>119861.7</v>
      </c>
      <c r="C2697" s="1">
        <v>111064.3</v>
      </c>
      <c r="D2697" s="1">
        <v>168114.2</v>
      </c>
    </row>
    <row r="2698" spans="1:4">
      <c r="A2698" s="1">
        <v>19.66137</v>
      </c>
      <c r="B2698" s="1">
        <v>119532.5</v>
      </c>
      <c r="C2698" s="1">
        <v>110774</v>
      </c>
      <c r="D2698" s="1">
        <v>167862.7</v>
      </c>
    </row>
    <row r="2699" spans="1:4">
      <c r="A2699" s="1">
        <v>19.66755</v>
      </c>
      <c r="B2699" s="1">
        <v>119378.5</v>
      </c>
      <c r="C2699" s="1">
        <v>110570.5</v>
      </c>
      <c r="D2699" s="1">
        <v>167757.4</v>
      </c>
    </row>
    <row r="2700" spans="1:4">
      <c r="A2700" s="1">
        <v>19.67373</v>
      </c>
      <c r="B2700" s="1">
        <v>119544.3</v>
      </c>
      <c r="C2700" s="1">
        <v>110460.5</v>
      </c>
      <c r="D2700" s="1">
        <v>167835</v>
      </c>
    </row>
    <row r="2701" spans="1:4">
      <c r="A2701" s="1">
        <v>19.67992</v>
      </c>
      <c r="B2701" s="1">
        <v>119897.3</v>
      </c>
      <c r="C2701" s="1">
        <v>110397.6</v>
      </c>
      <c r="D2701" s="1">
        <v>167894</v>
      </c>
    </row>
    <row r="2702" spans="1:4">
      <c r="A2702" s="1">
        <v>19.6861</v>
      </c>
      <c r="B2702" s="1">
        <v>120018.9</v>
      </c>
      <c r="C2702" s="1">
        <v>110425.1</v>
      </c>
      <c r="D2702" s="1">
        <v>167810.5</v>
      </c>
    </row>
    <row r="2703" spans="1:4">
      <c r="A2703" s="1">
        <v>19.69228</v>
      </c>
      <c r="B2703" s="1">
        <v>119840</v>
      </c>
      <c r="C2703" s="1">
        <v>110519.1</v>
      </c>
      <c r="D2703" s="1">
        <v>167712.7</v>
      </c>
    </row>
    <row r="2704" spans="1:4">
      <c r="A2704" s="1">
        <v>19.69847</v>
      </c>
      <c r="B2704" s="1">
        <v>119627.5</v>
      </c>
      <c r="C2704" s="1">
        <v>110469.4</v>
      </c>
      <c r="D2704" s="1">
        <v>167804.3</v>
      </c>
    </row>
    <row r="2705" spans="1:4">
      <c r="A2705" s="1">
        <v>19.70465</v>
      </c>
      <c r="B2705" s="1">
        <v>119418.4</v>
      </c>
      <c r="C2705" s="1">
        <v>110348.3</v>
      </c>
      <c r="D2705" s="1">
        <v>167962.4</v>
      </c>
    </row>
    <row r="2706" spans="1:4">
      <c r="A2706" s="1">
        <v>19.71085</v>
      </c>
      <c r="B2706" s="1">
        <v>119310.8</v>
      </c>
      <c r="C2706" s="1">
        <v>110408.2</v>
      </c>
      <c r="D2706" s="1">
        <v>167924.3</v>
      </c>
    </row>
    <row r="2707" spans="1:4">
      <c r="A2707" s="1">
        <v>19.71703</v>
      </c>
      <c r="B2707" s="1">
        <v>119332.3</v>
      </c>
      <c r="C2707" s="1">
        <v>110587.4</v>
      </c>
      <c r="D2707" s="1">
        <v>167833.9</v>
      </c>
    </row>
    <row r="2708" spans="1:4">
      <c r="A2708" s="1">
        <v>19.72322</v>
      </c>
      <c r="B2708" s="1">
        <v>119430</v>
      </c>
      <c r="C2708" s="1">
        <v>110704.3</v>
      </c>
      <c r="D2708" s="1">
        <v>167785.7</v>
      </c>
    </row>
    <row r="2709" spans="1:4">
      <c r="A2709" s="1">
        <v>19.7294</v>
      </c>
      <c r="B2709" s="1">
        <v>119483.8</v>
      </c>
      <c r="C2709" s="1">
        <v>110850.7</v>
      </c>
      <c r="D2709" s="1">
        <v>167968.4</v>
      </c>
    </row>
    <row r="2710" spans="1:4">
      <c r="A2710" s="1">
        <v>19.73558</v>
      </c>
      <c r="B2710" s="1">
        <v>119496.8</v>
      </c>
      <c r="C2710" s="1">
        <v>111004.9</v>
      </c>
      <c r="D2710" s="1">
        <v>168252</v>
      </c>
    </row>
    <row r="2711" spans="1:4">
      <c r="A2711" s="1">
        <v>19.74177</v>
      </c>
      <c r="B2711" s="1">
        <v>119477.8</v>
      </c>
      <c r="C2711" s="1">
        <v>110933.1</v>
      </c>
      <c r="D2711" s="1">
        <v>168361.5</v>
      </c>
    </row>
    <row r="2712" spans="1:4">
      <c r="A2712" s="1">
        <v>19.74795</v>
      </c>
      <c r="B2712" s="1">
        <v>119372.4</v>
      </c>
      <c r="C2712" s="1">
        <v>110708.3</v>
      </c>
      <c r="D2712" s="1">
        <v>168353.9</v>
      </c>
    </row>
    <row r="2713" spans="1:4">
      <c r="A2713" s="1">
        <v>19.75413</v>
      </c>
      <c r="B2713" s="1">
        <v>119098.6</v>
      </c>
      <c r="C2713" s="1">
        <v>110547.3</v>
      </c>
      <c r="D2713" s="1">
        <v>168285.3</v>
      </c>
    </row>
    <row r="2714" spans="1:4">
      <c r="A2714" s="1">
        <v>19.76032</v>
      </c>
      <c r="B2714" s="1">
        <v>118903.5</v>
      </c>
      <c r="C2714" s="1">
        <v>110349.7</v>
      </c>
      <c r="D2714" s="1">
        <v>168117</v>
      </c>
    </row>
    <row r="2715" spans="1:4">
      <c r="A2715" s="1">
        <v>19.7665</v>
      </c>
      <c r="B2715" s="1">
        <v>118817.6</v>
      </c>
      <c r="C2715" s="1">
        <v>110056.3</v>
      </c>
      <c r="D2715" s="1">
        <v>167953.5</v>
      </c>
    </row>
    <row r="2716" spans="1:4">
      <c r="A2716" s="1">
        <v>19.7727</v>
      </c>
      <c r="B2716" s="1">
        <v>118669.8</v>
      </c>
      <c r="C2716" s="1">
        <v>109967.7</v>
      </c>
      <c r="D2716" s="1">
        <v>167869.5</v>
      </c>
    </row>
    <row r="2717" spans="1:4">
      <c r="A2717" s="1">
        <v>19.77888</v>
      </c>
      <c r="B2717" s="1">
        <v>118450.5</v>
      </c>
      <c r="C2717" s="1">
        <v>109948.7</v>
      </c>
      <c r="D2717" s="1">
        <v>167677.2</v>
      </c>
    </row>
    <row r="2718" spans="1:4">
      <c r="A2718" s="1">
        <v>19.78507</v>
      </c>
      <c r="B2718" s="1">
        <v>118207.4</v>
      </c>
      <c r="C2718" s="1">
        <v>109810.4</v>
      </c>
      <c r="D2718" s="1">
        <v>167441.7</v>
      </c>
    </row>
    <row r="2719" spans="1:4">
      <c r="A2719" s="1">
        <v>19.79125</v>
      </c>
      <c r="B2719" s="1">
        <v>118196.3</v>
      </c>
      <c r="C2719" s="1">
        <v>109669</v>
      </c>
      <c r="D2719" s="1">
        <v>167306</v>
      </c>
    </row>
    <row r="2720" spans="1:4">
      <c r="A2720" s="1">
        <v>19.79743</v>
      </c>
      <c r="B2720" s="1">
        <v>118355.1</v>
      </c>
      <c r="C2720" s="1">
        <v>109506.4</v>
      </c>
      <c r="D2720" s="1">
        <v>167351</v>
      </c>
    </row>
    <row r="2721" spans="1:4">
      <c r="A2721" s="1">
        <v>19.80362</v>
      </c>
      <c r="B2721" s="1">
        <v>118399</v>
      </c>
      <c r="C2721" s="1">
        <v>109385.2</v>
      </c>
      <c r="D2721" s="1">
        <v>167670.7</v>
      </c>
    </row>
    <row r="2722" spans="1:4">
      <c r="A2722" s="1">
        <v>19.8098</v>
      </c>
      <c r="B2722" s="1">
        <v>118416.1</v>
      </c>
      <c r="C2722" s="1">
        <v>109494.4</v>
      </c>
      <c r="D2722" s="1">
        <v>167893.2</v>
      </c>
    </row>
    <row r="2723" spans="1:4">
      <c r="A2723" s="1">
        <v>19.81598</v>
      </c>
      <c r="B2723" s="1">
        <v>118479.8</v>
      </c>
      <c r="C2723" s="1">
        <v>109633.2</v>
      </c>
      <c r="D2723" s="1">
        <v>167821</v>
      </c>
    </row>
    <row r="2724" spans="1:4">
      <c r="A2724" s="1">
        <v>19.82217</v>
      </c>
      <c r="B2724" s="1">
        <v>118509.1</v>
      </c>
      <c r="C2724" s="1">
        <v>109601.3</v>
      </c>
      <c r="D2724" s="1">
        <v>167833.2</v>
      </c>
    </row>
    <row r="2725" spans="1:4">
      <c r="A2725" s="1">
        <v>19.82835</v>
      </c>
      <c r="B2725" s="1">
        <v>118609.4</v>
      </c>
      <c r="C2725" s="1">
        <v>109650.9</v>
      </c>
      <c r="D2725" s="1">
        <v>167983.6</v>
      </c>
    </row>
    <row r="2726" spans="1:4">
      <c r="A2726" s="1">
        <v>19.83455</v>
      </c>
      <c r="B2726" s="1">
        <v>118571.6</v>
      </c>
      <c r="C2726" s="1">
        <v>109801.3</v>
      </c>
      <c r="D2726" s="1">
        <v>168072.1</v>
      </c>
    </row>
    <row r="2727" spans="1:4">
      <c r="A2727" s="1">
        <v>19.84073</v>
      </c>
      <c r="B2727" s="1">
        <v>118303.6</v>
      </c>
      <c r="C2727" s="1">
        <v>109674.5</v>
      </c>
      <c r="D2727" s="1">
        <v>168137.4</v>
      </c>
    </row>
    <row r="2728" spans="1:4">
      <c r="A2728" s="1">
        <v>19.84692</v>
      </c>
      <c r="B2728" s="1">
        <v>118093.2</v>
      </c>
      <c r="C2728" s="1">
        <v>109466.2</v>
      </c>
      <c r="D2728" s="1">
        <v>168209.4</v>
      </c>
    </row>
    <row r="2729" spans="1:4">
      <c r="A2729" s="1">
        <v>19.8531</v>
      </c>
      <c r="B2729" s="1">
        <v>118037.9</v>
      </c>
      <c r="C2729" s="1">
        <v>109459.2</v>
      </c>
      <c r="D2729" s="1">
        <v>168206</v>
      </c>
    </row>
    <row r="2730" spans="1:4">
      <c r="A2730" s="1">
        <v>19.85928</v>
      </c>
      <c r="B2730" s="1">
        <v>118044.1</v>
      </c>
      <c r="C2730" s="1">
        <v>109522.1</v>
      </c>
      <c r="D2730" s="1">
        <v>168112</v>
      </c>
    </row>
    <row r="2731" spans="1:4">
      <c r="A2731" s="1">
        <v>19.86547</v>
      </c>
      <c r="B2731" s="1">
        <v>117983.4</v>
      </c>
      <c r="C2731" s="1">
        <v>109429.7</v>
      </c>
      <c r="D2731" s="1">
        <v>167970.8</v>
      </c>
    </row>
    <row r="2732" spans="1:4">
      <c r="A2732" s="1">
        <v>19.87165</v>
      </c>
      <c r="B2732" s="1">
        <v>117745.7</v>
      </c>
      <c r="C2732" s="1">
        <v>109203.8</v>
      </c>
      <c r="D2732" s="1">
        <v>167994.1</v>
      </c>
    </row>
    <row r="2733" spans="1:4">
      <c r="A2733" s="1">
        <v>19.87783</v>
      </c>
      <c r="B2733" s="1">
        <v>117464.9</v>
      </c>
      <c r="C2733" s="1">
        <v>109026.3</v>
      </c>
      <c r="D2733" s="1">
        <v>168098.3</v>
      </c>
    </row>
    <row r="2734" spans="1:4">
      <c r="A2734" s="1">
        <v>19.88402</v>
      </c>
      <c r="B2734" s="1">
        <v>117417.3</v>
      </c>
      <c r="C2734" s="1">
        <v>108971.1</v>
      </c>
      <c r="D2734" s="1">
        <v>168103.4</v>
      </c>
    </row>
    <row r="2735" spans="1:4">
      <c r="A2735" s="1">
        <v>19.8902</v>
      </c>
      <c r="B2735" s="1">
        <v>117443.9</v>
      </c>
      <c r="C2735" s="1">
        <v>108941.9</v>
      </c>
      <c r="D2735" s="1">
        <v>168047.1</v>
      </c>
    </row>
    <row r="2736" spans="1:4">
      <c r="A2736" s="1">
        <v>19.89638</v>
      </c>
      <c r="B2736" s="1">
        <v>117298.1</v>
      </c>
      <c r="C2736" s="1">
        <v>108930.6</v>
      </c>
      <c r="D2736" s="1">
        <v>168077.4</v>
      </c>
    </row>
    <row r="2737" spans="1:4">
      <c r="A2737" s="1">
        <v>19.90258</v>
      </c>
      <c r="B2737" s="1">
        <v>117135</v>
      </c>
      <c r="C2737" s="1">
        <v>108902.9</v>
      </c>
      <c r="D2737" s="1">
        <v>168237.8</v>
      </c>
    </row>
    <row r="2738" spans="1:4">
      <c r="A2738" s="1">
        <v>19.90877</v>
      </c>
      <c r="B2738" s="1">
        <v>117082.8</v>
      </c>
      <c r="C2738" s="1">
        <v>108829.4</v>
      </c>
      <c r="D2738" s="1">
        <v>168332</v>
      </c>
    </row>
    <row r="2739" spans="1:4">
      <c r="A2739" s="1">
        <v>19.91495</v>
      </c>
      <c r="B2739" s="1">
        <v>117233.2</v>
      </c>
      <c r="C2739" s="1">
        <v>108775.8</v>
      </c>
      <c r="D2739" s="1">
        <v>168438.3</v>
      </c>
    </row>
    <row r="2740" spans="1:4">
      <c r="A2740" s="1">
        <v>19.92113</v>
      </c>
      <c r="B2740" s="1">
        <v>117495.6</v>
      </c>
      <c r="C2740" s="1">
        <v>108764.6</v>
      </c>
      <c r="D2740" s="1">
        <v>168726.9</v>
      </c>
    </row>
    <row r="2741" spans="1:4">
      <c r="A2741" s="1">
        <v>19.92732</v>
      </c>
      <c r="B2741" s="1">
        <v>117560.7</v>
      </c>
      <c r="C2741" s="1">
        <v>108766.7</v>
      </c>
      <c r="D2741" s="1">
        <v>169121.6</v>
      </c>
    </row>
    <row r="2742" spans="1:4">
      <c r="A2742" s="1">
        <v>19.9335</v>
      </c>
      <c r="B2742" s="1">
        <v>117453.9</v>
      </c>
      <c r="C2742" s="1">
        <v>108747.2</v>
      </c>
      <c r="D2742" s="1">
        <v>169270.7</v>
      </c>
    </row>
    <row r="2743" spans="1:4">
      <c r="A2743" s="1">
        <v>19.93968</v>
      </c>
      <c r="B2743" s="1">
        <v>117378.7</v>
      </c>
      <c r="C2743" s="1">
        <v>108790.5</v>
      </c>
      <c r="D2743" s="1">
        <v>169173.5</v>
      </c>
    </row>
    <row r="2744" spans="1:4">
      <c r="A2744" s="1">
        <v>19.94587</v>
      </c>
      <c r="B2744" s="1">
        <v>117239.9</v>
      </c>
      <c r="C2744" s="1">
        <v>108853.8</v>
      </c>
      <c r="D2744" s="1">
        <v>169076.6</v>
      </c>
    </row>
    <row r="2745" spans="1:4">
      <c r="A2745" s="1">
        <v>19.95205</v>
      </c>
      <c r="B2745" s="1">
        <v>117031</v>
      </c>
      <c r="C2745" s="1">
        <v>108839.7</v>
      </c>
      <c r="D2745" s="1">
        <v>168994.8</v>
      </c>
    </row>
    <row r="2746" spans="1:4">
      <c r="A2746" s="1">
        <v>19.95823</v>
      </c>
      <c r="B2746" s="1">
        <v>116833.8</v>
      </c>
      <c r="C2746" s="1">
        <v>108837.2</v>
      </c>
      <c r="D2746" s="1">
        <v>168812.7</v>
      </c>
    </row>
    <row r="2747" spans="1:4">
      <c r="A2747" s="1">
        <v>19.96443</v>
      </c>
      <c r="B2747" s="1">
        <v>116555.5</v>
      </c>
      <c r="C2747" s="1">
        <v>108829.8</v>
      </c>
      <c r="D2747" s="1">
        <v>168731.3</v>
      </c>
    </row>
    <row r="2748" spans="1:4">
      <c r="A2748" s="1">
        <v>19.97062</v>
      </c>
      <c r="B2748" s="1">
        <v>116353</v>
      </c>
      <c r="C2748" s="1">
        <v>108804.7</v>
      </c>
      <c r="D2748" s="1">
        <v>168888.9</v>
      </c>
    </row>
    <row r="2749" spans="1:4">
      <c r="A2749" s="1">
        <v>19.9768</v>
      </c>
      <c r="B2749" s="1">
        <v>116425.6</v>
      </c>
      <c r="C2749" s="1">
        <v>108763.2</v>
      </c>
      <c r="D2749" s="1">
        <v>168839.7</v>
      </c>
    </row>
    <row r="2750" spans="1:4">
      <c r="A2750" s="1">
        <v>19.98298</v>
      </c>
      <c r="B2750" s="1">
        <v>116638.1</v>
      </c>
      <c r="C2750" s="1">
        <v>108642.5</v>
      </c>
      <c r="D2750" s="1">
        <v>168572.1</v>
      </c>
    </row>
    <row r="2751" spans="1:4">
      <c r="A2751" s="1">
        <v>19.98917</v>
      </c>
      <c r="B2751" s="1">
        <v>116723.2</v>
      </c>
      <c r="C2751" s="1">
        <v>108393</v>
      </c>
      <c r="D2751" s="1">
        <v>168448.7</v>
      </c>
    </row>
    <row r="2752" spans="1:4">
      <c r="A2752" s="1">
        <v>19.99535</v>
      </c>
      <c r="B2752" s="1">
        <v>116706.6</v>
      </c>
      <c r="C2752" s="1">
        <v>108223.6</v>
      </c>
      <c r="D2752" s="1">
        <v>168337.3</v>
      </c>
    </row>
    <row r="2753" spans="1:4">
      <c r="A2753" s="1">
        <v>20.00153</v>
      </c>
      <c r="B2753" s="1">
        <v>116826.1</v>
      </c>
      <c r="C2753" s="1">
        <v>108294.6</v>
      </c>
      <c r="D2753" s="1">
        <v>168158.8</v>
      </c>
    </row>
    <row r="2754" spans="1:4">
      <c r="A2754" s="1">
        <v>20.00772</v>
      </c>
      <c r="B2754" s="1">
        <v>116991.3</v>
      </c>
      <c r="C2754" s="1">
        <v>108464.8</v>
      </c>
      <c r="D2754" s="1">
        <v>168102.6</v>
      </c>
    </row>
    <row r="2755" spans="1:4">
      <c r="A2755" s="1">
        <v>20.0139</v>
      </c>
      <c r="B2755" s="1">
        <v>116846.3</v>
      </c>
      <c r="C2755" s="1">
        <v>108404.6</v>
      </c>
      <c r="D2755" s="1">
        <v>168218.5</v>
      </c>
    </row>
    <row r="2756" spans="1:4">
      <c r="A2756" s="1">
        <v>20.02008</v>
      </c>
      <c r="B2756" s="1">
        <v>116550.8</v>
      </c>
      <c r="C2756" s="1">
        <v>108241.6</v>
      </c>
      <c r="D2756" s="1">
        <v>168459</v>
      </c>
    </row>
    <row r="2757" spans="1:4">
      <c r="A2757" s="1">
        <v>20.02628</v>
      </c>
      <c r="B2757" s="1">
        <v>116379.4</v>
      </c>
      <c r="C2757" s="1">
        <v>108178.1</v>
      </c>
      <c r="D2757" s="1">
        <v>168664</v>
      </c>
    </row>
    <row r="2758" spans="1:4">
      <c r="A2758" s="1">
        <v>20.03247</v>
      </c>
      <c r="B2758" s="1">
        <v>116405</v>
      </c>
      <c r="C2758" s="1">
        <v>108175.8</v>
      </c>
      <c r="D2758" s="1">
        <v>168611.7</v>
      </c>
    </row>
    <row r="2759" spans="1:4">
      <c r="A2759" s="1">
        <v>20.03865</v>
      </c>
      <c r="B2759" s="1">
        <v>116543.6</v>
      </c>
      <c r="C2759" s="1">
        <v>108246</v>
      </c>
      <c r="D2759" s="1">
        <v>168517.2</v>
      </c>
    </row>
    <row r="2760" spans="1:4">
      <c r="A2760" s="1">
        <v>20.04483</v>
      </c>
      <c r="B2760" s="1">
        <v>116565.2</v>
      </c>
      <c r="C2760" s="1">
        <v>108294.6</v>
      </c>
      <c r="D2760" s="1">
        <v>168490.4</v>
      </c>
    </row>
    <row r="2761" spans="1:4">
      <c r="A2761" s="1">
        <v>20.05102</v>
      </c>
      <c r="B2761" s="1">
        <v>116556.6</v>
      </c>
      <c r="C2761" s="1">
        <v>108369.1</v>
      </c>
      <c r="D2761" s="1">
        <v>168563.8</v>
      </c>
    </row>
    <row r="2762" spans="1:4">
      <c r="A2762" s="1">
        <v>20.0572</v>
      </c>
      <c r="B2762" s="1">
        <v>116602.8</v>
      </c>
      <c r="C2762" s="1">
        <v>108544.4</v>
      </c>
      <c r="D2762" s="1">
        <v>168629.7</v>
      </c>
    </row>
    <row r="2763" spans="1:4">
      <c r="A2763" s="1">
        <v>20.06338</v>
      </c>
      <c r="B2763" s="1">
        <v>116660.1</v>
      </c>
      <c r="C2763" s="1">
        <v>108690.8</v>
      </c>
      <c r="D2763" s="1">
        <v>168506.9</v>
      </c>
    </row>
    <row r="2764" spans="1:4">
      <c r="A2764" s="1">
        <v>20.06957</v>
      </c>
      <c r="B2764" s="1">
        <v>116600.3</v>
      </c>
      <c r="C2764" s="1">
        <v>108594.7</v>
      </c>
      <c r="D2764" s="1">
        <v>168412.3</v>
      </c>
    </row>
    <row r="2765" spans="1:4">
      <c r="A2765" s="1">
        <v>20.07575</v>
      </c>
      <c r="B2765" s="1">
        <v>116409.1</v>
      </c>
      <c r="C2765" s="1">
        <v>108431.9</v>
      </c>
      <c r="D2765" s="1">
        <v>168370.2</v>
      </c>
    </row>
    <row r="2766" spans="1:4">
      <c r="A2766" s="1">
        <v>20.08193</v>
      </c>
      <c r="B2766" s="1">
        <v>116311.4</v>
      </c>
      <c r="C2766" s="1">
        <v>108280.5</v>
      </c>
      <c r="D2766" s="1">
        <v>168302.4</v>
      </c>
    </row>
    <row r="2767" spans="1:4">
      <c r="A2767" s="1">
        <v>20.08813</v>
      </c>
      <c r="B2767" s="1">
        <v>116281.2</v>
      </c>
      <c r="C2767" s="1">
        <v>108027.1</v>
      </c>
      <c r="D2767" s="1">
        <v>168156</v>
      </c>
    </row>
    <row r="2768" spans="1:4">
      <c r="A2768" s="1">
        <v>20.09432</v>
      </c>
      <c r="B2768" s="1">
        <v>116186.8</v>
      </c>
      <c r="C2768" s="1">
        <v>107858.1</v>
      </c>
      <c r="D2768" s="1">
        <v>168027.4</v>
      </c>
    </row>
    <row r="2769" spans="1:4">
      <c r="A2769" s="1">
        <v>20.1005</v>
      </c>
      <c r="B2769" s="1">
        <v>116112.6</v>
      </c>
      <c r="C2769" s="1">
        <v>107899.1</v>
      </c>
      <c r="D2769" s="1">
        <v>167989.3</v>
      </c>
    </row>
    <row r="2770" spans="1:4">
      <c r="A2770" s="1">
        <v>20.10668</v>
      </c>
      <c r="B2770" s="1">
        <v>116043</v>
      </c>
      <c r="C2770" s="1">
        <v>107998.1</v>
      </c>
      <c r="D2770" s="1">
        <v>167899.3</v>
      </c>
    </row>
    <row r="2771" spans="1:4">
      <c r="A2771" s="1">
        <v>20.11287</v>
      </c>
      <c r="B2771" s="1">
        <v>115929.7</v>
      </c>
      <c r="C2771" s="1">
        <v>108124.7</v>
      </c>
      <c r="D2771" s="1">
        <v>167876.9</v>
      </c>
    </row>
    <row r="2772" spans="1:4">
      <c r="A2772" s="1">
        <v>20.11905</v>
      </c>
      <c r="B2772" s="1">
        <v>115853.8</v>
      </c>
      <c r="C2772" s="1">
        <v>108116.4</v>
      </c>
      <c r="D2772" s="1">
        <v>167977.8</v>
      </c>
    </row>
    <row r="2773" spans="1:4">
      <c r="A2773" s="1">
        <v>20.12523</v>
      </c>
      <c r="B2773" s="1">
        <v>115893</v>
      </c>
      <c r="C2773" s="1">
        <v>107957</v>
      </c>
      <c r="D2773" s="1">
        <v>168000.3</v>
      </c>
    </row>
    <row r="2774" spans="1:4">
      <c r="A2774" s="1">
        <v>20.13142</v>
      </c>
      <c r="B2774" s="1">
        <v>116023.4</v>
      </c>
      <c r="C2774" s="1">
        <v>107785.4</v>
      </c>
      <c r="D2774" s="1">
        <v>167802.8</v>
      </c>
    </row>
    <row r="2775" spans="1:4">
      <c r="A2775" s="1">
        <v>20.1376</v>
      </c>
      <c r="B2775" s="1">
        <v>116154.3</v>
      </c>
      <c r="C2775" s="1">
        <v>107642</v>
      </c>
      <c r="D2775" s="1">
        <v>167600.5</v>
      </c>
    </row>
    <row r="2776" spans="1:4">
      <c r="A2776" s="1">
        <v>20.14378</v>
      </c>
      <c r="B2776" s="1">
        <v>116157.3</v>
      </c>
      <c r="C2776" s="1">
        <v>107618.8</v>
      </c>
      <c r="D2776" s="1">
        <v>167612.8</v>
      </c>
    </row>
    <row r="2777" spans="1:4">
      <c r="A2777" s="1">
        <v>20.14997</v>
      </c>
      <c r="B2777" s="1">
        <v>116040.6</v>
      </c>
      <c r="C2777" s="1">
        <v>107636.9</v>
      </c>
      <c r="D2777" s="1">
        <v>167687.4</v>
      </c>
    </row>
    <row r="2778" spans="1:4">
      <c r="A2778" s="1">
        <v>20.15617</v>
      </c>
      <c r="B2778" s="1">
        <v>115922.3</v>
      </c>
      <c r="C2778" s="1">
        <v>107518.2</v>
      </c>
      <c r="D2778" s="1">
        <v>167755</v>
      </c>
    </row>
    <row r="2779" spans="1:4">
      <c r="A2779" s="1">
        <v>20.16235</v>
      </c>
      <c r="B2779" s="1">
        <v>115945.6</v>
      </c>
      <c r="C2779" s="1">
        <v>107467.1</v>
      </c>
      <c r="D2779" s="1">
        <v>167889.7</v>
      </c>
    </row>
    <row r="2780" spans="1:4">
      <c r="A2780" s="1">
        <v>20.16853</v>
      </c>
      <c r="B2780" s="1">
        <v>116007.6</v>
      </c>
      <c r="C2780" s="1">
        <v>107642.1</v>
      </c>
      <c r="D2780" s="1">
        <v>168084.5</v>
      </c>
    </row>
    <row r="2781" spans="1:4">
      <c r="A2781" s="1">
        <v>20.17472</v>
      </c>
      <c r="B2781" s="1">
        <v>116037</v>
      </c>
      <c r="C2781" s="1">
        <v>107832.1</v>
      </c>
      <c r="D2781" s="1">
        <v>168144.9</v>
      </c>
    </row>
    <row r="2782" spans="1:4">
      <c r="A2782" s="1">
        <v>20.1809</v>
      </c>
      <c r="B2782" s="1">
        <v>116082.9</v>
      </c>
      <c r="C2782" s="1">
        <v>107849.4</v>
      </c>
      <c r="D2782" s="1">
        <v>168011.1</v>
      </c>
    </row>
    <row r="2783" spans="1:4">
      <c r="A2783" s="1">
        <v>20.18708</v>
      </c>
      <c r="B2783" s="1">
        <v>116210.6</v>
      </c>
      <c r="C2783" s="1">
        <v>107718.7</v>
      </c>
      <c r="D2783" s="1">
        <v>167932.7</v>
      </c>
    </row>
    <row r="2784" spans="1:4">
      <c r="A2784" s="1">
        <v>20.19327</v>
      </c>
      <c r="B2784" s="1">
        <v>116332.5</v>
      </c>
      <c r="C2784" s="1">
        <v>107649.5</v>
      </c>
      <c r="D2784" s="1">
        <v>168060.4</v>
      </c>
    </row>
    <row r="2785" spans="1:4">
      <c r="A2785" s="1">
        <v>20.19945</v>
      </c>
      <c r="B2785" s="1">
        <v>116438.1</v>
      </c>
      <c r="C2785" s="1">
        <v>107597.4</v>
      </c>
      <c r="D2785" s="1">
        <v>168257.8</v>
      </c>
    </row>
    <row r="2786" spans="1:4">
      <c r="A2786" s="1">
        <v>20.20563</v>
      </c>
      <c r="B2786" s="1">
        <v>116460.3</v>
      </c>
      <c r="C2786" s="1">
        <v>107453.7</v>
      </c>
      <c r="D2786" s="1">
        <v>168395.1</v>
      </c>
    </row>
    <row r="2787" spans="1:4">
      <c r="A2787" s="1">
        <v>20.21182</v>
      </c>
      <c r="B2787" s="1">
        <v>116375.5</v>
      </c>
      <c r="C2787" s="1">
        <v>107300.3</v>
      </c>
      <c r="D2787" s="1">
        <v>168444.6</v>
      </c>
    </row>
    <row r="2788" spans="1:4">
      <c r="A2788" s="1">
        <v>20.21802</v>
      </c>
      <c r="B2788" s="1">
        <v>116221.7</v>
      </c>
      <c r="C2788" s="1">
        <v>107287.1</v>
      </c>
      <c r="D2788" s="1">
        <v>168363.8</v>
      </c>
    </row>
    <row r="2789" spans="1:4">
      <c r="A2789" s="1">
        <v>20.2242</v>
      </c>
      <c r="B2789" s="1">
        <v>116074.1</v>
      </c>
      <c r="C2789" s="1">
        <v>107365.2</v>
      </c>
      <c r="D2789" s="1">
        <v>168186.4</v>
      </c>
    </row>
    <row r="2790" spans="1:4">
      <c r="A2790" s="1">
        <v>20.23038</v>
      </c>
      <c r="B2790" s="1">
        <v>116088.4</v>
      </c>
      <c r="C2790" s="1">
        <v>107427.8</v>
      </c>
      <c r="D2790" s="1">
        <v>168122.2</v>
      </c>
    </row>
    <row r="2791" spans="1:4">
      <c r="A2791" s="1">
        <v>20.23657</v>
      </c>
      <c r="B2791" s="1">
        <v>116139.8</v>
      </c>
      <c r="C2791" s="1">
        <v>107385</v>
      </c>
      <c r="D2791" s="1">
        <v>168222.3</v>
      </c>
    </row>
    <row r="2792" spans="1:4">
      <c r="A2792" s="1">
        <v>20.24275</v>
      </c>
      <c r="B2792" s="1">
        <v>116169.5</v>
      </c>
      <c r="C2792" s="1">
        <v>107363.2</v>
      </c>
      <c r="D2792" s="1">
        <v>168294.4</v>
      </c>
    </row>
    <row r="2793" spans="1:4">
      <c r="A2793" s="1">
        <v>20.24893</v>
      </c>
      <c r="B2793" s="1">
        <v>116268.4</v>
      </c>
      <c r="C2793" s="1">
        <v>107505.6</v>
      </c>
      <c r="D2793" s="1">
        <v>168414</v>
      </c>
    </row>
    <row r="2794" spans="1:4">
      <c r="A2794" s="1">
        <v>20.25512</v>
      </c>
      <c r="B2794" s="1">
        <v>116309.3</v>
      </c>
      <c r="C2794" s="1">
        <v>107645.7</v>
      </c>
      <c r="D2794" s="1">
        <v>168738.8</v>
      </c>
    </row>
    <row r="2795" spans="1:4">
      <c r="A2795" s="1">
        <v>20.2613</v>
      </c>
      <c r="B2795" s="1">
        <v>116197.7</v>
      </c>
      <c r="C2795" s="1">
        <v>107654.7</v>
      </c>
      <c r="D2795" s="1">
        <v>168989.5</v>
      </c>
    </row>
    <row r="2796" spans="1:4">
      <c r="A2796" s="1">
        <v>20.26748</v>
      </c>
      <c r="B2796" s="1">
        <v>116166.3</v>
      </c>
      <c r="C2796" s="1">
        <v>107708</v>
      </c>
      <c r="D2796" s="1">
        <v>168859.9</v>
      </c>
    </row>
    <row r="2797" spans="1:4">
      <c r="A2797" s="1">
        <v>20.27367</v>
      </c>
      <c r="B2797" s="1">
        <v>116244.6</v>
      </c>
      <c r="C2797" s="1">
        <v>107887.3</v>
      </c>
      <c r="D2797" s="1">
        <v>168800.9</v>
      </c>
    </row>
    <row r="2798" spans="1:4">
      <c r="A2798" s="1">
        <v>20.27987</v>
      </c>
      <c r="B2798" s="1">
        <v>116402.3</v>
      </c>
      <c r="C2798" s="1">
        <v>108058.8</v>
      </c>
      <c r="D2798" s="1">
        <v>169253</v>
      </c>
    </row>
    <row r="2799" spans="1:4">
      <c r="A2799" s="1">
        <v>20.28605</v>
      </c>
      <c r="B2799" s="1">
        <v>116779.7</v>
      </c>
      <c r="C2799" s="1">
        <v>108261.2</v>
      </c>
      <c r="D2799" s="1">
        <v>169818</v>
      </c>
    </row>
    <row r="2800" spans="1:4">
      <c r="A2800" s="1">
        <v>20.29223</v>
      </c>
      <c r="B2800" s="1">
        <v>117358.3</v>
      </c>
      <c r="C2800" s="1">
        <v>108549.8</v>
      </c>
      <c r="D2800" s="1">
        <v>170294.6</v>
      </c>
    </row>
    <row r="2801" spans="1:4">
      <c r="A2801" s="1">
        <v>20.29842</v>
      </c>
      <c r="B2801" s="1">
        <v>117956.1</v>
      </c>
      <c r="C2801" s="1">
        <v>109043.6</v>
      </c>
      <c r="D2801" s="1">
        <v>170779.7</v>
      </c>
    </row>
    <row r="2802" spans="1:4">
      <c r="A2802" s="1">
        <v>20.3046</v>
      </c>
      <c r="B2802" s="1">
        <v>118618.2</v>
      </c>
      <c r="C2802" s="1">
        <v>110007.4</v>
      </c>
      <c r="D2802" s="1">
        <v>171445.3</v>
      </c>
    </row>
    <row r="2803" spans="1:4">
      <c r="A2803" s="1">
        <v>20.31078</v>
      </c>
      <c r="B2803" s="1">
        <v>119399</v>
      </c>
      <c r="C2803" s="1">
        <v>111364.7</v>
      </c>
      <c r="D2803" s="1">
        <v>172352.4</v>
      </c>
    </row>
    <row r="2804" spans="1:4">
      <c r="A2804" s="1">
        <v>20.31697</v>
      </c>
      <c r="B2804" s="1">
        <v>120388.6</v>
      </c>
      <c r="C2804" s="1">
        <v>112930.8</v>
      </c>
      <c r="D2804" s="1">
        <v>173501.4</v>
      </c>
    </row>
    <row r="2805" spans="1:4">
      <c r="A2805" s="1">
        <v>20.32315</v>
      </c>
      <c r="B2805" s="1">
        <v>121814.2</v>
      </c>
      <c r="C2805" s="1">
        <v>114676.3</v>
      </c>
      <c r="D2805" s="1">
        <v>175015</v>
      </c>
    </row>
    <row r="2806" spans="1:4">
      <c r="A2806" s="1">
        <v>20.32933</v>
      </c>
      <c r="B2806" s="1">
        <v>123550.6</v>
      </c>
      <c r="C2806" s="1">
        <v>116519.5</v>
      </c>
      <c r="D2806" s="1">
        <v>176979.3</v>
      </c>
    </row>
    <row r="2807" spans="1:4">
      <c r="A2807" s="1">
        <v>20.33552</v>
      </c>
      <c r="B2807" s="1">
        <v>125297.4</v>
      </c>
      <c r="C2807" s="1">
        <v>118304.5</v>
      </c>
      <c r="D2807" s="1">
        <v>179051.7</v>
      </c>
    </row>
    <row r="2808" spans="1:4">
      <c r="A2808" s="1">
        <v>20.3417</v>
      </c>
      <c r="B2808" s="1">
        <v>126898.2</v>
      </c>
      <c r="C2808" s="1">
        <v>120126.9</v>
      </c>
      <c r="D2808" s="1">
        <v>180760.5</v>
      </c>
    </row>
    <row r="2809" spans="1:4">
      <c r="A2809" s="1">
        <v>20.3479</v>
      </c>
      <c r="B2809" s="1">
        <v>128418.4</v>
      </c>
      <c r="C2809" s="1">
        <v>121820.1</v>
      </c>
      <c r="D2809" s="1">
        <v>182228.8</v>
      </c>
    </row>
    <row r="2810" spans="1:4">
      <c r="A2810" s="1">
        <v>20.35408</v>
      </c>
      <c r="B2810" s="1">
        <v>129877.8</v>
      </c>
      <c r="C2810" s="1">
        <v>123067.4</v>
      </c>
      <c r="D2810" s="1">
        <v>183492.6</v>
      </c>
    </row>
    <row r="2811" spans="1:4">
      <c r="A2811" s="1">
        <v>20.36027</v>
      </c>
      <c r="B2811" s="1">
        <v>130916.1</v>
      </c>
      <c r="C2811" s="1">
        <v>123790</v>
      </c>
      <c r="D2811" s="1">
        <v>184354</v>
      </c>
    </row>
    <row r="2812" spans="1:4">
      <c r="A2812" s="1">
        <v>20.36645</v>
      </c>
      <c r="B2812" s="1">
        <v>131359.1</v>
      </c>
      <c r="C2812" s="1">
        <v>123966</v>
      </c>
      <c r="D2812" s="1">
        <v>184590.1</v>
      </c>
    </row>
    <row r="2813" spans="1:4">
      <c r="A2813" s="1">
        <v>20.37263</v>
      </c>
      <c r="B2813" s="1">
        <v>131134.4</v>
      </c>
      <c r="C2813" s="1">
        <v>123677.3</v>
      </c>
      <c r="D2813" s="1">
        <v>184442.6</v>
      </c>
    </row>
    <row r="2814" spans="1:4">
      <c r="A2814" s="1">
        <v>20.37882</v>
      </c>
      <c r="B2814" s="1">
        <v>130295.4</v>
      </c>
      <c r="C2814" s="1">
        <v>123042.7</v>
      </c>
      <c r="D2814" s="1">
        <v>184100.5</v>
      </c>
    </row>
    <row r="2815" spans="1:4">
      <c r="A2815" s="1">
        <v>20.385</v>
      </c>
      <c r="B2815" s="1">
        <v>129190.1</v>
      </c>
      <c r="C2815" s="1">
        <v>122142.9</v>
      </c>
      <c r="D2815" s="1">
        <v>183368.4</v>
      </c>
    </row>
    <row r="2816" spans="1:4">
      <c r="A2816" s="1">
        <v>20.39118</v>
      </c>
      <c r="B2816" s="1">
        <v>128074.9</v>
      </c>
      <c r="C2816" s="1">
        <v>121085.8</v>
      </c>
      <c r="D2816" s="1">
        <v>182286.9</v>
      </c>
    </row>
    <row r="2817" spans="1:4">
      <c r="A2817" s="1">
        <v>20.39737</v>
      </c>
      <c r="B2817" s="1">
        <v>127005.6</v>
      </c>
      <c r="C2817" s="1">
        <v>119977.6</v>
      </c>
      <c r="D2817" s="1">
        <v>181251.6</v>
      </c>
    </row>
    <row r="2818" spans="1:4">
      <c r="A2818" s="1">
        <v>20.40355</v>
      </c>
      <c r="B2818" s="1">
        <v>125929.4</v>
      </c>
      <c r="C2818" s="1">
        <v>118807.6</v>
      </c>
      <c r="D2818" s="1">
        <v>180366.7</v>
      </c>
    </row>
    <row r="2819" spans="1:4">
      <c r="A2819" s="1">
        <v>20.40975</v>
      </c>
      <c r="B2819" s="1">
        <v>124808.4</v>
      </c>
      <c r="C2819" s="1">
        <v>117731.5</v>
      </c>
      <c r="D2819" s="1">
        <v>179389.4</v>
      </c>
    </row>
    <row r="2820" spans="1:4">
      <c r="A2820" s="1">
        <v>20.41593</v>
      </c>
      <c r="B2820" s="1">
        <v>123810.4</v>
      </c>
      <c r="C2820" s="1">
        <v>116876.5</v>
      </c>
      <c r="D2820" s="1">
        <v>178519.4</v>
      </c>
    </row>
    <row r="2821" spans="1:4">
      <c r="A2821" s="1">
        <v>20.42212</v>
      </c>
      <c r="B2821" s="1">
        <v>122898</v>
      </c>
      <c r="C2821" s="1">
        <v>116027.8</v>
      </c>
      <c r="D2821" s="1">
        <v>177903.6</v>
      </c>
    </row>
    <row r="2822" spans="1:4">
      <c r="A2822" s="1">
        <v>20.4283</v>
      </c>
      <c r="B2822" s="1">
        <v>122049.1</v>
      </c>
      <c r="C2822" s="1">
        <v>115054.5</v>
      </c>
      <c r="D2822" s="1">
        <v>177313.8</v>
      </c>
    </row>
    <row r="2823" spans="1:4">
      <c r="A2823" s="1">
        <v>20.43448</v>
      </c>
      <c r="B2823" s="1">
        <v>121371.5</v>
      </c>
      <c r="C2823" s="1">
        <v>114138.7</v>
      </c>
      <c r="D2823" s="1">
        <v>176820.3</v>
      </c>
    </row>
    <row r="2824" spans="1:4">
      <c r="A2824" s="1">
        <v>20.44067</v>
      </c>
      <c r="B2824" s="1">
        <v>120784.7</v>
      </c>
      <c r="C2824" s="1">
        <v>113486.4</v>
      </c>
      <c r="D2824" s="1">
        <v>176421.5</v>
      </c>
    </row>
    <row r="2825" spans="1:4">
      <c r="A2825" s="1">
        <v>20.44685</v>
      </c>
      <c r="B2825" s="1">
        <v>120276.3</v>
      </c>
      <c r="C2825" s="1">
        <v>112972.7</v>
      </c>
      <c r="D2825" s="1">
        <v>175901.9</v>
      </c>
    </row>
    <row r="2826" spans="1:4">
      <c r="A2826" s="1">
        <v>20.45303</v>
      </c>
      <c r="B2826" s="1">
        <v>119929.5</v>
      </c>
      <c r="C2826" s="1">
        <v>112568.9</v>
      </c>
      <c r="D2826" s="1">
        <v>175393.7</v>
      </c>
    </row>
    <row r="2827" spans="1:4">
      <c r="A2827" s="1">
        <v>20.45922</v>
      </c>
      <c r="B2827" s="1">
        <v>119693.1</v>
      </c>
      <c r="C2827" s="1">
        <v>112278.7</v>
      </c>
      <c r="D2827" s="1">
        <v>175028.4</v>
      </c>
    </row>
    <row r="2828" spans="1:4">
      <c r="A2828" s="1">
        <v>20.4654</v>
      </c>
      <c r="B2828" s="1">
        <v>119293.1</v>
      </c>
      <c r="C2828" s="1">
        <v>112020.6</v>
      </c>
      <c r="D2828" s="1">
        <v>174704.2</v>
      </c>
    </row>
    <row r="2829" spans="1:4">
      <c r="A2829" s="1">
        <v>20.4716</v>
      </c>
      <c r="B2829" s="1">
        <v>118779.1</v>
      </c>
      <c r="C2829" s="1">
        <v>111675.3</v>
      </c>
      <c r="D2829" s="1">
        <v>174416.6</v>
      </c>
    </row>
    <row r="2830" spans="1:4">
      <c r="A2830" s="1">
        <v>20.47778</v>
      </c>
      <c r="B2830" s="1">
        <v>118396</v>
      </c>
      <c r="C2830" s="1">
        <v>111294.2</v>
      </c>
      <c r="D2830" s="1">
        <v>174330.5</v>
      </c>
    </row>
    <row r="2831" spans="1:4">
      <c r="A2831" s="1">
        <v>20.48397</v>
      </c>
      <c r="B2831" s="1">
        <v>118243.5</v>
      </c>
      <c r="C2831" s="1">
        <v>111057.1</v>
      </c>
      <c r="D2831" s="1">
        <v>174203.9</v>
      </c>
    </row>
    <row r="2832" spans="1:4">
      <c r="A2832" s="1">
        <v>20.49015</v>
      </c>
      <c r="B2832" s="1">
        <v>118313.3</v>
      </c>
      <c r="C2832" s="1">
        <v>110948.5</v>
      </c>
      <c r="D2832" s="1">
        <v>173986</v>
      </c>
    </row>
    <row r="2833" spans="1:4">
      <c r="A2833" s="1">
        <v>20.49633</v>
      </c>
      <c r="B2833" s="1">
        <v>118321.4</v>
      </c>
      <c r="C2833" s="1">
        <v>110715.1</v>
      </c>
      <c r="D2833" s="1">
        <v>173854.9</v>
      </c>
    </row>
    <row r="2834" spans="1:4">
      <c r="A2834" s="1">
        <v>20.50252</v>
      </c>
      <c r="B2834" s="1">
        <v>118025.1</v>
      </c>
      <c r="C2834" s="1">
        <v>110458.2</v>
      </c>
      <c r="D2834" s="1">
        <v>173820.6</v>
      </c>
    </row>
    <row r="2835" spans="1:4">
      <c r="A2835" s="1">
        <v>20.5087</v>
      </c>
      <c r="B2835" s="1">
        <v>117765.8</v>
      </c>
      <c r="C2835" s="1">
        <v>110527.1</v>
      </c>
      <c r="D2835" s="1">
        <v>173737.9</v>
      </c>
    </row>
    <row r="2836" spans="1:4">
      <c r="A2836" s="1">
        <v>20.51488</v>
      </c>
      <c r="B2836" s="1">
        <v>117768.8</v>
      </c>
      <c r="C2836" s="1">
        <v>110736.2</v>
      </c>
      <c r="D2836" s="1">
        <v>173704</v>
      </c>
    </row>
    <row r="2837" spans="1:4">
      <c r="A2837" s="1">
        <v>20.52107</v>
      </c>
      <c r="B2837" s="1">
        <v>117867.5</v>
      </c>
      <c r="C2837" s="1">
        <v>110874.6</v>
      </c>
      <c r="D2837" s="1">
        <v>173749</v>
      </c>
    </row>
    <row r="2838" spans="1:4">
      <c r="A2838" s="1">
        <v>20.52725</v>
      </c>
      <c r="B2838" s="1">
        <v>117968.1</v>
      </c>
      <c r="C2838" s="1">
        <v>110894.5</v>
      </c>
      <c r="D2838" s="1">
        <v>173641.5</v>
      </c>
    </row>
    <row r="2839" spans="1:4">
      <c r="A2839" s="1">
        <v>20.53345</v>
      </c>
      <c r="B2839" s="1">
        <v>118016.1</v>
      </c>
      <c r="C2839" s="1">
        <v>110670.5</v>
      </c>
      <c r="D2839" s="1">
        <v>173669.7</v>
      </c>
    </row>
    <row r="2840" spans="1:4">
      <c r="A2840" s="1">
        <v>20.53963</v>
      </c>
      <c r="B2840" s="1">
        <v>118068.6</v>
      </c>
      <c r="C2840" s="1">
        <v>110416.6</v>
      </c>
      <c r="D2840" s="1">
        <v>173954.7</v>
      </c>
    </row>
    <row r="2841" spans="1:4">
      <c r="A2841" s="1">
        <v>20.54582</v>
      </c>
      <c r="B2841" s="1">
        <v>118134.1</v>
      </c>
      <c r="C2841" s="1">
        <v>110301.3</v>
      </c>
      <c r="D2841" s="1">
        <v>174142.7</v>
      </c>
    </row>
    <row r="2842" spans="1:4">
      <c r="A2842" s="1">
        <v>20.552</v>
      </c>
      <c r="B2842" s="1">
        <v>118151.4</v>
      </c>
      <c r="C2842" s="1">
        <v>110316.5</v>
      </c>
      <c r="D2842" s="1">
        <v>174293.1</v>
      </c>
    </row>
    <row r="2843" spans="1:4">
      <c r="A2843" s="1">
        <v>20.55818</v>
      </c>
      <c r="B2843" s="1">
        <v>118180</v>
      </c>
      <c r="C2843" s="1">
        <v>110386.3</v>
      </c>
      <c r="D2843" s="1">
        <v>174452.3</v>
      </c>
    </row>
    <row r="2844" spans="1:4">
      <c r="A2844" s="1">
        <v>20.56437</v>
      </c>
      <c r="B2844" s="1">
        <v>118284.3</v>
      </c>
      <c r="C2844" s="1">
        <v>110460.8</v>
      </c>
      <c r="D2844" s="1">
        <v>174370.8</v>
      </c>
    </row>
    <row r="2845" spans="1:4">
      <c r="A2845" s="1">
        <v>20.57055</v>
      </c>
      <c r="B2845" s="1">
        <v>118375.1</v>
      </c>
      <c r="C2845" s="1">
        <v>110461.2</v>
      </c>
      <c r="D2845" s="1">
        <v>174288.1</v>
      </c>
    </row>
    <row r="2846" spans="1:4">
      <c r="A2846" s="1">
        <v>20.57673</v>
      </c>
      <c r="B2846" s="1">
        <v>118285.8</v>
      </c>
      <c r="C2846" s="1">
        <v>110449</v>
      </c>
      <c r="D2846" s="1">
        <v>174376.5</v>
      </c>
    </row>
    <row r="2847" spans="1:4">
      <c r="A2847" s="1">
        <v>20.58292</v>
      </c>
      <c r="B2847" s="1">
        <v>118200.9</v>
      </c>
      <c r="C2847" s="1">
        <v>110487.5</v>
      </c>
      <c r="D2847" s="1">
        <v>174439.4</v>
      </c>
    </row>
    <row r="2848" spans="1:4">
      <c r="A2848" s="1">
        <v>20.5891</v>
      </c>
      <c r="B2848" s="1">
        <v>118299.4</v>
      </c>
      <c r="C2848" s="1">
        <v>110574.3</v>
      </c>
      <c r="D2848" s="1">
        <v>174425.7</v>
      </c>
    </row>
    <row r="2849" spans="1:4">
      <c r="A2849" s="1">
        <v>20.59528</v>
      </c>
      <c r="B2849" s="1">
        <v>118506.2</v>
      </c>
      <c r="C2849" s="1">
        <v>110745</v>
      </c>
      <c r="D2849" s="1">
        <v>174358.9</v>
      </c>
    </row>
    <row r="2850" spans="1:4">
      <c r="A2850" s="1">
        <v>20.60148</v>
      </c>
      <c r="B2850" s="1">
        <v>118680.4</v>
      </c>
      <c r="C2850" s="1">
        <v>110800.2</v>
      </c>
      <c r="D2850" s="1">
        <v>174230.8</v>
      </c>
    </row>
    <row r="2851" spans="1:4">
      <c r="A2851" s="1">
        <v>20.60767</v>
      </c>
      <c r="B2851" s="1">
        <v>118677.6</v>
      </c>
      <c r="C2851" s="1">
        <v>110718.4</v>
      </c>
      <c r="D2851" s="1">
        <v>174168.6</v>
      </c>
    </row>
    <row r="2852" spans="1:4">
      <c r="A2852" s="1">
        <v>20.61385</v>
      </c>
      <c r="B2852" s="1">
        <v>118517.9</v>
      </c>
      <c r="C2852" s="1">
        <v>110608.2</v>
      </c>
      <c r="D2852" s="1">
        <v>174201.8</v>
      </c>
    </row>
    <row r="2853" spans="1:4">
      <c r="A2853" s="1">
        <v>20.62003</v>
      </c>
      <c r="B2853" s="1">
        <v>118421.8</v>
      </c>
      <c r="C2853" s="1">
        <v>110447.7</v>
      </c>
      <c r="D2853" s="1">
        <v>174311</v>
      </c>
    </row>
    <row r="2854" spans="1:4">
      <c r="A2854" s="1">
        <v>20.62622</v>
      </c>
      <c r="B2854" s="1">
        <v>118526.3</v>
      </c>
      <c r="C2854" s="1">
        <v>110242.5</v>
      </c>
      <c r="D2854" s="1">
        <v>174588.4</v>
      </c>
    </row>
    <row r="2855" spans="1:4">
      <c r="A2855" s="1">
        <v>20.6324</v>
      </c>
      <c r="B2855" s="1">
        <v>118643.8</v>
      </c>
      <c r="C2855" s="1">
        <v>110141.9</v>
      </c>
      <c r="D2855" s="1">
        <v>175100.8</v>
      </c>
    </row>
    <row r="2856" spans="1:4">
      <c r="A2856" s="1">
        <v>20.63858</v>
      </c>
      <c r="B2856" s="1">
        <v>118843.4</v>
      </c>
      <c r="C2856" s="1">
        <v>110170.6</v>
      </c>
      <c r="D2856" s="1">
        <v>175773</v>
      </c>
    </row>
    <row r="2857" spans="1:4">
      <c r="A2857" s="1">
        <v>20.64477</v>
      </c>
      <c r="B2857" s="1">
        <v>119167.6</v>
      </c>
      <c r="C2857" s="1">
        <v>110229.2</v>
      </c>
      <c r="D2857" s="1">
        <v>176289.2</v>
      </c>
    </row>
    <row r="2858" spans="1:4">
      <c r="A2858" s="1">
        <v>20.65095</v>
      </c>
      <c r="B2858" s="1">
        <v>119427.2</v>
      </c>
      <c r="C2858" s="1">
        <v>110370.4</v>
      </c>
      <c r="D2858" s="1">
        <v>176529.2</v>
      </c>
    </row>
    <row r="2859" spans="1:4">
      <c r="A2859" s="1">
        <v>20.65713</v>
      </c>
      <c r="B2859" s="1">
        <v>119679.3</v>
      </c>
      <c r="C2859" s="1">
        <v>110613.6</v>
      </c>
      <c r="D2859" s="1">
        <v>176742.7</v>
      </c>
    </row>
    <row r="2860" spans="1:4">
      <c r="A2860" s="1">
        <v>20.66333</v>
      </c>
      <c r="B2860" s="1">
        <v>120013.2</v>
      </c>
      <c r="C2860" s="1">
        <v>110809.9</v>
      </c>
      <c r="D2860" s="1">
        <v>177199.2</v>
      </c>
    </row>
    <row r="2861" spans="1:4">
      <c r="A2861" s="1">
        <v>20.66952</v>
      </c>
      <c r="B2861" s="1">
        <v>120225.9</v>
      </c>
      <c r="C2861" s="1">
        <v>110849.3</v>
      </c>
      <c r="D2861" s="1">
        <v>177723.9</v>
      </c>
    </row>
    <row r="2862" spans="1:4">
      <c r="A2862" s="1">
        <v>20.6757</v>
      </c>
      <c r="B2862" s="1">
        <v>120313.4</v>
      </c>
      <c r="C2862" s="1">
        <v>110910</v>
      </c>
      <c r="D2862" s="1">
        <v>178111.6</v>
      </c>
    </row>
    <row r="2863" spans="1:4">
      <c r="A2863" s="1">
        <v>20.68188</v>
      </c>
      <c r="B2863" s="1">
        <v>120635.4</v>
      </c>
      <c r="C2863" s="1">
        <v>111182.7</v>
      </c>
      <c r="D2863" s="1">
        <v>178537.9</v>
      </c>
    </row>
    <row r="2864" spans="1:4">
      <c r="A2864" s="1">
        <v>20.68807</v>
      </c>
      <c r="B2864" s="1">
        <v>121285.2</v>
      </c>
      <c r="C2864" s="1">
        <v>111666</v>
      </c>
      <c r="D2864" s="1">
        <v>179034.8</v>
      </c>
    </row>
    <row r="2865" spans="1:4">
      <c r="A2865" s="1">
        <v>20.69425</v>
      </c>
      <c r="B2865" s="1">
        <v>121999</v>
      </c>
      <c r="C2865" s="1">
        <v>112241.3</v>
      </c>
      <c r="D2865" s="1">
        <v>179577.5</v>
      </c>
    </row>
    <row r="2866" spans="1:4">
      <c r="A2866" s="1">
        <v>20.70043</v>
      </c>
      <c r="B2866" s="1">
        <v>122753.4</v>
      </c>
      <c r="C2866" s="1">
        <v>112949.1</v>
      </c>
      <c r="D2866" s="1">
        <v>180159.1</v>
      </c>
    </row>
    <row r="2867" spans="1:4">
      <c r="A2867" s="1">
        <v>20.70662</v>
      </c>
      <c r="B2867" s="1">
        <v>123657</v>
      </c>
      <c r="C2867" s="1">
        <v>113738.5</v>
      </c>
      <c r="D2867" s="1">
        <v>180643.5</v>
      </c>
    </row>
    <row r="2868" spans="1:4">
      <c r="A2868" s="1">
        <v>20.7128</v>
      </c>
      <c r="B2868" s="1">
        <v>124823.9</v>
      </c>
      <c r="C2868" s="1">
        <v>114632.1</v>
      </c>
      <c r="D2868" s="1">
        <v>181215.8</v>
      </c>
    </row>
    <row r="2869" spans="1:4">
      <c r="A2869" s="1">
        <v>20.71898</v>
      </c>
      <c r="B2869" s="1">
        <v>126470.2</v>
      </c>
      <c r="C2869" s="1">
        <v>115820.2</v>
      </c>
      <c r="D2869" s="1">
        <v>182125.5</v>
      </c>
    </row>
    <row r="2870" spans="1:4">
      <c r="A2870" s="1">
        <v>20.72518</v>
      </c>
      <c r="B2870" s="1">
        <v>128354.6</v>
      </c>
      <c r="C2870" s="1">
        <v>117272.4</v>
      </c>
      <c r="D2870" s="1">
        <v>183261.1</v>
      </c>
    </row>
    <row r="2871" spans="1:4">
      <c r="A2871" s="1">
        <v>20.73137</v>
      </c>
      <c r="B2871" s="1">
        <v>129944.2</v>
      </c>
      <c r="C2871" s="1">
        <v>118665.8</v>
      </c>
      <c r="D2871" s="1">
        <v>184402.2</v>
      </c>
    </row>
    <row r="2872" spans="1:4">
      <c r="A2872" s="1">
        <v>20.73755</v>
      </c>
      <c r="B2872" s="1">
        <v>131027.9</v>
      </c>
      <c r="C2872" s="1">
        <v>119699.1</v>
      </c>
      <c r="D2872" s="1">
        <v>185265.5</v>
      </c>
    </row>
    <row r="2873" spans="1:4">
      <c r="A2873" s="1">
        <v>20.74373</v>
      </c>
      <c r="B2873" s="1">
        <v>131649</v>
      </c>
      <c r="C2873" s="1">
        <v>120378</v>
      </c>
      <c r="D2873" s="1">
        <v>185767.2</v>
      </c>
    </row>
    <row r="2874" spans="1:4">
      <c r="A2874" s="1">
        <v>20.74992</v>
      </c>
      <c r="B2874" s="1">
        <v>131945.6</v>
      </c>
      <c r="C2874" s="1">
        <v>120848.7</v>
      </c>
      <c r="D2874" s="1">
        <v>186043.6</v>
      </c>
    </row>
    <row r="2875" spans="1:4">
      <c r="A2875" s="1">
        <v>20.7561</v>
      </c>
      <c r="B2875" s="1">
        <v>131944.3</v>
      </c>
      <c r="C2875" s="1">
        <v>120979.6</v>
      </c>
      <c r="D2875" s="1">
        <v>186004</v>
      </c>
    </row>
    <row r="2876" spans="1:4">
      <c r="A2876" s="1">
        <v>20.76228</v>
      </c>
      <c r="B2876" s="1">
        <v>131653.9</v>
      </c>
      <c r="C2876" s="1">
        <v>120940.9</v>
      </c>
      <c r="D2876" s="1">
        <v>185706</v>
      </c>
    </row>
    <row r="2877" spans="1:4">
      <c r="A2877" s="1">
        <v>20.76847</v>
      </c>
      <c r="B2877" s="1">
        <v>131264.9</v>
      </c>
      <c r="C2877" s="1">
        <v>120731.8</v>
      </c>
      <c r="D2877" s="1">
        <v>185140.3</v>
      </c>
    </row>
    <row r="2878" spans="1:4">
      <c r="A2878" s="1">
        <v>20.77465</v>
      </c>
      <c r="B2878" s="1">
        <v>130730.4</v>
      </c>
      <c r="C2878" s="1">
        <v>120228.7</v>
      </c>
      <c r="D2878" s="1">
        <v>184415.8</v>
      </c>
    </row>
    <row r="2879" spans="1:4">
      <c r="A2879" s="1">
        <v>20.78083</v>
      </c>
      <c r="B2879" s="1">
        <v>129921.1</v>
      </c>
      <c r="C2879" s="1">
        <v>119569.4</v>
      </c>
      <c r="D2879" s="1">
        <v>183472</v>
      </c>
    </row>
    <row r="2880" spans="1:4">
      <c r="A2880" s="1">
        <v>20.78703</v>
      </c>
      <c r="B2880" s="1">
        <v>128899.8</v>
      </c>
      <c r="C2880" s="1">
        <v>118809.4</v>
      </c>
      <c r="D2880" s="1">
        <v>182282.5</v>
      </c>
    </row>
    <row r="2881" spans="1:4">
      <c r="A2881" s="1">
        <v>20.79322</v>
      </c>
      <c r="B2881" s="1">
        <v>127812</v>
      </c>
      <c r="C2881" s="1">
        <v>117822.3</v>
      </c>
      <c r="D2881" s="1">
        <v>181036.5</v>
      </c>
    </row>
    <row r="2882" spans="1:4">
      <c r="A2882" s="1">
        <v>20.7994</v>
      </c>
      <c r="B2882" s="1">
        <v>126671.2</v>
      </c>
      <c r="C2882" s="1">
        <v>116699.5</v>
      </c>
      <c r="D2882" s="1">
        <v>179807.7</v>
      </c>
    </row>
    <row r="2883" spans="1:4">
      <c r="A2883" s="1">
        <v>20.80558</v>
      </c>
      <c r="B2883" s="1">
        <v>125618.6</v>
      </c>
      <c r="C2883" s="1">
        <v>115744.9</v>
      </c>
      <c r="D2883" s="1">
        <v>178730.9</v>
      </c>
    </row>
    <row r="2884" spans="1:4">
      <c r="A2884" s="1">
        <v>20.81177</v>
      </c>
      <c r="B2884" s="1">
        <v>124616.2</v>
      </c>
      <c r="C2884" s="1">
        <v>115127</v>
      </c>
      <c r="D2884" s="1">
        <v>177748.6</v>
      </c>
    </row>
    <row r="2885" spans="1:4">
      <c r="A2885" s="1">
        <v>20.81795</v>
      </c>
      <c r="B2885" s="1">
        <v>123704.3</v>
      </c>
      <c r="C2885" s="1">
        <v>114577.2</v>
      </c>
      <c r="D2885" s="1">
        <v>176900.5</v>
      </c>
    </row>
    <row r="2886" spans="1:4">
      <c r="A2886" s="1">
        <v>20.82413</v>
      </c>
      <c r="B2886" s="1">
        <v>122962.9</v>
      </c>
      <c r="C2886" s="1">
        <v>113944.4</v>
      </c>
      <c r="D2886" s="1">
        <v>176234.4</v>
      </c>
    </row>
    <row r="2887" spans="1:4">
      <c r="A2887" s="1">
        <v>20.83032</v>
      </c>
      <c r="B2887" s="1">
        <v>122355.9</v>
      </c>
      <c r="C2887" s="1">
        <v>113376.2</v>
      </c>
      <c r="D2887" s="1">
        <v>175639.7</v>
      </c>
    </row>
    <row r="2888" spans="1:4">
      <c r="A2888" s="1">
        <v>20.8365</v>
      </c>
      <c r="B2888" s="1">
        <v>121832.2</v>
      </c>
      <c r="C2888" s="1">
        <v>113012.3</v>
      </c>
      <c r="D2888" s="1">
        <v>175002.4</v>
      </c>
    </row>
    <row r="2889" spans="1:4">
      <c r="A2889" s="1">
        <v>20.84268</v>
      </c>
      <c r="B2889" s="1">
        <v>121457.8</v>
      </c>
      <c r="C2889" s="1">
        <v>112702</v>
      </c>
      <c r="D2889" s="1">
        <v>174406.9</v>
      </c>
    </row>
    <row r="2890" spans="1:4">
      <c r="A2890" s="1">
        <v>20.84887</v>
      </c>
      <c r="B2890" s="1">
        <v>121208.4</v>
      </c>
      <c r="C2890" s="1">
        <v>112383.9</v>
      </c>
      <c r="D2890" s="1">
        <v>174007.5</v>
      </c>
    </row>
    <row r="2891" spans="1:4">
      <c r="A2891" s="1">
        <v>20.85507</v>
      </c>
      <c r="B2891" s="1">
        <v>120875.8</v>
      </c>
      <c r="C2891" s="1">
        <v>112174.5</v>
      </c>
      <c r="D2891" s="1">
        <v>173791.7</v>
      </c>
    </row>
    <row r="2892" spans="1:4">
      <c r="A2892" s="1">
        <v>20.86125</v>
      </c>
      <c r="B2892" s="1">
        <v>120468</v>
      </c>
      <c r="C2892" s="1">
        <v>111921.5</v>
      </c>
      <c r="D2892" s="1">
        <v>173568.9</v>
      </c>
    </row>
    <row r="2893" spans="1:4">
      <c r="A2893" s="1">
        <v>20.86743</v>
      </c>
      <c r="B2893" s="1">
        <v>120159.3</v>
      </c>
      <c r="C2893" s="1">
        <v>111601.9</v>
      </c>
      <c r="D2893" s="1">
        <v>173208.6</v>
      </c>
    </row>
    <row r="2894" spans="1:4">
      <c r="A2894" s="1">
        <v>20.87362</v>
      </c>
      <c r="B2894" s="1">
        <v>119957.6</v>
      </c>
      <c r="C2894" s="1">
        <v>111442.1</v>
      </c>
      <c r="D2894" s="1">
        <v>172779.3</v>
      </c>
    </row>
    <row r="2895" spans="1:4">
      <c r="A2895" s="1">
        <v>20.8798</v>
      </c>
      <c r="B2895" s="1">
        <v>119992</v>
      </c>
      <c r="C2895" s="1">
        <v>111379.7</v>
      </c>
      <c r="D2895" s="1">
        <v>172353.8</v>
      </c>
    </row>
    <row r="2896" spans="1:4">
      <c r="A2896" s="1">
        <v>20.88598</v>
      </c>
      <c r="B2896" s="1">
        <v>120142</v>
      </c>
      <c r="C2896" s="1">
        <v>111288.9</v>
      </c>
      <c r="D2896" s="1">
        <v>171994.8</v>
      </c>
    </row>
    <row r="2897" spans="1:4">
      <c r="A2897" s="1">
        <v>20.89217</v>
      </c>
      <c r="B2897" s="1">
        <v>120271.1</v>
      </c>
      <c r="C2897" s="1">
        <v>111342.3</v>
      </c>
      <c r="D2897" s="1">
        <v>171856.5</v>
      </c>
    </row>
    <row r="2898" spans="1:4">
      <c r="A2898" s="1">
        <v>20.89835</v>
      </c>
      <c r="B2898" s="1">
        <v>120294.3</v>
      </c>
      <c r="C2898" s="1">
        <v>111463.8</v>
      </c>
      <c r="D2898" s="1">
        <v>171840.6</v>
      </c>
    </row>
    <row r="2899" spans="1:4">
      <c r="A2899" s="1">
        <v>20.90453</v>
      </c>
      <c r="B2899" s="1">
        <v>120203</v>
      </c>
      <c r="C2899" s="1">
        <v>111409.4</v>
      </c>
      <c r="D2899" s="1">
        <v>171719.9</v>
      </c>
    </row>
    <row r="2900" spans="1:4">
      <c r="A2900" s="1">
        <v>20.91072</v>
      </c>
      <c r="B2900" s="1">
        <v>120214.9</v>
      </c>
      <c r="C2900" s="1">
        <v>111214.4</v>
      </c>
      <c r="D2900" s="1">
        <v>171515.6</v>
      </c>
    </row>
    <row r="2901" spans="1:4">
      <c r="A2901" s="1">
        <v>20.91692</v>
      </c>
      <c r="B2901" s="1">
        <v>120573.6</v>
      </c>
      <c r="C2901" s="1">
        <v>111148.7</v>
      </c>
      <c r="D2901" s="1">
        <v>171506.3</v>
      </c>
    </row>
    <row r="2902" spans="1:4">
      <c r="A2902" s="1">
        <v>20.9231</v>
      </c>
      <c r="B2902" s="1">
        <v>120943.1</v>
      </c>
      <c r="C2902" s="1">
        <v>111410.4</v>
      </c>
      <c r="D2902" s="1">
        <v>171784.5</v>
      </c>
    </row>
    <row r="2903" spans="1:4">
      <c r="A2903" s="1">
        <v>20.92928</v>
      </c>
      <c r="B2903" s="1">
        <v>121034.3</v>
      </c>
      <c r="C2903" s="1">
        <v>111867.1</v>
      </c>
      <c r="D2903" s="1">
        <v>172257</v>
      </c>
    </row>
    <row r="2904" spans="1:4">
      <c r="A2904" s="1">
        <v>20.93547</v>
      </c>
      <c r="B2904" s="1">
        <v>121174.5</v>
      </c>
      <c r="C2904" s="1">
        <v>112427.2</v>
      </c>
      <c r="D2904" s="1">
        <v>172676.9</v>
      </c>
    </row>
    <row r="2905" spans="1:4">
      <c r="A2905" s="1">
        <v>20.94165</v>
      </c>
      <c r="B2905" s="1">
        <v>121701.7</v>
      </c>
      <c r="C2905" s="1">
        <v>112888</v>
      </c>
      <c r="D2905" s="1">
        <v>172863.6</v>
      </c>
    </row>
    <row r="2906" spans="1:4">
      <c r="A2906" s="1">
        <v>20.94783</v>
      </c>
      <c r="B2906" s="1">
        <v>122282.1</v>
      </c>
      <c r="C2906" s="1">
        <v>113178.3</v>
      </c>
      <c r="D2906" s="1">
        <v>172934</v>
      </c>
    </row>
    <row r="2907" spans="1:4">
      <c r="A2907" s="1">
        <v>20.95402</v>
      </c>
      <c r="B2907" s="1">
        <v>122614.6</v>
      </c>
      <c r="C2907" s="1">
        <v>113431.4</v>
      </c>
      <c r="D2907" s="1">
        <v>173076.1</v>
      </c>
    </row>
    <row r="2908" spans="1:4">
      <c r="A2908" s="1">
        <v>20.9602</v>
      </c>
      <c r="B2908" s="1">
        <v>122908.9</v>
      </c>
      <c r="C2908" s="1">
        <v>113940.6</v>
      </c>
      <c r="D2908" s="1">
        <v>173345.4</v>
      </c>
    </row>
    <row r="2909" spans="1:4">
      <c r="A2909" s="1">
        <v>20.96638</v>
      </c>
      <c r="B2909" s="1">
        <v>123368.8</v>
      </c>
      <c r="C2909" s="1">
        <v>114565.5</v>
      </c>
      <c r="D2909" s="1">
        <v>173797</v>
      </c>
    </row>
    <row r="2910" spans="1:4">
      <c r="A2910" s="1">
        <v>20.97257</v>
      </c>
      <c r="B2910" s="1">
        <v>123821.9</v>
      </c>
      <c r="C2910" s="1">
        <v>114951.5</v>
      </c>
      <c r="D2910" s="1">
        <v>174158</v>
      </c>
    </row>
    <row r="2911" spans="1:4">
      <c r="A2911" s="1">
        <v>20.97877</v>
      </c>
      <c r="B2911" s="1">
        <v>124038.9</v>
      </c>
      <c r="C2911" s="1">
        <v>115254.1</v>
      </c>
      <c r="D2911" s="1">
        <v>174288.5</v>
      </c>
    </row>
    <row r="2912" spans="1:4">
      <c r="A2912" s="1">
        <v>20.98495</v>
      </c>
      <c r="B2912" s="1">
        <v>124093.3</v>
      </c>
      <c r="C2912" s="1">
        <v>115485.3</v>
      </c>
      <c r="D2912" s="1">
        <v>174375</v>
      </c>
    </row>
    <row r="2913" spans="1:4">
      <c r="A2913" s="1">
        <v>20.99113</v>
      </c>
      <c r="B2913" s="1">
        <v>124146.3</v>
      </c>
      <c r="C2913" s="1">
        <v>115303.3</v>
      </c>
      <c r="D2913" s="1">
        <v>174253</v>
      </c>
    </row>
    <row r="2914" spans="1:4">
      <c r="A2914" s="1">
        <v>20.99732</v>
      </c>
      <c r="B2914" s="1">
        <v>124064.3</v>
      </c>
      <c r="C2914" s="1">
        <v>115012.4</v>
      </c>
      <c r="D2914" s="1">
        <v>173797.4</v>
      </c>
    </row>
    <row r="2915" spans="1:4">
      <c r="A2915" s="1">
        <v>21.0035</v>
      </c>
      <c r="B2915" s="1">
        <v>123900.4</v>
      </c>
      <c r="C2915" s="1">
        <v>114847</v>
      </c>
      <c r="D2915" s="1">
        <v>173471.6</v>
      </c>
    </row>
    <row r="2916" spans="1:4">
      <c r="A2916" s="1">
        <v>21.00968</v>
      </c>
      <c r="B2916" s="1">
        <v>123710.6</v>
      </c>
      <c r="C2916" s="1">
        <v>114669.7</v>
      </c>
      <c r="D2916" s="1">
        <v>173313.5</v>
      </c>
    </row>
    <row r="2917" spans="1:4">
      <c r="A2917" s="1">
        <v>21.01587</v>
      </c>
      <c r="B2917" s="1">
        <v>123512.5</v>
      </c>
      <c r="C2917" s="1">
        <v>114471.4</v>
      </c>
      <c r="D2917" s="1">
        <v>173117</v>
      </c>
    </row>
    <row r="2918" spans="1:4">
      <c r="A2918" s="1">
        <v>21.02205</v>
      </c>
      <c r="B2918" s="1">
        <v>123260.9</v>
      </c>
      <c r="C2918" s="1">
        <v>114313.4</v>
      </c>
      <c r="D2918" s="1">
        <v>173003.9</v>
      </c>
    </row>
    <row r="2919" spans="1:4">
      <c r="A2919" s="1">
        <v>21.02823</v>
      </c>
      <c r="B2919" s="1">
        <v>122976.6</v>
      </c>
      <c r="C2919" s="1">
        <v>114286.3</v>
      </c>
      <c r="D2919" s="1">
        <v>173098.8</v>
      </c>
    </row>
    <row r="2920" spans="1:4">
      <c r="A2920" s="1">
        <v>21.03442</v>
      </c>
      <c r="B2920" s="1">
        <v>122955.2</v>
      </c>
      <c r="C2920" s="1">
        <v>114393.6</v>
      </c>
      <c r="D2920" s="1">
        <v>173352.2</v>
      </c>
    </row>
    <row r="2921" spans="1:4">
      <c r="A2921" s="1">
        <v>21.04062</v>
      </c>
      <c r="B2921" s="1">
        <v>123451.1</v>
      </c>
      <c r="C2921" s="1">
        <v>114608.1</v>
      </c>
      <c r="D2921" s="1">
        <v>173889.5</v>
      </c>
    </row>
    <row r="2922" spans="1:4">
      <c r="A2922" s="1">
        <v>21.0468</v>
      </c>
      <c r="B2922" s="1">
        <v>124433.7</v>
      </c>
      <c r="C2922" s="1">
        <v>115221</v>
      </c>
      <c r="D2922" s="1">
        <v>174800.6</v>
      </c>
    </row>
    <row r="2923" spans="1:4">
      <c r="A2923" s="1">
        <v>21.05298</v>
      </c>
      <c r="B2923" s="1">
        <v>126033.9</v>
      </c>
      <c r="C2923" s="1">
        <v>116396.3</v>
      </c>
      <c r="D2923" s="1">
        <v>176071</v>
      </c>
    </row>
    <row r="2924" spans="1:4">
      <c r="A2924" s="1">
        <v>21.05917</v>
      </c>
      <c r="B2924" s="1">
        <v>128321.6</v>
      </c>
      <c r="C2924" s="1">
        <v>117968.1</v>
      </c>
      <c r="D2924" s="1">
        <v>177668.8</v>
      </c>
    </row>
    <row r="2925" spans="1:4">
      <c r="A2925" s="1">
        <v>21.06535</v>
      </c>
      <c r="B2925" s="1">
        <v>130956.7</v>
      </c>
      <c r="C2925" s="1">
        <v>120026.2</v>
      </c>
      <c r="D2925" s="1">
        <v>179830</v>
      </c>
    </row>
    <row r="2926" spans="1:4">
      <c r="A2926" s="1">
        <v>21.07153</v>
      </c>
      <c r="B2926" s="1">
        <v>133956.6</v>
      </c>
      <c r="C2926" s="1">
        <v>122690.8</v>
      </c>
      <c r="D2926" s="1">
        <v>182727</v>
      </c>
    </row>
    <row r="2927" spans="1:4">
      <c r="A2927" s="1">
        <v>21.07772</v>
      </c>
      <c r="B2927" s="1">
        <v>137717.7</v>
      </c>
      <c r="C2927" s="1">
        <v>125964.9</v>
      </c>
      <c r="D2927" s="1">
        <v>186013.1</v>
      </c>
    </row>
    <row r="2928" spans="1:4">
      <c r="A2928" s="1">
        <v>21.0839</v>
      </c>
      <c r="B2928" s="1">
        <v>142275.9</v>
      </c>
      <c r="C2928" s="1">
        <v>129843.1</v>
      </c>
      <c r="D2928" s="1">
        <v>189694.7</v>
      </c>
    </row>
    <row r="2929" spans="1:4">
      <c r="A2929" s="1">
        <v>21.09008</v>
      </c>
      <c r="B2929" s="1">
        <v>147307.1</v>
      </c>
      <c r="C2929" s="1">
        <v>134157.8</v>
      </c>
      <c r="D2929" s="1">
        <v>194022.2</v>
      </c>
    </row>
    <row r="2930" spans="1:4">
      <c r="A2930" s="1">
        <v>21.09627</v>
      </c>
      <c r="B2930" s="1">
        <v>152538.1</v>
      </c>
      <c r="C2930" s="1">
        <v>138689.5</v>
      </c>
      <c r="D2930" s="1">
        <v>198662</v>
      </c>
    </row>
    <row r="2931" spans="1:4">
      <c r="A2931" s="1">
        <v>21.10245</v>
      </c>
      <c r="B2931" s="1">
        <v>157946.2</v>
      </c>
      <c r="C2931" s="1">
        <v>143478.3</v>
      </c>
      <c r="D2931" s="1">
        <v>203322.4</v>
      </c>
    </row>
    <row r="2932" spans="1:4">
      <c r="A2932" s="1">
        <v>21.10865</v>
      </c>
      <c r="B2932" s="1">
        <v>163438.8</v>
      </c>
      <c r="C2932" s="1">
        <v>148174.6</v>
      </c>
      <c r="D2932" s="1">
        <v>208024.3</v>
      </c>
    </row>
    <row r="2933" spans="1:4">
      <c r="A2933" s="1">
        <v>21.11483</v>
      </c>
      <c r="B2933" s="1">
        <v>168810.4</v>
      </c>
      <c r="C2933" s="1">
        <v>152550.8</v>
      </c>
      <c r="D2933" s="1">
        <v>212530.3</v>
      </c>
    </row>
    <row r="2934" spans="1:4">
      <c r="A2934" s="1">
        <v>21.12102</v>
      </c>
      <c r="B2934" s="1">
        <v>173826.6</v>
      </c>
      <c r="C2934" s="1">
        <v>156735.7</v>
      </c>
      <c r="D2934" s="1">
        <v>216512.5</v>
      </c>
    </row>
    <row r="2935" spans="1:4">
      <c r="A2935" s="1">
        <v>21.1272</v>
      </c>
      <c r="B2935" s="1">
        <v>178064.7</v>
      </c>
      <c r="C2935" s="1">
        <v>160509.5</v>
      </c>
      <c r="D2935" s="1">
        <v>219842.8</v>
      </c>
    </row>
    <row r="2936" spans="1:4">
      <c r="A2936" s="1">
        <v>21.13338</v>
      </c>
      <c r="B2936" s="1">
        <v>181173.9</v>
      </c>
      <c r="C2936" s="1">
        <v>163391.8</v>
      </c>
      <c r="D2936" s="1">
        <v>222673.5</v>
      </c>
    </row>
    <row r="2937" spans="1:4">
      <c r="A2937" s="1">
        <v>21.13957</v>
      </c>
      <c r="B2937" s="1">
        <v>183167.1</v>
      </c>
      <c r="C2937" s="1">
        <v>165462.1</v>
      </c>
      <c r="D2937" s="1">
        <v>224623.5</v>
      </c>
    </row>
    <row r="2938" spans="1:4">
      <c r="A2938" s="1">
        <v>21.14575</v>
      </c>
      <c r="B2938" s="1">
        <v>184151.5</v>
      </c>
      <c r="C2938" s="1">
        <v>166787.3</v>
      </c>
      <c r="D2938" s="1">
        <v>225029.3</v>
      </c>
    </row>
    <row r="2939" spans="1:4">
      <c r="A2939" s="1">
        <v>21.15193</v>
      </c>
      <c r="B2939" s="1">
        <v>183748.6</v>
      </c>
      <c r="C2939" s="1">
        <v>166737.3</v>
      </c>
      <c r="D2939" s="1">
        <v>224036.6</v>
      </c>
    </row>
    <row r="2940" spans="1:4">
      <c r="A2940" s="1">
        <v>21.15812</v>
      </c>
      <c r="B2940" s="1">
        <v>181572.7</v>
      </c>
      <c r="C2940" s="1">
        <v>165087.5</v>
      </c>
      <c r="D2940" s="1">
        <v>222097</v>
      </c>
    </row>
    <row r="2941" spans="1:4">
      <c r="A2941" s="1">
        <v>21.1643</v>
      </c>
      <c r="B2941" s="1">
        <v>177918.1</v>
      </c>
      <c r="C2941" s="1">
        <v>162490.5</v>
      </c>
      <c r="D2941" s="1">
        <v>219537.7</v>
      </c>
    </row>
    <row r="2942" spans="1:4">
      <c r="A2942" s="1">
        <v>21.1705</v>
      </c>
      <c r="B2942" s="1">
        <v>173391.9</v>
      </c>
      <c r="C2942" s="1">
        <v>159274.8</v>
      </c>
      <c r="D2942" s="1">
        <v>216793.8</v>
      </c>
    </row>
    <row r="2943" spans="1:4">
      <c r="A2943" s="1">
        <v>21.17668</v>
      </c>
      <c r="B2943" s="1">
        <v>168580.7</v>
      </c>
      <c r="C2943" s="1">
        <v>155486.9</v>
      </c>
      <c r="D2943" s="1">
        <v>213868.2</v>
      </c>
    </row>
    <row r="2944" spans="1:4">
      <c r="A2944" s="1">
        <v>21.18287</v>
      </c>
      <c r="B2944" s="1">
        <v>163782.8</v>
      </c>
      <c r="C2944" s="1">
        <v>151407.9</v>
      </c>
      <c r="D2944" s="1">
        <v>210357.2</v>
      </c>
    </row>
    <row r="2945" spans="1:4">
      <c r="A2945" s="1">
        <v>21.18905</v>
      </c>
      <c r="B2945" s="1">
        <v>159002.5</v>
      </c>
      <c r="C2945" s="1">
        <v>147422</v>
      </c>
      <c r="D2945" s="1">
        <v>206675.4</v>
      </c>
    </row>
    <row r="2946" spans="1:4">
      <c r="A2946" s="1">
        <v>21.19523</v>
      </c>
      <c r="B2946" s="1">
        <v>154382.5</v>
      </c>
      <c r="C2946" s="1">
        <v>143580.9</v>
      </c>
      <c r="D2946" s="1">
        <v>203395.6</v>
      </c>
    </row>
    <row r="2947" spans="1:4">
      <c r="A2947" s="1">
        <v>21.20142</v>
      </c>
      <c r="B2947" s="1">
        <v>150271.2</v>
      </c>
      <c r="C2947" s="1">
        <v>139906.5</v>
      </c>
      <c r="D2947" s="1">
        <v>200319.6</v>
      </c>
    </row>
    <row r="2948" spans="1:4">
      <c r="A2948" s="1">
        <v>21.2076</v>
      </c>
      <c r="B2948" s="1">
        <v>146671.8</v>
      </c>
      <c r="C2948" s="1">
        <v>136606.2</v>
      </c>
      <c r="D2948" s="1">
        <v>197224</v>
      </c>
    </row>
    <row r="2949" spans="1:4">
      <c r="A2949" s="1">
        <v>21.21378</v>
      </c>
      <c r="B2949" s="1">
        <v>143491.7</v>
      </c>
      <c r="C2949" s="1">
        <v>133781.9</v>
      </c>
      <c r="D2949" s="1">
        <v>194430.3</v>
      </c>
    </row>
    <row r="2950" spans="1:4">
      <c r="A2950" s="1">
        <v>21.21997</v>
      </c>
      <c r="B2950" s="1">
        <v>140761.9</v>
      </c>
      <c r="C2950" s="1">
        <v>131405.6</v>
      </c>
      <c r="D2950" s="1">
        <v>192088.2</v>
      </c>
    </row>
    <row r="2951" spans="1:4">
      <c r="A2951" s="1">
        <v>21.22615</v>
      </c>
      <c r="B2951" s="1">
        <v>138362.5</v>
      </c>
      <c r="C2951" s="1">
        <v>129409.7</v>
      </c>
      <c r="D2951" s="1">
        <v>190121.1</v>
      </c>
    </row>
    <row r="2952" spans="1:4">
      <c r="A2952" s="1">
        <v>21.23235</v>
      </c>
      <c r="B2952" s="1">
        <v>136140.4</v>
      </c>
      <c r="C2952" s="1">
        <v>127773.5</v>
      </c>
      <c r="D2952" s="1">
        <v>188605.3</v>
      </c>
    </row>
    <row r="2953" spans="1:4">
      <c r="A2953" s="1">
        <v>21.23853</v>
      </c>
      <c r="B2953" s="1">
        <v>134310.8</v>
      </c>
      <c r="C2953" s="1">
        <v>126202.4</v>
      </c>
      <c r="D2953" s="1">
        <v>187435.5</v>
      </c>
    </row>
    <row r="2954" spans="1:4">
      <c r="A2954" s="1">
        <v>21.24472</v>
      </c>
      <c r="B2954" s="1">
        <v>133040.5</v>
      </c>
      <c r="C2954" s="1">
        <v>124742.9</v>
      </c>
      <c r="D2954" s="1">
        <v>186192.8</v>
      </c>
    </row>
    <row r="2955" spans="1:4">
      <c r="A2955" s="1">
        <v>21.2509</v>
      </c>
      <c r="B2955" s="1">
        <v>132112.7</v>
      </c>
      <c r="C2955" s="1">
        <v>123657.1</v>
      </c>
      <c r="D2955" s="1">
        <v>185051.5</v>
      </c>
    </row>
    <row r="2956" spans="1:4">
      <c r="A2956" s="1">
        <v>21.25708</v>
      </c>
      <c r="B2956" s="1">
        <v>131299</v>
      </c>
      <c r="C2956" s="1">
        <v>122845.9</v>
      </c>
      <c r="D2956" s="1">
        <v>184521.7</v>
      </c>
    </row>
    <row r="2957" spans="1:4">
      <c r="A2957" s="1">
        <v>21.26327</v>
      </c>
      <c r="B2957" s="1">
        <v>130607.4</v>
      </c>
      <c r="C2957" s="1">
        <v>122296.9</v>
      </c>
      <c r="D2957" s="1">
        <v>184295.2</v>
      </c>
    </row>
    <row r="2958" spans="1:4">
      <c r="A2958" s="1">
        <v>21.26945</v>
      </c>
      <c r="B2958" s="1">
        <v>130117</v>
      </c>
      <c r="C2958" s="1">
        <v>121962</v>
      </c>
      <c r="D2958" s="1">
        <v>183953.3</v>
      </c>
    </row>
    <row r="2959" spans="1:4">
      <c r="A2959" s="1">
        <v>21.27563</v>
      </c>
      <c r="B2959" s="1">
        <v>129825.3</v>
      </c>
      <c r="C2959" s="1">
        <v>121608.6</v>
      </c>
      <c r="D2959" s="1">
        <v>183748</v>
      </c>
    </row>
    <row r="2960" spans="1:4">
      <c r="A2960" s="1">
        <v>21.28182</v>
      </c>
      <c r="B2960" s="1">
        <v>129727.6</v>
      </c>
      <c r="C2960" s="1">
        <v>121224.5</v>
      </c>
      <c r="D2960" s="1">
        <v>183656.8</v>
      </c>
    </row>
    <row r="2961" spans="1:4">
      <c r="A2961" s="1">
        <v>21.288</v>
      </c>
      <c r="B2961" s="1">
        <v>129589.7</v>
      </c>
      <c r="C2961" s="1">
        <v>121052.5</v>
      </c>
      <c r="D2961" s="1">
        <v>183548.3</v>
      </c>
    </row>
    <row r="2962" spans="1:4">
      <c r="A2962" s="1">
        <v>21.2942</v>
      </c>
      <c r="B2962" s="1">
        <v>129403.7</v>
      </c>
      <c r="C2962" s="1">
        <v>121148</v>
      </c>
      <c r="D2962" s="1">
        <v>183633.5</v>
      </c>
    </row>
    <row r="2963" spans="1:4">
      <c r="A2963" s="1">
        <v>21.30038</v>
      </c>
      <c r="B2963" s="1">
        <v>129277.3</v>
      </c>
      <c r="C2963" s="1">
        <v>121351.9</v>
      </c>
      <c r="D2963" s="1">
        <v>183734.8</v>
      </c>
    </row>
    <row r="2964" spans="1:4">
      <c r="A2964" s="1">
        <v>21.30657</v>
      </c>
      <c r="B2964" s="1">
        <v>129190.9</v>
      </c>
      <c r="C2964" s="1">
        <v>121564.9</v>
      </c>
      <c r="D2964" s="1">
        <v>183730.1</v>
      </c>
    </row>
    <row r="2965" spans="1:4">
      <c r="A2965" s="1">
        <v>21.31275</v>
      </c>
      <c r="B2965" s="1">
        <v>129334.5</v>
      </c>
      <c r="C2965" s="1">
        <v>121602.7</v>
      </c>
      <c r="D2965" s="1">
        <v>183620.2</v>
      </c>
    </row>
    <row r="2966" spans="1:4">
      <c r="A2966" s="1">
        <v>21.31893</v>
      </c>
      <c r="B2966" s="1">
        <v>129709.2</v>
      </c>
      <c r="C2966" s="1">
        <v>121591.2</v>
      </c>
      <c r="D2966" s="1">
        <v>183551.4</v>
      </c>
    </row>
    <row r="2967" spans="1:4">
      <c r="A2967" s="1">
        <v>21.32512</v>
      </c>
      <c r="B2967" s="1">
        <v>130146.3</v>
      </c>
      <c r="C2967" s="1">
        <v>121879</v>
      </c>
      <c r="D2967" s="1">
        <v>183604.9</v>
      </c>
    </row>
    <row r="2968" spans="1:4">
      <c r="A2968" s="1">
        <v>21.3313</v>
      </c>
      <c r="B2968" s="1">
        <v>130532.1</v>
      </c>
      <c r="C2968" s="1">
        <v>122320</v>
      </c>
      <c r="D2968" s="1">
        <v>183628.8</v>
      </c>
    </row>
    <row r="2969" spans="1:4">
      <c r="A2969" s="1">
        <v>21.33748</v>
      </c>
      <c r="B2969" s="1">
        <v>130781.9</v>
      </c>
      <c r="C2969" s="1">
        <v>122640.6</v>
      </c>
      <c r="D2969" s="1">
        <v>183608.2</v>
      </c>
    </row>
    <row r="2970" spans="1:4">
      <c r="A2970" s="1">
        <v>21.34367</v>
      </c>
      <c r="B2970" s="1">
        <v>131060.1</v>
      </c>
      <c r="C2970" s="1">
        <v>122841.1</v>
      </c>
      <c r="D2970" s="1">
        <v>183611.6</v>
      </c>
    </row>
    <row r="2971" spans="1:4">
      <c r="A2971" s="1">
        <v>21.34985</v>
      </c>
      <c r="B2971" s="1">
        <v>131205.9</v>
      </c>
      <c r="C2971" s="1">
        <v>122917.9</v>
      </c>
      <c r="D2971" s="1">
        <v>183682</v>
      </c>
    </row>
    <row r="2972" spans="1:4">
      <c r="A2972" s="1">
        <v>21.35603</v>
      </c>
      <c r="B2972" s="1">
        <v>131237.4</v>
      </c>
      <c r="C2972" s="1">
        <v>122907.8</v>
      </c>
      <c r="D2972" s="1">
        <v>183637.5</v>
      </c>
    </row>
    <row r="2973" spans="1:4">
      <c r="A2973" s="1">
        <v>21.36223</v>
      </c>
      <c r="B2973" s="1">
        <v>131297</v>
      </c>
      <c r="C2973" s="1">
        <v>122878.5</v>
      </c>
      <c r="D2973" s="1">
        <v>183352.7</v>
      </c>
    </row>
    <row r="2974" spans="1:4">
      <c r="A2974" s="1">
        <v>21.36842</v>
      </c>
      <c r="B2974" s="1">
        <v>131217.4</v>
      </c>
      <c r="C2974" s="1">
        <v>122816</v>
      </c>
      <c r="D2974" s="1">
        <v>182900.3</v>
      </c>
    </row>
    <row r="2975" spans="1:4">
      <c r="A2975" s="1">
        <v>21.3746</v>
      </c>
      <c r="B2975" s="1">
        <v>130903.3</v>
      </c>
      <c r="C2975" s="1">
        <v>122692.9</v>
      </c>
      <c r="D2975" s="1">
        <v>182420.1</v>
      </c>
    </row>
    <row r="2976" spans="1:4">
      <c r="A2976" s="1">
        <v>21.38078</v>
      </c>
      <c r="B2976" s="1">
        <v>130356.6</v>
      </c>
      <c r="C2976" s="1">
        <v>122339.9</v>
      </c>
      <c r="D2976" s="1">
        <v>181945.3</v>
      </c>
    </row>
    <row r="2977" spans="1:4">
      <c r="A2977" s="1">
        <v>21.38697</v>
      </c>
      <c r="B2977" s="1">
        <v>129751.6</v>
      </c>
      <c r="C2977" s="1">
        <v>121791.8</v>
      </c>
      <c r="D2977" s="1">
        <v>181492.4</v>
      </c>
    </row>
    <row r="2978" spans="1:4">
      <c r="A2978" s="1">
        <v>21.39315</v>
      </c>
      <c r="B2978" s="1">
        <v>129107</v>
      </c>
      <c r="C2978" s="1">
        <v>121136.3</v>
      </c>
      <c r="D2978" s="1">
        <v>180896.5</v>
      </c>
    </row>
    <row r="2979" spans="1:4">
      <c r="A2979" s="1">
        <v>21.39933</v>
      </c>
      <c r="B2979" s="1">
        <v>128385.3</v>
      </c>
      <c r="C2979" s="1">
        <v>120325.3</v>
      </c>
      <c r="D2979" s="1">
        <v>180153.5</v>
      </c>
    </row>
    <row r="2980" spans="1:4">
      <c r="A2980" s="1">
        <v>21.40552</v>
      </c>
      <c r="B2980" s="1">
        <v>127742.3</v>
      </c>
      <c r="C2980" s="1">
        <v>119515.8</v>
      </c>
      <c r="D2980" s="1">
        <v>179641.9</v>
      </c>
    </row>
    <row r="2981" spans="1:4">
      <c r="A2981" s="1">
        <v>21.4117</v>
      </c>
      <c r="B2981" s="1">
        <v>127114</v>
      </c>
      <c r="C2981" s="1">
        <v>118953.9</v>
      </c>
      <c r="D2981" s="1">
        <v>179340</v>
      </c>
    </row>
    <row r="2982" spans="1:4">
      <c r="A2982" s="1">
        <v>21.41788</v>
      </c>
      <c r="B2982" s="1">
        <v>126448.8</v>
      </c>
      <c r="C2982" s="1">
        <v>118463</v>
      </c>
      <c r="D2982" s="1">
        <v>178883</v>
      </c>
    </row>
    <row r="2983" spans="1:4">
      <c r="A2983" s="1">
        <v>21.42408</v>
      </c>
      <c r="B2983" s="1">
        <v>125895.6</v>
      </c>
      <c r="C2983" s="1">
        <v>118018.4</v>
      </c>
      <c r="D2983" s="1">
        <v>178282.5</v>
      </c>
    </row>
    <row r="2984" spans="1:4">
      <c r="A2984" s="1">
        <v>21.43027</v>
      </c>
      <c r="B2984" s="1">
        <v>125580</v>
      </c>
      <c r="C2984" s="1">
        <v>117702.9</v>
      </c>
      <c r="D2984" s="1">
        <v>177863.3</v>
      </c>
    </row>
    <row r="2985" spans="1:4">
      <c r="A2985" s="1">
        <v>21.43645</v>
      </c>
      <c r="B2985" s="1">
        <v>125314.3</v>
      </c>
      <c r="C2985" s="1">
        <v>117370.3</v>
      </c>
      <c r="D2985" s="1">
        <v>177748.8</v>
      </c>
    </row>
    <row r="2986" spans="1:4">
      <c r="A2986" s="1">
        <v>21.44263</v>
      </c>
      <c r="B2986" s="1">
        <v>124888.6</v>
      </c>
      <c r="C2986" s="1">
        <v>116952.1</v>
      </c>
      <c r="D2986" s="1">
        <v>177740.4</v>
      </c>
    </row>
    <row r="2987" spans="1:4">
      <c r="A2987" s="1">
        <v>21.44882</v>
      </c>
      <c r="B2987" s="1">
        <v>124442.9</v>
      </c>
      <c r="C2987" s="1">
        <v>116580</v>
      </c>
      <c r="D2987" s="1">
        <v>177604.7</v>
      </c>
    </row>
    <row r="2988" spans="1:4">
      <c r="A2988" s="1">
        <v>21.455</v>
      </c>
      <c r="B2988" s="1">
        <v>124245.8</v>
      </c>
      <c r="C2988" s="1">
        <v>116200.5</v>
      </c>
      <c r="D2988" s="1">
        <v>177336.5</v>
      </c>
    </row>
    <row r="2989" spans="1:4">
      <c r="A2989" s="1">
        <v>21.46118</v>
      </c>
      <c r="B2989" s="1">
        <v>124207.4</v>
      </c>
      <c r="C2989" s="1">
        <v>115826.4</v>
      </c>
      <c r="D2989" s="1">
        <v>177118.4</v>
      </c>
    </row>
    <row r="2990" spans="1:4">
      <c r="A2990" s="1">
        <v>21.46737</v>
      </c>
      <c r="B2990" s="1">
        <v>124177.2</v>
      </c>
      <c r="C2990" s="1">
        <v>115600.9</v>
      </c>
      <c r="D2990" s="1">
        <v>177207.8</v>
      </c>
    </row>
    <row r="2991" spans="1:4">
      <c r="A2991" s="1">
        <v>21.47355</v>
      </c>
      <c r="B2991" s="1">
        <v>124282.6</v>
      </c>
      <c r="C2991" s="1">
        <v>115637.8</v>
      </c>
      <c r="D2991" s="1">
        <v>177500.5</v>
      </c>
    </row>
    <row r="2992" spans="1:4">
      <c r="A2992" s="1">
        <v>21.47973</v>
      </c>
      <c r="B2992" s="1">
        <v>124559.9</v>
      </c>
      <c r="C2992" s="1">
        <v>115896.8</v>
      </c>
      <c r="D2992" s="1">
        <v>177896.8</v>
      </c>
    </row>
    <row r="2993" spans="1:4">
      <c r="A2993" s="1">
        <v>21.48593</v>
      </c>
      <c r="B2993" s="1">
        <v>125138.3</v>
      </c>
      <c r="C2993" s="1">
        <v>116200.1</v>
      </c>
      <c r="D2993" s="1">
        <v>178389.4</v>
      </c>
    </row>
    <row r="2994" spans="1:4">
      <c r="A2994" s="1">
        <v>21.49212</v>
      </c>
      <c r="B2994" s="1">
        <v>126036</v>
      </c>
      <c r="C2994" s="1">
        <v>116494.1</v>
      </c>
      <c r="D2994" s="1">
        <v>179001.6</v>
      </c>
    </row>
    <row r="2995" spans="1:4">
      <c r="A2995" s="1">
        <v>21.4983</v>
      </c>
      <c r="B2995" s="1">
        <v>127068.9</v>
      </c>
      <c r="C2995" s="1">
        <v>116962.9</v>
      </c>
      <c r="D2995" s="1">
        <v>179954.9</v>
      </c>
    </row>
    <row r="2996" spans="1:4">
      <c r="A2996" s="1">
        <v>21.50448</v>
      </c>
      <c r="B2996" s="1">
        <v>128345.6</v>
      </c>
      <c r="C2996" s="1">
        <v>117808.7</v>
      </c>
      <c r="D2996" s="1">
        <v>181270.5</v>
      </c>
    </row>
    <row r="2997" spans="1:4">
      <c r="A2997" s="1">
        <v>21.51067</v>
      </c>
      <c r="B2997" s="1">
        <v>129942.4</v>
      </c>
      <c r="C2997" s="1">
        <v>118990.4</v>
      </c>
      <c r="D2997" s="1">
        <v>182900.3</v>
      </c>
    </row>
    <row r="2998" spans="1:4">
      <c r="A2998" s="1">
        <v>21.51685</v>
      </c>
      <c r="B2998" s="1">
        <v>131951.6</v>
      </c>
      <c r="C2998" s="1">
        <v>120389.9</v>
      </c>
      <c r="D2998" s="1">
        <v>185039.1</v>
      </c>
    </row>
    <row r="2999" spans="1:4">
      <c r="A2999" s="1">
        <v>21.52303</v>
      </c>
      <c r="B2999" s="1">
        <v>134295.1</v>
      </c>
      <c r="C2999" s="1">
        <v>121955.2</v>
      </c>
      <c r="D2999" s="1">
        <v>187308.4</v>
      </c>
    </row>
    <row r="3000" spans="1:4">
      <c r="A3000" s="1">
        <v>21.52922</v>
      </c>
      <c r="B3000" s="1">
        <v>136719.3</v>
      </c>
      <c r="C3000" s="1">
        <v>123748.1</v>
      </c>
      <c r="D3000" s="1">
        <v>189223.5</v>
      </c>
    </row>
    <row r="3001" spans="1:4">
      <c r="A3001" s="1">
        <v>21.5354</v>
      </c>
      <c r="B3001" s="1">
        <v>139054</v>
      </c>
      <c r="C3001" s="1">
        <v>125632.3</v>
      </c>
      <c r="D3001" s="1">
        <v>191125.3</v>
      </c>
    </row>
    <row r="3002" spans="1:4">
      <c r="A3002" s="1">
        <v>21.54158</v>
      </c>
      <c r="B3002" s="1">
        <v>141247.6</v>
      </c>
      <c r="C3002" s="1">
        <v>127297.8</v>
      </c>
      <c r="D3002" s="1">
        <v>193133.2</v>
      </c>
    </row>
    <row r="3003" spans="1:4">
      <c r="A3003" s="1">
        <v>21.54778</v>
      </c>
      <c r="B3003" s="1">
        <v>143234.2</v>
      </c>
      <c r="C3003" s="1">
        <v>128591.6</v>
      </c>
      <c r="D3003" s="1">
        <v>194690.3</v>
      </c>
    </row>
    <row r="3004" spans="1:4">
      <c r="A3004" s="1">
        <v>21.55397</v>
      </c>
      <c r="B3004" s="1">
        <v>144805</v>
      </c>
      <c r="C3004" s="1">
        <v>129372.2</v>
      </c>
      <c r="D3004" s="1">
        <v>195586</v>
      </c>
    </row>
    <row r="3005" spans="1:4">
      <c r="A3005" s="1">
        <v>21.56015</v>
      </c>
      <c r="B3005" s="1">
        <v>145739.3</v>
      </c>
      <c r="C3005" s="1">
        <v>129828.2</v>
      </c>
      <c r="D3005" s="1">
        <v>195942.2</v>
      </c>
    </row>
    <row r="3006" spans="1:4">
      <c r="A3006" s="1">
        <v>21.56633</v>
      </c>
      <c r="B3006" s="1">
        <v>145989.5</v>
      </c>
      <c r="C3006" s="1">
        <v>130070.8</v>
      </c>
      <c r="D3006" s="1">
        <v>195875.8</v>
      </c>
    </row>
    <row r="3007" spans="1:4">
      <c r="A3007" s="1">
        <v>21.57252</v>
      </c>
      <c r="B3007" s="1">
        <v>145642</v>
      </c>
      <c r="C3007" s="1">
        <v>129774.4</v>
      </c>
      <c r="D3007" s="1">
        <v>195311.1</v>
      </c>
    </row>
    <row r="3008" spans="1:4">
      <c r="A3008" s="1">
        <v>21.5787</v>
      </c>
      <c r="B3008" s="1">
        <v>144738.5</v>
      </c>
      <c r="C3008" s="1">
        <v>129014</v>
      </c>
      <c r="D3008" s="1">
        <v>194082.7</v>
      </c>
    </row>
    <row r="3009" spans="1:4">
      <c r="A3009" s="1">
        <v>21.58488</v>
      </c>
      <c r="B3009" s="1">
        <v>143386.7</v>
      </c>
      <c r="C3009" s="1">
        <v>128113.3</v>
      </c>
      <c r="D3009" s="1">
        <v>192492</v>
      </c>
    </row>
    <row r="3010" spans="1:4">
      <c r="A3010" s="1">
        <v>21.59107</v>
      </c>
      <c r="B3010" s="1">
        <v>141780.2</v>
      </c>
      <c r="C3010" s="1">
        <v>127100.2</v>
      </c>
      <c r="D3010" s="1">
        <v>190870.9</v>
      </c>
    </row>
    <row r="3011" spans="1:4">
      <c r="A3011" s="1">
        <v>21.59725</v>
      </c>
      <c r="B3011" s="1">
        <v>140070.8</v>
      </c>
      <c r="C3011" s="1">
        <v>126050.1</v>
      </c>
      <c r="D3011" s="1">
        <v>189184</v>
      </c>
    </row>
    <row r="3012" spans="1:4">
      <c r="A3012" s="1">
        <v>21.60343</v>
      </c>
      <c r="B3012" s="1">
        <v>138205.4</v>
      </c>
      <c r="C3012" s="1">
        <v>124989.1</v>
      </c>
      <c r="D3012" s="1">
        <v>187426.5</v>
      </c>
    </row>
    <row r="3013" spans="1:4">
      <c r="A3013" s="1">
        <v>21.60962</v>
      </c>
      <c r="B3013" s="1">
        <v>136239.8</v>
      </c>
      <c r="C3013" s="1">
        <v>123810.6</v>
      </c>
      <c r="D3013" s="1">
        <v>185862.4</v>
      </c>
    </row>
    <row r="3014" spans="1:4">
      <c r="A3014" s="1">
        <v>21.61582</v>
      </c>
      <c r="B3014" s="1">
        <v>134417.5</v>
      </c>
      <c r="C3014" s="1">
        <v>122599.3</v>
      </c>
      <c r="D3014" s="1">
        <v>184610.8</v>
      </c>
    </row>
    <row r="3015" spans="1:4">
      <c r="A3015" s="1">
        <v>21.622</v>
      </c>
      <c r="B3015" s="1">
        <v>132905.8</v>
      </c>
      <c r="C3015" s="1">
        <v>121459.3</v>
      </c>
      <c r="D3015" s="1">
        <v>183422.7</v>
      </c>
    </row>
    <row r="3016" spans="1:4">
      <c r="A3016" s="1">
        <v>21.62818</v>
      </c>
      <c r="B3016" s="1">
        <v>131738.8</v>
      </c>
      <c r="C3016" s="1">
        <v>120474.5</v>
      </c>
      <c r="D3016" s="1">
        <v>182277</v>
      </c>
    </row>
    <row r="3017" spans="1:4">
      <c r="A3017" s="1">
        <v>21.63437</v>
      </c>
      <c r="B3017" s="1">
        <v>130872.7</v>
      </c>
      <c r="C3017" s="1">
        <v>119536.5</v>
      </c>
      <c r="D3017" s="1">
        <v>181424.6</v>
      </c>
    </row>
    <row r="3018" spans="1:4">
      <c r="A3018" s="1">
        <v>21.64055</v>
      </c>
      <c r="B3018" s="1">
        <v>130033.3</v>
      </c>
      <c r="C3018" s="1">
        <v>118762.2</v>
      </c>
      <c r="D3018" s="1">
        <v>180716.8</v>
      </c>
    </row>
    <row r="3019" spans="1:4">
      <c r="A3019" s="1">
        <v>21.64673</v>
      </c>
      <c r="B3019" s="1">
        <v>129103</v>
      </c>
      <c r="C3019" s="1">
        <v>118135.2</v>
      </c>
      <c r="D3019" s="1">
        <v>179982.4</v>
      </c>
    </row>
    <row r="3020" spans="1:4">
      <c r="A3020" s="1">
        <v>21.65292</v>
      </c>
      <c r="B3020" s="1">
        <v>128233.8</v>
      </c>
      <c r="C3020" s="1">
        <v>117565.9</v>
      </c>
      <c r="D3020" s="1">
        <v>179304.8</v>
      </c>
    </row>
    <row r="3021" spans="1:4">
      <c r="A3021" s="1">
        <v>21.6591</v>
      </c>
      <c r="B3021" s="1">
        <v>127531.1</v>
      </c>
      <c r="C3021" s="1">
        <v>117077.8</v>
      </c>
      <c r="D3021" s="1">
        <v>178845.1</v>
      </c>
    </row>
    <row r="3022" spans="1:4">
      <c r="A3022" s="1">
        <v>21.66528</v>
      </c>
      <c r="B3022" s="1">
        <v>127048.6</v>
      </c>
      <c r="C3022" s="1">
        <v>116583.1</v>
      </c>
      <c r="D3022" s="1">
        <v>178455.8</v>
      </c>
    </row>
    <row r="3023" spans="1:4">
      <c r="A3023" s="1">
        <v>21.67147</v>
      </c>
      <c r="B3023" s="1">
        <v>126586.6</v>
      </c>
      <c r="C3023" s="1">
        <v>116264.5</v>
      </c>
      <c r="D3023" s="1">
        <v>177997.1</v>
      </c>
    </row>
    <row r="3024" spans="1:4">
      <c r="A3024" s="1">
        <v>21.67767</v>
      </c>
      <c r="B3024" s="1">
        <v>125883.1</v>
      </c>
      <c r="C3024" s="1">
        <v>116036.6</v>
      </c>
      <c r="D3024" s="1">
        <v>177594.2</v>
      </c>
    </row>
    <row r="3025" spans="1:4">
      <c r="A3025" s="1">
        <v>21.68385</v>
      </c>
      <c r="B3025" s="1">
        <v>125126.9</v>
      </c>
      <c r="C3025" s="1">
        <v>115654.7</v>
      </c>
      <c r="D3025" s="1">
        <v>177405.8</v>
      </c>
    </row>
    <row r="3026" spans="1:4">
      <c r="A3026" s="1">
        <v>21.69003</v>
      </c>
      <c r="B3026" s="1">
        <v>124597.2</v>
      </c>
      <c r="C3026" s="1">
        <v>115349.2</v>
      </c>
      <c r="D3026" s="1">
        <v>177227.8</v>
      </c>
    </row>
    <row r="3027" spans="1:4">
      <c r="A3027" s="1">
        <v>21.69622</v>
      </c>
      <c r="B3027" s="1">
        <v>124407</v>
      </c>
      <c r="C3027" s="1">
        <v>115215.2</v>
      </c>
      <c r="D3027" s="1">
        <v>176877.8</v>
      </c>
    </row>
    <row r="3028" spans="1:4">
      <c r="A3028" s="1">
        <v>21.7024</v>
      </c>
      <c r="B3028" s="1">
        <v>124329.6</v>
      </c>
      <c r="C3028" s="1">
        <v>115064.9</v>
      </c>
      <c r="D3028" s="1">
        <v>176459</v>
      </c>
    </row>
    <row r="3029" spans="1:4">
      <c r="A3029" s="1">
        <v>21.70858</v>
      </c>
      <c r="B3029" s="1">
        <v>124101.4</v>
      </c>
      <c r="C3029" s="1">
        <v>114828.5</v>
      </c>
      <c r="D3029" s="1">
        <v>176170.6</v>
      </c>
    </row>
    <row r="3030" spans="1:4">
      <c r="A3030" s="1">
        <v>21.71477</v>
      </c>
      <c r="B3030" s="1">
        <v>123867.5</v>
      </c>
      <c r="C3030" s="1">
        <v>114629.7</v>
      </c>
      <c r="D3030" s="1">
        <v>175977.7</v>
      </c>
    </row>
    <row r="3031" spans="1:4">
      <c r="A3031" s="1">
        <v>21.72095</v>
      </c>
      <c r="B3031" s="1">
        <v>123589.4</v>
      </c>
      <c r="C3031" s="1">
        <v>114485</v>
      </c>
      <c r="D3031" s="1">
        <v>175818.4</v>
      </c>
    </row>
    <row r="3032" spans="1:4">
      <c r="A3032" s="1">
        <v>21.72713</v>
      </c>
      <c r="B3032" s="1">
        <v>123276.9</v>
      </c>
      <c r="C3032" s="1">
        <v>114353.8</v>
      </c>
      <c r="D3032" s="1">
        <v>175825.5</v>
      </c>
    </row>
    <row r="3033" spans="1:4">
      <c r="A3033" s="1">
        <v>21.73332</v>
      </c>
      <c r="B3033" s="1">
        <v>123133.6</v>
      </c>
      <c r="C3033" s="1">
        <v>114229</v>
      </c>
      <c r="D3033" s="1">
        <v>175973.2</v>
      </c>
    </row>
    <row r="3034" spans="1:4">
      <c r="A3034" s="1">
        <v>21.73952</v>
      </c>
      <c r="B3034" s="1">
        <v>123193.9</v>
      </c>
      <c r="C3034" s="1">
        <v>114059.8</v>
      </c>
      <c r="D3034" s="1">
        <v>176104.1</v>
      </c>
    </row>
    <row r="3035" spans="1:4">
      <c r="A3035" s="1">
        <v>21.7457</v>
      </c>
      <c r="B3035" s="1">
        <v>123272.1</v>
      </c>
      <c r="C3035" s="1">
        <v>113961</v>
      </c>
      <c r="D3035" s="1">
        <v>176040.9</v>
      </c>
    </row>
    <row r="3036" spans="1:4">
      <c r="A3036" s="1">
        <v>21.75188</v>
      </c>
      <c r="B3036" s="1">
        <v>123164.9</v>
      </c>
      <c r="C3036" s="1">
        <v>113966.8</v>
      </c>
      <c r="D3036" s="1">
        <v>175781.2</v>
      </c>
    </row>
    <row r="3037" spans="1:4">
      <c r="A3037" s="1">
        <v>21.75807</v>
      </c>
      <c r="B3037" s="1">
        <v>122897.7</v>
      </c>
      <c r="C3037" s="1">
        <v>113962.7</v>
      </c>
      <c r="D3037" s="1">
        <v>175620</v>
      </c>
    </row>
    <row r="3038" spans="1:4">
      <c r="A3038" s="1">
        <v>21.76425</v>
      </c>
      <c r="B3038" s="1">
        <v>122678.1</v>
      </c>
      <c r="C3038" s="1">
        <v>113815.7</v>
      </c>
      <c r="D3038" s="1">
        <v>175801.9</v>
      </c>
    </row>
    <row r="3039" spans="1:4">
      <c r="A3039" s="1">
        <v>21.77043</v>
      </c>
      <c r="B3039" s="1">
        <v>122588.7</v>
      </c>
      <c r="C3039" s="1">
        <v>113490.7</v>
      </c>
      <c r="D3039" s="1">
        <v>175974.1</v>
      </c>
    </row>
    <row r="3040" spans="1:4">
      <c r="A3040" s="1">
        <v>21.77662</v>
      </c>
      <c r="B3040" s="1">
        <v>122505.4</v>
      </c>
      <c r="C3040" s="1">
        <v>113227.9</v>
      </c>
      <c r="D3040" s="1">
        <v>175815.7</v>
      </c>
    </row>
    <row r="3041" spans="1:4">
      <c r="A3041" s="1">
        <v>21.7828</v>
      </c>
      <c r="B3041" s="1">
        <v>122328.4</v>
      </c>
      <c r="C3041" s="1">
        <v>113174.8</v>
      </c>
      <c r="D3041" s="1">
        <v>175629.3</v>
      </c>
    </row>
    <row r="3042" spans="1:4">
      <c r="A3042" s="1">
        <v>21.78898</v>
      </c>
      <c r="B3042" s="1">
        <v>122205.9</v>
      </c>
      <c r="C3042" s="1">
        <v>113116.8</v>
      </c>
      <c r="D3042" s="1">
        <v>175495.6</v>
      </c>
    </row>
    <row r="3043" spans="1:4">
      <c r="A3043" s="1">
        <v>21.79517</v>
      </c>
      <c r="B3043" s="1">
        <v>122148.7</v>
      </c>
      <c r="C3043" s="1">
        <v>112936.3</v>
      </c>
      <c r="D3043" s="1">
        <v>175470</v>
      </c>
    </row>
    <row r="3044" spans="1:4">
      <c r="A3044" s="1">
        <v>21.80135</v>
      </c>
      <c r="B3044" s="1">
        <v>122090.2</v>
      </c>
      <c r="C3044" s="1">
        <v>112825.2</v>
      </c>
      <c r="D3044" s="1">
        <v>175590.3</v>
      </c>
    </row>
    <row r="3045" spans="1:4">
      <c r="A3045" s="1">
        <v>21.80755</v>
      </c>
      <c r="B3045" s="1">
        <v>121986.1</v>
      </c>
      <c r="C3045" s="1">
        <v>112796.7</v>
      </c>
      <c r="D3045" s="1">
        <v>175676.4</v>
      </c>
    </row>
    <row r="3046" spans="1:4">
      <c r="A3046" s="1">
        <v>21.81373</v>
      </c>
      <c r="B3046" s="1">
        <v>121874.2</v>
      </c>
      <c r="C3046" s="1">
        <v>112839.7</v>
      </c>
      <c r="D3046" s="1">
        <v>175634</v>
      </c>
    </row>
    <row r="3047" spans="1:4">
      <c r="A3047" s="1">
        <v>21.81992</v>
      </c>
      <c r="B3047" s="1">
        <v>121824.6</v>
      </c>
      <c r="C3047" s="1">
        <v>112868.5</v>
      </c>
      <c r="D3047" s="1">
        <v>175574</v>
      </c>
    </row>
    <row r="3048" spans="1:4">
      <c r="A3048" s="1">
        <v>21.8261</v>
      </c>
      <c r="B3048" s="1">
        <v>121754</v>
      </c>
      <c r="C3048" s="1">
        <v>112825.8</v>
      </c>
      <c r="D3048" s="1">
        <v>175648.6</v>
      </c>
    </row>
    <row r="3049" spans="1:4">
      <c r="A3049" s="1">
        <v>21.83228</v>
      </c>
      <c r="B3049" s="1">
        <v>121614</v>
      </c>
      <c r="C3049" s="1">
        <v>112652.4</v>
      </c>
      <c r="D3049" s="1">
        <v>175582.1</v>
      </c>
    </row>
    <row r="3050" spans="1:4">
      <c r="A3050" s="1">
        <v>21.83847</v>
      </c>
      <c r="B3050" s="1">
        <v>121483.4</v>
      </c>
      <c r="C3050" s="1">
        <v>112471.6</v>
      </c>
      <c r="D3050" s="1">
        <v>175372.9</v>
      </c>
    </row>
    <row r="3051" spans="1:4">
      <c r="A3051" s="1">
        <v>21.84465</v>
      </c>
      <c r="B3051" s="1">
        <v>121357.5</v>
      </c>
      <c r="C3051" s="1">
        <v>112391</v>
      </c>
      <c r="D3051" s="1">
        <v>175317.4</v>
      </c>
    </row>
    <row r="3052" spans="1:4">
      <c r="A3052" s="1">
        <v>21.85083</v>
      </c>
      <c r="B3052" s="1">
        <v>121184.7</v>
      </c>
      <c r="C3052" s="1">
        <v>112352.7</v>
      </c>
      <c r="D3052" s="1">
        <v>175329.9</v>
      </c>
    </row>
    <row r="3053" spans="1:4">
      <c r="A3053" s="1">
        <v>21.85702</v>
      </c>
      <c r="B3053" s="1">
        <v>121001.8</v>
      </c>
      <c r="C3053" s="1">
        <v>112230.2</v>
      </c>
      <c r="D3053" s="1">
        <v>175318.5</v>
      </c>
    </row>
    <row r="3054" spans="1:4">
      <c r="A3054" s="1">
        <v>21.8632</v>
      </c>
      <c r="B3054" s="1">
        <v>120835.9</v>
      </c>
      <c r="C3054" s="1">
        <v>112140</v>
      </c>
      <c r="D3054" s="1">
        <v>175217.3</v>
      </c>
    </row>
    <row r="3055" spans="1:4">
      <c r="A3055" s="1">
        <v>21.8694</v>
      </c>
      <c r="B3055" s="1">
        <v>120829.8</v>
      </c>
      <c r="C3055" s="1">
        <v>112186.2</v>
      </c>
      <c r="D3055" s="1">
        <v>175110.8</v>
      </c>
    </row>
    <row r="3056" spans="1:4">
      <c r="A3056" s="1">
        <v>21.87558</v>
      </c>
      <c r="B3056" s="1">
        <v>120910.6</v>
      </c>
      <c r="C3056" s="1">
        <v>112274.9</v>
      </c>
      <c r="D3056" s="1">
        <v>175188</v>
      </c>
    </row>
    <row r="3057" spans="1:4">
      <c r="A3057" s="1">
        <v>21.88177</v>
      </c>
      <c r="B3057" s="1">
        <v>120925.9</v>
      </c>
      <c r="C3057" s="1">
        <v>112298.7</v>
      </c>
      <c r="D3057" s="1">
        <v>175383.9</v>
      </c>
    </row>
    <row r="3058" spans="1:4">
      <c r="A3058" s="1">
        <v>21.88795</v>
      </c>
      <c r="B3058" s="1">
        <v>120898.4</v>
      </c>
      <c r="C3058" s="1">
        <v>112342.4</v>
      </c>
      <c r="D3058" s="1">
        <v>175510.3</v>
      </c>
    </row>
    <row r="3059" spans="1:4">
      <c r="A3059" s="1">
        <v>21.89413</v>
      </c>
      <c r="B3059" s="1">
        <v>120779.5</v>
      </c>
      <c r="C3059" s="1">
        <v>112346.4</v>
      </c>
      <c r="D3059" s="1">
        <v>175340.7</v>
      </c>
    </row>
    <row r="3060" spans="1:4">
      <c r="A3060" s="1">
        <v>21.90032</v>
      </c>
      <c r="B3060" s="1">
        <v>120699.9</v>
      </c>
      <c r="C3060" s="1">
        <v>112265.6</v>
      </c>
      <c r="D3060" s="1">
        <v>175043.8</v>
      </c>
    </row>
    <row r="3061" spans="1:4">
      <c r="A3061" s="1">
        <v>21.9065</v>
      </c>
      <c r="B3061" s="1">
        <v>120704.1</v>
      </c>
      <c r="C3061" s="1">
        <v>112238.3</v>
      </c>
      <c r="D3061" s="1">
        <v>174991.8</v>
      </c>
    </row>
    <row r="3062" spans="1:4">
      <c r="A3062" s="1">
        <v>21.91268</v>
      </c>
      <c r="B3062" s="1">
        <v>120682</v>
      </c>
      <c r="C3062" s="1">
        <v>112275.2</v>
      </c>
      <c r="D3062" s="1">
        <v>175120</v>
      </c>
    </row>
    <row r="3063" spans="1:4">
      <c r="A3063" s="1">
        <v>21.91887</v>
      </c>
      <c r="B3063" s="1">
        <v>120734.4</v>
      </c>
      <c r="C3063" s="1">
        <v>112216</v>
      </c>
      <c r="D3063" s="1">
        <v>175112.2</v>
      </c>
    </row>
    <row r="3064" spans="1:4">
      <c r="A3064" s="1">
        <v>21.92505</v>
      </c>
      <c r="B3064" s="1">
        <v>120770.1</v>
      </c>
      <c r="C3064" s="1">
        <v>112066</v>
      </c>
      <c r="D3064" s="1">
        <v>174969.6</v>
      </c>
    </row>
    <row r="3065" spans="1:4">
      <c r="A3065" s="1">
        <v>21.93125</v>
      </c>
      <c r="B3065" s="1">
        <v>120704.3</v>
      </c>
      <c r="C3065" s="1">
        <v>111934</v>
      </c>
      <c r="D3065" s="1">
        <v>174901.5</v>
      </c>
    </row>
    <row r="3066" spans="1:4">
      <c r="A3066" s="1">
        <v>21.93743</v>
      </c>
      <c r="B3066" s="1">
        <v>120679.3</v>
      </c>
      <c r="C3066" s="1">
        <v>111807.4</v>
      </c>
      <c r="D3066" s="1">
        <v>174849.5</v>
      </c>
    </row>
    <row r="3067" spans="1:4">
      <c r="A3067" s="1">
        <v>21.94362</v>
      </c>
      <c r="B3067" s="1">
        <v>120738.1</v>
      </c>
      <c r="C3067" s="1">
        <v>111701.3</v>
      </c>
      <c r="D3067" s="1">
        <v>174715.8</v>
      </c>
    </row>
    <row r="3068" spans="1:4">
      <c r="A3068" s="1">
        <v>21.9498</v>
      </c>
      <c r="B3068" s="1">
        <v>120672.9</v>
      </c>
      <c r="C3068" s="1">
        <v>111822.1</v>
      </c>
      <c r="D3068" s="1">
        <v>174533.2</v>
      </c>
    </row>
    <row r="3069" spans="1:4">
      <c r="A3069" s="1">
        <v>21.95598</v>
      </c>
      <c r="B3069" s="1">
        <v>120437.9</v>
      </c>
      <c r="C3069" s="1">
        <v>111947.2</v>
      </c>
      <c r="D3069" s="1">
        <v>174390.2</v>
      </c>
    </row>
    <row r="3070" spans="1:4">
      <c r="A3070" s="1">
        <v>21.96217</v>
      </c>
      <c r="B3070" s="1">
        <v>120153.6</v>
      </c>
      <c r="C3070" s="1">
        <v>111823.2</v>
      </c>
      <c r="D3070" s="1">
        <v>174345.9</v>
      </c>
    </row>
    <row r="3071" spans="1:4">
      <c r="A3071" s="1">
        <v>21.96835</v>
      </c>
      <c r="B3071" s="1">
        <v>119959.1</v>
      </c>
      <c r="C3071" s="1">
        <v>111614.5</v>
      </c>
      <c r="D3071" s="1">
        <v>174258.7</v>
      </c>
    </row>
    <row r="3072" spans="1:4">
      <c r="A3072" s="1">
        <v>21.97453</v>
      </c>
      <c r="B3072" s="1">
        <v>120014.9</v>
      </c>
      <c r="C3072" s="1">
        <v>111524.5</v>
      </c>
      <c r="D3072" s="1">
        <v>174101.2</v>
      </c>
    </row>
    <row r="3073" spans="1:4">
      <c r="A3073" s="1">
        <v>21.98072</v>
      </c>
      <c r="B3073" s="1">
        <v>120088.7</v>
      </c>
      <c r="C3073" s="1">
        <v>111561.1</v>
      </c>
      <c r="D3073" s="1">
        <v>173870.4</v>
      </c>
    </row>
    <row r="3074" spans="1:4">
      <c r="A3074" s="1">
        <v>21.9869</v>
      </c>
      <c r="B3074" s="1">
        <v>120057.4</v>
      </c>
      <c r="C3074" s="1">
        <v>111627</v>
      </c>
      <c r="D3074" s="1">
        <v>173755.9</v>
      </c>
    </row>
    <row r="3075" spans="1:4">
      <c r="A3075" s="1">
        <v>21.9931</v>
      </c>
      <c r="B3075" s="1">
        <v>119991.5</v>
      </c>
      <c r="C3075" s="1">
        <v>111771.3</v>
      </c>
      <c r="D3075" s="1">
        <v>173679.8</v>
      </c>
    </row>
    <row r="3076" spans="1:4">
      <c r="A3076" s="1">
        <v>21.99928</v>
      </c>
      <c r="B3076" s="1">
        <v>119851.7</v>
      </c>
      <c r="C3076" s="1">
        <v>111799.7</v>
      </c>
      <c r="D3076" s="1">
        <v>173502.9</v>
      </c>
    </row>
    <row r="3077" spans="1:4">
      <c r="A3077" s="1">
        <v>22.00547</v>
      </c>
      <c r="B3077" s="1">
        <v>119743.5</v>
      </c>
      <c r="C3077" s="1">
        <v>111579.8</v>
      </c>
      <c r="D3077" s="1">
        <v>173242.3</v>
      </c>
    </row>
    <row r="3078" spans="1:4">
      <c r="A3078" s="1">
        <v>22.01165</v>
      </c>
      <c r="B3078" s="1">
        <v>119605.3</v>
      </c>
      <c r="C3078" s="1">
        <v>111332.3</v>
      </c>
      <c r="D3078" s="1">
        <v>173025.6</v>
      </c>
    </row>
    <row r="3079" spans="1:4">
      <c r="A3079" s="1">
        <v>22.01783</v>
      </c>
      <c r="B3079" s="1">
        <v>119445.1</v>
      </c>
      <c r="C3079" s="1">
        <v>111279.9</v>
      </c>
      <c r="D3079" s="1">
        <v>173062.9</v>
      </c>
    </row>
    <row r="3080" spans="1:4">
      <c r="A3080" s="1">
        <v>22.02402</v>
      </c>
      <c r="B3080" s="1">
        <v>119410.8</v>
      </c>
      <c r="C3080" s="1">
        <v>111348</v>
      </c>
      <c r="D3080" s="1">
        <v>173313.5</v>
      </c>
    </row>
    <row r="3081" spans="1:4">
      <c r="A3081" s="1">
        <v>22.0302</v>
      </c>
      <c r="B3081" s="1">
        <v>119327.3</v>
      </c>
      <c r="C3081" s="1">
        <v>111352.7</v>
      </c>
      <c r="D3081" s="1">
        <v>173528</v>
      </c>
    </row>
    <row r="3082" spans="1:4">
      <c r="A3082" s="1">
        <v>22.03638</v>
      </c>
      <c r="B3082" s="1">
        <v>119213.2</v>
      </c>
      <c r="C3082" s="1">
        <v>111149.3</v>
      </c>
      <c r="D3082" s="1">
        <v>173650</v>
      </c>
    </row>
    <row r="3083" spans="1:4">
      <c r="A3083" s="1">
        <v>22.04257</v>
      </c>
      <c r="B3083" s="1">
        <v>119184.3</v>
      </c>
      <c r="C3083" s="1">
        <v>110982.8</v>
      </c>
      <c r="D3083" s="1">
        <v>173711.9</v>
      </c>
    </row>
    <row r="3084" spans="1:4">
      <c r="A3084" s="1">
        <v>22.04875</v>
      </c>
      <c r="B3084" s="1">
        <v>119191.2</v>
      </c>
      <c r="C3084" s="1">
        <v>111015</v>
      </c>
      <c r="D3084" s="1">
        <v>173787.1</v>
      </c>
    </row>
    <row r="3085" spans="1:4">
      <c r="A3085" s="1">
        <v>22.05493</v>
      </c>
      <c r="B3085" s="1">
        <v>119253.7</v>
      </c>
      <c r="C3085" s="1">
        <v>110948.2</v>
      </c>
      <c r="D3085" s="1">
        <v>173853.8</v>
      </c>
    </row>
    <row r="3086" spans="1:4">
      <c r="A3086" s="1">
        <v>22.06113</v>
      </c>
      <c r="B3086" s="1">
        <v>119283.6</v>
      </c>
      <c r="C3086" s="1">
        <v>110801.5</v>
      </c>
      <c r="D3086" s="1">
        <v>173840.4</v>
      </c>
    </row>
    <row r="3087" spans="1:4">
      <c r="A3087" s="1">
        <v>22.06732</v>
      </c>
      <c r="B3087" s="1">
        <v>119131</v>
      </c>
      <c r="C3087" s="1">
        <v>110762.2</v>
      </c>
      <c r="D3087" s="1">
        <v>173839.3</v>
      </c>
    </row>
    <row r="3088" spans="1:4">
      <c r="A3088" s="1">
        <v>22.0735</v>
      </c>
      <c r="B3088" s="1">
        <v>118992.7</v>
      </c>
      <c r="C3088" s="1">
        <v>110784.3</v>
      </c>
      <c r="D3088" s="1">
        <v>173877.5</v>
      </c>
    </row>
    <row r="3089" spans="1:4">
      <c r="A3089" s="1">
        <v>22.07968</v>
      </c>
      <c r="B3089" s="1">
        <v>118998.7</v>
      </c>
      <c r="C3089" s="1">
        <v>110805.3</v>
      </c>
      <c r="D3089" s="1">
        <v>173958.8</v>
      </c>
    </row>
    <row r="3090" spans="1:4">
      <c r="A3090" s="1">
        <v>22.08587</v>
      </c>
      <c r="B3090" s="1">
        <v>119073.6</v>
      </c>
      <c r="C3090" s="1">
        <v>110769.3</v>
      </c>
      <c r="D3090" s="1">
        <v>173940.4</v>
      </c>
    </row>
    <row r="3091" spans="1:4">
      <c r="A3091" s="1">
        <v>22.09205</v>
      </c>
      <c r="B3091" s="1">
        <v>119031</v>
      </c>
      <c r="C3091" s="1">
        <v>110771.6</v>
      </c>
      <c r="D3091" s="1">
        <v>173900</v>
      </c>
    </row>
    <row r="3092" spans="1:4">
      <c r="A3092" s="1">
        <v>22.09823</v>
      </c>
      <c r="B3092" s="1">
        <v>118875.5</v>
      </c>
      <c r="C3092" s="1">
        <v>110822.5</v>
      </c>
      <c r="D3092" s="1">
        <v>174057.1</v>
      </c>
    </row>
    <row r="3093" spans="1:4">
      <c r="A3093" s="1">
        <v>22.10442</v>
      </c>
      <c r="B3093" s="1">
        <v>118721.3</v>
      </c>
      <c r="C3093" s="1">
        <v>110948.8</v>
      </c>
      <c r="D3093" s="1">
        <v>174368.2</v>
      </c>
    </row>
    <row r="3094" spans="1:4">
      <c r="A3094" s="1">
        <v>22.1106</v>
      </c>
      <c r="B3094" s="1">
        <v>118630.9</v>
      </c>
      <c r="C3094" s="1">
        <v>111004.5</v>
      </c>
      <c r="D3094" s="1">
        <v>174607.4</v>
      </c>
    </row>
    <row r="3095" spans="1:4">
      <c r="A3095" s="1">
        <v>22.11678</v>
      </c>
      <c r="B3095" s="1">
        <v>118680.5</v>
      </c>
      <c r="C3095" s="1">
        <v>110941</v>
      </c>
      <c r="D3095" s="1">
        <v>174739.1</v>
      </c>
    </row>
    <row r="3096" spans="1:4">
      <c r="A3096" s="1">
        <v>22.12298</v>
      </c>
      <c r="B3096" s="1">
        <v>118773</v>
      </c>
      <c r="C3096" s="1">
        <v>110864.2</v>
      </c>
      <c r="D3096" s="1">
        <v>174765</v>
      </c>
    </row>
    <row r="3097" spans="1:4">
      <c r="A3097" s="1">
        <v>22.12917</v>
      </c>
      <c r="B3097" s="1">
        <v>118723.9</v>
      </c>
      <c r="C3097" s="1">
        <v>110737.4</v>
      </c>
      <c r="D3097" s="1">
        <v>174665.9</v>
      </c>
    </row>
    <row r="3098" spans="1:4">
      <c r="A3098" s="1">
        <v>22.13535</v>
      </c>
      <c r="B3098" s="1">
        <v>118649.5</v>
      </c>
      <c r="C3098" s="1">
        <v>110690.9</v>
      </c>
      <c r="D3098" s="1">
        <v>174562.7</v>
      </c>
    </row>
    <row r="3099" spans="1:4">
      <c r="A3099" s="1">
        <v>22.14153</v>
      </c>
      <c r="B3099" s="1">
        <v>118686.6</v>
      </c>
      <c r="C3099" s="1">
        <v>110605.1</v>
      </c>
      <c r="D3099" s="1">
        <v>174697.4</v>
      </c>
    </row>
    <row r="3100" spans="1:4">
      <c r="A3100" s="1">
        <v>22.14772</v>
      </c>
      <c r="B3100" s="1">
        <v>118754.2</v>
      </c>
      <c r="C3100" s="1">
        <v>110456.2</v>
      </c>
      <c r="D3100" s="1">
        <v>174952.5</v>
      </c>
    </row>
    <row r="3101" spans="1:4">
      <c r="A3101" s="1">
        <v>22.1539</v>
      </c>
      <c r="B3101" s="1">
        <v>118772.7</v>
      </c>
      <c r="C3101" s="1">
        <v>110459</v>
      </c>
      <c r="D3101" s="1">
        <v>175112.6</v>
      </c>
    </row>
    <row r="3102" spans="1:4">
      <c r="A3102" s="1">
        <v>22.16008</v>
      </c>
      <c r="B3102" s="1">
        <v>118794.1</v>
      </c>
      <c r="C3102" s="1">
        <v>110502.3</v>
      </c>
      <c r="D3102" s="1">
        <v>175169.5</v>
      </c>
    </row>
    <row r="3103" spans="1:4">
      <c r="A3103" s="1">
        <v>22.16627</v>
      </c>
      <c r="B3103" s="1">
        <v>118838.1</v>
      </c>
      <c r="C3103" s="1">
        <v>110572.5</v>
      </c>
      <c r="D3103" s="1">
        <v>175145</v>
      </c>
    </row>
    <row r="3104" spans="1:4">
      <c r="A3104" s="1">
        <v>22.17245</v>
      </c>
      <c r="B3104" s="1">
        <v>118866.4</v>
      </c>
      <c r="C3104" s="1">
        <v>110679.9</v>
      </c>
      <c r="D3104" s="1">
        <v>175242.1</v>
      </c>
    </row>
    <row r="3105" spans="1:4">
      <c r="A3105" s="1">
        <v>22.17863</v>
      </c>
      <c r="B3105" s="1">
        <v>118938.6</v>
      </c>
      <c r="C3105" s="1">
        <v>110777.7</v>
      </c>
      <c r="D3105" s="1">
        <v>175480.8</v>
      </c>
    </row>
    <row r="3106" spans="1:4">
      <c r="A3106" s="1">
        <v>22.18483</v>
      </c>
      <c r="B3106" s="1">
        <v>119001.1</v>
      </c>
      <c r="C3106" s="1">
        <v>110872</v>
      </c>
      <c r="D3106" s="1">
        <v>175524.5</v>
      </c>
    </row>
    <row r="3107" spans="1:4">
      <c r="A3107" s="1">
        <v>22.19102</v>
      </c>
      <c r="B3107" s="1">
        <v>119047.5</v>
      </c>
      <c r="C3107" s="1">
        <v>110899.8</v>
      </c>
      <c r="D3107" s="1">
        <v>175535.5</v>
      </c>
    </row>
    <row r="3108" spans="1:4">
      <c r="A3108" s="1">
        <v>22.1972</v>
      </c>
      <c r="B3108" s="1">
        <v>119140.6</v>
      </c>
      <c r="C3108" s="1">
        <v>110914.2</v>
      </c>
      <c r="D3108" s="1">
        <v>175616.5</v>
      </c>
    </row>
    <row r="3109" spans="1:4">
      <c r="A3109" s="1">
        <v>22.20338</v>
      </c>
      <c r="B3109" s="1">
        <v>119238.2</v>
      </c>
      <c r="C3109" s="1">
        <v>111003</v>
      </c>
      <c r="D3109" s="1">
        <v>175569</v>
      </c>
    </row>
    <row r="3110" spans="1:4">
      <c r="A3110" s="1">
        <v>22.20957</v>
      </c>
      <c r="B3110" s="1">
        <v>119310.6</v>
      </c>
      <c r="C3110" s="1">
        <v>111040.9</v>
      </c>
      <c r="D3110" s="1">
        <v>175329.4</v>
      </c>
    </row>
    <row r="3111" spans="1:4">
      <c r="A3111" s="1">
        <v>22.21575</v>
      </c>
      <c r="B3111" s="1">
        <v>119458.9</v>
      </c>
      <c r="C3111" s="1">
        <v>111097.4</v>
      </c>
      <c r="D3111" s="1">
        <v>175171.7</v>
      </c>
    </row>
    <row r="3112" spans="1:4">
      <c r="A3112" s="1">
        <v>22.22193</v>
      </c>
      <c r="B3112" s="1">
        <v>119676.1</v>
      </c>
      <c r="C3112" s="1">
        <v>111286.9</v>
      </c>
      <c r="D3112" s="1">
        <v>175354.3</v>
      </c>
    </row>
    <row r="3113" spans="1:4">
      <c r="A3113" s="1">
        <v>22.22812</v>
      </c>
      <c r="B3113" s="1">
        <v>119847.3</v>
      </c>
      <c r="C3113" s="1">
        <v>111541.1</v>
      </c>
      <c r="D3113" s="1">
        <v>175621.3</v>
      </c>
    </row>
    <row r="3114" spans="1:4">
      <c r="A3114" s="1">
        <v>22.2343</v>
      </c>
      <c r="B3114" s="1">
        <v>120147.7</v>
      </c>
      <c r="C3114" s="1">
        <v>111899.9</v>
      </c>
      <c r="D3114" s="1">
        <v>175741.8</v>
      </c>
    </row>
    <row r="3115" spans="1:4">
      <c r="A3115" s="1">
        <v>22.24048</v>
      </c>
      <c r="B3115" s="1">
        <v>120800.4</v>
      </c>
      <c r="C3115" s="1">
        <v>112438.3</v>
      </c>
      <c r="D3115" s="1">
        <v>175909.8</v>
      </c>
    </row>
    <row r="3116" spans="1:4">
      <c r="A3116" s="1">
        <v>22.24668</v>
      </c>
      <c r="B3116" s="1">
        <v>121663.8</v>
      </c>
      <c r="C3116" s="1">
        <v>113053.5</v>
      </c>
      <c r="D3116" s="1">
        <v>176144.7</v>
      </c>
    </row>
    <row r="3117" spans="1:4">
      <c r="A3117" s="1">
        <v>22.25287</v>
      </c>
      <c r="B3117" s="1">
        <v>122543.8</v>
      </c>
      <c r="C3117" s="1">
        <v>113672</v>
      </c>
      <c r="D3117" s="1">
        <v>176500.9</v>
      </c>
    </row>
    <row r="3118" spans="1:4">
      <c r="A3118" s="1">
        <v>22.25905</v>
      </c>
      <c r="B3118" s="1">
        <v>123442.1</v>
      </c>
      <c r="C3118" s="1">
        <v>114401.6</v>
      </c>
      <c r="D3118" s="1">
        <v>177042.5</v>
      </c>
    </row>
    <row r="3119" spans="1:4">
      <c r="A3119" s="1">
        <v>22.26523</v>
      </c>
      <c r="B3119" s="1">
        <v>124592.3</v>
      </c>
      <c r="C3119" s="1">
        <v>115404.9</v>
      </c>
      <c r="D3119" s="1">
        <v>177668.9</v>
      </c>
    </row>
    <row r="3120" spans="1:4">
      <c r="A3120" s="1">
        <v>22.27142</v>
      </c>
      <c r="B3120" s="1">
        <v>126206.1</v>
      </c>
      <c r="C3120" s="1">
        <v>116756.5</v>
      </c>
      <c r="D3120" s="1">
        <v>178122.9</v>
      </c>
    </row>
    <row r="3121" spans="1:4">
      <c r="A3121" s="1">
        <v>22.2776</v>
      </c>
      <c r="B3121" s="1">
        <v>127813.8</v>
      </c>
      <c r="C3121" s="1">
        <v>118178.9</v>
      </c>
      <c r="D3121" s="1">
        <v>178509.5</v>
      </c>
    </row>
    <row r="3122" spans="1:4">
      <c r="A3122" s="1">
        <v>22.28378</v>
      </c>
      <c r="B3122" s="1">
        <v>129049.4</v>
      </c>
      <c r="C3122" s="1">
        <v>119539.6</v>
      </c>
      <c r="D3122" s="1">
        <v>179050</v>
      </c>
    </row>
    <row r="3123" spans="1:4">
      <c r="A3123" s="1">
        <v>22.28997</v>
      </c>
      <c r="B3123" s="1">
        <v>130108.5</v>
      </c>
      <c r="C3123" s="1">
        <v>120793.6</v>
      </c>
      <c r="D3123" s="1">
        <v>179791.4</v>
      </c>
    </row>
    <row r="3124" spans="1:4">
      <c r="A3124" s="1">
        <v>22.29615</v>
      </c>
      <c r="B3124" s="1">
        <v>130987.7</v>
      </c>
      <c r="C3124" s="1">
        <v>121598.9</v>
      </c>
      <c r="D3124" s="1">
        <v>180533</v>
      </c>
    </row>
    <row r="3125" spans="1:4">
      <c r="A3125" s="1">
        <v>22.30233</v>
      </c>
      <c r="B3125" s="1">
        <v>131504</v>
      </c>
      <c r="C3125" s="1">
        <v>121933.8</v>
      </c>
      <c r="D3125" s="1">
        <v>180914.4</v>
      </c>
    </row>
    <row r="3126" spans="1:4">
      <c r="A3126" s="1">
        <v>22.30852</v>
      </c>
      <c r="B3126" s="1">
        <v>131648.6</v>
      </c>
      <c r="C3126" s="1">
        <v>121949.8</v>
      </c>
      <c r="D3126" s="1">
        <v>180825.4</v>
      </c>
    </row>
    <row r="3127" spans="1:4">
      <c r="A3127" s="1">
        <v>22.31472</v>
      </c>
      <c r="B3127" s="1">
        <v>131386.2</v>
      </c>
      <c r="C3127" s="1">
        <v>121779.2</v>
      </c>
      <c r="D3127" s="1">
        <v>180375.3</v>
      </c>
    </row>
    <row r="3128" spans="1:4">
      <c r="A3128" s="1">
        <v>22.3209</v>
      </c>
      <c r="B3128" s="1">
        <v>130628.2</v>
      </c>
      <c r="C3128" s="1">
        <v>121367.3</v>
      </c>
      <c r="D3128" s="1">
        <v>179654.7</v>
      </c>
    </row>
    <row r="3129" spans="1:4">
      <c r="A3129" s="1">
        <v>22.32708</v>
      </c>
      <c r="B3129" s="1">
        <v>129591</v>
      </c>
      <c r="C3129" s="1">
        <v>120635.2</v>
      </c>
      <c r="D3129" s="1">
        <v>178908</v>
      </c>
    </row>
    <row r="3130" spans="1:4">
      <c r="A3130" s="1">
        <v>22.33327</v>
      </c>
      <c r="B3130" s="1">
        <v>128537.6</v>
      </c>
      <c r="C3130" s="1">
        <v>119673.4</v>
      </c>
      <c r="D3130" s="1">
        <v>178318.2</v>
      </c>
    </row>
    <row r="3131" spans="1:4">
      <c r="A3131" s="1">
        <v>22.33945</v>
      </c>
      <c r="B3131" s="1">
        <v>127390.1</v>
      </c>
      <c r="C3131" s="1">
        <v>118581.5</v>
      </c>
      <c r="D3131" s="1">
        <v>177756.9</v>
      </c>
    </row>
    <row r="3132" spans="1:4">
      <c r="A3132" s="1">
        <v>22.34563</v>
      </c>
      <c r="B3132" s="1">
        <v>126101.4</v>
      </c>
      <c r="C3132" s="1">
        <v>117428.5</v>
      </c>
      <c r="D3132" s="1">
        <v>177086.5</v>
      </c>
    </row>
    <row r="3133" spans="1:4">
      <c r="A3133" s="1">
        <v>22.35182</v>
      </c>
      <c r="B3133" s="1">
        <v>124827.2</v>
      </c>
      <c r="C3133" s="1">
        <v>116249.5</v>
      </c>
      <c r="D3133" s="1">
        <v>176430.6</v>
      </c>
    </row>
    <row r="3134" spans="1:4">
      <c r="A3134" s="1">
        <v>22.358</v>
      </c>
      <c r="B3134" s="1">
        <v>123690.4</v>
      </c>
      <c r="C3134" s="1">
        <v>115132</v>
      </c>
      <c r="D3134" s="1">
        <v>175750.5</v>
      </c>
    </row>
    <row r="3135" spans="1:4">
      <c r="A3135" s="1">
        <v>22.36418</v>
      </c>
      <c r="B3135" s="1">
        <v>122557</v>
      </c>
      <c r="C3135" s="1">
        <v>114108.3</v>
      </c>
      <c r="D3135" s="1">
        <v>175015.8</v>
      </c>
    </row>
    <row r="3136" spans="1:4">
      <c r="A3136" s="1">
        <v>22.37037</v>
      </c>
      <c r="B3136" s="1">
        <v>121492.1</v>
      </c>
      <c r="C3136" s="1">
        <v>113355.6</v>
      </c>
      <c r="D3136" s="1">
        <v>174292.5</v>
      </c>
    </row>
    <row r="3137" spans="1:4">
      <c r="A3137" s="1">
        <v>22.37657</v>
      </c>
      <c r="B3137" s="1">
        <v>120759.8</v>
      </c>
      <c r="C3137" s="1">
        <v>112804.5</v>
      </c>
      <c r="D3137" s="1">
        <v>173703</v>
      </c>
    </row>
    <row r="3138" spans="1:4">
      <c r="A3138" s="1">
        <v>22.38275</v>
      </c>
      <c r="B3138" s="1">
        <v>120146</v>
      </c>
      <c r="C3138" s="1">
        <v>112170</v>
      </c>
      <c r="D3138" s="1">
        <v>173219</v>
      </c>
    </row>
    <row r="3139" spans="1:4">
      <c r="A3139" s="1">
        <v>22.38893</v>
      </c>
      <c r="B3139" s="1">
        <v>119447.9</v>
      </c>
      <c r="C3139" s="1">
        <v>111589.9</v>
      </c>
      <c r="D3139" s="1">
        <v>172868.8</v>
      </c>
    </row>
    <row r="3140" spans="1:4">
      <c r="A3140" s="1">
        <v>22.39512</v>
      </c>
      <c r="B3140" s="1">
        <v>118902.7</v>
      </c>
      <c r="C3140" s="1">
        <v>111234.6</v>
      </c>
      <c r="D3140" s="1">
        <v>172693</v>
      </c>
    </row>
    <row r="3141" spans="1:4">
      <c r="A3141" s="1">
        <v>22.4013</v>
      </c>
      <c r="B3141" s="1">
        <v>118656</v>
      </c>
      <c r="C3141" s="1">
        <v>110971</v>
      </c>
      <c r="D3141" s="1">
        <v>172575</v>
      </c>
    </row>
    <row r="3142" spans="1:4">
      <c r="A3142" s="1">
        <v>22.40748</v>
      </c>
      <c r="B3142" s="1">
        <v>118542.1</v>
      </c>
      <c r="C3142" s="1">
        <v>110838.3</v>
      </c>
      <c r="D3142" s="1">
        <v>172450.2</v>
      </c>
    </row>
    <row r="3143" spans="1:4">
      <c r="A3143" s="1">
        <v>22.41367</v>
      </c>
      <c r="B3143" s="1">
        <v>118537.5</v>
      </c>
      <c r="C3143" s="1">
        <v>110750.4</v>
      </c>
      <c r="D3143" s="1">
        <v>172372.6</v>
      </c>
    </row>
    <row r="3144" spans="1:4">
      <c r="A3144" s="1">
        <v>22.41985</v>
      </c>
      <c r="B3144" s="1">
        <v>118615.1</v>
      </c>
      <c r="C3144" s="1">
        <v>110495.7</v>
      </c>
      <c r="D3144" s="1">
        <v>172248.3</v>
      </c>
    </row>
    <row r="3145" spans="1:4">
      <c r="A3145" s="1">
        <v>22.42603</v>
      </c>
      <c r="B3145" s="1">
        <v>118689.9</v>
      </c>
      <c r="C3145" s="1">
        <v>110302.2</v>
      </c>
      <c r="D3145" s="1">
        <v>172114.3</v>
      </c>
    </row>
    <row r="3146" spans="1:4">
      <c r="A3146" s="1">
        <v>22.43222</v>
      </c>
      <c r="B3146" s="1">
        <v>118585.4</v>
      </c>
      <c r="C3146" s="1">
        <v>110333.6</v>
      </c>
      <c r="D3146" s="1">
        <v>172194.1</v>
      </c>
    </row>
    <row r="3147" spans="1:4">
      <c r="A3147" s="1">
        <v>22.43842</v>
      </c>
      <c r="B3147" s="1">
        <v>118330.8</v>
      </c>
      <c r="C3147" s="1">
        <v>110438.1</v>
      </c>
      <c r="D3147" s="1">
        <v>172430.4</v>
      </c>
    </row>
    <row r="3148" spans="1:4">
      <c r="A3148" s="1">
        <v>22.4446</v>
      </c>
      <c r="B3148" s="1">
        <v>118230.9</v>
      </c>
      <c r="C3148" s="1">
        <v>110460.2</v>
      </c>
      <c r="D3148" s="1">
        <v>172620.2</v>
      </c>
    </row>
    <row r="3149" spans="1:4">
      <c r="A3149" s="1">
        <v>22.45078</v>
      </c>
      <c r="B3149" s="1">
        <v>118280.2</v>
      </c>
      <c r="C3149" s="1">
        <v>110439.3</v>
      </c>
      <c r="D3149" s="1">
        <v>172693.8</v>
      </c>
    </row>
    <row r="3150" spans="1:4">
      <c r="A3150" s="1">
        <v>22.45697</v>
      </c>
      <c r="B3150" s="1">
        <v>118331.7</v>
      </c>
      <c r="C3150" s="1">
        <v>110413.1</v>
      </c>
      <c r="D3150" s="1">
        <v>172685.5</v>
      </c>
    </row>
    <row r="3151" spans="1:4">
      <c r="A3151" s="1">
        <v>22.46315</v>
      </c>
      <c r="B3151" s="1">
        <v>118436.2</v>
      </c>
      <c r="C3151" s="1">
        <v>110492.9</v>
      </c>
      <c r="D3151" s="1">
        <v>172632.7</v>
      </c>
    </row>
    <row r="3152" spans="1:4">
      <c r="A3152" s="1">
        <v>22.46933</v>
      </c>
      <c r="B3152" s="1">
        <v>118689.9</v>
      </c>
      <c r="C3152" s="1">
        <v>110543.6</v>
      </c>
      <c r="D3152" s="1">
        <v>172495.2</v>
      </c>
    </row>
    <row r="3153" spans="1:4">
      <c r="A3153" s="1">
        <v>22.47552</v>
      </c>
      <c r="B3153" s="1">
        <v>118865.8</v>
      </c>
      <c r="C3153" s="1">
        <v>110571.4</v>
      </c>
      <c r="D3153" s="1">
        <v>172413.8</v>
      </c>
    </row>
    <row r="3154" spans="1:4">
      <c r="A3154" s="1">
        <v>22.4817</v>
      </c>
      <c r="B3154" s="1">
        <v>118921.8</v>
      </c>
      <c r="C3154" s="1">
        <v>110696.9</v>
      </c>
      <c r="D3154" s="1">
        <v>172465.4</v>
      </c>
    </row>
    <row r="3155" spans="1:4">
      <c r="A3155" s="1">
        <v>22.48788</v>
      </c>
      <c r="B3155" s="1">
        <v>118919.3</v>
      </c>
      <c r="C3155" s="1">
        <v>110819.9</v>
      </c>
      <c r="D3155" s="1">
        <v>172712.1</v>
      </c>
    </row>
    <row r="3156" spans="1:4">
      <c r="A3156" s="1">
        <v>22.49407</v>
      </c>
      <c r="B3156" s="1">
        <v>118830.1</v>
      </c>
      <c r="C3156" s="1">
        <v>110881.1</v>
      </c>
      <c r="D3156" s="1">
        <v>173012</v>
      </c>
    </row>
    <row r="3157" spans="1:4">
      <c r="A3157" s="1">
        <v>22.50027</v>
      </c>
      <c r="B3157" s="1">
        <v>118811.2</v>
      </c>
      <c r="C3157" s="1">
        <v>110975.5</v>
      </c>
      <c r="D3157" s="1">
        <v>173079.9</v>
      </c>
    </row>
    <row r="3158" spans="1:4">
      <c r="A3158" s="1">
        <v>22.50645</v>
      </c>
      <c r="B3158" s="1">
        <v>118960.5</v>
      </c>
      <c r="C3158" s="1">
        <v>111108.7</v>
      </c>
      <c r="D3158" s="1">
        <v>172851.3</v>
      </c>
    </row>
    <row r="3159" spans="1:4">
      <c r="A3159" s="1">
        <v>22.51263</v>
      </c>
      <c r="B3159" s="1">
        <v>119040.7</v>
      </c>
      <c r="C3159" s="1">
        <v>111043.6</v>
      </c>
      <c r="D3159" s="1">
        <v>172756.2</v>
      </c>
    </row>
    <row r="3160" spans="1:4">
      <c r="A3160" s="1">
        <v>22.51882</v>
      </c>
      <c r="B3160" s="1">
        <v>118928.9</v>
      </c>
      <c r="C3160" s="1">
        <v>110832.4</v>
      </c>
      <c r="D3160" s="1">
        <v>172842.4</v>
      </c>
    </row>
    <row r="3161" spans="1:4">
      <c r="A3161" s="1">
        <v>22.525</v>
      </c>
      <c r="B3161" s="1">
        <v>118738.2</v>
      </c>
      <c r="C3161" s="1">
        <v>110708.3</v>
      </c>
      <c r="D3161" s="1">
        <v>172858.2</v>
      </c>
    </row>
    <row r="3162" spans="1:4">
      <c r="A3162" s="1">
        <v>22.53118</v>
      </c>
      <c r="B3162" s="1">
        <v>118663.2</v>
      </c>
      <c r="C3162" s="1">
        <v>110657.3</v>
      </c>
      <c r="D3162" s="1">
        <v>172748.3</v>
      </c>
    </row>
    <row r="3163" spans="1:4">
      <c r="A3163" s="1">
        <v>22.53737</v>
      </c>
      <c r="B3163" s="1">
        <v>118578.7</v>
      </c>
      <c r="C3163" s="1">
        <v>110714.5</v>
      </c>
      <c r="D3163" s="1">
        <v>172542</v>
      </c>
    </row>
    <row r="3164" spans="1:4">
      <c r="A3164" s="1">
        <v>22.54355</v>
      </c>
      <c r="B3164" s="1">
        <v>118417.1</v>
      </c>
      <c r="C3164" s="1">
        <v>110857.4</v>
      </c>
      <c r="D3164" s="1">
        <v>172453.3</v>
      </c>
    </row>
    <row r="3165" spans="1:4">
      <c r="A3165" s="1">
        <v>22.54973</v>
      </c>
      <c r="B3165" s="1">
        <v>118435.8</v>
      </c>
      <c r="C3165" s="1">
        <v>110876.6</v>
      </c>
      <c r="D3165" s="1">
        <v>172397.8</v>
      </c>
    </row>
    <row r="3166" spans="1:4">
      <c r="A3166" s="1">
        <v>22.55592</v>
      </c>
      <c r="B3166" s="1">
        <v>118489.6</v>
      </c>
      <c r="C3166" s="1">
        <v>110747.2</v>
      </c>
      <c r="D3166" s="1">
        <v>172325.6</v>
      </c>
    </row>
    <row r="3167" spans="1:4">
      <c r="A3167" s="1">
        <v>22.5621</v>
      </c>
      <c r="B3167" s="1">
        <v>118498.6</v>
      </c>
      <c r="C3167" s="1">
        <v>110638.3</v>
      </c>
      <c r="D3167" s="1">
        <v>172358.4</v>
      </c>
    </row>
    <row r="3168" spans="1:4">
      <c r="A3168" s="1">
        <v>22.5683</v>
      </c>
      <c r="B3168" s="1">
        <v>118604.8</v>
      </c>
      <c r="C3168" s="1">
        <v>110633.4</v>
      </c>
      <c r="D3168" s="1">
        <v>172441.5</v>
      </c>
    </row>
    <row r="3169" spans="1:4">
      <c r="A3169" s="1">
        <v>22.57448</v>
      </c>
      <c r="B3169" s="1">
        <v>118681.5</v>
      </c>
      <c r="C3169" s="1">
        <v>110663.1</v>
      </c>
      <c r="D3169" s="1">
        <v>172435.4</v>
      </c>
    </row>
    <row r="3170" spans="1:4">
      <c r="A3170" s="1">
        <v>22.58067</v>
      </c>
      <c r="B3170" s="1">
        <v>118618</v>
      </c>
      <c r="C3170" s="1">
        <v>110638.1</v>
      </c>
      <c r="D3170" s="1">
        <v>172463.8</v>
      </c>
    </row>
    <row r="3171" spans="1:4">
      <c r="A3171" s="1">
        <v>22.58685</v>
      </c>
      <c r="B3171" s="1">
        <v>118504.8</v>
      </c>
      <c r="C3171" s="1">
        <v>110560.3</v>
      </c>
      <c r="D3171" s="1">
        <v>172535.2</v>
      </c>
    </row>
    <row r="3172" spans="1:4">
      <c r="A3172" s="1">
        <v>22.59303</v>
      </c>
      <c r="B3172" s="1">
        <v>118483.5</v>
      </c>
      <c r="C3172" s="1">
        <v>110530.8</v>
      </c>
      <c r="D3172" s="1">
        <v>172613.4</v>
      </c>
    </row>
    <row r="3173" spans="1:4">
      <c r="A3173" s="1">
        <v>22.59922</v>
      </c>
      <c r="B3173" s="1">
        <v>118614.3</v>
      </c>
      <c r="C3173" s="1">
        <v>110641.7</v>
      </c>
      <c r="D3173" s="1">
        <v>172749.1</v>
      </c>
    </row>
    <row r="3174" spans="1:4">
      <c r="A3174" s="1">
        <v>22.6054</v>
      </c>
      <c r="B3174" s="1">
        <v>118753.8</v>
      </c>
      <c r="C3174" s="1">
        <v>110757.8</v>
      </c>
      <c r="D3174" s="1">
        <v>172897.7</v>
      </c>
    </row>
    <row r="3175" spans="1:4">
      <c r="A3175" s="1">
        <v>22.61158</v>
      </c>
      <c r="B3175" s="1">
        <v>118812.2</v>
      </c>
      <c r="C3175" s="1">
        <v>110715.7</v>
      </c>
      <c r="D3175" s="1">
        <v>173106.1</v>
      </c>
    </row>
    <row r="3176" spans="1:4">
      <c r="A3176" s="1">
        <v>22.61777</v>
      </c>
      <c r="B3176" s="1">
        <v>118868.8</v>
      </c>
      <c r="C3176" s="1">
        <v>110627.1</v>
      </c>
      <c r="D3176" s="1">
        <v>173301.9</v>
      </c>
    </row>
    <row r="3177" spans="1:4">
      <c r="A3177" s="1">
        <v>22.62395</v>
      </c>
      <c r="B3177" s="1">
        <v>119024.4</v>
      </c>
      <c r="C3177" s="1">
        <v>110699.3</v>
      </c>
      <c r="D3177" s="1">
        <v>173432.8</v>
      </c>
    </row>
    <row r="3178" spans="1:4">
      <c r="A3178" s="1">
        <v>22.63015</v>
      </c>
      <c r="B3178" s="1">
        <v>119072.7</v>
      </c>
      <c r="C3178" s="1">
        <v>110908.2</v>
      </c>
      <c r="D3178" s="1">
        <v>173574.3</v>
      </c>
    </row>
    <row r="3179" spans="1:4">
      <c r="A3179" s="1">
        <v>22.63633</v>
      </c>
      <c r="B3179" s="1">
        <v>119171.7</v>
      </c>
      <c r="C3179" s="1">
        <v>111048.4</v>
      </c>
      <c r="D3179" s="1">
        <v>173599.4</v>
      </c>
    </row>
    <row r="3180" spans="1:4">
      <c r="A3180" s="1">
        <v>22.64252</v>
      </c>
      <c r="B3180" s="1">
        <v>119437.3</v>
      </c>
      <c r="C3180" s="1">
        <v>111077.8</v>
      </c>
      <c r="D3180" s="1">
        <v>173580</v>
      </c>
    </row>
    <row r="3181" spans="1:4">
      <c r="A3181" s="1">
        <v>22.6487</v>
      </c>
      <c r="B3181" s="1">
        <v>119672.2</v>
      </c>
      <c r="C3181" s="1">
        <v>111110.9</v>
      </c>
      <c r="D3181" s="1">
        <v>173751.4</v>
      </c>
    </row>
    <row r="3182" spans="1:4">
      <c r="A3182" s="1">
        <v>22.65488</v>
      </c>
      <c r="B3182" s="1">
        <v>119926.1</v>
      </c>
      <c r="C3182" s="1">
        <v>111220.6</v>
      </c>
      <c r="D3182" s="1">
        <v>174014.6</v>
      </c>
    </row>
    <row r="3183" spans="1:4">
      <c r="A3183" s="1">
        <v>22.66107</v>
      </c>
      <c r="B3183" s="1">
        <v>120172.7</v>
      </c>
      <c r="C3183" s="1">
        <v>111398.3</v>
      </c>
      <c r="D3183" s="1">
        <v>174199.7</v>
      </c>
    </row>
    <row r="3184" spans="1:4">
      <c r="A3184" s="1">
        <v>22.66725</v>
      </c>
      <c r="B3184" s="1">
        <v>120269.8</v>
      </c>
      <c r="C3184" s="1">
        <v>111560.8</v>
      </c>
      <c r="D3184" s="1">
        <v>174304.2</v>
      </c>
    </row>
    <row r="3185" spans="1:4">
      <c r="A3185" s="1">
        <v>22.67343</v>
      </c>
      <c r="B3185" s="1">
        <v>120200.3</v>
      </c>
      <c r="C3185" s="1">
        <v>111547.2</v>
      </c>
      <c r="D3185" s="1">
        <v>174334.6</v>
      </c>
    </row>
    <row r="3186" spans="1:4">
      <c r="A3186" s="1">
        <v>22.67962</v>
      </c>
      <c r="B3186" s="1">
        <v>120148.8</v>
      </c>
      <c r="C3186" s="1">
        <v>111459.2</v>
      </c>
      <c r="D3186" s="1">
        <v>174365.1</v>
      </c>
    </row>
    <row r="3187" spans="1:4">
      <c r="A3187" s="1">
        <v>22.6858</v>
      </c>
      <c r="B3187" s="1">
        <v>120173.5</v>
      </c>
      <c r="C3187" s="1">
        <v>111510.8</v>
      </c>
      <c r="D3187" s="1">
        <v>174452.1</v>
      </c>
    </row>
    <row r="3188" spans="1:4">
      <c r="A3188" s="1">
        <v>22.692</v>
      </c>
      <c r="B3188" s="1">
        <v>120221.3</v>
      </c>
      <c r="C3188" s="1">
        <v>111611</v>
      </c>
      <c r="D3188" s="1">
        <v>174570.7</v>
      </c>
    </row>
    <row r="3189" spans="1:4">
      <c r="A3189" s="1">
        <v>22.69818</v>
      </c>
      <c r="B3189" s="1">
        <v>120143.4</v>
      </c>
      <c r="C3189" s="1">
        <v>111587.1</v>
      </c>
      <c r="D3189" s="1">
        <v>174681</v>
      </c>
    </row>
    <row r="3190" spans="1:4">
      <c r="A3190" s="1">
        <v>22.70437</v>
      </c>
      <c r="B3190" s="1">
        <v>120040.4</v>
      </c>
      <c r="C3190" s="1">
        <v>111477.8</v>
      </c>
      <c r="D3190" s="1">
        <v>174704.9</v>
      </c>
    </row>
    <row r="3191" spans="1:4">
      <c r="A3191" s="1">
        <v>22.71055</v>
      </c>
      <c r="B3191" s="1">
        <v>120018.7</v>
      </c>
      <c r="C3191" s="1">
        <v>111359.3</v>
      </c>
      <c r="D3191" s="1">
        <v>174633.6</v>
      </c>
    </row>
    <row r="3192" spans="1:4">
      <c r="A3192" s="1">
        <v>22.71673</v>
      </c>
      <c r="B3192" s="1">
        <v>119917.8</v>
      </c>
      <c r="C3192" s="1">
        <v>111433.9</v>
      </c>
      <c r="D3192" s="1">
        <v>174492.1</v>
      </c>
    </row>
    <row r="3193" spans="1:4">
      <c r="A3193" s="1">
        <v>22.72292</v>
      </c>
      <c r="B3193" s="1">
        <v>119711.9</v>
      </c>
      <c r="C3193" s="1">
        <v>111554.7</v>
      </c>
      <c r="D3193" s="1">
        <v>174507.5</v>
      </c>
    </row>
    <row r="3194" spans="1:4">
      <c r="A3194" s="1">
        <v>22.7291</v>
      </c>
      <c r="B3194" s="1">
        <v>119513.4</v>
      </c>
      <c r="C3194" s="1">
        <v>111485.5</v>
      </c>
      <c r="D3194" s="1">
        <v>174587.2</v>
      </c>
    </row>
    <row r="3195" spans="1:4">
      <c r="A3195" s="1">
        <v>22.73528</v>
      </c>
      <c r="B3195" s="1">
        <v>119504.4</v>
      </c>
      <c r="C3195" s="1">
        <v>111305</v>
      </c>
      <c r="D3195" s="1">
        <v>174447.6</v>
      </c>
    </row>
    <row r="3196" spans="1:4">
      <c r="A3196" s="1">
        <v>22.74147</v>
      </c>
      <c r="B3196" s="1">
        <v>119514.2</v>
      </c>
      <c r="C3196" s="1">
        <v>111165.7</v>
      </c>
      <c r="D3196" s="1">
        <v>174168.3</v>
      </c>
    </row>
    <row r="3197" spans="1:4">
      <c r="A3197" s="1">
        <v>22.74765</v>
      </c>
      <c r="B3197" s="1">
        <v>119366.4</v>
      </c>
      <c r="C3197" s="1">
        <v>111092.5</v>
      </c>
      <c r="D3197" s="1">
        <v>173946.6</v>
      </c>
    </row>
    <row r="3198" spans="1:4">
      <c r="A3198" s="1">
        <v>22.75385</v>
      </c>
      <c r="B3198" s="1">
        <v>119156.9</v>
      </c>
      <c r="C3198" s="1">
        <v>110970.6</v>
      </c>
      <c r="D3198" s="1">
        <v>173841.9</v>
      </c>
    </row>
    <row r="3199" spans="1:4">
      <c r="A3199" s="1">
        <v>22.76003</v>
      </c>
      <c r="B3199" s="1">
        <v>118957.6</v>
      </c>
      <c r="C3199" s="1">
        <v>110786.4</v>
      </c>
      <c r="D3199" s="1">
        <v>173709.1</v>
      </c>
    </row>
    <row r="3200" spans="1:4">
      <c r="A3200" s="1">
        <v>22.76622</v>
      </c>
      <c r="B3200" s="1">
        <v>118856.8</v>
      </c>
      <c r="C3200" s="1">
        <v>110598.3</v>
      </c>
      <c r="D3200" s="1">
        <v>173590.6</v>
      </c>
    </row>
    <row r="3201" spans="1:4">
      <c r="A3201" s="1">
        <v>22.7724</v>
      </c>
      <c r="B3201" s="1">
        <v>118838</v>
      </c>
      <c r="C3201" s="1">
        <v>110485.5</v>
      </c>
      <c r="D3201" s="1">
        <v>173654.2</v>
      </c>
    </row>
    <row r="3202" spans="1:4">
      <c r="A3202" s="1">
        <v>22.77858</v>
      </c>
      <c r="B3202" s="1">
        <v>118772.1</v>
      </c>
      <c r="C3202" s="1">
        <v>110382.8</v>
      </c>
      <c r="D3202" s="1">
        <v>173790.2</v>
      </c>
    </row>
    <row r="3203" spans="1:4">
      <c r="A3203" s="1">
        <v>22.78477</v>
      </c>
      <c r="B3203" s="1">
        <v>118727.8</v>
      </c>
      <c r="C3203" s="1">
        <v>110252</v>
      </c>
      <c r="D3203" s="1">
        <v>173955.8</v>
      </c>
    </row>
    <row r="3204" spans="1:4">
      <c r="A3204" s="1">
        <v>22.79095</v>
      </c>
      <c r="B3204" s="1">
        <v>118696.2</v>
      </c>
      <c r="C3204" s="1">
        <v>110126.8</v>
      </c>
      <c r="D3204" s="1">
        <v>173977.7</v>
      </c>
    </row>
    <row r="3205" spans="1:4">
      <c r="A3205" s="1">
        <v>22.79713</v>
      </c>
      <c r="B3205" s="1">
        <v>118471.2</v>
      </c>
      <c r="C3205" s="1">
        <v>109964.7</v>
      </c>
      <c r="D3205" s="1">
        <v>173813.3</v>
      </c>
    </row>
    <row r="3206" spans="1:4">
      <c r="A3206" s="1">
        <v>22.80332</v>
      </c>
      <c r="B3206" s="1">
        <v>118265.3</v>
      </c>
      <c r="C3206" s="1">
        <v>109789.8</v>
      </c>
      <c r="D3206" s="1">
        <v>173643.9</v>
      </c>
    </row>
    <row r="3207" spans="1:4">
      <c r="A3207" s="1">
        <v>22.8095</v>
      </c>
      <c r="B3207" s="1">
        <v>118230</v>
      </c>
      <c r="C3207" s="1">
        <v>109786.4</v>
      </c>
      <c r="D3207" s="1">
        <v>173620.7</v>
      </c>
    </row>
    <row r="3208" spans="1:4">
      <c r="A3208" s="1">
        <v>22.81568</v>
      </c>
      <c r="B3208" s="1">
        <v>118208</v>
      </c>
      <c r="C3208" s="1">
        <v>109944.6</v>
      </c>
      <c r="D3208" s="1">
        <v>173905</v>
      </c>
    </row>
    <row r="3209" spans="1:4">
      <c r="A3209" s="1">
        <v>22.82188</v>
      </c>
      <c r="B3209" s="1">
        <v>118310.6</v>
      </c>
      <c r="C3209" s="1">
        <v>110049.9</v>
      </c>
      <c r="D3209" s="1">
        <v>174215.3</v>
      </c>
    </row>
    <row r="3210" spans="1:4">
      <c r="A3210" s="1">
        <v>22.82807</v>
      </c>
      <c r="B3210" s="1">
        <v>118587</v>
      </c>
      <c r="C3210" s="1">
        <v>110007.1</v>
      </c>
      <c r="D3210" s="1">
        <v>174199.4</v>
      </c>
    </row>
    <row r="3211" spans="1:4">
      <c r="A3211" s="1">
        <v>22.83425</v>
      </c>
      <c r="B3211" s="1">
        <v>118711.4</v>
      </c>
      <c r="C3211" s="1">
        <v>109907.8</v>
      </c>
      <c r="D3211" s="1">
        <v>174085.8</v>
      </c>
    </row>
    <row r="3212" spans="1:4">
      <c r="A3212" s="1">
        <v>22.84043</v>
      </c>
      <c r="B3212" s="1">
        <v>118516.3</v>
      </c>
      <c r="C3212" s="1">
        <v>109877.7</v>
      </c>
      <c r="D3212" s="1">
        <v>174176.9</v>
      </c>
    </row>
    <row r="3213" spans="1:4">
      <c r="A3213" s="1">
        <v>22.84662</v>
      </c>
      <c r="B3213" s="1">
        <v>118371</v>
      </c>
      <c r="C3213" s="1">
        <v>109895.8</v>
      </c>
      <c r="D3213" s="1">
        <v>174241.6</v>
      </c>
    </row>
    <row r="3214" spans="1:4">
      <c r="A3214" s="1">
        <v>22.8528</v>
      </c>
      <c r="B3214" s="1">
        <v>118359.4</v>
      </c>
      <c r="C3214" s="1">
        <v>109841.1</v>
      </c>
      <c r="D3214" s="1">
        <v>174178.8</v>
      </c>
    </row>
    <row r="3215" spans="1:4">
      <c r="A3215" s="1">
        <v>22.85898</v>
      </c>
      <c r="B3215" s="1">
        <v>118392.9</v>
      </c>
      <c r="C3215" s="1">
        <v>109687</v>
      </c>
      <c r="D3215" s="1">
        <v>174240.2</v>
      </c>
    </row>
    <row r="3216" spans="1:4">
      <c r="A3216" s="1">
        <v>22.86517</v>
      </c>
      <c r="B3216" s="1">
        <v>118461</v>
      </c>
      <c r="C3216" s="1">
        <v>109608.8</v>
      </c>
      <c r="D3216" s="1">
        <v>174448.4</v>
      </c>
    </row>
    <row r="3217" spans="1:4">
      <c r="A3217" s="1">
        <v>22.87135</v>
      </c>
      <c r="B3217" s="1">
        <v>118450.3</v>
      </c>
      <c r="C3217" s="1">
        <v>109760.9</v>
      </c>
      <c r="D3217" s="1">
        <v>174726.8</v>
      </c>
    </row>
    <row r="3218" spans="1:4">
      <c r="A3218" s="1">
        <v>22.87753</v>
      </c>
      <c r="B3218" s="1">
        <v>118475.9</v>
      </c>
      <c r="C3218" s="1">
        <v>109945.7</v>
      </c>
      <c r="D3218" s="1">
        <v>174966.2</v>
      </c>
    </row>
    <row r="3219" spans="1:4">
      <c r="A3219" s="1">
        <v>22.88373</v>
      </c>
      <c r="B3219" s="1">
        <v>118569.4</v>
      </c>
      <c r="C3219" s="1">
        <v>110045.2</v>
      </c>
      <c r="D3219" s="1">
        <v>175225.5</v>
      </c>
    </row>
    <row r="3220" spans="1:4">
      <c r="A3220" s="1">
        <v>22.88992</v>
      </c>
      <c r="B3220" s="1">
        <v>118510.9</v>
      </c>
      <c r="C3220" s="1">
        <v>110111.1</v>
      </c>
      <c r="D3220" s="1">
        <v>175391.3</v>
      </c>
    </row>
    <row r="3221" spans="1:4">
      <c r="A3221" s="1">
        <v>22.8961</v>
      </c>
      <c r="B3221" s="1">
        <v>118464</v>
      </c>
      <c r="C3221" s="1">
        <v>109975.2</v>
      </c>
      <c r="D3221" s="1">
        <v>175420.5</v>
      </c>
    </row>
    <row r="3222" spans="1:4">
      <c r="A3222" s="1">
        <v>22.90228</v>
      </c>
      <c r="B3222" s="1">
        <v>118644.3</v>
      </c>
      <c r="C3222" s="1">
        <v>109663.5</v>
      </c>
      <c r="D3222" s="1">
        <v>175410.3</v>
      </c>
    </row>
    <row r="3223" spans="1:4">
      <c r="A3223" s="1">
        <v>22.90847</v>
      </c>
      <c r="B3223" s="1">
        <v>118786.1</v>
      </c>
      <c r="C3223" s="1">
        <v>109454.1</v>
      </c>
      <c r="D3223" s="1">
        <v>175528.2</v>
      </c>
    </row>
    <row r="3224" spans="1:4">
      <c r="A3224" s="1">
        <v>22.91465</v>
      </c>
      <c r="B3224" s="1">
        <v>118724.8</v>
      </c>
      <c r="C3224" s="1">
        <v>109467</v>
      </c>
      <c r="D3224" s="1">
        <v>175759.3</v>
      </c>
    </row>
    <row r="3225" spans="1:4">
      <c r="A3225" s="1">
        <v>22.92083</v>
      </c>
      <c r="B3225" s="1">
        <v>118609.3</v>
      </c>
      <c r="C3225" s="1">
        <v>109517</v>
      </c>
      <c r="D3225" s="1">
        <v>176009.8</v>
      </c>
    </row>
    <row r="3226" spans="1:4">
      <c r="A3226" s="1">
        <v>22.92702</v>
      </c>
      <c r="B3226" s="1">
        <v>118598.4</v>
      </c>
      <c r="C3226" s="1">
        <v>109512.6</v>
      </c>
      <c r="D3226" s="1">
        <v>176205.7</v>
      </c>
    </row>
    <row r="3227" spans="1:4">
      <c r="A3227" s="1">
        <v>22.9332</v>
      </c>
      <c r="B3227" s="1">
        <v>118696.5</v>
      </c>
      <c r="C3227" s="1">
        <v>109476.2</v>
      </c>
      <c r="D3227" s="1">
        <v>176300.5</v>
      </c>
    </row>
    <row r="3228" spans="1:4">
      <c r="A3228" s="1">
        <v>22.93938</v>
      </c>
      <c r="B3228" s="1">
        <v>118756.5</v>
      </c>
      <c r="C3228" s="1">
        <v>109479</v>
      </c>
      <c r="D3228" s="1">
        <v>176290.3</v>
      </c>
    </row>
    <row r="3229" spans="1:4">
      <c r="A3229" s="1">
        <v>22.94558</v>
      </c>
      <c r="B3229" s="1">
        <v>118723.2</v>
      </c>
      <c r="C3229" s="1">
        <v>109556</v>
      </c>
      <c r="D3229" s="1">
        <v>176279.8</v>
      </c>
    </row>
    <row r="3230" spans="1:4">
      <c r="A3230" s="1">
        <v>22.95177</v>
      </c>
      <c r="B3230" s="1">
        <v>118673.9</v>
      </c>
      <c r="C3230" s="1">
        <v>109638.9</v>
      </c>
      <c r="D3230" s="1">
        <v>176367.3</v>
      </c>
    </row>
    <row r="3231" spans="1:4">
      <c r="A3231" s="1">
        <v>22.95795</v>
      </c>
      <c r="B3231" s="1">
        <v>118613.9</v>
      </c>
      <c r="C3231" s="1">
        <v>109567.9</v>
      </c>
      <c r="D3231" s="1">
        <v>176394.9</v>
      </c>
    </row>
    <row r="3232" spans="1:4">
      <c r="A3232" s="1">
        <v>22.96413</v>
      </c>
      <c r="B3232" s="1">
        <v>118540.5</v>
      </c>
      <c r="C3232" s="1">
        <v>109467.9</v>
      </c>
      <c r="D3232" s="1">
        <v>176622.1</v>
      </c>
    </row>
    <row r="3233" spans="1:4">
      <c r="A3233" s="1">
        <v>22.97032</v>
      </c>
      <c r="B3233" s="1">
        <v>118488.2</v>
      </c>
      <c r="C3233" s="1">
        <v>109486.1</v>
      </c>
      <c r="D3233" s="1">
        <v>176850.2</v>
      </c>
    </row>
    <row r="3234" spans="1:4">
      <c r="A3234" s="1">
        <v>22.9765</v>
      </c>
      <c r="B3234" s="1">
        <v>118383.9</v>
      </c>
      <c r="C3234" s="1">
        <v>109421.5</v>
      </c>
      <c r="D3234" s="1">
        <v>176885.1</v>
      </c>
    </row>
    <row r="3235" spans="1:4">
      <c r="A3235" s="1">
        <v>22.98268</v>
      </c>
      <c r="B3235" s="1">
        <v>118300.3</v>
      </c>
      <c r="C3235" s="1">
        <v>109200.5</v>
      </c>
      <c r="D3235" s="1">
        <v>176990.2</v>
      </c>
    </row>
    <row r="3236" spans="1:4">
      <c r="A3236" s="1">
        <v>22.98887</v>
      </c>
      <c r="B3236" s="1">
        <v>118252</v>
      </c>
      <c r="C3236" s="1">
        <v>109004.1</v>
      </c>
      <c r="D3236" s="1">
        <v>177176</v>
      </c>
    </row>
    <row r="3237" spans="1:4">
      <c r="A3237" s="1">
        <v>22.99505</v>
      </c>
      <c r="B3237" s="1">
        <v>118122.8</v>
      </c>
      <c r="C3237" s="1">
        <v>108895.5</v>
      </c>
      <c r="D3237" s="1">
        <v>177461</v>
      </c>
    </row>
    <row r="3238" spans="1:4">
      <c r="A3238" s="1">
        <v>23.00123</v>
      </c>
      <c r="B3238" s="1">
        <v>118028.6</v>
      </c>
      <c r="C3238" s="1">
        <v>108965.5</v>
      </c>
      <c r="D3238" s="1">
        <v>177548.7</v>
      </c>
    </row>
    <row r="3239" spans="1:4">
      <c r="A3239" s="1">
        <v>23.00743</v>
      </c>
      <c r="B3239" s="1">
        <v>117951.9</v>
      </c>
      <c r="C3239" s="1">
        <v>109140.6</v>
      </c>
      <c r="D3239" s="1">
        <v>177385.3</v>
      </c>
    </row>
    <row r="3240" spans="1:4">
      <c r="A3240" s="1">
        <v>23.01362</v>
      </c>
      <c r="B3240" s="1">
        <v>118010.9</v>
      </c>
      <c r="C3240" s="1">
        <v>109240.5</v>
      </c>
      <c r="D3240" s="1">
        <v>177274</v>
      </c>
    </row>
    <row r="3241" spans="1:4">
      <c r="A3241" s="1">
        <v>23.0198</v>
      </c>
      <c r="B3241" s="1">
        <v>118192.7</v>
      </c>
      <c r="C3241" s="1">
        <v>109187.5</v>
      </c>
      <c r="D3241" s="1">
        <v>177415.3</v>
      </c>
    </row>
    <row r="3242" spans="1:4">
      <c r="A3242" s="1">
        <v>23.02598</v>
      </c>
      <c r="B3242" s="1">
        <v>118287.7</v>
      </c>
      <c r="C3242" s="1">
        <v>109128.5</v>
      </c>
      <c r="D3242" s="1">
        <v>177747.5</v>
      </c>
    </row>
    <row r="3243" spans="1:4">
      <c r="A3243" s="1">
        <v>23.03217</v>
      </c>
      <c r="B3243" s="1">
        <v>118267.4</v>
      </c>
      <c r="C3243" s="1">
        <v>109215.9</v>
      </c>
      <c r="D3243" s="1">
        <v>178004.8</v>
      </c>
    </row>
    <row r="3244" spans="1:4">
      <c r="A3244" s="1">
        <v>23.03835</v>
      </c>
      <c r="B3244" s="1">
        <v>118245.3</v>
      </c>
      <c r="C3244" s="1">
        <v>109300.1</v>
      </c>
      <c r="D3244" s="1">
        <v>178085.5</v>
      </c>
    </row>
    <row r="3245" spans="1:4">
      <c r="A3245" s="1">
        <v>23.04453</v>
      </c>
      <c r="B3245" s="1">
        <v>118287.9</v>
      </c>
      <c r="C3245" s="1">
        <v>109276.4</v>
      </c>
      <c r="D3245" s="1">
        <v>178197.3</v>
      </c>
    </row>
    <row r="3246" spans="1:4">
      <c r="A3246" s="1">
        <v>23.05072</v>
      </c>
      <c r="B3246" s="1">
        <v>118381.4</v>
      </c>
      <c r="C3246" s="1">
        <v>109341.5</v>
      </c>
      <c r="D3246" s="1">
        <v>178583</v>
      </c>
    </row>
    <row r="3247" spans="1:4">
      <c r="A3247" s="1">
        <v>23.0569</v>
      </c>
      <c r="B3247" s="1">
        <v>118462.2</v>
      </c>
      <c r="C3247" s="1">
        <v>109463.7</v>
      </c>
      <c r="D3247" s="1">
        <v>178979.2</v>
      </c>
    </row>
    <row r="3248" spans="1:4">
      <c r="A3248" s="1">
        <v>23.06308</v>
      </c>
      <c r="B3248" s="1">
        <v>118563.8</v>
      </c>
      <c r="C3248" s="1">
        <v>109602.5</v>
      </c>
      <c r="D3248" s="1">
        <v>179170.4</v>
      </c>
    </row>
    <row r="3249" spans="1:4">
      <c r="A3249" s="1">
        <v>23.06927</v>
      </c>
      <c r="B3249" s="1">
        <v>118778.6</v>
      </c>
      <c r="C3249" s="1">
        <v>109802.5</v>
      </c>
      <c r="D3249" s="1">
        <v>179390.3</v>
      </c>
    </row>
    <row r="3250" spans="1:4">
      <c r="A3250" s="1">
        <v>23.07547</v>
      </c>
      <c r="B3250" s="1">
        <v>118874</v>
      </c>
      <c r="C3250" s="1">
        <v>109912.5</v>
      </c>
      <c r="D3250" s="1">
        <v>179661.3</v>
      </c>
    </row>
    <row r="3251" spans="1:4">
      <c r="A3251" s="1">
        <v>23.08165</v>
      </c>
      <c r="B3251" s="1">
        <v>118889.5</v>
      </c>
      <c r="C3251" s="1">
        <v>109835.2</v>
      </c>
      <c r="D3251" s="1">
        <v>179831.9</v>
      </c>
    </row>
    <row r="3252" spans="1:4">
      <c r="A3252" s="1">
        <v>23.08783</v>
      </c>
      <c r="B3252" s="1">
        <v>119111.4</v>
      </c>
      <c r="C3252" s="1">
        <v>109848.1</v>
      </c>
      <c r="D3252" s="1">
        <v>179986.7</v>
      </c>
    </row>
    <row r="3253" spans="1:4">
      <c r="A3253" s="1">
        <v>23.09402</v>
      </c>
      <c r="B3253" s="1">
        <v>119529.1</v>
      </c>
      <c r="C3253" s="1">
        <v>110128.5</v>
      </c>
      <c r="D3253" s="1">
        <v>180229.7</v>
      </c>
    </row>
    <row r="3254" spans="1:4">
      <c r="A3254" s="1">
        <v>23.1002</v>
      </c>
      <c r="B3254" s="1">
        <v>119942.6</v>
      </c>
      <c r="C3254" s="1">
        <v>110403.1</v>
      </c>
      <c r="D3254" s="1">
        <v>180532.8</v>
      </c>
    </row>
    <row r="3255" spans="1:4">
      <c r="A3255" s="1">
        <v>23.10638</v>
      </c>
      <c r="B3255" s="1">
        <v>120138</v>
      </c>
      <c r="C3255" s="1">
        <v>110511.8</v>
      </c>
      <c r="D3255" s="1">
        <v>180924.1</v>
      </c>
    </row>
    <row r="3256" spans="1:4">
      <c r="A3256" s="1">
        <v>23.11257</v>
      </c>
      <c r="B3256" s="1">
        <v>120062.8</v>
      </c>
      <c r="C3256" s="1">
        <v>110613.1</v>
      </c>
      <c r="D3256" s="1">
        <v>181270.6</v>
      </c>
    </row>
    <row r="3257" spans="1:4">
      <c r="A3257" s="1">
        <v>23.11875</v>
      </c>
      <c r="B3257" s="1">
        <v>119975.3</v>
      </c>
      <c r="C3257" s="1">
        <v>110761</v>
      </c>
      <c r="D3257" s="1">
        <v>181481.5</v>
      </c>
    </row>
    <row r="3258" spans="1:4">
      <c r="A3258" s="1">
        <v>23.12493</v>
      </c>
      <c r="B3258" s="1">
        <v>120082.8</v>
      </c>
      <c r="C3258" s="1">
        <v>110824.7</v>
      </c>
      <c r="D3258" s="1">
        <v>181470.5</v>
      </c>
    </row>
    <row r="3259" spans="1:4">
      <c r="A3259" s="1">
        <v>23.13112</v>
      </c>
      <c r="B3259" s="1">
        <v>120247.3</v>
      </c>
      <c r="C3259" s="1">
        <v>110843.6</v>
      </c>
      <c r="D3259" s="1">
        <v>181362</v>
      </c>
    </row>
    <row r="3260" spans="1:4">
      <c r="A3260" s="1">
        <v>23.13732</v>
      </c>
      <c r="B3260" s="1">
        <v>120360.5</v>
      </c>
      <c r="C3260" s="1">
        <v>110753.7</v>
      </c>
      <c r="D3260" s="1">
        <v>181255.4</v>
      </c>
    </row>
    <row r="3261" spans="1:4">
      <c r="A3261" s="1">
        <v>23.1435</v>
      </c>
      <c r="B3261" s="1">
        <v>120375.1</v>
      </c>
      <c r="C3261" s="1">
        <v>110566.7</v>
      </c>
      <c r="D3261" s="1">
        <v>181001.2</v>
      </c>
    </row>
    <row r="3262" spans="1:4">
      <c r="A3262" s="1">
        <v>23.14968</v>
      </c>
      <c r="B3262" s="1">
        <v>120145.4</v>
      </c>
      <c r="C3262" s="1">
        <v>110498.5</v>
      </c>
      <c r="D3262" s="1">
        <v>180700.9</v>
      </c>
    </row>
    <row r="3263" spans="1:4">
      <c r="A3263" s="1">
        <v>23.15587</v>
      </c>
      <c r="B3263" s="1">
        <v>119858.6</v>
      </c>
      <c r="C3263" s="1">
        <v>110522.9</v>
      </c>
      <c r="D3263" s="1">
        <v>180646.8</v>
      </c>
    </row>
    <row r="3264" spans="1:4">
      <c r="A3264" s="1">
        <v>23.16205</v>
      </c>
      <c r="B3264" s="1">
        <v>119679.8</v>
      </c>
      <c r="C3264" s="1">
        <v>110606.7</v>
      </c>
      <c r="D3264" s="1">
        <v>180739.5</v>
      </c>
    </row>
    <row r="3265" spans="1:4">
      <c r="A3265" s="1">
        <v>23.16823</v>
      </c>
      <c r="B3265" s="1">
        <v>119498.8</v>
      </c>
      <c r="C3265" s="1">
        <v>110574</v>
      </c>
      <c r="D3265" s="1">
        <v>180583</v>
      </c>
    </row>
    <row r="3266" spans="1:4">
      <c r="A3266" s="1">
        <v>23.17442</v>
      </c>
      <c r="B3266" s="1">
        <v>119254.4</v>
      </c>
      <c r="C3266" s="1">
        <v>110283</v>
      </c>
      <c r="D3266" s="1">
        <v>180324.6</v>
      </c>
    </row>
    <row r="3267" spans="1:4">
      <c r="A3267" s="1">
        <v>23.1806</v>
      </c>
      <c r="B3267" s="1">
        <v>118926.8</v>
      </c>
      <c r="C3267" s="1">
        <v>109923.5</v>
      </c>
      <c r="D3267" s="1">
        <v>180197.1</v>
      </c>
    </row>
    <row r="3268" spans="1:4">
      <c r="A3268" s="1">
        <v>23.18678</v>
      </c>
      <c r="B3268" s="1">
        <v>118653.5</v>
      </c>
      <c r="C3268" s="1">
        <v>109668.3</v>
      </c>
      <c r="D3268" s="1">
        <v>180025.3</v>
      </c>
    </row>
    <row r="3269" spans="1:4">
      <c r="A3269" s="1">
        <v>23.19297</v>
      </c>
      <c r="B3269" s="1">
        <v>118564</v>
      </c>
      <c r="C3269" s="1">
        <v>109557.9</v>
      </c>
      <c r="D3269" s="1">
        <v>179806.6</v>
      </c>
    </row>
    <row r="3270" spans="1:4">
      <c r="A3270" s="1">
        <v>23.19917</v>
      </c>
      <c r="B3270" s="1">
        <v>118498</v>
      </c>
      <c r="C3270" s="1">
        <v>109507</v>
      </c>
      <c r="D3270" s="1">
        <v>179659.8</v>
      </c>
    </row>
    <row r="3271" spans="1:4">
      <c r="A3271" s="1">
        <v>23.20535</v>
      </c>
      <c r="B3271" s="1">
        <v>118313</v>
      </c>
      <c r="C3271" s="1">
        <v>109442.8</v>
      </c>
      <c r="D3271" s="1">
        <v>179511.4</v>
      </c>
    </row>
    <row r="3272" spans="1:4">
      <c r="A3272" s="1">
        <v>23.21153</v>
      </c>
      <c r="B3272" s="1">
        <v>118177.1</v>
      </c>
      <c r="C3272" s="1">
        <v>109474.4</v>
      </c>
      <c r="D3272" s="1">
        <v>179461.8</v>
      </c>
    </row>
    <row r="3273" spans="1:4">
      <c r="A3273" s="1">
        <v>23.21772</v>
      </c>
      <c r="B3273" s="1">
        <v>118194.7</v>
      </c>
      <c r="C3273" s="1">
        <v>109422.9</v>
      </c>
      <c r="D3273" s="1">
        <v>179662.8</v>
      </c>
    </row>
    <row r="3274" spans="1:4">
      <c r="A3274" s="1">
        <v>23.2239</v>
      </c>
      <c r="B3274" s="1">
        <v>118123.8</v>
      </c>
      <c r="C3274" s="1">
        <v>109242.5</v>
      </c>
      <c r="D3274" s="1">
        <v>179972.3</v>
      </c>
    </row>
    <row r="3275" spans="1:4">
      <c r="A3275" s="1">
        <v>23.23008</v>
      </c>
      <c r="B3275" s="1">
        <v>117881.9</v>
      </c>
      <c r="C3275" s="1">
        <v>109057.2</v>
      </c>
      <c r="D3275" s="1">
        <v>180093.9</v>
      </c>
    </row>
    <row r="3276" spans="1:4">
      <c r="A3276" s="1">
        <v>23.23627</v>
      </c>
      <c r="B3276" s="1">
        <v>117707.4</v>
      </c>
      <c r="C3276" s="1">
        <v>108951.8</v>
      </c>
      <c r="D3276" s="1">
        <v>180087.6</v>
      </c>
    </row>
    <row r="3277" spans="1:4">
      <c r="A3277" s="1">
        <v>23.24245</v>
      </c>
      <c r="B3277" s="1">
        <v>117717.6</v>
      </c>
      <c r="C3277" s="1">
        <v>108993.8</v>
      </c>
      <c r="D3277" s="1">
        <v>180003.8</v>
      </c>
    </row>
    <row r="3278" spans="1:4">
      <c r="A3278" s="1">
        <v>23.24863</v>
      </c>
      <c r="B3278" s="1">
        <v>117766.4</v>
      </c>
      <c r="C3278" s="1">
        <v>109014.3</v>
      </c>
      <c r="D3278" s="1">
        <v>179865.3</v>
      </c>
    </row>
    <row r="3279" spans="1:4">
      <c r="A3279" s="1">
        <v>23.25482</v>
      </c>
      <c r="B3279" s="1">
        <v>117813.8</v>
      </c>
      <c r="C3279" s="1">
        <v>108829.7</v>
      </c>
      <c r="D3279" s="1">
        <v>179838.5</v>
      </c>
    </row>
    <row r="3280" spans="1:4">
      <c r="A3280" s="1">
        <v>23.261</v>
      </c>
      <c r="B3280" s="1">
        <v>117716.2</v>
      </c>
      <c r="C3280" s="1">
        <v>108545</v>
      </c>
      <c r="D3280" s="1">
        <v>179909.7</v>
      </c>
    </row>
    <row r="3281" spans="1:4">
      <c r="A3281" s="1">
        <v>23.2672</v>
      </c>
      <c r="B3281" s="1">
        <v>117383.8</v>
      </c>
      <c r="C3281" s="1">
        <v>108476</v>
      </c>
      <c r="D3281" s="1">
        <v>179912.4</v>
      </c>
    </row>
    <row r="3282" spans="1:4">
      <c r="A3282" s="1">
        <v>23.27338</v>
      </c>
      <c r="B3282" s="1">
        <v>117090.3</v>
      </c>
      <c r="C3282" s="1">
        <v>108623.8</v>
      </c>
      <c r="D3282" s="1">
        <v>179964.5</v>
      </c>
    </row>
    <row r="3283" spans="1:4">
      <c r="A3283" s="1">
        <v>23.27957</v>
      </c>
      <c r="B3283" s="1">
        <v>116969.1</v>
      </c>
      <c r="C3283" s="1">
        <v>108735.5</v>
      </c>
      <c r="D3283" s="1">
        <v>179996.1</v>
      </c>
    </row>
    <row r="3284" spans="1:4">
      <c r="A3284" s="1">
        <v>23.28575</v>
      </c>
      <c r="B3284" s="1">
        <v>116850.6</v>
      </c>
      <c r="C3284" s="1">
        <v>108802</v>
      </c>
      <c r="D3284" s="1">
        <v>179919.9</v>
      </c>
    </row>
    <row r="3285" spans="1:4">
      <c r="A3285" s="1">
        <v>23.29193</v>
      </c>
      <c r="B3285" s="1">
        <v>116892.1</v>
      </c>
      <c r="C3285" s="1">
        <v>108886.2</v>
      </c>
      <c r="D3285" s="1">
        <v>179879.5</v>
      </c>
    </row>
    <row r="3286" spans="1:4">
      <c r="A3286" s="1">
        <v>23.29812</v>
      </c>
      <c r="B3286" s="1">
        <v>117030.6</v>
      </c>
      <c r="C3286" s="1">
        <v>108880.8</v>
      </c>
      <c r="D3286" s="1">
        <v>180020.3</v>
      </c>
    </row>
    <row r="3287" spans="1:4">
      <c r="A3287" s="1">
        <v>23.3043</v>
      </c>
      <c r="B3287" s="1">
        <v>117011.4</v>
      </c>
      <c r="C3287" s="1">
        <v>108730.5</v>
      </c>
      <c r="D3287" s="1">
        <v>180272.1</v>
      </c>
    </row>
    <row r="3288" spans="1:4">
      <c r="A3288" s="1">
        <v>23.31048</v>
      </c>
      <c r="B3288" s="1">
        <v>116983.3</v>
      </c>
      <c r="C3288" s="1">
        <v>108511.9</v>
      </c>
      <c r="D3288" s="1">
        <v>180475.1</v>
      </c>
    </row>
    <row r="3289" spans="1:4">
      <c r="A3289" s="1">
        <v>23.31667</v>
      </c>
      <c r="B3289" s="1">
        <v>117007.6</v>
      </c>
      <c r="C3289" s="1">
        <v>108384.5</v>
      </c>
      <c r="D3289" s="1">
        <v>180558.2</v>
      </c>
    </row>
    <row r="3290" spans="1:4">
      <c r="A3290" s="1">
        <v>23.32285</v>
      </c>
      <c r="B3290" s="1">
        <v>117065.6</v>
      </c>
      <c r="C3290" s="1">
        <v>108459.8</v>
      </c>
      <c r="D3290" s="1">
        <v>180656.8</v>
      </c>
    </row>
    <row r="3291" spans="1:4">
      <c r="A3291" s="1">
        <v>23.32905</v>
      </c>
      <c r="B3291" s="1">
        <v>117047.7</v>
      </c>
      <c r="C3291" s="1">
        <v>108571.5</v>
      </c>
      <c r="D3291" s="1">
        <v>180862.8</v>
      </c>
    </row>
    <row r="3292" spans="1:4">
      <c r="A3292" s="1">
        <v>23.33523</v>
      </c>
      <c r="B3292" s="1">
        <v>116890.1</v>
      </c>
      <c r="C3292" s="1">
        <v>108696.7</v>
      </c>
      <c r="D3292" s="1">
        <v>181006.1</v>
      </c>
    </row>
    <row r="3293" spans="1:4">
      <c r="A3293" s="1">
        <v>23.34142</v>
      </c>
      <c r="B3293" s="1">
        <v>116882.1</v>
      </c>
      <c r="C3293" s="1">
        <v>108785.3</v>
      </c>
      <c r="D3293" s="1">
        <v>181077.7</v>
      </c>
    </row>
    <row r="3294" spans="1:4">
      <c r="A3294" s="1">
        <v>23.3476</v>
      </c>
      <c r="B3294" s="1">
        <v>116980.9</v>
      </c>
      <c r="C3294" s="1">
        <v>108655.9</v>
      </c>
      <c r="D3294" s="1">
        <v>181105.4</v>
      </c>
    </row>
    <row r="3295" spans="1:4">
      <c r="A3295" s="1">
        <v>23.35378</v>
      </c>
      <c r="B3295" s="1">
        <v>117083.8</v>
      </c>
      <c r="C3295" s="1">
        <v>108519.5</v>
      </c>
      <c r="D3295" s="1">
        <v>181135.3</v>
      </c>
    </row>
    <row r="3296" spans="1:4">
      <c r="A3296" s="1">
        <v>23.35997</v>
      </c>
      <c r="B3296" s="1">
        <v>117289.2</v>
      </c>
      <c r="C3296" s="1">
        <v>108586</v>
      </c>
      <c r="D3296" s="1">
        <v>181274.9</v>
      </c>
    </row>
    <row r="3297" spans="1:4">
      <c r="A3297" s="1">
        <v>23.36615</v>
      </c>
      <c r="B3297" s="1">
        <v>117375</v>
      </c>
      <c r="C3297" s="1">
        <v>108683</v>
      </c>
      <c r="D3297" s="1">
        <v>181372.3</v>
      </c>
    </row>
    <row r="3298" spans="1:4">
      <c r="A3298" s="1">
        <v>23.37233</v>
      </c>
      <c r="B3298" s="1">
        <v>117297.4</v>
      </c>
      <c r="C3298" s="1">
        <v>108771.4</v>
      </c>
      <c r="D3298" s="1">
        <v>181430.6</v>
      </c>
    </row>
    <row r="3299" spans="1:4">
      <c r="A3299" s="1">
        <v>23.37852</v>
      </c>
      <c r="B3299" s="1">
        <v>117302.6</v>
      </c>
      <c r="C3299" s="1">
        <v>109025.8</v>
      </c>
      <c r="D3299" s="1">
        <v>181669.1</v>
      </c>
    </row>
    <row r="3300" spans="1:4">
      <c r="A3300" s="1">
        <v>23.3847</v>
      </c>
      <c r="B3300" s="1">
        <v>117416.9</v>
      </c>
      <c r="C3300" s="1">
        <v>109306.8</v>
      </c>
      <c r="D3300" s="1">
        <v>181951.8</v>
      </c>
    </row>
    <row r="3301" spans="1:4">
      <c r="A3301" s="1">
        <v>23.3909</v>
      </c>
      <c r="B3301" s="1">
        <v>117769.9</v>
      </c>
      <c r="C3301" s="1">
        <v>109443.4</v>
      </c>
      <c r="D3301" s="1">
        <v>182116.5</v>
      </c>
    </row>
    <row r="3302" spans="1:4">
      <c r="A3302" s="1">
        <v>23.39708</v>
      </c>
      <c r="B3302" s="1">
        <v>118298.1</v>
      </c>
      <c r="C3302" s="1">
        <v>109518.7</v>
      </c>
      <c r="D3302" s="1">
        <v>182165.1</v>
      </c>
    </row>
    <row r="3303" spans="1:4">
      <c r="A3303" s="1">
        <v>23.40327</v>
      </c>
      <c r="B3303" s="1">
        <v>118678.5</v>
      </c>
      <c r="C3303" s="1">
        <v>109626.7</v>
      </c>
      <c r="D3303" s="1">
        <v>182244.2</v>
      </c>
    </row>
    <row r="3304" spans="1:4">
      <c r="A3304" s="1">
        <v>23.40945</v>
      </c>
      <c r="B3304" s="1">
        <v>118810.7</v>
      </c>
      <c r="C3304" s="1">
        <v>109682.3</v>
      </c>
      <c r="D3304" s="1">
        <v>182590.3</v>
      </c>
    </row>
    <row r="3305" spans="1:4">
      <c r="A3305" s="1">
        <v>23.41563</v>
      </c>
      <c r="B3305" s="1">
        <v>118841.6</v>
      </c>
      <c r="C3305" s="1">
        <v>109654.7</v>
      </c>
      <c r="D3305" s="1">
        <v>182958.9</v>
      </c>
    </row>
    <row r="3306" spans="1:4">
      <c r="A3306" s="1">
        <v>23.42182</v>
      </c>
      <c r="B3306" s="1">
        <v>119032.6</v>
      </c>
      <c r="C3306" s="1">
        <v>109881.3</v>
      </c>
      <c r="D3306" s="1">
        <v>183281.3</v>
      </c>
    </row>
    <row r="3307" spans="1:4">
      <c r="A3307" s="1">
        <v>23.428</v>
      </c>
      <c r="B3307" s="1">
        <v>119460</v>
      </c>
      <c r="C3307" s="1">
        <v>110309.1</v>
      </c>
      <c r="D3307" s="1">
        <v>183785.4</v>
      </c>
    </row>
    <row r="3308" spans="1:4">
      <c r="A3308" s="1">
        <v>23.43418</v>
      </c>
      <c r="B3308" s="1">
        <v>119818</v>
      </c>
      <c r="C3308" s="1">
        <v>110621</v>
      </c>
      <c r="D3308" s="1">
        <v>184554.4</v>
      </c>
    </row>
    <row r="3309" spans="1:4">
      <c r="A3309" s="1">
        <v>23.44037</v>
      </c>
      <c r="B3309" s="1">
        <v>119928.6</v>
      </c>
      <c r="C3309" s="1">
        <v>110811.1</v>
      </c>
      <c r="D3309" s="1">
        <v>185256.9</v>
      </c>
    </row>
    <row r="3310" spans="1:4">
      <c r="A3310" s="1">
        <v>23.44655</v>
      </c>
      <c r="B3310" s="1">
        <v>120066.3</v>
      </c>
      <c r="C3310" s="1">
        <v>110994.4</v>
      </c>
      <c r="D3310" s="1">
        <v>185553.3</v>
      </c>
    </row>
    <row r="3311" spans="1:4">
      <c r="A3311" s="1">
        <v>23.45275</v>
      </c>
      <c r="B3311" s="1">
        <v>120350.7</v>
      </c>
      <c r="C3311" s="1">
        <v>111215.2</v>
      </c>
      <c r="D3311" s="1">
        <v>185716.1</v>
      </c>
    </row>
    <row r="3312" spans="1:4">
      <c r="A3312" s="1">
        <v>23.45893</v>
      </c>
      <c r="B3312" s="1">
        <v>120588.4</v>
      </c>
      <c r="C3312" s="1">
        <v>111314.3</v>
      </c>
      <c r="D3312" s="1">
        <v>185796.9</v>
      </c>
    </row>
    <row r="3313" spans="1:4">
      <c r="A3313" s="1">
        <v>23.46512</v>
      </c>
      <c r="B3313" s="1">
        <v>120619.4</v>
      </c>
      <c r="C3313" s="1">
        <v>111306.4</v>
      </c>
      <c r="D3313" s="1">
        <v>185668.2</v>
      </c>
    </row>
    <row r="3314" spans="1:4">
      <c r="A3314" s="1">
        <v>23.4713</v>
      </c>
      <c r="B3314" s="1">
        <v>120521.2</v>
      </c>
      <c r="C3314" s="1">
        <v>111237.8</v>
      </c>
      <c r="D3314" s="1">
        <v>185612</v>
      </c>
    </row>
    <row r="3315" spans="1:4">
      <c r="A3315" s="1">
        <v>23.47748</v>
      </c>
      <c r="B3315" s="1">
        <v>120427</v>
      </c>
      <c r="C3315" s="1">
        <v>111074.8</v>
      </c>
      <c r="D3315" s="1">
        <v>185842</v>
      </c>
    </row>
    <row r="3316" spans="1:4">
      <c r="A3316" s="1">
        <v>23.48367</v>
      </c>
      <c r="B3316" s="1">
        <v>120451.4</v>
      </c>
      <c r="C3316" s="1">
        <v>110827.5</v>
      </c>
      <c r="D3316" s="1">
        <v>185992.4</v>
      </c>
    </row>
    <row r="3317" spans="1:4">
      <c r="A3317" s="1">
        <v>23.48985</v>
      </c>
      <c r="B3317" s="1">
        <v>120509.5</v>
      </c>
      <c r="C3317" s="1">
        <v>110611.5</v>
      </c>
      <c r="D3317" s="1">
        <v>185802</v>
      </c>
    </row>
    <row r="3318" spans="1:4">
      <c r="A3318" s="1">
        <v>23.49603</v>
      </c>
      <c r="B3318" s="1">
        <v>120430.8</v>
      </c>
      <c r="C3318" s="1">
        <v>110442.4</v>
      </c>
      <c r="D3318" s="1">
        <v>185564.6</v>
      </c>
    </row>
    <row r="3319" spans="1:4">
      <c r="A3319" s="1">
        <v>23.50222</v>
      </c>
      <c r="B3319" s="1">
        <v>120263.6</v>
      </c>
      <c r="C3319" s="1">
        <v>110256.4</v>
      </c>
      <c r="D3319" s="1">
        <v>185431.6</v>
      </c>
    </row>
    <row r="3320" spans="1:4">
      <c r="A3320" s="1">
        <v>23.5084</v>
      </c>
      <c r="B3320" s="1">
        <v>120029.3</v>
      </c>
      <c r="C3320" s="1">
        <v>110144</v>
      </c>
      <c r="D3320" s="1">
        <v>185151.7</v>
      </c>
    </row>
    <row r="3321" spans="1:4">
      <c r="A3321" s="1">
        <v>23.51458</v>
      </c>
      <c r="B3321" s="1">
        <v>119725.3</v>
      </c>
      <c r="C3321" s="1">
        <v>110077.2</v>
      </c>
      <c r="D3321" s="1">
        <v>184743.1</v>
      </c>
    </row>
    <row r="3322" spans="1:4">
      <c r="A3322" s="1">
        <v>23.52078</v>
      </c>
      <c r="B3322" s="1">
        <v>119495.8</v>
      </c>
      <c r="C3322" s="1">
        <v>110022.2</v>
      </c>
      <c r="D3322" s="1">
        <v>184374.9</v>
      </c>
    </row>
    <row r="3323" spans="1:4">
      <c r="A3323" s="1">
        <v>23.52697</v>
      </c>
      <c r="B3323" s="1">
        <v>119330</v>
      </c>
      <c r="C3323" s="1">
        <v>110003.9</v>
      </c>
      <c r="D3323" s="1">
        <v>184021.5</v>
      </c>
    </row>
    <row r="3324" spans="1:4">
      <c r="A3324" s="1">
        <v>23.53315</v>
      </c>
      <c r="B3324" s="1">
        <v>119093.1</v>
      </c>
      <c r="C3324" s="1">
        <v>109869.1</v>
      </c>
      <c r="D3324" s="1">
        <v>183666.3</v>
      </c>
    </row>
    <row r="3325" spans="1:4">
      <c r="A3325" s="1">
        <v>23.53933</v>
      </c>
      <c r="B3325" s="1">
        <v>118813.7</v>
      </c>
      <c r="C3325" s="1">
        <v>109636.8</v>
      </c>
      <c r="D3325" s="1">
        <v>183402.8</v>
      </c>
    </row>
    <row r="3326" spans="1:4">
      <c r="A3326" s="1">
        <v>23.54552</v>
      </c>
      <c r="B3326" s="1">
        <v>118714.8</v>
      </c>
      <c r="C3326" s="1">
        <v>109526.5</v>
      </c>
      <c r="D3326" s="1">
        <v>183341.3</v>
      </c>
    </row>
    <row r="3327" spans="1:4">
      <c r="A3327" s="1">
        <v>23.5517</v>
      </c>
      <c r="B3327" s="1">
        <v>118757.3</v>
      </c>
      <c r="C3327" s="1">
        <v>109504.6</v>
      </c>
      <c r="D3327" s="1">
        <v>183266.1</v>
      </c>
    </row>
    <row r="3328" spans="1:4">
      <c r="A3328" s="1">
        <v>23.55788</v>
      </c>
      <c r="B3328" s="1">
        <v>118696.6</v>
      </c>
      <c r="C3328" s="1">
        <v>109449.2</v>
      </c>
      <c r="D3328" s="1">
        <v>183079.7</v>
      </c>
    </row>
    <row r="3329" spans="1:4">
      <c r="A3329" s="1">
        <v>23.56407</v>
      </c>
      <c r="B3329" s="1">
        <v>118574.5</v>
      </c>
      <c r="C3329" s="1">
        <v>109335.1</v>
      </c>
      <c r="D3329" s="1">
        <v>182828.8</v>
      </c>
    </row>
    <row r="3330" spans="1:4">
      <c r="A3330" s="1">
        <v>23.57025</v>
      </c>
      <c r="B3330" s="1">
        <v>118470.6</v>
      </c>
      <c r="C3330" s="1">
        <v>109177.7</v>
      </c>
      <c r="D3330" s="1">
        <v>182540.3</v>
      </c>
    </row>
    <row r="3331" spans="1:4">
      <c r="A3331" s="1">
        <v>23.57643</v>
      </c>
      <c r="B3331" s="1">
        <v>118377.6</v>
      </c>
      <c r="C3331" s="1">
        <v>109008.1</v>
      </c>
      <c r="D3331" s="1">
        <v>182245.7</v>
      </c>
    </row>
    <row r="3332" spans="1:4">
      <c r="A3332" s="1">
        <v>23.58263</v>
      </c>
      <c r="B3332" s="1">
        <v>118222.3</v>
      </c>
      <c r="C3332" s="1">
        <v>108940.1</v>
      </c>
      <c r="D3332" s="1">
        <v>182145</v>
      </c>
    </row>
    <row r="3333" spans="1:4">
      <c r="A3333" s="1">
        <v>23.58882</v>
      </c>
      <c r="B3333" s="1">
        <v>118069.1</v>
      </c>
      <c r="C3333" s="1">
        <v>108989.3</v>
      </c>
      <c r="D3333" s="1">
        <v>182175.8</v>
      </c>
    </row>
    <row r="3334" spans="1:4">
      <c r="A3334" s="1">
        <v>23.595</v>
      </c>
      <c r="B3334" s="1">
        <v>118047.7</v>
      </c>
      <c r="C3334" s="1">
        <v>109024.2</v>
      </c>
      <c r="D3334" s="1">
        <v>181935.8</v>
      </c>
    </row>
    <row r="3335" spans="1:4">
      <c r="A3335" s="1">
        <v>23.60118</v>
      </c>
      <c r="B3335" s="1">
        <v>118045.3</v>
      </c>
      <c r="C3335" s="1">
        <v>108931.1</v>
      </c>
      <c r="D3335" s="1">
        <v>181705.6</v>
      </c>
    </row>
    <row r="3336" spans="1:4">
      <c r="A3336" s="1">
        <v>23.60737</v>
      </c>
      <c r="B3336" s="1">
        <v>117922.2</v>
      </c>
      <c r="C3336" s="1">
        <v>108785.2</v>
      </c>
      <c r="D3336" s="1">
        <v>181715</v>
      </c>
    </row>
    <row r="3337" spans="1:4">
      <c r="A3337" s="1">
        <v>23.61355</v>
      </c>
      <c r="B3337" s="1">
        <v>117821.6</v>
      </c>
      <c r="C3337" s="1">
        <v>108628.3</v>
      </c>
      <c r="D3337" s="1">
        <v>181788.6</v>
      </c>
    </row>
    <row r="3338" spans="1:4">
      <c r="A3338" s="1">
        <v>23.61973</v>
      </c>
      <c r="B3338" s="1">
        <v>117739.2</v>
      </c>
      <c r="C3338" s="1">
        <v>108439.7</v>
      </c>
      <c r="D3338" s="1">
        <v>181882.5</v>
      </c>
    </row>
    <row r="3339" spans="1:4">
      <c r="A3339" s="1">
        <v>23.62592</v>
      </c>
      <c r="B3339" s="1">
        <v>117567.3</v>
      </c>
      <c r="C3339" s="1">
        <v>108361.1</v>
      </c>
      <c r="D3339" s="1">
        <v>181860.7</v>
      </c>
    </row>
    <row r="3340" spans="1:4">
      <c r="A3340" s="1">
        <v>23.6321</v>
      </c>
      <c r="B3340" s="1">
        <v>117434.1</v>
      </c>
      <c r="C3340" s="1">
        <v>108507.8</v>
      </c>
      <c r="D3340" s="1">
        <v>181736.8</v>
      </c>
    </row>
    <row r="3341" spans="1:4">
      <c r="A3341" s="1">
        <v>23.63828</v>
      </c>
      <c r="B3341" s="1">
        <v>117435.6</v>
      </c>
      <c r="C3341" s="1">
        <v>108550.8</v>
      </c>
      <c r="D3341" s="1">
        <v>181717.3</v>
      </c>
    </row>
    <row r="3342" spans="1:4">
      <c r="A3342" s="1">
        <v>23.64448</v>
      </c>
      <c r="B3342" s="1">
        <v>117389.7</v>
      </c>
      <c r="C3342" s="1">
        <v>108434</v>
      </c>
      <c r="D3342" s="1">
        <v>181845.7</v>
      </c>
    </row>
    <row r="3343" spans="1:4">
      <c r="A3343" s="1">
        <v>23.65067</v>
      </c>
      <c r="B3343" s="1">
        <v>117158.6</v>
      </c>
      <c r="C3343" s="1">
        <v>108378.3</v>
      </c>
      <c r="D3343" s="1">
        <v>181935.6</v>
      </c>
    </row>
    <row r="3344" spans="1:4">
      <c r="A3344" s="1">
        <v>23.65685</v>
      </c>
      <c r="B3344" s="1">
        <v>116992.6</v>
      </c>
      <c r="C3344" s="1">
        <v>108404.8</v>
      </c>
      <c r="D3344" s="1">
        <v>181928.2</v>
      </c>
    </row>
    <row r="3345" spans="1:4">
      <c r="A3345" s="1">
        <v>23.66303</v>
      </c>
      <c r="B3345" s="1">
        <v>117044.2</v>
      </c>
      <c r="C3345" s="1">
        <v>108278.2</v>
      </c>
      <c r="D3345" s="1">
        <v>181883.8</v>
      </c>
    </row>
    <row r="3346" spans="1:4">
      <c r="A3346" s="1">
        <v>23.66922</v>
      </c>
      <c r="B3346" s="1">
        <v>117054.9</v>
      </c>
      <c r="C3346" s="1">
        <v>107990</v>
      </c>
      <c r="D3346" s="1">
        <v>181719.4</v>
      </c>
    </row>
    <row r="3347" spans="1:4">
      <c r="A3347" s="1">
        <v>23.6754</v>
      </c>
      <c r="B3347" s="1">
        <v>117022.8</v>
      </c>
      <c r="C3347" s="1">
        <v>107771.4</v>
      </c>
      <c r="D3347" s="1">
        <v>181403</v>
      </c>
    </row>
    <row r="3348" spans="1:4">
      <c r="A3348" s="1">
        <v>23.68158</v>
      </c>
      <c r="B3348" s="1">
        <v>116959.3</v>
      </c>
      <c r="C3348" s="1">
        <v>107737.3</v>
      </c>
      <c r="D3348" s="1">
        <v>181150.9</v>
      </c>
    </row>
    <row r="3349" spans="1:4">
      <c r="A3349" s="1">
        <v>23.68777</v>
      </c>
      <c r="B3349" s="1">
        <v>116868.6</v>
      </c>
      <c r="C3349" s="1">
        <v>107765.9</v>
      </c>
      <c r="D3349" s="1">
        <v>180992.9</v>
      </c>
    </row>
    <row r="3350" spans="1:4">
      <c r="A3350" s="1">
        <v>23.69395</v>
      </c>
      <c r="B3350" s="1">
        <v>116737.9</v>
      </c>
      <c r="C3350" s="1">
        <v>107832.6</v>
      </c>
      <c r="D3350" s="1">
        <v>181025.5</v>
      </c>
    </row>
    <row r="3351" spans="1:4">
      <c r="A3351" s="1">
        <v>23.70013</v>
      </c>
      <c r="B3351" s="1">
        <v>116553.1</v>
      </c>
      <c r="C3351" s="1">
        <v>107919</v>
      </c>
      <c r="D3351" s="1">
        <v>181106.1</v>
      </c>
    </row>
    <row r="3352" spans="1:4">
      <c r="A3352" s="1">
        <v>23.70633</v>
      </c>
      <c r="B3352" s="1">
        <v>116430.7</v>
      </c>
      <c r="C3352" s="1">
        <v>107899.5</v>
      </c>
      <c r="D3352" s="1">
        <v>181085.1</v>
      </c>
    </row>
    <row r="3353" spans="1:4">
      <c r="A3353" s="1">
        <v>23.71252</v>
      </c>
      <c r="B3353" s="1">
        <v>116576.4</v>
      </c>
      <c r="C3353" s="1">
        <v>107830.6</v>
      </c>
      <c r="D3353" s="1">
        <v>181136.4</v>
      </c>
    </row>
    <row r="3354" spans="1:4">
      <c r="A3354" s="1">
        <v>23.7187</v>
      </c>
      <c r="B3354" s="1">
        <v>116860.4</v>
      </c>
      <c r="C3354" s="1">
        <v>107808.8</v>
      </c>
      <c r="D3354" s="1">
        <v>181157.9</v>
      </c>
    </row>
    <row r="3355" spans="1:4">
      <c r="A3355" s="1">
        <v>23.72488</v>
      </c>
      <c r="B3355" s="1">
        <v>116855.1</v>
      </c>
      <c r="C3355" s="1">
        <v>107753</v>
      </c>
      <c r="D3355" s="1">
        <v>181002.8</v>
      </c>
    </row>
    <row r="3356" spans="1:4">
      <c r="A3356" s="1">
        <v>23.73107</v>
      </c>
      <c r="B3356" s="1">
        <v>116677</v>
      </c>
      <c r="C3356" s="1">
        <v>107598.6</v>
      </c>
      <c r="D3356" s="1">
        <v>180895.9</v>
      </c>
    </row>
    <row r="3357" spans="1:4">
      <c r="A3357" s="1">
        <v>23.73725</v>
      </c>
      <c r="B3357" s="1">
        <v>116580.5</v>
      </c>
      <c r="C3357" s="1">
        <v>107481.1</v>
      </c>
      <c r="D3357" s="1">
        <v>180906.5</v>
      </c>
    </row>
    <row r="3358" spans="1:4">
      <c r="A3358" s="1">
        <v>23.74343</v>
      </c>
      <c r="B3358" s="1">
        <v>116484.1</v>
      </c>
      <c r="C3358" s="1">
        <v>107584</v>
      </c>
      <c r="D3358" s="1">
        <v>180597.7</v>
      </c>
    </row>
    <row r="3359" spans="1:4">
      <c r="A3359" s="1">
        <v>23.74962</v>
      </c>
      <c r="B3359" s="1">
        <v>116358.6</v>
      </c>
      <c r="C3359" s="1">
        <v>107715.5</v>
      </c>
      <c r="D3359" s="1">
        <v>180104.4</v>
      </c>
    </row>
    <row r="3360" spans="1:4">
      <c r="A3360" s="1">
        <v>23.7558</v>
      </c>
      <c r="B3360" s="1">
        <v>116236.6</v>
      </c>
      <c r="C3360" s="1">
        <v>107695.3</v>
      </c>
      <c r="D3360" s="1">
        <v>180037.5</v>
      </c>
    </row>
    <row r="3361" spans="1:4">
      <c r="A3361" s="1">
        <v>23.76198</v>
      </c>
      <c r="B3361" s="1">
        <v>116181.9</v>
      </c>
      <c r="C3361" s="1">
        <v>107611.6</v>
      </c>
      <c r="D3361" s="1">
        <v>180235</v>
      </c>
    </row>
    <row r="3362" spans="1:4">
      <c r="A3362" s="1">
        <v>23.76817</v>
      </c>
      <c r="B3362" s="1">
        <v>116157.7</v>
      </c>
      <c r="C3362" s="1">
        <v>107495.8</v>
      </c>
      <c r="D3362" s="1">
        <v>180299.9</v>
      </c>
    </row>
    <row r="3363" spans="1:4">
      <c r="A3363" s="1">
        <v>23.77437</v>
      </c>
      <c r="B3363" s="1">
        <v>116116.5</v>
      </c>
      <c r="C3363" s="1">
        <v>107332.5</v>
      </c>
      <c r="D3363" s="1">
        <v>180270.4</v>
      </c>
    </row>
    <row r="3364" spans="1:4">
      <c r="A3364" s="1">
        <v>23.78055</v>
      </c>
      <c r="B3364" s="1">
        <v>116026.2</v>
      </c>
      <c r="C3364" s="1">
        <v>107108.3</v>
      </c>
      <c r="D3364" s="1">
        <v>180266</v>
      </c>
    </row>
    <row r="3365" spans="1:4">
      <c r="A3365" s="1">
        <v>23.78673</v>
      </c>
      <c r="B3365" s="1">
        <v>115953.7</v>
      </c>
      <c r="C3365" s="1">
        <v>107057.3</v>
      </c>
      <c r="D3365" s="1">
        <v>180368</v>
      </c>
    </row>
    <row r="3366" spans="1:4">
      <c r="A3366" s="1">
        <v>23.79292</v>
      </c>
      <c r="B3366" s="1">
        <v>115990</v>
      </c>
      <c r="C3366" s="1">
        <v>107155.8</v>
      </c>
      <c r="D3366" s="1">
        <v>180446.5</v>
      </c>
    </row>
    <row r="3367" spans="1:4">
      <c r="A3367" s="1">
        <v>23.7991</v>
      </c>
      <c r="B3367" s="1">
        <v>116141.1</v>
      </c>
      <c r="C3367" s="1">
        <v>107309.8</v>
      </c>
      <c r="D3367" s="1">
        <v>180449.7</v>
      </c>
    </row>
    <row r="3368" spans="1:4">
      <c r="A3368" s="1">
        <v>23.80528</v>
      </c>
      <c r="B3368" s="1">
        <v>116299.1</v>
      </c>
      <c r="C3368" s="1">
        <v>107435.3</v>
      </c>
      <c r="D3368" s="1">
        <v>180384</v>
      </c>
    </row>
    <row r="3369" spans="1:4">
      <c r="A3369" s="1">
        <v>23.81147</v>
      </c>
      <c r="B3369" s="1">
        <v>116402.5</v>
      </c>
      <c r="C3369" s="1">
        <v>107353.1</v>
      </c>
      <c r="D3369" s="1">
        <v>180180.8</v>
      </c>
    </row>
    <row r="3370" spans="1:4">
      <c r="A3370" s="1">
        <v>23.81765</v>
      </c>
      <c r="B3370" s="1">
        <v>116414.6</v>
      </c>
      <c r="C3370" s="1">
        <v>107265.2</v>
      </c>
      <c r="D3370" s="1">
        <v>180009.9</v>
      </c>
    </row>
    <row r="3371" spans="1:4">
      <c r="A3371" s="1">
        <v>23.82383</v>
      </c>
      <c r="B3371" s="1">
        <v>116358.1</v>
      </c>
      <c r="C3371" s="1">
        <v>107284.8</v>
      </c>
      <c r="D3371" s="1">
        <v>179983.5</v>
      </c>
    </row>
    <row r="3372" spans="1:4">
      <c r="A3372" s="1">
        <v>23.83002</v>
      </c>
      <c r="B3372" s="1">
        <v>116354.7</v>
      </c>
      <c r="C3372" s="1">
        <v>107304.3</v>
      </c>
      <c r="D3372" s="1">
        <v>179889</v>
      </c>
    </row>
    <row r="3373" spans="1:4">
      <c r="A3373" s="1">
        <v>23.83622</v>
      </c>
      <c r="B3373" s="1">
        <v>116320.2</v>
      </c>
      <c r="C3373" s="1">
        <v>107362.7</v>
      </c>
      <c r="D3373" s="1">
        <v>179785.3</v>
      </c>
    </row>
    <row r="3374" spans="1:4">
      <c r="A3374" s="1">
        <v>23.8424</v>
      </c>
      <c r="B3374" s="1">
        <v>116219.9</v>
      </c>
      <c r="C3374" s="1">
        <v>107375.4</v>
      </c>
      <c r="D3374" s="1">
        <v>179833.9</v>
      </c>
    </row>
    <row r="3375" spans="1:4">
      <c r="A3375" s="1">
        <v>23.84858</v>
      </c>
      <c r="B3375" s="1">
        <v>116161.3</v>
      </c>
      <c r="C3375" s="1">
        <v>107243.1</v>
      </c>
      <c r="D3375" s="1">
        <v>179835.5</v>
      </c>
    </row>
    <row r="3376" spans="1:4">
      <c r="A3376" s="1">
        <v>23.85477</v>
      </c>
      <c r="B3376" s="1">
        <v>116235.6</v>
      </c>
      <c r="C3376" s="1">
        <v>107166.1</v>
      </c>
      <c r="D3376" s="1">
        <v>179745.7</v>
      </c>
    </row>
    <row r="3377" spans="1:4">
      <c r="A3377" s="1">
        <v>23.86095</v>
      </c>
      <c r="B3377" s="1">
        <v>116247.2</v>
      </c>
      <c r="C3377" s="1">
        <v>107246.1</v>
      </c>
      <c r="D3377" s="1">
        <v>179704.2</v>
      </c>
    </row>
    <row r="3378" spans="1:4">
      <c r="A3378" s="1">
        <v>23.86713</v>
      </c>
      <c r="B3378" s="1">
        <v>116302.3</v>
      </c>
      <c r="C3378" s="1">
        <v>107333.2</v>
      </c>
      <c r="D3378" s="1">
        <v>179706.1</v>
      </c>
    </row>
    <row r="3379" spans="1:4">
      <c r="A3379" s="1">
        <v>23.87332</v>
      </c>
      <c r="B3379" s="1">
        <v>116331.4</v>
      </c>
      <c r="C3379" s="1">
        <v>107439.8</v>
      </c>
      <c r="D3379" s="1">
        <v>179823.3</v>
      </c>
    </row>
    <row r="3380" spans="1:4">
      <c r="A3380" s="1">
        <v>23.8795</v>
      </c>
      <c r="B3380" s="1">
        <v>116330.6</v>
      </c>
      <c r="C3380" s="1">
        <v>107457.8</v>
      </c>
      <c r="D3380" s="1">
        <v>179872.9</v>
      </c>
    </row>
    <row r="3381" spans="1:4">
      <c r="A3381" s="1">
        <v>23.88568</v>
      </c>
      <c r="B3381" s="1">
        <v>116313.1</v>
      </c>
      <c r="C3381" s="1">
        <v>107278.4</v>
      </c>
      <c r="D3381" s="1">
        <v>179590.2</v>
      </c>
    </row>
    <row r="3382" spans="1:4">
      <c r="A3382" s="1">
        <v>23.89187</v>
      </c>
      <c r="B3382" s="1">
        <v>116252.1</v>
      </c>
      <c r="C3382" s="1">
        <v>107104.2</v>
      </c>
      <c r="D3382" s="1">
        <v>179264.4</v>
      </c>
    </row>
    <row r="3383" spans="1:4">
      <c r="A3383" s="1">
        <v>23.89807</v>
      </c>
      <c r="B3383" s="1">
        <v>116341.4</v>
      </c>
      <c r="C3383" s="1">
        <v>107065.9</v>
      </c>
      <c r="D3383" s="1">
        <v>179269.9</v>
      </c>
    </row>
    <row r="3384" spans="1:4">
      <c r="A3384" s="1">
        <v>23.90425</v>
      </c>
      <c r="B3384" s="1">
        <v>116390</v>
      </c>
      <c r="C3384" s="1">
        <v>107060.2</v>
      </c>
      <c r="D3384" s="1">
        <v>179334.4</v>
      </c>
    </row>
    <row r="3385" spans="1:4">
      <c r="A3385" s="1">
        <v>23.91043</v>
      </c>
      <c r="B3385" s="1">
        <v>116185.3</v>
      </c>
      <c r="C3385" s="1">
        <v>107030.4</v>
      </c>
      <c r="D3385" s="1">
        <v>179154.4</v>
      </c>
    </row>
    <row r="3386" spans="1:4">
      <c r="A3386" s="1">
        <v>23.91662</v>
      </c>
      <c r="B3386" s="1">
        <v>115984.3</v>
      </c>
      <c r="C3386" s="1">
        <v>107085.5</v>
      </c>
      <c r="D3386" s="1">
        <v>179013.4</v>
      </c>
    </row>
    <row r="3387" spans="1:4">
      <c r="A3387" s="1">
        <v>23.9228</v>
      </c>
      <c r="B3387" s="1">
        <v>115878.6</v>
      </c>
      <c r="C3387" s="1">
        <v>107273.1</v>
      </c>
      <c r="D3387" s="1">
        <v>179025.3</v>
      </c>
    </row>
    <row r="3388" spans="1:4">
      <c r="A3388" s="1">
        <v>23.92898</v>
      </c>
      <c r="B3388" s="1">
        <v>115889.2</v>
      </c>
      <c r="C3388" s="1">
        <v>107414.4</v>
      </c>
      <c r="D3388" s="1">
        <v>178976.5</v>
      </c>
    </row>
    <row r="3389" spans="1:4">
      <c r="A3389" s="1">
        <v>23.93517</v>
      </c>
      <c r="B3389" s="1">
        <v>115975.9</v>
      </c>
      <c r="C3389" s="1">
        <v>107488.6</v>
      </c>
      <c r="D3389" s="1">
        <v>178956.9</v>
      </c>
    </row>
    <row r="3390" spans="1:4">
      <c r="A3390" s="1">
        <v>23.94135</v>
      </c>
      <c r="B3390" s="1">
        <v>115977.4</v>
      </c>
      <c r="C3390" s="1">
        <v>107421.5</v>
      </c>
      <c r="D3390" s="1">
        <v>179024.3</v>
      </c>
    </row>
    <row r="3391" spans="1:4">
      <c r="A3391" s="1">
        <v>23.94753</v>
      </c>
      <c r="B3391" s="1">
        <v>115994.1</v>
      </c>
      <c r="C3391" s="1">
        <v>107246.7</v>
      </c>
      <c r="D3391" s="1">
        <v>178982</v>
      </c>
    </row>
    <row r="3392" spans="1:4">
      <c r="A3392" s="1">
        <v>23.95372</v>
      </c>
      <c r="B3392" s="1">
        <v>116014.5</v>
      </c>
      <c r="C3392" s="1">
        <v>107094.6</v>
      </c>
      <c r="D3392" s="1">
        <v>178957</v>
      </c>
    </row>
    <row r="3393" spans="1:4">
      <c r="A3393" s="1">
        <v>23.95992</v>
      </c>
      <c r="B3393" s="1">
        <v>115886.7</v>
      </c>
      <c r="C3393" s="1">
        <v>107026.8</v>
      </c>
      <c r="D3393" s="1">
        <v>178913.5</v>
      </c>
    </row>
    <row r="3394" spans="1:4">
      <c r="A3394" s="1">
        <v>23.9661</v>
      </c>
      <c r="B3394" s="1">
        <v>115799.7</v>
      </c>
      <c r="C3394" s="1">
        <v>106971</v>
      </c>
      <c r="D3394" s="1">
        <v>178747.6</v>
      </c>
    </row>
    <row r="3395" spans="1:4">
      <c r="A3395" s="1">
        <v>23.97228</v>
      </c>
      <c r="B3395" s="1">
        <v>115920.5</v>
      </c>
      <c r="C3395" s="1">
        <v>106888.4</v>
      </c>
      <c r="D3395" s="1">
        <v>178503.3</v>
      </c>
    </row>
    <row r="3396" spans="1:4">
      <c r="A3396" s="1">
        <v>23.97847</v>
      </c>
      <c r="B3396" s="1">
        <v>116057.9</v>
      </c>
      <c r="C3396" s="1">
        <v>106802.2</v>
      </c>
      <c r="D3396" s="1">
        <v>178190.6</v>
      </c>
    </row>
    <row r="3397" spans="1:4">
      <c r="A3397" s="1">
        <v>23.98465</v>
      </c>
      <c r="B3397" s="1">
        <v>116036.8</v>
      </c>
      <c r="C3397" s="1">
        <v>106696.3</v>
      </c>
      <c r="D3397" s="1">
        <v>177975.3</v>
      </c>
    </row>
    <row r="3398" spans="1:4">
      <c r="A3398" s="1">
        <v>23.99083</v>
      </c>
      <c r="B3398" s="1">
        <v>115905.1</v>
      </c>
      <c r="C3398" s="1">
        <v>106645.5</v>
      </c>
      <c r="D3398" s="1">
        <v>177890.3</v>
      </c>
    </row>
    <row r="3399" spans="1:4">
      <c r="A3399" s="1">
        <v>23.99702</v>
      </c>
      <c r="B3399" s="1">
        <v>115840.5</v>
      </c>
      <c r="C3399" s="1">
        <v>106550</v>
      </c>
      <c r="D3399" s="1">
        <v>177767.3</v>
      </c>
    </row>
    <row r="3400" spans="1:4">
      <c r="A3400" s="1">
        <v>24.0032</v>
      </c>
      <c r="B3400" s="1">
        <v>115810.9</v>
      </c>
      <c r="C3400" s="1">
        <v>106536.7</v>
      </c>
      <c r="D3400" s="1">
        <v>177647.3</v>
      </c>
    </row>
    <row r="3401" spans="1:4">
      <c r="A3401" s="1">
        <v>24.00938</v>
      </c>
      <c r="B3401" s="1">
        <v>115768.4</v>
      </c>
      <c r="C3401" s="1">
        <v>106685.2</v>
      </c>
      <c r="D3401" s="1">
        <v>177490</v>
      </c>
    </row>
    <row r="3402" spans="1:4">
      <c r="A3402" s="1">
        <v>24.01557</v>
      </c>
      <c r="B3402" s="1">
        <v>115589.5</v>
      </c>
      <c r="C3402" s="1">
        <v>106814.1</v>
      </c>
      <c r="D3402" s="1">
        <v>177221.9</v>
      </c>
    </row>
    <row r="3403" spans="1:4">
      <c r="A3403" s="1">
        <v>24.02175</v>
      </c>
      <c r="B3403" s="1">
        <v>115403.3</v>
      </c>
      <c r="C3403" s="1">
        <v>106849.5</v>
      </c>
      <c r="D3403" s="1">
        <v>177012.1</v>
      </c>
    </row>
    <row r="3404" spans="1:4">
      <c r="A3404" s="1">
        <v>24.02795</v>
      </c>
      <c r="B3404" s="1">
        <v>115465.1</v>
      </c>
      <c r="C3404" s="1">
        <v>106821.4</v>
      </c>
      <c r="D3404" s="1">
        <v>176944.3</v>
      </c>
    </row>
    <row r="3405" spans="1:4">
      <c r="A3405" s="1">
        <v>24.03413</v>
      </c>
      <c r="B3405" s="1">
        <v>115594.9</v>
      </c>
      <c r="C3405" s="1">
        <v>106705.8</v>
      </c>
      <c r="D3405" s="1">
        <v>176846.5</v>
      </c>
    </row>
    <row r="3406" spans="1:4">
      <c r="A3406" s="1">
        <v>24.04032</v>
      </c>
      <c r="B3406" s="1">
        <v>115627.4</v>
      </c>
      <c r="C3406" s="1">
        <v>106603.5</v>
      </c>
      <c r="D3406" s="1">
        <v>176674.3</v>
      </c>
    </row>
    <row r="3407" spans="1:4">
      <c r="A3407" s="1">
        <v>24.0465</v>
      </c>
      <c r="B3407" s="1">
        <v>115660.5</v>
      </c>
      <c r="C3407" s="1">
        <v>106602.7</v>
      </c>
      <c r="D3407" s="1">
        <v>176459.9</v>
      </c>
    </row>
    <row r="3408" spans="1:4">
      <c r="A3408" s="1">
        <v>24.05268</v>
      </c>
      <c r="B3408" s="1">
        <v>115683.9</v>
      </c>
      <c r="C3408" s="1">
        <v>106678.2</v>
      </c>
      <c r="D3408" s="1">
        <v>176254.9</v>
      </c>
    </row>
    <row r="3409" spans="1:4">
      <c r="A3409" s="1">
        <v>24.05887</v>
      </c>
      <c r="B3409" s="1">
        <v>115640</v>
      </c>
      <c r="C3409" s="1">
        <v>106676.6</v>
      </c>
      <c r="D3409" s="1">
        <v>176086.8</v>
      </c>
    </row>
    <row r="3410" spans="1:4">
      <c r="A3410" s="1">
        <v>24.06505</v>
      </c>
      <c r="B3410" s="1">
        <v>115695.3</v>
      </c>
      <c r="C3410" s="1">
        <v>106709.2</v>
      </c>
      <c r="D3410" s="1">
        <v>175885.7</v>
      </c>
    </row>
    <row r="3411" spans="1:4">
      <c r="A3411" s="1">
        <v>24.07123</v>
      </c>
      <c r="B3411" s="1">
        <v>115716.6</v>
      </c>
      <c r="C3411" s="1">
        <v>106871.5</v>
      </c>
      <c r="D3411" s="1">
        <v>175632.8</v>
      </c>
    </row>
    <row r="3412" spans="1:4">
      <c r="A3412" s="1">
        <v>24.07742</v>
      </c>
      <c r="B3412" s="1">
        <v>115542</v>
      </c>
      <c r="C3412" s="1">
        <v>106958.6</v>
      </c>
      <c r="D3412" s="1">
        <v>175482.5</v>
      </c>
    </row>
    <row r="3413" spans="1:4">
      <c r="A3413" s="1">
        <v>24.0836</v>
      </c>
      <c r="B3413" s="1">
        <v>115487.9</v>
      </c>
      <c r="C3413" s="1">
        <v>106890.7</v>
      </c>
      <c r="D3413" s="1">
        <v>175399.3</v>
      </c>
    </row>
    <row r="3414" spans="1:4">
      <c r="A3414" s="1">
        <v>24.0898</v>
      </c>
      <c r="B3414" s="1">
        <v>115719.9</v>
      </c>
      <c r="C3414" s="1">
        <v>106877.2</v>
      </c>
      <c r="D3414" s="1">
        <v>175172.1</v>
      </c>
    </row>
    <row r="3415" spans="1:4">
      <c r="A3415" s="1">
        <v>24.09598</v>
      </c>
      <c r="B3415" s="1">
        <v>115764.8</v>
      </c>
      <c r="C3415" s="1">
        <v>106960</v>
      </c>
      <c r="D3415" s="1">
        <v>174827.2</v>
      </c>
    </row>
    <row r="3416" spans="1:4">
      <c r="A3416" s="1">
        <v>24.10217</v>
      </c>
      <c r="B3416" s="1">
        <v>115557.7</v>
      </c>
      <c r="C3416" s="1">
        <v>106983.5</v>
      </c>
      <c r="D3416" s="1">
        <v>174566</v>
      </c>
    </row>
    <row r="3417" spans="1:4">
      <c r="A3417" s="1">
        <v>24.10835</v>
      </c>
      <c r="B3417" s="1">
        <v>115502.9</v>
      </c>
      <c r="C3417" s="1">
        <v>106973.6</v>
      </c>
      <c r="D3417" s="1">
        <v>174328</v>
      </c>
    </row>
    <row r="3418" spans="1:4">
      <c r="A3418" s="1">
        <v>24.11453</v>
      </c>
      <c r="B3418" s="1">
        <v>115607.4</v>
      </c>
      <c r="C3418" s="1">
        <v>106932.5</v>
      </c>
      <c r="D3418" s="1">
        <v>174129.3</v>
      </c>
    </row>
    <row r="3419" spans="1:4">
      <c r="A3419" s="1">
        <v>24.12072</v>
      </c>
      <c r="B3419" s="1">
        <v>115580.4</v>
      </c>
      <c r="C3419" s="1">
        <v>106850.3</v>
      </c>
      <c r="D3419" s="1">
        <v>174014.9</v>
      </c>
    </row>
    <row r="3420" spans="1:4">
      <c r="A3420" s="1">
        <v>24.1269</v>
      </c>
      <c r="B3420" s="1">
        <v>115554.5</v>
      </c>
      <c r="C3420" s="1">
        <v>106805</v>
      </c>
      <c r="D3420" s="1">
        <v>174067.5</v>
      </c>
    </row>
    <row r="3421" spans="1:4">
      <c r="A3421" s="1">
        <v>24.13308</v>
      </c>
      <c r="B3421" s="1">
        <v>115599.9</v>
      </c>
      <c r="C3421" s="1">
        <v>106947.8</v>
      </c>
      <c r="D3421" s="1">
        <v>174239.9</v>
      </c>
    </row>
    <row r="3422" spans="1:4">
      <c r="A3422" s="1">
        <v>24.13927</v>
      </c>
      <c r="B3422" s="1">
        <v>115683.9</v>
      </c>
      <c r="C3422" s="1">
        <v>107204.1</v>
      </c>
      <c r="D3422" s="1">
        <v>174235.9</v>
      </c>
    </row>
    <row r="3423" spans="1:4">
      <c r="A3423" s="1">
        <v>24.14545</v>
      </c>
      <c r="B3423" s="1">
        <v>115815.2</v>
      </c>
      <c r="C3423" s="1">
        <v>107270.5</v>
      </c>
      <c r="D3423" s="1">
        <v>174123</v>
      </c>
    </row>
    <row r="3424" spans="1:4">
      <c r="A3424" s="1">
        <v>24.15165</v>
      </c>
      <c r="B3424" s="1">
        <v>115942.2</v>
      </c>
      <c r="C3424" s="1">
        <v>107255</v>
      </c>
      <c r="D3424" s="1">
        <v>174116.8</v>
      </c>
    </row>
    <row r="3425" spans="1:4">
      <c r="A3425" s="1">
        <v>24.15783</v>
      </c>
      <c r="B3425" s="1">
        <v>116039.7</v>
      </c>
      <c r="C3425" s="1">
        <v>107297.4</v>
      </c>
      <c r="D3425" s="1">
        <v>174112.8</v>
      </c>
    </row>
    <row r="3426" spans="1:4">
      <c r="A3426" s="1">
        <v>24.16402</v>
      </c>
      <c r="B3426" s="1">
        <v>116130.4</v>
      </c>
      <c r="C3426" s="1">
        <v>107312.2</v>
      </c>
      <c r="D3426" s="1">
        <v>174047.5</v>
      </c>
    </row>
    <row r="3427" spans="1:4">
      <c r="A3427" s="1">
        <v>24.1702</v>
      </c>
      <c r="B3427" s="1">
        <v>116170.2</v>
      </c>
      <c r="C3427" s="1">
        <v>107295.5</v>
      </c>
      <c r="D3427" s="1">
        <v>173933.3</v>
      </c>
    </row>
    <row r="3428" spans="1:4">
      <c r="A3428" s="1">
        <v>24.17638</v>
      </c>
      <c r="B3428" s="1">
        <v>116180.7</v>
      </c>
      <c r="C3428" s="1">
        <v>107276.4</v>
      </c>
      <c r="D3428" s="1">
        <v>173789</v>
      </c>
    </row>
    <row r="3429" spans="1:4">
      <c r="A3429" s="1">
        <v>24.18257</v>
      </c>
      <c r="B3429" s="1">
        <v>116210</v>
      </c>
      <c r="C3429" s="1">
        <v>107315.9</v>
      </c>
      <c r="D3429" s="1">
        <v>173803.1</v>
      </c>
    </row>
    <row r="3430" spans="1:4">
      <c r="A3430" s="1">
        <v>24.18875</v>
      </c>
      <c r="B3430" s="1">
        <v>116197.9</v>
      </c>
      <c r="C3430" s="1">
        <v>107393.1</v>
      </c>
      <c r="D3430" s="1">
        <v>173913</v>
      </c>
    </row>
    <row r="3431" spans="1:4">
      <c r="A3431" s="1">
        <v>24.19493</v>
      </c>
      <c r="B3431" s="1">
        <v>116273.3</v>
      </c>
      <c r="C3431" s="1">
        <v>107413.7</v>
      </c>
      <c r="D3431" s="1">
        <v>173953.5</v>
      </c>
    </row>
    <row r="3432" spans="1:4">
      <c r="A3432" s="1">
        <v>24.20112</v>
      </c>
      <c r="B3432" s="1">
        <v>116344.4</v>
      </c>
      <c r="C3432" s="1">
        <v>107320.4</v>
      </c>
      <c r="D3432" s="1">
        <v>174165.4</v>
      </c>
    </row>
    <row r="3433" spans="1:4">
      <c r="A3433" s="1">
        <v>24.2073</v>
      </c>
      <c r="B3433" s="1">
        <v>116261.6</v>
      </c>
      <c r="C3433" s="1">
        <v>107166.4</v>
      </c>
      <c r="D3433" s="1">
        <v>174470.5</v>
      </c>
    </row>
    <row r="3434" spans="1:4">
      <c r="A3434" s="1">
        <v>24.2135</v>
      </c>
      <c r="B3434" s="1">
        <v>116270</v>
      </c>
      <c r="C3434" s="1">
        <v>107111.6</v>
      </c>
      <c r="D3434" s="1">
        <v>174645.1</v>
      </c>
    </row>
    <row r="3435" spans="1:4">
      <c r="A3435" s="1">
        <v>24.21968</v>
      </c>
      <c r="B3435" s="1">
        <v>116440.5</v>
      </c>
      <c r="C3435" s="1">
        <v>107183.1</v>
      </c>
      <c r="D3435" s="1">
        <v>174689.6</v>
      </c>
    </row>
    <row r="3436" spans="1:4">
      <c r="A3436" s="1">
        <v>24.22587</v>
      </c>
      <c r="B3436" s="1">
        <v>116501.7</v>
      </c>
      <c r="C3436" s="1">
        <v>107302</v>
      </c>
      <c r="D3436" s="1">
        <v>174697.8</v>
      </c>
    </row>
    <row r="3437" spans="1:4">
      <c r="A3437" s="1">
        <v>24.23205</v>
      </c>
      <c r="B3437" s="1">
        <v>116348.2</v>
      </c>
      <c r="C3437" s="1">
        <v>107306.9</v>
      </c>
      <c r="D3437" s="1">
        <v>174658.7</v>
      </c>
    </row>
    <row r="3438" spans="1:4">
      <c r="A3438" s="1">
        <v>24.23823</v>
      </c>
      <c r="B3438" s="1">
        <v>116108.9</v>
      </c>
      <c r="C3438" s="1">
        <v>107149.4</v>
      </c>
      <c r="D3438" s="1">
        <v>174705.3</v>
      </c>
    </row>
    <row r="3439" spans="1:4">
      <c r="A3439" s="1">
        <v>24.24442</v>
      </c>
      <c r="B3439" s="1">
        <v>115931.4</v>
      </c>
      <c r="C3439" s="1">
        <v>107080.8</v>
      </c>
      <c r="D3439" s="1">
        <v>174951.7</v>
      </c>
    </row>
    <row r="3440" spans="1:4">
      <c r="A3440" s="1">
        <v>24.2506</v>
      </c>
      <c r="B3440" s="1">
        <v>115900.1</v>
      </c>
      <c r="C3440" s="1">
        <v>107132.2</v>
      </c>
      <c r="D3440" s="1">
        <v>175163.9</v>
      </c>
    </row>
    <row r="3441" spans="1:4">
      <c r="A3441" s="1">
        <v>24.25678</v>
      </c>
      <c r="B3441" s="1">
        <v>115923.4</v>
      </c>
      <c r="C3441" s="1">
        <v>107252.5</v>
      </c>
      <c r="D3441" s="1">
        <v>175191.4</v>
      </c>
    </row>
    <row r="3442" spans="1:4">
      <c r="A3442" s="1">
        <v>24.26297</v>
      </c>
      <c r="B3442" s="1">
        <v>115773.9</v>
      </c>
      <c r="C3442" s="1">
        <v>107309.3</v>
      </c>
      <c r="D3442" s="1">
        <v>175089.2</v>
      </c>
    </row>
    <row r="3443" spans="1:4">
      <c r="A3443" s="1">
        <v>24.26915</v>
      </c>
      <c r="B3443" s="1">
        <v>115643.4</v>
      </c>
      <c r="C3443" s="1">
        <v>107308.1</v>
      </c>
      <c r="D3443" s="1">
        <v>175034.2</v>
      </c>
    </row>
    <row r="3444" spans="1:4">
      <c r="A3444" s="1">
        <v>24.27533</v>
      </c>
      <c r="B3444" s="1">
        <v>115723.3</v>
      </c>
      <c r="C3444" s="1">
        <v>107350.4</v>
      </c>
      <c r="D3444" s="1">
        <v>174989.4</v>
      </c>
    </row>
    <row r="3445" spans="1:4">
      <c r="A3445" s="1">
        <v>24.28153</v>
      </c>
      <c r="B3445" s="1">
        <v>115800.4</v>
      </c>
      <c r="C3445" s="1">
        <v>107365.2</v>
      </c>
      <c r="D3445" s="1">
        <v>175037.2</v>
      </c>
    </row>
    <row r="3446" spans="1:4">
      <c r="A3446" s="1">
        <v>24.28772</v>
      </c>
      <c r="B3446" s="1">
        <v>115744</v>
      </c>
      <c r="C3446" s="1">
        <v>107440.4</v>
      </c>
      <c r="D3446" s="1">
        <v>174935.4</v>
      </c>
    </row>
    <row r="3447" spans="1:4">
      <c r="A3447" s="1">
        <v>24.2939</v>
      </c>
      <c r="B3447" s="1">
        <v>115692.1</v>
      </c>
      <c r="C3447" s="1">
        <v>107575.5</v>
      </c>
      <c r="D3447" s="1">
        <v>174737.7</v>
      </c>
    </row>
    <row r="3448" spans="1:4">
      <c r="A3448" s="1">
        <v>24.30008</v>
      </c>
      <c r="B3448" s="1">
        <v>115734.5</v>
      </c>
      <c r="C3448" s="1">
        <v>107563.9</v>
      </c>
      <c r="D3448" s="1">
        <v>174700.4</v>
      </c>
    </row>
    <row r="3449" spans="1:4">
      <c r="A3449" s="1">
        <v>24.30627</v>
      </c>
      <c r="B3449" s="1">
        <v>115761.4</v>
      </c>
      <c r="C3449" s="1">
        <v>107347.7</v>
      </c>
      <c r="D3449" s="1">
        <v>174756.4</v>
      </c>
    </row>
    <row r="3450" spans="1:4">
      <c r="A3450" s="1">
        <v>24.31245</v>
      </c>
      <c r="B3450" s="1">
        <v>115742.8</v>
      </c>
      <c r="C3450" s="1">
        <v>107050.9</v>
      </c>
      <c r="D3450" s="1">
        <v>174753.3</v>
      </c>
    </row>
    <row r="3451" spans="1:4">
      <c r="A3451" s="1">
        <v>24.31863</v>
      </c>
      <c r="B3451" s="1">
        <v>115700.1</v>
      </c>
      <c r="C3451" s="1">
        <v>106938</v>
      </c>
      <c r="D3451" s="1">
        <v>174762.6</v>
      </c>
    </row>
    <row r="3452" spans="1:4">
      <c r="A3452" s="1">
        <v>24.32482</v>
      </c>
      <c r="B3452" s="1">
        <v>115703.5</v>
      </c>
      <c r="C3452" s="1">
        <v>107015.6</v>
      </c>
      <c r="D3452" s="1">
        <v>174696.4</v>
      </c>
    </row>
    <row r="3453" spans="1:4">
      <c r="A3453" s="1">
        <v>24.331</v>
      </c>
      <c r="B3453" s="1">
        <v>115777.6</v>
      </c>
      <c r="C3453" s="1">
        <v>107078.2</v>
      </c>
      <c r="D3453" s="1">
        <v>174344.5</v>
      </c>
    </row>
    <row r="3454" spans="1:4">
      <c r="A3454" s="1">
        <v>24.33718</v>
      </c>
      <c r="B3454" s="1">
        <v>115724.7</v>
      </c>
      <c r="C3454" s="1">
        <v>107055.9</v>
      </c>
      <c r="D3454" s="1">
        <v>174161.2</v>
      </c>
    </row>
    <row r="3455" spans="1:4">
      <c r="A3455" s="1">
        <v>24.34338</v>
      </c>
      <c r="B3455" s="1">
        <v>115559.1</v>
      </c>
      <c r="C3455" s="1">
        <v>106938</v>
      </c>
      <c r="D3455" s="1">
        <v>174406.8</v>
      </c>
    </row>
    <row r="3456" spans="1:4">
      <c r="A3456" s="1">
        <v>24.34957</v>
      </c>
      <c r="B3456" s="1">
        <v>115399.1</v>
      </c>
      <c r="C3456" s="1">
        <v>106887.3</v>
      </c>
      <c r="D3456" s="1">
        <v>174518.2</v>
      </c>
    </row>
    <row r="3457" spans="1:4">
      <c r="A3457" s="1">
        <v>24.35575</v>
      </c>
      <c r="B3457" s="1">
        <v>115291.3</v>
      </c>
      <c r="C3457" s="1">
        <v>107043.9</v>
      </c>
      <c r="D3457" s="1">
        <v>174401.6</v>
      </c>
    </row>
    <row r="3458" spans="1:4">
      <c r="A3458" s="1">
        <v>24.36193</v>
      </c>
      <c r="B3458" s="1">
        <v>115419</v>
      </c>
      <c r="C3458" s="1">
        <v>107163.1</v>
      </c>
      <c r="D3458" s="1">
        <v>174302.4</v>
      </c>
    </row>
    <row r="3459" spans="1:4">
      <c r="A3459" s="1">
        <v>24.36812</v>
      </c>
      <c r="B3459" s="1">
        <v>115694.1</v>
      </c>
      <c r="C3459" s="1">
        <v>107068.6</v>
      </c>
      <c r="D3459" s="1">
        <v>174363.8</v>
      </c>
    </row>
    <row r="3460" spans="1:4">
      <c r="A3460" s="1">
        <v>24.3743</v>
      </c>
      <c r="B3460" s="1">
        <v>115860.2</v>
      </c>
      <c r="C3460" s="1">
        <v>106968.6</v>
      </c>
      <c r="D3460" s="1">
        <v>174381.4</v>
      </c>
    </row>
    <row r="3461" spans="1:4">
      <c r="A3461" s="1">
        <v>24.38048</v>
      </c>
      <c r="B3461" s="1">
        <v>115784.3</v>
      </c>
      <c r="C3461" s="1">
        <v>107019.6</v>
      </c>
      <c r="D3461" s="1">
        <v>174266.6</v>
      </c>
    </row>
    <row r="3462" spans="1:4">
      <c r="A3462" s="1">
        <v>24.38667</v>
      </c>
      <c r="B3462" s="1">
        <v>115653.2</v>
      </c>
      <c r="C3462" s="1">
        <v>107078.2</v>
      </c>
      <c r="D3462" s="1">
        <v>174032.2</v>
      </c>
    </row>
    <row r="3463" spans="1:4">
      <c r="A3463" s="1">
        <v>24.39285</v>
      </c>
      <c r="B3463" s="1">
        <v>115613.8</v>
      </c>
      <c r="C3463" s="1">
        <v>107197.9</v>
      </c>
      <c r="D3463" s="1">
        <v>173871.4</v>
      </c>
    </row>
    <row r="3464" spans="1:4">
      <c r="A3464" s="1">
        <v>24.39903</v>
      </c>
      <c r="B3464" s="1">
        <v>115537.3</v>
      </c>
      <c r="C3464" s="1">
        <v>107277.4</v>
      </c>
      <c r="D3464" s="1">
        <v>173883.5</v>
      </c>
    </row>
    <row r="3465" spans="1:4">
      <c r="A3465" s="1">
        <v>24.40523</v>
      </c>
      <c r="B3465" s="1">
        <v>115418.6</v>
      </c>
      <c r="C3465" s="1">
        <v>107163.3</v>
      </c>
      <c r="D3465" s="1">
        <v>173883.2</v>
      </c>
    </row>
    <row r="3466" spans="1:4">
      <c r="A3466" s="1">
        <v>24.41142</v>
      </c>
      <c r="B3466" s="1">
        <v>115491.8</v>
      </c>
      <c r="C3466" s="1">
        <v>107024.7</v>
      </c>
      <c r="D3466" s="1">
        <v>173759.1</v>
      </c>
    </row>
    <row r="3467" spans="1:4">
      <c r="A3467" s="1">
        <v>24.4176</v>
      </c>
      <c r="B3467" s="1">
        <v>115599.6</v>
      </c>
      <c r="C3467" s="1">
        <v>107099.6</v>
      </c>
      <c r="D3467" s="1">
        <v>173694.3</v>
      </c>
    </row>
    <row r="3468" spans="1:4">
      <c r="A3468" s="1">
        <v>24.42378</v>
      </c>
      <c r="B3468" s="1">
        <v>115671.9</v>
      </c>
      <c r="C3468" s="1">
        <v>107288.7</v>
      </c>
      <c r="D3468" s="1">
        <v>173735.1</v>
      </c>
    </row>
    <row r="3469" spans="1:4">
      <c r="A3469" s="1">
        <v>24.42997</v>
      </c>
      <c r="B3469" s="1">
        <v>115753.7</v>
      </c>
      <c r="C3469" s="1">
        <v>107474.2</v>
      </c>
      <c r="D3469" s="1">
        <v>173706.5</v>
      </c>
    </row>
    <row r="3470" spans="1:4">
      <c r="A3470" s="1">
        <v>24.43615</v>
      </c>
      <c r="B3470" s="1">
        <v>115810.2</v>
      </c>
      <c r="C3470" s="1">
        <v>107581.7</v>
      </c>
      <c r="D3470" s="1">
        <v>173523.7</v>
      </c>
    </row>
    <row r="3471" spans="1:4">
      <c r="A3471" s="1">
        <v>24.44233</v>
      </c>
      <c r="B3471" s="1">
        <v>115838.2</v>
      </c>
      <c r="C3471" s="1">
        <v>107657.4</v>
      </c>
      <c r="D3471" s="1">
        <v>173362.3</v>
      </c>
    </row>
    <row r="3472" spans="1:4">
      <c r="A3472" s="1">
        <v>24.44852</v>
      </c>
      <c r="B3472" s="1">
        <v>115919.4</v>
      </c>
      <c r="C3472" s="1">
        <v>107682.8</v>
      </c>
      <c r="D3472" s="1">
        <v>173396.3</v>
      </c>
    </row>
    <row r="3473" spans="1:4">
      <c r="A3473" s="1">
        <v>24.4547</v>
      </c>
      <c r="B3473" s="1">
        <v>116059.9</v>
      </c>
      <c r="C3473" s="1">
        <v>107754.5</v>
      </c>
      <c r="D3473" s="1">
        <v>173351.5</v>
      </c>
    </row>
    <row r="3474" spans="1:4">
      <c r="A3474" s="1">
        <v>24.46088</v>
      </c>
      <c r="B3474" s="1">
        <v>116318.9</v>
      </c>
      <c r="C3474" s="1">
        <v>108002.7</v>
      </c>
      <c r="D3474" s="1">
        <v>173305.1</v>
      </c>
    </row>
    <row r="3475" spans="1:4">
      <c r="A3475" s="1">
        <v>24.46708</v>
      </c>
      <c r="B3475" s="1">
        <v>116522.6</v>
      </c>
      <c r="C3475" s="1">
        <v>108091.1</v>
      </c>
      <c r="D3475" s="1">
        <v>173440.6</v>
      </c>
    </row>
    <row r="3476" spans="1:4">
      <c r="A3476" s="1">
        <v>24.47327</v>
      </c>
      <c r="B3476" s="1">
        <v>116435.9</v>
      </c>
      <c r="C3476" s="1">
        <v>107967.9</v>
      </c>
      <c r="D3476" s="1">
        <v>173557</v>
      </c>
    </row>
    <row r="3477" spans="1:4">
      <c r="A3477" s="1">
        <v>24.47945</v>
      </c>
      <c r="B3477" s="1">
        <v>116208.3</v>
      </c>
      <c r="C3477" s="1">
        <v>107969.8</v>
      </c>
      <c r="D3477" s="1">
        <v>173615</v>
      </c>
    </row>
    <row r="3478" spans="1:4">
      <c r="A3478" s="1">
        <v>24.48563</v>
      </c>
      <c r="B3478" s="1">
        <v>116108.8</v>
      </c>
      <c r="C3478" s="1">
        <v>108102.6</v>
      </c>
      <c r="D3478" s="1">
        <v>173605.4</v>
      </c>
    </row>
    <row r="3479" spans="1:4">
      <c r="A3479" s="1">
        <v>24.49182</v>
      </c>
      <c r="B3479" s="1">
        <v>116207.6</v>
      </c>
      <c r="C3479" s="1">
        <v>108194.1</v>
      </c>
      <c r="D3479" s="1">
        <v>173699.8</v>
      </c>
    </row>
    <row r="3480" spans="1:4">
      <c r="A3480" s="1">
        <v>24.498</v>
      </c>
      <c r="B3480" s="1">
        <v>116331</v>
      </c>
      <c r="C3480" s="1">
        <v>108224.7</v>
      </c>
      <c r="D3480" s="1">
        <v>173817.5</v>
      </c>
    </row>
    <row r="3481" spans="1:4">
      <c r="A3481" s="1">
        <v>24.50418</v>
      </c>
      <c r="B3481" s="1">
        <v>116301.4</v>
      </c>
      <c r="C3481" s="1">
        <v>108224.4</v>
      </c>
      <c r="D3481" s="1">
        <v>173786.9</v>
      </c>
    </row>
    <row r="3482" spans="1:4">
      <c r="A3482" s="1">
        <v>24.51037</v>
      </c>
      <c r="B3482" s="1">
        <v>116191.5</v>
      </c>
      <c r="C3482" s="1">
        <v>108244.6</v>
      </c>
      <c r="D3482" s="1">
        <v>173797</v>
      </c>
    </row>
    <row r="3483" spans="1:4">
      <c r="A3483" s="1">
        <v>24.51655</v>
      </c>
      <c r="B3483" s="1">
        <v>116123.3</v>
      </c>
      <c r="C3483" s="1">
        <v>108274.6</v>
      </c>
      <c r="D3483" s="1">
        <v>173759.5</v>
      </c>
    </row>
    <row r="3484" spans="1:4">
      <c r="A3484" s="1">
        <v>24.52273</v>
      </c>
      <c r="B3484" s="1">
        <v>115986.2</v>
      </c>
      <c r="C3484" s="1">
        <v>108222.5</v>
      </c>
      <c r="D3484" s="1">
        <v>173641.8</v>
      </c>
    </row>
    <row r="3485" spans="1:4">
      <c r="A3485" s="1">
        <v>24.52892</v>
      </c>
      <c r="B3485" s="1">
        <v>115898.3</v>
      </c>
      <c r="C3485" s="1">
        <v>108083.8</v>
      </c>
      <c r="D3485" s="1">
        <v>173577.9</v>
      </c>
    </row>
    <row r="3486" spans="1:4">
      <c r="A3486" s="1">
        <v>24.53512</v>
      </c>
      <c r="B3486" s="1">
        <v>115948.7</v>
      </c>
      <c r="C3486" s="1">
        <v>107964.4</v>
      </c>
      <c r="D3486" s="1">
        <v>173325.8</v>
      </c>
    </row>
    <row r="3487" spans="1:4">
      <c r="A3487" s="1">
        <v>24.5413</v>
      </c>
      <c r="B3487" s="1">
        <v>115915.1</v>
      </c>
      <c r="C3487" s="1">
        <v>107840.6</v>
      </c>
      <c r="D3487" s="1">
        <v>172835.1</v>
      </c>
    </row>
    <row r="3488" spans="1:4">
      <c r="A3488" s="1">
        <v>24.54748</v>
      </c>
      <c r="B3488" s="1">
        <v>115773.7</v>
      </c>
      <c r="C3488" s="1">
        <v>107665.9</v>
      </c>
      <c r="D3488" s="1">
        <v>172579.4</v>
      </c>
    </row>
    <row r="3489" spans="1:4">
      <c r="A3489" s="1">
        <v>24.55367</v>
      </c>
      <c r="B3489" s="1">
        <v>115647.4</v>
      </c>
      <c r="C3489" s="1">
        <v>107650.6</v>
      </c>
      <c r="D3489" s="1">
        <v>172678.1</v>
      </c>
    </row>
    <row r="3490" spans="1:4">
      <c r="A3490" s="1">
        <v>24.55985</v>
      </c>
      <c r="B3490" s="1">
        <v>115630.1</v>
      </c>
      <c r="C3490" s="1">
        <v>107663.3</v>
      </c>
      <c r="D3490" s="1">
        <v>172983.1</v>
      </c>
    </row>
    <row r="3491" spans="1:4">
      <c r="A3491" s="1">
        <v>24.56603</v>
      </c>
      <c r="B3491" s="1">
        <v>115629.5</v>
      </c>
      <c r="C3491" s="1">
        <v>107507.4</v>
      </c>
      <c r="D3491" s="1">
        <v>173153.2</v>
      </c>
    </row>
    <row r="3492" spans="1:4">
      <c r="A3492" s="1">
        <v>24.57222</v>
      </c>
      <c r="B3492" s="1">
        <v>115468</v>
      </c>
      <c r="C3492" s="1">
        <v>107328.4</v>
      </c>
      <c r="D3492" s="1">
        <v>173110.9</v>
      </c>
    </row>
    <row r="3493" spans="1:4">
      <c r="A3493" s="1">
        <v>24.5784</v>
      </c>
      <c r="B3493" s="1">
        <v>115305.6</v>
      </c>
      <c r="C3493" s="1">
        <v>107275.6</v>
      </c>
      <c r="D3493" s="1">
        <v>172975.4</v>
      </c>
    </row>
    <row r="3494" spans="1:4">
      <c r="A3494" s="1">
        <v>24.58458</v>
      </c>
      <c r="B3494" s="1">
        <v>115215</v>
      </c>
      <c r="C3494" s="1">
        <v>107280.8</v>
      </c>
      <c r="D3494" s="1">
        <v>172690.7</v>
      </c>
    </row>
    <row r="3495" spans="1:4">
      <c r="A3495" s="1">
        <v>24.59077</v>
      </c>
      <c r="B3495" s="1">
        <v>115124.3</v>
      </c>
      <c r="C3495" s="1">
        <v>107245.9</v>
      </c>
      <c r="D3495" s="1">
        <v>172461</v>
      </c>
    </row>
    <row r="3496" spans="1:4">
      <c r="A3496" s="1">
        <v>24.59697</v>
      </c>
      <c r="B3496" s="1">
        <v>115069.7</v>
      </c>
      <c r="C3496" s="1">
        <v>107276.7</v>
      </c>
      <c r="D3496" s="1">
        <v>172501.8</v>
      </c>
    </row>
    <row r="3497" spans="1:4">
      <c r="A3497" s="1">
        <v>24.60315</v>
      </c>
      <c r="B3497" s="1">
        <v>115092.1</v>
      </c>
      <c r="C3497" s="1">
        <v>107419.6</v>
      </c>
      <c r="D3497" s="1">
        <v>172657</v>
      </c>
    </row>
    <row r="3498" spans="1:4">
      <c r="A3498" s="1">
        <v>24.60933</v>
      </c>
      <c r="B3498" s="1">
        <v>115020.8</v>
      </c>
      <c r="C3498" s="1">
        <v>107492.7</v>
      </c>
      <c r="D3498" s="1">
        <v>172768.1</v>
      </c>
    </row>
    <row r="3499" spans="1:4">
      <c r="A3499" s="1">
        <v>24.61552</v>
      </c>
      <c r="B3499" s="1">
        <v>114882.4</v>
      </c>
      <c r="C3499" s="1">
        <v>107388.7</v>
      </c>
      <c r="D3499" s="1">
        <v>172916.7</v>
      </c>
    </row>
    <row r="3500" spans="1:4">
      <c r="A3500" s="1">
        <v>24.6217</v>
      </c>
      <c r="B3500" s="1">
        <v>114863.7</v>
      </c>
      <c r="C3500" s="1">
        <v>107202.6</v>
      </c>
      <c r="D3500" s="1">
        <v>172959</v>
      </c>
    </row>
    <row r="3501" spans="1:4">
      <c r="A3501" s="1">
        <v>24.62788</v>
      </c>
      <c r="B3501" s="1">
        <v>114807.5</v>
      </c>
      <c r="C3501" s="1">
        <v>107115.4</v>
      </c>
      <c r="D3501" s="1">
        <v>172953.1</v>
      </c>
    </row>
    <row r="3502" spans="1:4">
      <c r="A3502" s="1">
        <v>24.63407</v>
      </c>
      <c r="B3502" s="1">
        <v>114597.5</v>
      </c>
      <c r="C3502" s="1">
        <v>107073.7</v>
      </c>
      <c r="D3502" s="1">
        <v>173100.4</v>
      </c>
    </row>
    <row r="3503" spans="1:4">
      <c r="A3503" s="1">
        <v>24.64025</v>
      </c>
      <c r="B3503" s="1">
        <v>114479.7</v>
      </c>
      <c r="C3503" s="1">
        <v>107097.1</v>
      </c>
      <c r="D3503" s="1">
        <v>173363</v>
      </c>
    </row>
    <row r="3504" spans="1:4">
      <c r="A3504" s="1">
        <v>24.64643</v>
      </c>
      <c r="B3504" s="1">
        <v>114669.8</v>
      </c>
      <c r="C3504" s="1">
        <v>107150.3</v>
      </c>
      <c r="D3504" s="1">
        <v>173651.9</v>
      </c>
    </row>
    <row r="3505" spans="1:4">
      <c r="A3505" s="1">
        <v>24.65262</v>
      </c>
      <c r="B3505" s="1">
        <v>114889.7</v>
      </c>
      <c r="C3505" s="1">
        <v>107107</v>
      </c>
      <c r="D3505" s="1">
        <v>173883.1</v>
      </c>
    </row>
    <row r="3506" spans="1:4">
      <c r="A3506" s="1">
        <v>24.65882</v>
      </c>
      <c r="B3506" s="1">
        <v>114941.6</v>
      </c>
      <c r="C3506" s="1">
        <v>107014.9</v>
      </c>
      <c r="D3506" s="1">
        <v>174182.8</v>
      </c>
    </row>
    <row r="3507" spans="1:4">
      <c r="A3507" s="1">
        <v>24.665</v>
      </c>
      <c r="B3507" s="1">
        <v>114894.5</v>
      </c>
      <c r="C3507" s="1">
        <v>107042.1</v>
      </c>
      <c r="D3507" s="1">
        <v>174603.1</v>
      </c>
    </row>
    <row r="3508" spans="1:4">
      <c r="A3508" s="1">
        <v>24.67118</v>
      </c>
      <c r="B3508" s="1">
        <v>114933.6</v>
      </c>
      <c r="C3508" s="1">
        <v>107212.3</v>
      </c>
      <c r="D3508" s="1">
        <v>174865.5</v>
      </c>
    </row>
    <row r="3509" spans="1:4">
      <c r="A3509" s="1">
        <v>24.67737</v>
      </c>
      <c r="B3509" s="1">
        <v>115079.9</v>
      </c>
      <c r="C3509" s="1">
        <v>107384.5</v>
      </c>
      <c r="D3509" s="1">
        <v>174950.5</v>
      </c>
    </row>
    <row r="3510" spans="1:4">
      <c r="A3510" s="1">
        <v>24.68355</v>
      </c>
      <c r="B3510" s="1">
        <v>115212.7</v>
      </c>
      <c r="C3510" s="1">
        <v>107365.7</v>
      </c>
      <c r="D3510" s="1">
        <v>175208.9</v>
      </c>
    </row>
    <row r="3511" spans="1:4">
      <c r="A3511" s="1">
        <v>24.68973</v>
      </c>
      <c r="B3511" s="1">
        <v>115297.2</v>
      </c>
      <c r="C3511" s="1">
        <v>107317.8</v>
      </c>
      <c r="D3511" s="1">
        <v>175469.7</v>
      </c>
    </row>
    <row r="3512" spans="1:4">
      <c r="A3512" s="1">
        <v>24.69592</v>
      </c>
      <c r="B3512" s="1">
        <v>115359.6</v>
      </c>
      <c r="C3512" s="1">
        <v>107488.6</v>
      </c>
      <c r="D3512" s="1">
        <v>175583.6</v>
      </c>
    </row>
    <row r="3513" spans="1:4">
      <c r="A3513" s="1">
        <v>24.7021</v>
      </c>
      <c r="B3513" s="1">
        <v>115497.6</v>
      </c>
      <c r="C3513" s="1">
        <v>107726.3</v>
      </c>
      <c r="D3513" s="1">
        <v>175769.3</v>
      </c>
    </row>
    <row r="3514" spans="1:4">
      <c r="A3514" s="1">
        <v>24.70828</v>
      </c>
      <c r="B3514" s="1">
        <v>115607.9</v>
      </c>
      <c r="C3514" s="1">
        <v>107931.8</v>
      </c>
      <c r="D3514" s="1">
        <v>176168.9</v>
      </c>
    </row>
    <row r="3515" spans="1:4">
      <c r="A3515" s="1">
        <v>24.71447</v>
      </c>
      <c r="B3515" s="1">
        <v>115643.5</v>
      </c>
      <c r="C3515" s="1">
        <v>108156.8</v>
      </c>
      <c r="D3515" s="1">
        <v>176603.3</v>
      </c>
    </row>
    <row r="3516" spans="1:4">
      <c r="A3516" s="1">
        <v>24.72065</v>
      </c>
      <c r="B3516" s="1">
        <v>115782.6</v>
      </c>
      <c r="C3516" s="1">
        <v>108424.8</v>
      </c>
      <c r="D3516" s="1">
        <v>176911.2</v>
      </c>
    </row>
    <row r="3517" spans="1:4">
      <c r="A3517" s="1">
        <v>24.72685</v>
      </c>
      <c r="B3517" s="1">
        <v>116039.6</v>
      </c>
      <c r="C3517" s="1">
        <v>108639</v>
      </c>
      <c r="D3517" s="1">
        <v>177093.3</v>
      </c>
    </row>
    <row r="3518" spans="1:4">
      <c r="A3518" s="1">
        <v>24.73303</v>
      </c>
      <c r="B3518" s="1">
        <v>116194.8</v>
      </c>
      <c r="C3518" s="1">
        <v>108833.1</v>
      </c>
      <c r="D3518" s="1">
        <v>177168.7</v>
      </c>
    </row>
    <row r="3519" spans="1:4">
      <c r="A3519" s="1">
        <v>24.73922</v>
      </c>
      <c r="B3519" s="1">
        <v>116130.8</v>
      </c>
      <c r="C3519" s="1">
        <v>109096.6</v>
      </c>
      <c r="D3519" s="1">
        <v>177138.1</v>
      </c>
    </row>
    <row r="3520" spans="1:4">
      <c r="A3520" s="1">
        <v>24.7454</v>
      </c>
      <c r="B3520" s="1">
        <v>116021.6</v>
      </c>
      <c r="C3520" s="1">
        <v>109341.8</v>
      </c>
      <c r="D3520" s="1">
        <v>177036.4</v>
      </c>
    </row>
    <row r="3521" spans="1:4">
      <c r="A3521" s="1">
        <v>24.75158</v>
      </c>
      <c r="B3521" s="1">
        <v>116147.6</v>
      </c>
      <c r="C3521" s="1">
        <v>109530.5</v>
      </c>
      <c r="D3521" s="1">
        <v>176862</v>
      </c>
    </row>
    <row r="3522" spans="1:4">
      <c r="A3522" s="1">
        <v>24.75777</v>
      </c>
      <c r="B3522" s="1">
        <v>116471.6</v>
      </c>
      <c r="C3522" s="1">
        <v>109627.3</v>
      </c>
      <c r="D3522" s="1">
        <v>176572.1</v>
      </c>
    </row>
    <row r="3523" spans="1:4">
      <c r="A3523" s="1">
        <v>24.76395</v>
      </c>
      <c r="B3523" s="1">
        <v>116684.8</v>
      </c>
      <c r="C3523" s="1">
        <v>109626.2</v>
      </c>
      <c r="D3523" s="1">
        <v>176257.9</v>
      </c>
    </row>
    <row r="3524" spans="1:4">
      <c r="A3524" s="1">
        <v>24.77013</v>
      </c>
      <c r="B3524" s="1">
        <v>116675.2</v>
      </c>
      <c r="C3524" s="1">
        <v>109672.1</v>
      </c>
      <c r="D3524" s="1">
        <v>176221.7</v>
      </c>
    </row>
    <row r="3525" spans="1:4">
      <c r="A3525" s="1">
        <v>24.77632</v>
      </c>
      <c r="B3525" s="1">
        <v>116565.2</v>
      </c>
      <c r="C3525" s="1">
        <v>109715.8</v>
      </c>
      <c r="D3525" s="1">
        <v>176330</v>
      </c>
    </row>
    <row r="3526" spans="1:4">
      <c r="A3526" s="1">
        <v>24.7825</v>
      </c>
      <c r="B3526" s="1">
        <v>116474.2</v>
      </c>
      <c r="C3526" s="1">
        <v>109584.4</v>
      </c>
      <c r="D3526" s="1">
        <v>176172.4</v>
      </c>
    </row>
    <row r="3527" spans="1:4">
      <c r="A3527" s="1">
        <v>24.7887</v>
      </c>
      <c r="B3527" s="1">
        <v>116458.8</v>
      </c>
      <c r="C3527" s="1">
        <v>109521.4</v>
      </c>
      <c r="D3527" s="1">
        <v>175859.9</v>
      </c>
    </row>
    <row r="3528" spans="1:4">
      <c r="A3528" s="1">
        <v>24.79488</v>
      </c>
      <c r="B3528" s="1">
        <v>116414.6</v>
      </c>
      <c r="C3528" s="1">
        <v>109566.3</v>
      </c>
      <c r="D3528" s="1">
        <v>175698.8</v>
      </c>
    </row>
    <row r="3529" spans="1:4">
      <c r="A3529" s="1">
        <v>24.80107</v>
      </c>
      <c r="B3529" s="1">
        <v>116397.9</v>
      </c>
      <c r="C3529" s="1">
        <v>109425.2</v>
      </c>
      <c r="D3529" s="1">
        <v>175620.6</v>
      </c>
    </row>
    <row r="3530" spans="1:4">
      <c r="A3530" s="1">
        <v>24.80725</v>
      </c>
      <c r="B3530" s="1">
        <v>116427.2</v>
      </c>
      <c r="C3530" s="1">
        <v>109141.3</v>
      </c>
      <c r="D3530" s="1">
        <v>175549.8</v>
      </c>
    </row>
    <row r="3531" spans="1:4">
      <c r="A3531" s="1">
        <v>24.81343</v>
      </c>
      <c r="B3531" s="1">
        <v>116373.1</v>
      </c>
      <c r="C3531" s="1">
        <v>108953.3</v>
      </c>
      <c r="D3531" s="1">
        <v>175494.6</v>
      </c>
    </row>
    <row r="3532" spans="1:4">
      <c r="A3532" s="1">
        <v>24.81962</v>
      </c>
      <c r="B3532" s="1">
        <v>116198.3</v>
      </c>
      <c r="C3532" s="1">
        <v>108909.6</v>
      </c>
      <c r="D3532" s="1">
        <v>175329.2</v>
      </c>
    </row>
    <row r="3533" spans="1:4">
      <c r="A3533" s="1">
        <v>24.8258</v>
      </c>
      <c r="B3533" s="1">
        <v>116116.3</v>
      </c>
      <c r="C3533" s="1">
        <v>108964.2</v>
      </c>
      <c r="D3533" s="1">
        <v>175077</v>
      </c>
    </row>
    <row r="3534" spans="1:4">
      <c r="A3534" s="1">
        <v>24.83198</v>
      </c>
      <c r="B3534" s="1">
        <v>116269.7</v>
      </c>
      <c r="C3534" s="1">
        <v>109121.8</v>
      </c>
      <c r="D3534" s="1">
        <v>175024.1</v>
      </c>
    </row>
    <row r="3535" spans="1:4">
      <c r="A3535" s="1">
        <v>24.83817</v>
      </c>
      <c r="B3535" s="1">
        <v>116478.8</v>
      </c>
      <c r="C3535" s="1">
        <v>109222.6</v>
      </c>
      <c r="D3535" s="1">
        <v>175091.1</v>
      </c>
    </row>
    <row r="3536" spans="1:4">
      <c r="A3536" s="1">
        <v>24.84435</v>
      </c>
      <c r="B3536" s="1">
        <v>116635.1</v>
      </c>
      <c r="C3536" s="1">
        <v>109169</v>
      </c>
      <c r="D3536" s="1">
        <v>175027.1</v>
      </c>
    </row>
    <row r="3537" spans="1:4">
      <c r="A3537" s="1">
        <v>24.85055</v>
      </c>
      <c r="B3537" s="1">
        <v>116631.2</v>
      </c>
      <c r="C3537" s="1">
        <v>109134.2</v>
      </c>
      <c r="D3537" s="1">
        <v>174761.5</v>
      </c>
    </row>
    <row r="3538" spans="1:4">
      <c r="A3538" s="1">
        <v>24.85673</v>
      </c>
      <c r="B3538" s="1">
        <v>116535.4</v>
      </c>
      <c r="C3538" s="1">
        <v>109156.9</v>
      </c>
      <c r="D3538" s="1">
        <v>174633.2</v>
      </c>
    </row>
    <row r="3539" spans="1:4">
      <c r="A3539" s="1">
        <v>24.86292</v>
      </c>
      <c r="B3539" s="1">
        <v>116336.1</v>
      </c>
      <c r="C3539" s="1">
        <v>109212.5</v>
      </c>
      <c r="D3539" s="1">
        <v>174619</v>
      </c>
    </row>
    <row r="3540" spans="1:4">
      <c r="A3540" s="1">
        <v>24.8691</v>
      </c>
      <c r="B3540" s="1">
        <v>116052.7</v>
      </c>
      <c r="C3540" s="1">
        <v>109317.5</v>
      </c>
      <c r="D3540" s="1">
        <v>174489.1</v>
      </c>
    </row>
    <row r="3541" spans="1:4">
      <c r="A3541" s="1">
        <v>24.87528</v>
      </c>
      <c r="B3541" s="1">
        <v>116040.6</v>
      </c>
      <c r="C3541" s="1">
        <v>109443.1</v>
      </c>
      <c r="D3541" s="1">
        <v>174309.6</v>
      </c>
    </row>
    <row r="3542" spans="1:4">
      <c r="A3542" s="1">
        <v>24.88147</v>
      </c>
      <c r="B3542" s="1">
        <v>116337.6</v>
      </c>
      <c r="C3542" s="1">
        <v>109596.6</v>
      </c>
      <c r="D3542" s="1">
        <v>174025.8</v>
      </c>
    </row>
    <row r="3543" spans="1:4">
      <c r="A3543" s="1">
        <v>24.88765</v>
      </c>
      <c r="B3543" s="1">
        <v>116464.2</v>
      </c>
      <c r="C3543" s="1">
        <v>109681.5</v>
      </c>
      <c r="D3543" s="1">
        <v>173873.3</v>
      </c>
    </row>
    <row r="3544" spans="1:4">
      <c r="A3544" s="1">
        <v>24.89383</v>
      </c>
      <c r="B3544" s="1">
        <v>116446</v>
      </c>
      <c r="C3544" s="1">
        <v>109696.3</v>
      </c>
      <c r="D3544" s="1">
        <v>173918.5</v>
      </c>
    </row>
    <row r="3545" spans="1:4">
      <c r="A3545" s="1">
        <v>24.90002</v>
      </c>
      <c r="B3545" s="1">
        <v>116589.2</v>
      </c>
      <c r="C3545" s="1">
        <v>109736.4</v>
      </c>
      <c r="D3545" s="1">
        <v>173966.2</v>
      </c>
    </row>
    <row r="3546" spans="1:4">
      <c r="A3546" s="1">
        <v>24.9062</v>
      </c>
      <c r="B3546" s="1">
        <v>116888.7</v>
      </c>
      <c r="C3546" s="1">
        <v>109775.3</v>
      </c>
      <c r="D3546" s="1">
        <v>174057.2</v>
      </c>
    </row>
    <row r="3547" spans="1:4">
      <c r="A3547" s="1">
        <v>24.9124</v>
      </c>
      <c r="B3547" s="1">
        <v>117032.5</v>
      </c>
      <c r="C3547" s="1">
        <v>109793.8</v>
      </c>
      <c r="D3547" s="1">
        <v>174226.3</v>
      </c>
    </row>
    <row r="3548" spans="1:4">
      <c r="A3548" s="1">
        <v>24.91858</v>
      </c>
      <c r="B3548" s="1">
        <v>116994.6</v>
      </c>
      <c r="C3548" s="1">
        <v>109828.2</v>
      </c>
      <c r="D3548" s="1">
        <v>174340.7</v>
      </c>
    </row>
    <row r="3549" spans="1:4">
      <c r="A3549" s="1">
        <v>24.92477</v>
      </c>
      <c r="B3549" s="1">
        <v>116985.6</v>
      </c>
      <c r="C3549" s="1">
        <v>109948.9</v>
      </c>
      <c r="D3549" s="1">
        <v>174471.7</v>
      </c>
    </row>
    <row r="3550" spans="1:4">
      <c r="A3550" s="1">
        <v>24.93095</v>
      </c>
      <c r="B3550" s="1">
        <v>117049.9</v>
      </c>
      <c r="C3550" s="1">
        <v>110221.1</v>
      </c>
      <c r="D3550" s="1">
        <v>174672.7</v>
      </c>
    </row>
    <row r="3551" spans="1:4">
      <c r="A3551" s="1">
        <v>24.93713</v>
      </c>
      <c r="B3551" s="1">
        <v>117292.6</v>
      </c>
      <c r="C3551" s="1">
        <v>110557.7</v>
      </c>
      <c r="D3551" s="1">
        <v>174756.2</v>
      </c>
    </row>
    <row r="3552" spans="1:4">
      <c r="A3552" s="1">
        <v>24.94332</v>
      </c>
      <c r="B3552" s="1">
        <v>117698.2</v>
      </c>
      <c r="C3552" s="1">
        <v>110741.3</v>
      </c>
      <c r="D3552" s="1">
        <v>174904.3</v>
      </c>
    </row>
    <row r="3553" spans="1:4">
      <c r="A3553" s="1">
        <v>24.9495</v>
      </c>
      <c r="B3553" s="1">
        <v>118078.7</v>
      </c>
      <c r="C3553" s="1">
        <v>110772.1</v>
      </c>
      <c r="D3553" s="1">
        <v>175125.4</v>
      </c>
    </row>
    <row r="3554" spans="1:4">
      <c r="A3554" s="1">
        <v>24.95568</v>
      </c>
      <c r="B3554" s="1">
        <v>118327</v>
      </c>
      <c r="C3554" s="1">
        <v>110730</v>
      </c>
      <c r="D3554" s="1">
        <v>175283.4</v>
      </c>
    </row>
    <row r="3555" spans="1:4">
      <c r="A3555" s="1">
        <v>24.96187</v>
      </c>
      <c r="B3555" s="1">
        <v>118562.9</v>
      </c>
      <c r="C3555" s="1">
        <v>110718.6</v>
      </c>
      <c r="D3555" s="1">
        <v>175389.8</v>
      </c>
    </row>
    <row r="3556" spans="1:4">
      <c r="A3556" s="1">
        <v>24.96805</v>
      </c>
      <c r="B3556" s="1">
        <v>118745.1</v>
      </c>
      <c r="C3556" s="1">
        <v>110839.5</v>
      </c>
      <c r="D3556" s="1">
        <v>175497.2</v>
      </c>
    </row>
    <row r="3557" spans="1:4">
      <c r="A3557" s="1">
        <v>24.97423</v>
      </c>
      <c r="B3557" s="1">
        <v>118966</v>
      </c>
      <c r="C3557" s="1">
        <v>110983.3</v>
      </c>
      <c r="D3557" s="1">
        <v>175816.2</v>
      </c>
    </row>
    <row r="3558" spans="1:4">
      <c r="A3558" s="1">
        <v>24.98043</v>
      </c>
      <c r="B3558" s="1">
        <v>119074.8</v>
      </c>
      <c r="C3558" s="1">
        <v>111066.8</v>
      </c>
      <c r="D3558" s="1">
        <v>176089.8</v>
      </c>
    </row>
    <row r="3559" spans="1:4">
      <c r="A3559" s="1">
        <v>24.98662</v>
      </c>
      <c r="B3559" s="1">
        <v>119011</v>
      </c>
      <c r="C3559" s="1">
        <v>111089.4</v>
      </c>
      <c r="D3559" s="1">
        <v>176024.6</v>
      </c>
    </row>
    <row r="3560" spans="1:4">
      <c r="A3560" s="1">
        <v>24.9928</v>
      </c>
      <c r="B3560" s="1">
        <v>118979.7</v>
      </c>
      <c r="C3560" s="1">
        <v>111084.6</v>
      </c>
      <c r="D3560" s="1">
        <v>175808.1</v>
      </c>
    </row>
    <row r="3561" spans="1:4">
      <c r="A3561" s="1">
        <v>24.99898</v>
      </c>
      <c r="B3561" s="1">
        <v>118982</v>
      </c>
      <c r="C3561" s="1">
        <v>111101.2</v>
      </c>
      <c r="D3561" s="1">
        <v>175585.2</v>
      </c>
    </row>
    <row r="3562" spans="1:4">
      <c r="A3562" s="1">
        <v>25.00517</v>
      </c>
      <c r="B3562" s="1">
        <v>118918.2</v>
      </c>
      <c r="C3562" s="1">
        <v>111223.6</v>
      </c>
      <c r="D3562" s="1">
        <v>175348.2</v>
      </c>
    </row>
    <row r="3563" spans="1:4">
      <c r="A3563" s="1">
        <v>25.01135</v>
      </c>
      <c r="B3563" s="1">
        <v>118757.6</v>
      </c>
      <c r="C3563" s="1">
        <v>111318.9</v>
      </c>
      <c r="D3563" s="1">
        <v>175170.6</v>
      </c>
    </row>
    <row r="3564" spans="1:4">
      <c r="A3564" s="1">
        <v>25.01753</v>
      </c>
      <c r="B3564" s="1">
        <v>118472.4</v>
      </c>
      <c r="C3564" s="1">
        <v>111224.5</v>
      </c>
      <c r="D3564" s="1">
        <v>175192.5</v>
      </c>
    </row>
    <row r="3565" spans="1:4">
      <c r="A3565" s="1">
        <v>25.02372</v>
      </c>
      <c r="B3565" s="1">
        <v>118114.2</v>
      </c>
      <c r="C3565" s="1">
        <v>111010.8</v>
      </c>
      <c r="D3565" s="1">
        <v>175152.1</v>
      </c>
    </row>
    <row r="3566" spans="1:4">
      <c r="A3566" s="1">
        <v>25.0299</v>
      </c>
      <c r="B3566" s="1">
        <v>117843.3</v>
      </c>
      <c r="C3566" s="1">
        <v>110789.9</v>
      </c>
      <c r="D3566" s="1">
        <v>174918.3</v>
      </c>
    </row>
    <row r="3567" spans="1:4">
      <c r="A3567" s="1">
        <v>25.03608</v>
      </c>
      <c r="B3567" s="1">
        <v>117639</v>
      </c>
      <c r="C3567" s="1">
        <v>110661.5</v>
      </c>
      <c r="D3567" s="1">
        <v>174850.4</v>
      </c>
    </row>
    <row r="3568" spans="1:4">
      <c r="A3568" s="1">
        <v>25.04228</v>
      </c>
      <c r="B3568" s="1">
        <v>117434.4</v>
      </c>
      <c r="C3568" s="1">
        <v>110556.5</v>
      </c>
      <c r="D3568" s="1">
        <v>174955.6</v>
      </c>
    </row>
    <row r="3569" spans="1:4">
      <c r="A3569" s="1">
        <v>25.04847</v>
      </c>
      <c r="B3569" s="1">
        <v>117320.1</v>
      </c>
      <c r="C3569" s="1">
        <v>110451.1</v>
      </c>
      <c r="D3569" s="1">
        <v>174951.3</v>
      </c>
    </row>
    <row r="3570" spans="1:4">
      <c r="A3570" s="1">
        <v>25.05465</v>
      </c>
      <c r="B3570" s="1">
        <v>117288.9</v>
      </c>
      <c r="C3570" s="1">
        <v>110356.4</v>
      </c>
      <c r="D3570" s="1">
        <v>174864.6</v>
      </c>
    </row>
    <row r="3571" spans="1:4">
      <c r="A3571" s="1">
        <v>25.06083</v>
      </c>
      <c r="B3571" s="1">
        <v>117167.5</v>
      </c>
      <c r="C3571" s="1">
        <v>110244.6</v>
      </c>
      <c r="D3571" s="1">
        <v>174930.7</v>
      </c>
    </row>
    <row r="3572" spans="1:4">
      <c r="A3572" s="1">
        <v>25.06702</v>
      </c>
      <c r="B3572" s="1">
        <v>116988.2</v>
      </c>
      <c r="C3572" s="1">
        <v>110067.6</v>
      </c>
      <c r="D3572" s="1">
        <v>175304.3</v>
      </c>
    </row>
    <row r="3573" spans="1:4">
      <c r="A3573" s="1">
        <v>25.0732</v>
      </c>
      <c r="B3573" s="1">
        <v>116833</v>
      </c>
      <c r="C3573" s="1">
        <v>109872.4</v>
      </c>
      <c r="D3573" s="1">
        <v>175709.5</v>
      </c>
    </row>
    <row r="3574" spans="1:4">
      <c r="A3574" s="1">
        <v>25.07938</v>
      </c>
      <c r="B3574" s="1">
        <v>116636.2</v>
      </c>
      <c r="C3574" s="1">
        <v>109810.8</v>
      </c>
      <c r="D3574" s="1">
        <v>176046.9</v>
      </c>
    </row>
    <row r="3575" spans="1:4">
      <c r="A3575" s="1">
        <v>25.08557</v>
      </c>
      <c r="B3575" s="1">
        <v>116490.7</v>
      </c>
      <c r="C3575" s="1">
        <v>109848.8</v>
      </c>
      <c r="D3575" s="1">
        <v>176412.1</v>
      </c>
    </row>
    <row r="3576" spans="1:4">
      <c r="A3576" s="1">
        <v>25.09175</v>
      </c>
      <c r="B3576" s="1">
        <v>116435.5</v>
      </c>
      <c r="C3576" s="1">
        <v>109793.3</v>
      </c>
      <c r="D3576" s="1">
        <v>176639.3</v>
      </c>
    </row>
    <row r="3577" spans="1:4">
      <c r="A3577" s="1">
        <v>25.09793</v>
      </c>
      <c r="B3577" s="1">
        <v>116456.6</v>
      </c>
      <c r="C3577" s="1">
        <v>109713.9</v>
      </c>
      <c r="D3577" s="1">
        <v>176887.5</v>
      </c>
    </row>
    <row r="3578" spans="1:4">
      <c r="A3578" s="1">
        <v>25.10413</v>
      </c>
      <c r="B3578" s="1">
        <v>116446.4</v>
      </c>
      <c r="C3578" s="1">
        <v>109650.8</v>
      </c>
      <c r="D3578" s="1">
        <v>177354.6</v>
      </c>
    </row>
    <row r="3579" spans="1:4">
      <c r="A3579" s="1">
        <v>25.11032</v>
      </c>
      <c r="B3579" s="1">
        <v>116331.3</v>
      </c>
      <c r="C3579" s="1">
        <v>109521.7</v>
      </c>
      <c r="D3579" s="1">
        <v>178002.7</v>
      </c>
    </row>
    <row r="3580" spans="1:4">
      <c r="A3580" s="1">
        <v>25.1165</v>
      </c>
      <c r="B3580" s="1">
        <v>116294.5</v>
      </c>
      <c r="C3580" s="1">
        <v>109397.2</v>
      </c>
      <c r="D3580" s="1">
        <v>178942.7</v>
      </c>
    </row>
    <row r="3581" spans="1:4">
      <c r="A3581" s="1">
        <v>25.12268</v>
      </c>
      <c r="B3581" s="1">
        <v>116489.9</v>
      </c>
      <c r="C3581" s="1">
        <v>109371.9</v>
      </c>
      <c r="D3581" s="1">
        <v>179954.5</v>
      </c>
    </row>
    <row r="3582" spans="1:4">
      <c r="A3582" s="1">
        <v>25.12887</v>
      </c>
      <c r="B3582" s="1">
        <v>116689.2</v>
      </c>
      <c r="C3582" s="1">
        <v>109265.2</v>
      </c>
      <c r="D3582" s="1">
        <v>180811.9</v>
      </c>
    </row>
    <row r="3583" spans="1:4">
      <c r="A3583" s="1">
        <v>25.13505</v>
      </c>
      <c r="B3583" s="1">
        <v>116650.7</v>
      </c>
      <c r="C3583" s="1">
        <v>109099.1</v>
      </c>
      <c r="D3583" s="1">
        <v>181632.4</v>
      </c>
    </row>
    <row r="3584" spans="1:4">
      <c r="A3584" s="1">
        <v>25.14123</v>
      </c>
      <c r="B3584" s="1">
        <v>116606.6</v>
      </c>
      <c r="C3584" s="1">
        <v>109076.1</v>
      </c>
      <c r="D3584" s="1">
        <v>182210.2</v>
      </c>
    </row>
    <row r="3585" spans="1:4">
      <c r="A3585" s="1">
        <v>25.14742</v>
      </c>
      <c r="B3585" s="1">
        <v>116685.6</v>
      </c>
      <c r="C3585" s="1">
        <v>109224.6</v>
      </c>
      <c r="D3585" s="1">
        <v>182614.8</v>
      </c>
    </row>
    <row r="3586" spans="1:4">
      <c r="A3586" s="1">
        <v>25.1536</v>
      </c>
      <c r="B3586" s="1">
        <v>116720.7</v>
      </c>
      <c r="C3586" s="1">
        <v>109334.3</v>
      </c>
      <c r="D3586" s="1">
        <v>183039.8</v>
      </c>
    </row>
    <row r="3587" spans="1:4">
      <c r="A3587" s="1">
        <v>25.15978</v>
      </c>
      <c r="B3587" s="1">
        <v>116796.9</v>
      </c>
      <c r="C3587" s="1">
        <v>109255.2</v>
      </c>
      <c r="D3587" s="1">
        <v>183510.2</v>
      </c>
    </row>
    <row r="3588" spans="1:4">
      <c r="A3588" s="1">
        <v>25.16598</v>
      </c>
      <c r="B3588" s="1">
        <v>116957.5</v>
      </c>
      <c r="C3588" s="1">
        <v>109141.3</v>
      </c>
      <c r="D3588" s="1">
        <v>183915.1</v>
      </c>
    </row>
    <row r="3589" spans="1:4">
      <c r="A3589" s="1">
        <v>25.17217</v>
      </c>
      <c r="B3589" s="1">
        <v>117097.6</v>
      </c>
      <c r="C3589" s="1">
        <v>109237.4</v>
      </c>
      <c r="D3589" s="1">
        <v>184126</v>
      </c>
    </row>
    <row r="3590" spans="1:4">
      <c r="A3590" s="1">
        <v>25.17835</v>
      </c>
      <c r="B3590" s="1">
        <v>117229.3</v>
      </c>
      <c r="C3590" s="1">
        <v>109440</v>
      </c>
      <c r="D3590" s="1">
        <v>184147.3</v>
      </c>
    </row>
    <row r="3591" spans="1:4">
      <c r="A3591" s="1">
        <v>25.18453</v>
      </c>
      <c r="B3591" s="1">
        <v>117170.6</v>
      </c>
      <c r="C3591" s="1">
        <v>109522.3</v>
      </c>
      <c r="D3591" s="1">
        <v>183902.9</v>
      </c>
    </row>
    <row r="3592" spans="1:4">
      <c r="A3592" s="1">
        <v>25.19072</v>
      </c>
      <c r="B3592" s="1">
        <v>117001.1</v>
      </c>
      <c r="C3592" s="1">
        <v>109555</v>
      </c>
      <c r="D3592" s="1">
        <v>183335.1</v>
      </c>
    </row>
    <row r="3593" spans="1:4">
      <c r="A3593" s="1">
        <v>25.1969</v>
      </c>
      <c r="B3593" s="1">
        <v>116964.4</v>
      </c>
      <c r="C3593" s="1">
        <v>109646.6</v>
      </c>
      <c r="D3593" s="1">
        <v>182872.8</v>
      </c>
    </row>
    <row r="3594" spans="1:4">
      <c r="A3594" s="1">
        <v>25.20308</v>
      </c>
      <c r="B3594" s="1">
        <v>117018</v>
      </c>
      <c r="C3594" s="1">
        <v>109696.8</v>
      </c>
      <c r="D3594" s="1">
        <v>182753.9</v>
      </c>
    </row>
    <row r="3595" spans="1:4">
      <c r="A3595" s="1">
        <v>25.20927</v>
      </c>
      <c r="B3595" s="1">
        <v>117100.1</v>
      </c>
      <c r="C3595" s="1">
        <v>109795.4</v>
      </c>
      <c r="D3595" s="1">
        <v>182668.4</v>
      </c>
    </row>
    <row r="3596" spans="1:4">
      <c r="A3596" s="1">
        <v>25.21545</v>
      </c>
      <c r="B3596" s="1">
        <v>117218.5</v>
      </c>
      <c r="C3596" s="1">
        <v>109856.3</v>
      </c>
      <c r="D3596" s="1">
        <v>182241.1</v>
      </c>
    </row>
    <row r="3597" spans="1:4">
      <c r="A3597" s="1">
        <v>25.22163</v>
      </c>
      <c r="B3597" s="1">
        <v>117429.5</v>
      </c>
      <c r="C3597" s="1">
        <v>109840.2</v>
      </c>
      <c r="D3597" s="1">
        <v>181781.9</v>
      </c>
    </row>
    <row r="3598" spans="1:4">
      <c r="A3598" s="1">
        <v>25.22782</v>
      </c>
      <c r="B3598" s="1">
        <v>117764.7</v>
      </c>
      <c r="C3598" s="1">
        <v>109941.3</v>
      </c>
      <c r="D3598" s="1">
        <v>181588.7</v>
      </c>
    </row>
    <row r="3599" spans="1:4">
      <c r="A3599" s="1">
        <v>25.23402</v>
      </c>
      <c r="B3599" s="1">
        <v>118065.5</v>
      </c>
      <c r="C3599" s="1">
        <v>110074.4</v>
      </c>
      <c r="D3599" s="1">
        <v>181392.9</v>
      </c>
    </row>
    <row r="3600" spans="1:4">
      <c r="A3600" s="1">
        <v>25.2402</v>
      </c>
      <c r="B3600" s="1">
        <v>118222.4</v>
      </c>
      <c r="C3600" s="1">
        <v>110127.2</v>
      </c>
      <c r="D3600" s="1">
        <v>181196.8</v>
      </c>
    </row>
    <row r="3601" spans="1:4">
      <c r="A3601" s="1">
        <v>25.24638</v>
      </c>
      <c r="B3601" s="1">
        <v>118255.7</v>
      </c>
      <c r="C3601" s="1">
        <v>110384.9</v>
      </c>
      <c r="D3601" s="1">
        <v>181054.6</v>
      </c>
    </row>
    <row r="3602" spans="1:4">
      <c r="A3602" s="1">
        <v>25.25257</v>
      </c>
      <c r="B3602" s="1">
        <v>118343.5</v>
      </c>
      <c r="C3602" s="1">
        <v>110910</v>
      </c>
      <c r="D3602" s="1">
        <v>180757.4</v>
      </c>
    </row>
    <row r="3603" spans="1:4">
      <c r="A3603" s="1">
        <v>25.25875</v>
      </c>
      <c r="B3603" s="1">
        <v>118688.4</v>
      </c>
      <c r="C3603" s="1">
        <v>111285.7</v>
      </c>
      <c r="D3603" s="1">
        <v>180637</v>
      </c>
    </row>
    <row r="3604" spans="1:4">
      <c r="A3604" s="1">
        <v>25.26493</v>
      </c>
      <c r="B3604" s="1">
        <v>119026.4</v>
      </c>
      <c r="C3604" s="1">
        <v>111572.5</v>
      </c>
      <c r="D3604" s="1">
        <v>180896.6</v>
      </c>
    </row>
    <row r="3605" spans="1:4">
      <c r="A3605" s="1">
        <v>25.27112</v>
      </c>
      <c r="B3605" s="1">
        <v>119245.1</v>
      </c>
      <c r="C3605" s="1">
        <v>111847</v>
      </c>
      <c r="D3605" s="1">
        <v>181222.2</v>
      </c>
    </row>
    <row r="3606" spans="1:4">
      <c r="A3606" s="1">
        <v>25.2773</v>
      </c>
      <c r="B3606" s="1">
        <v>119567.2</v>
      </c>
      <c r="C3606" s="1">
        <v>112018.9</v>
      </c>
      <c r="D3606" s="1">
        <v>181521.4</v>
      </c>
    </row>
    <row r="3607" spans="1:4">
      <c r="A3607" s="1">
        <v>25.28348</v>
      </c>
      <c r="B3607" s="1">
        <v>119885.6</v>
      </c>
      <c r="C3607" s="1">
        <v>112274.1</v>
      </c>
      <c r="D3607" s="1">
        <v>181670.5</v>
      </c>
    </row>
    <row r="3608" spans="1:4">
      <c r="A3608" s="1">
        <v>25.28967</v>
      </c>
      <c r="B3608" s="1">
        <v>119974.7</v>
      </c>
      <c r="C3608" s="1">
        <v>112592.1</v>
      </c>
      <c r="D3608" s="1">
        <v>181608.2</v>
      </c>
    </row>
    <row r="3609" spans="1:4">
      <c r="A3609" s="1">
        <v>25.29587</v>
      </c>
      <c r="B3609" s="1">
        <v>120045</v>
      </c>
      <c r="C3609" s="1">
        <v>112825.3</v>
      </c>
      <c r="D3609" s="1">
        <v>181500.1</v>
      </c>
    </row>
    <row r="3610" spans="1:4">
      <c r="A3610" s="1">
        <v>25.30205</v>
      </c>
      <c r="B3610" s="1">
        <v>120159.5</v>
      </c>
      <c r="C3610" s="1">
        <v>112980.2</v>
      </c>
      <c r="D3610" s="1">
        <v>181582.6</v>
      </c>
    </row>
    <row r="3611" spans="1:4">
      <c r="A3611" s="1">
        <v>25.30823</v>
      </c>
      <c r="B3611" s="1">
        <v>120244.2</v>
      </c>
      <c r="C3611" s="1">
        <v>113040.3</v>
      </c>
      <c r="D3611" s="1">
        <v>181932.3</v>
      </c>
    </row>
    <row r="3612" spans="1:4">
      <c r="A3612" s="1">
        <v>25.31442</v>
      </c>
      <c r="B3612" s="1">
        <v>120370</v>
      </c>
      <c r="C3612" s="1">
        <v>113076.5</v>
      </c>
      <c r="D3612" s="1">
        <v>182212.5</v>
      </c>
    </row>
    <row r="3613" spans="1:4">
      <c r="A3613" s="1">
        <v>25.3206</v>
      </c>
      <c r="B3613" s="1">
        <v>120419.1</v>
      </c>
      <c r="C3613" s="1">
        <v>113144.9</v>
      </c>
      <c r="D3613" s="1">
        <v>182117</v>
      </c>
    </row>
    <row r="3614" spans="1:4">
      <c r="A3614" s="1">
        <v>25.32678</v>
      </c>
      <c r="B3614" s="1">
        <v>120352.7</v>
      </c>
      <c r="C3614" s="1">
        <v>113217.6</v>
      </c>
      <c r="D3614" s="1">
        <v>181854.7</v>
      </c>
    </row>
    <row r="3615" spans="1:4">
      <c r="A3615" s="1">
        <v>25.33297</v>
      </c>
      <c r="B3615" s="1">
        <v>120390.4</v>
      </c>
      <c r="C3615" s="1">
        <v>113351.7</v>
      </c>
      <c r="D3615" s="1">
        <v>181722</v>
      </c>
    </row>
    <row r="3616" spans="1:4">
      <c r="A3616" s="1">
        <v>25.33915</v>
      </c>
      <c r="B3616" s="1">
        <v>120423.8</v>
      </c>
      <c r="C3616" s="1">
        <v>113450.5</v>
      </c>
      <c r="D3616" s="1">
        <v>181696.2</v>
      </c>
    </row>
    <row r="3617" spans="1:4">
      <c r="A3617" s="1">
        <v>25.34533</v>
      </c>
      <c r="B3617" s="1">
        <v>120244.5</v>
      </c>
      <c r="C3617" s="1">
        <v>113355.1</v>
      </c>
      <c r="D3617" s="1">
        <v>181520.4</v>
      </c>
    </row>
    <row r="3618" spans="1:4">
      <c r="A3618" s="1">
        <v>25.35152</v>
      </c>
      <c r="B3618" s="1">
        <v>119943</v>
      </c>
      <c r="C3618" s="1">
        <v>113100.8</v>
      </c>
      <c r="D3618" s="1">
        <v>181247.7</v>
      </c>
    </row>
    <row r="3619" spans="1:4">
      <c r="A3619" s="1">
        <v>25.35772</v>
      </c>
      <c r="B3619" s="1">
        <v>119714.8</v>
      </c>
      <c r="C3619" s="1">
        <v>112837.1</v>
      </c>
      <c r="D3619" s="1">
        <v>180984.8</v>
      </c>
    </row>
    <row r="3620" spans="1:4">
      <c r="A3620" s="1">
        <v>25.3639</v>
      </c>
      <c r="B3620" s="1">
        <v>119644.7</v>
      </c>
      <c r="C3620" s="1">
        <v>112718.3</v>
      </c>
      <c r="D3620" s="1">
        <v>180982.4</v>
      </c>
    </row>
    <row r="3621" spans="1:4">
      <c r="A3621" s="1">
        <v>25.37008</v>
      </c>
      <c r="B3621" s="1">
        <v>119615.8</v>
      </c>
      <c r="C3621" s="1">
        <v>112672</v>
      </c>
      <c r="D3621" s="1">
        <v>181035.7</v>
      </c>
    </row>
    <row r="3622" spans="1:4">
      <c r="A3622" s="1">
        <v>25.37627</v>
      </c>
      <c r="B3622" s="1">
        <v>119575.6</v>
      </c>
      <c r="C3622" s="1">
        <v>112626.1</v>
      </c>
      <c r="D3622" s="1">
        <v>180678.3</v>
      </c>
    </row>
    <row r="3623" spans="1:4">
      <c r="A3623" s="1">
        <v>25.38245</v>
      </c>
      <c r="B3623" s="1">
        <v>119488.8</v>
      </c>
      <c r="C3623" s="1">
        <v>112658.3</v>
      </c>
      <c r="D3623" s="1">
        <v>180334.5</v>
      </c>
    </row>
    <row r="3624" spans="1:4">
      <c r="A3624" s="1">
        <v>25.38863</v>
      </c>
      <c r="B3624" s="1">
        <v>119220.2</v>
      </c>
      <c r="C3624" s="1">
        <v>112568.3</v>
      </c>
      <c r="D3624" s="1">
        <v>180200.9</v>
      </c>
    </row>
    <row r="3625" spans="1:4">
      <c r="A3625" s="1">
        <v>25.39482</v>
      </c>
      <c r="B3625" s="1">
        <v>118882</v>
      </c>
      <c r="C3625" s="1">
        <v>112376.9</v>
      </c>
      <c r="D3625" s="1">
        <v>180060</v>
      </c>
    </row>
    <row r="3626" spans="1:4">
      <c r="A3626" s="1">
        <v>25.401</v>
      </c>
      <c r="B3626" s="1">
        <v>118780.4</v>
      </c>
      <c r="C3626" s="1">
        <v>112216.9</v>
      </c>
      <c r="D3626" s="1">
        <v>179978.2</v>
      </c>
    </row>
    <row r="3627" spans="1:4">
      <c r="A3627" s="1">
        <v>25.40718</v>
      </c>
      <c r="B3627" s="1">
        <v>118899.1</v>
      </c>
      <c r="C3627" s="1">
        <v>112106.2</v>
      </c>
      <c r="D3627" s="1">
        <v>179828.6</v>
      </c>
    </row>
    <row r="3628" spans="1:4">
      <c r="A3628" s="1">
        <v>25.41337</v>
      </c>
      <c r="B3628" s="1">
        <v>119040.9</v>
      </c>
      <c r="C3628" s="1">
        <v>112072.6</v>
      </c>
      <c r="D3628" s="1">
        <v>179593.2</v>
      </c>
    </row>
    <row r="3629" spans="1:4">
      <c r="A3629" s="1">
        <v>25.41957</v>
      </c>
      <c r="B3629" s="1">
        <v>119164.1</v>
      </c>
      <c r="C3629" s="1">
        <v>112097.2</v>
      </c>
      <c r="D3629" s="1">
        <v>179573.5</v>
      </c>
    </row>
    <row r="3630" spans="1:4">
      <c r="A3630" s="1">
        <v>25.42575</v>
      </c>
      <c r="B3630" s="1">
        <v>119216</v>
      </c>
      <c r="C3630" s="1">
        <v>112239.1</v>
      </c>
      <c r="D3630" s="1">
        <v>179709.7</v>
      </c>
    </row>
    <row r="3631" spans="1:4">
      <c r="A3631" s="1">
        <v>25.43193</v>
      </c>
      <c r="B3631" s="1">
        <v>119352</v>
      </c>
      <c r="C3631" s="1">
        <v>112533.9</v>
      </c>
      <c r="D3631" s="1">
        <v>179655.8</v>
      </c>
    </row>
    <row r="3632" spans="1:4">
      <c r="A3632" s="1">
        <v>25.43812</v>
      </c>
      <c r="B3632" s="1">
        <v>119644.3</v>
      </c>
      <c r="C3632" s="1">
        <v>112636.7</v>
      </c>
      <c r="D3632" s="1">
        <v>179562.7</v>
      </c>
    </row>
    <row r="3633" spans="1:4">
      <c r="A3633" s="1">
        <v>25.4443</v>
      </c>
      <c r="B3633" s="1">
        <v>119957</v>
      </c>
      <c r="C3633" s="1">
        <v>112602.8</v>
      </c>
      <c r="D3633" s="1">
        <v>179636.1</v>
      </c>
    </row>
    <row r="3634" spans="1:4">
      <c r="A3634" s="1">
        <v>25.45048</v>
      </c>
      <c r="B3634" s="1">
        <v>120223.1</v>
      </c>
      <c r="C3634" s="1">
        <v>112788.2</v>
      </c>
      <c r="D3634" s="1">
        <v>179603.2</v>
      </c>
    </row>
    <row r="3635" spans="1:4">
      <c r="A3635" s="1">
        <v>25.45667</v>
      </c>
      <c r="B3635" s="1">
        <v>120479.5</v>
      </c>
      <c r="C3635" s="1">
        <v>113221.6</v>
      </c>
      <c r="D3635" s="1">
        <v>179631.7</v>
      </c>
    </row>
    <row r="3636" spans="1:4">
      <c r="A3636" s="1">
        <v>25.46285</v>
      </c>
      <c r="B3636" s="1">
        <v>120776.3</v>
      </c>
      <c r="C3636" s="1">
        <v>113700</v>
      </c>
      <c r="D3636" s="1">
        <v>179991.1</v>
      </c>
    </row>
    <row r="3637" spans="1:4">
      <c r="A3637" s="1">
        <v>25.46903</v>
      </c>
      <c r="B3637" s="1">
        <v>121124.1</v>
      </c>
      <c r="C3637" s="1">
        <v>114015.9</v>
      </c>
      <c r="D3637" s="1">
        <v>180289.1</v>
      </c>
    </row>
    <row r="3638" spans="1:4">
      <c r="A3638" s="1">
        <v>25.47522</v>
      </c>
      <c r="B3638" s="1">
        <v>121471.2</v>
      </c>
      <c r="C3638" s="1">
        <v>114140.8</v>
      </c>
      <c r="D3638" s="1">
        <v>180242.3</v>
      </c>
    </row>
    <row r="3639" spans="1:4">
      <c r="A3639" s="1">
        <v>25.4814</v>
      </c>
      <c r="B3639" s="1">
        <v>121789.8</v>
      </c>
      <c r="C3639" s="1">
        <v>114329.2</v>
      </c>
      <c r="D3639" s="1">
        <v>180155.2</v>
      </c>
    </row>
    <row r="3640" spans="1:4">
      <c r="A3640" s="1">
        <v>25.4876</v>
      </c>
      <c r="B3640" s="1">
        <v>122111.5</v>
      </c>
      <c r="C3640" s="1">
        <v>114644.2</v>
      </c>
      <c r="D3640" s="1">
        <v>180303.1</v>
      </c>
    </row>
    <row r="3641" spans="1:4">
      <c r="A3641" s="1">
        <v>25.49378</v>
      </c>
      <c r="B3641" s="1">
        <v>122406.4</v>
      </c>
      <c r="C3641" s="1">
        <v>114953.4</v>
      </c>
      <c r="D3641" s="1">
        <v>180551.3</v>
      </c>
    </row>
    <row r="3642" spans="1:4">
      <c r="A3642" s="1">
        <v>25.49997</v>
      </c>
      <c r="B3642" s="1">
        <v>122564.4</v>
      </c>
      <c r="C3642" s="1">
        <v>115130.1</v>
      </c>
      <c r="D3642" s="1">
        <v>180585.4</v>
      </c>
    </row>
    <row r="3643" spans="1:4">
      <c r="A3643" s="1">
        <v>25.50615</v>
      </c>
      <c r="B3643" s="1">
        <v>122680.2</v>
      </c>
      <c r="C3643" s="1">
        <v>115243.6</v>
      </c>
      <c r="D3643" s="1">
        <v>180409</v>
      </c>
    </row>
    <row r="3644" spans="1:4">
      <c r="A3644" s="1">
        <v>25.51233</v>
      </c>
      <c r="B3644" s="1">
        <v>122879.8</v>
      </c>
      <c r="C3644" s="1">
        <v>115417.2</v>
      </c>
      <c r="D3644" s="1">
        <v>180507.3</v>
      </c>
    </row>
    <row r="3645" spans="1:4">
      <c r="A3645" s="1">
        <v>25.51852</v>
      </c>
      <c r="B3645" s="1">
        <v>123090.9</v>
      </c>
      <c r="C3645" s="1">
        <v>115516.4</v>
      </c>
      <c r="D3645" s="1">
        <v>180953.5</v>
      </c>
    </row>
    <row r="3646" spans="1:4">
      <c r="A3646" s="1">
        <v>25.5247</v>
      </c>
      <c r="B3646" s="1">
        <v>123222.1</v>
      </c>
      <c r="C3646" s="1">
        <v>115612.7</v>
      </c>
      <c r="D3646" s="1">
        <v>181180.6</v>
      </c>
    </row>
    <row r="3647" spans="1:4">
      <c r="A3647" s="1">
        <v>25.53088</v>
      </c>
      <c r="B3647" s="1">
        <v>123252.7</v>
      </c>
      <c r="C3647" s="1">
        <v>115794.7</v>
      </c>
      <c r="D3647" s="1">
        <v>181039.6</v>
      </c>
    </row>
    <row r="3648" spans="1:4">
      <c r="A3648" s="1">
        <v>25.53707</v>
      </c>
      <c r="B3648" s="1">
        <v>123314.1</v>
      </c>
      <c r="C3648" s="1">
        <v>115963.4</v>
      </c>
      <c r="D3648" s="1">
        <v>180830.2</v>
      </c>
    </row>
    <row r="3649" spans="1:4">
      <c r="A3649" s="1">
        <v>25.54325</v>
      </c>
      <c r="B3649" s="1">
        <v>123316</v>
      </c>
      <c r="C3649" s="1">
        <v>116001.1</v>
      </c>
      <c r="D3649" s="1">
        <v>180727.1</v>
      </c>
    </row>
    <row r="3650" spans="1:4">
      <c r="A3650" s="1">
        <v>25.54945</v>
      </c>
      <c r="B3650" s="1">
        <v>123225.6</v>
      </c>
      <c r="C3650" s="1">
        <v>115866.2</v>
      </c>
      <c r="D3650" s="1">
        <v>180558.6</v>
      </c>
    </row>
    <row r="3651" spans="1:4">
      <c r="A3651" s="1">
        <v>25.55563</v>
      </c>
      <c r="B3651" s="1">
        <v>123145.8</v>
      </c>
      <c r="C3651" s="1">
        <v>115650.9</v>
      </c>
      <c r="D3651" s="1">
        <v>180042.3</v>
      </c>
    </row>
    <row r="3652" spans="1:4">
      <c r="A3652" s="1">
        <v>25.56182</v>
      </c>
      <c r="B3652" s="1">
        <v>123115.9</v>
      </c>
      <c r="C3652" s="1">
        <v>115468</v>
      </c>
      <c r="D3652" s="1">
        <v>179239.3</v>
      </c>
    </row>
    <row r="3653" spans="1:4">
      <c r="A3653" s="1">
        <v>25.568</v>
      </c>
      <c r="B3653" s="1">
        <v>123003.9</v>
      </c>
      <c r="C3653" s="1">
        <v>115438.4</v>
      </c>
      <c r="D3653" s="1">
        <v>178695</v>
      </c>
    </row>
    <row r="3654" spans="1:4">
      <c r="A3654" s="1">
        <v>25.57418</v>
      </c>
      <c r="B3654" s="1">
        <v>122601.6</v>
      </c>
      <c r="C3654" s="1">
        <v>115348.9</v>
      </c>
      <c r="D3654" s="1">
        <v>178594</v>
      </c>
    </row>
    <row r="3655" spans="1:4">
      <c r="A3655" s="1">
        <v>25.58037</v>
      </c>
      <c r="B3655" s="1">
        <v>122016.6</v>
      </c>
      <c r="C3655" s="1">
        <v>115099.6</v>
      </c>
      <c r="D3655" s="1">
        <v>178475.6</v>
      </c>
    </row>
    <row r="3656" spans="1:4">
      <c r="A3656" s="1">
        <v>25.58655</v>
      </c>
      <c r="B3656" s="1">
        <v>121663.1</v>
      </c>
      <c r="C3656" s="1">
        <v>114847.2</v>
      </c>
      <c r="D3656" s="1">
        <v>178052.8</v>
      </c>
    </row>
    <row r="3657" spans="1:4">
      <c r="A3657" s="1">
        <v>25.59273</v>
      </c>
      <c r="B3657" s="1">
        <v>121460.7</v>
      </c>
      <c r="C3657" s="1">
        <v>114558.7</v>
      </c>
      <c r="D3657" s="1">
        <v>177579</v>
      </c>
    </row>
    <row r="3658" spans="1:4">
      <c r="A3658" s="1">
        <v>25.59892</v>
      </c>
      <c r="B3658" s="1">
        <v>121098.7</v>
      </c>
      <c r="C3658" s="1">
        <v>114123.7</v>
      </c>
      <c r="D3658" s="1">
        <v>177210</v>
      </c>
    </row>
    <row r="3659" spans="1:4">
      <c r="A3659" s="1">
        <v>25.6051</v>
      </c>
      <c r="B3659" s="1">
        <v>120760.4</v>
      </c>
      <c r="C3659" s="1">
        <v>113634.9</v>
      </c>
      <c r="D3659" s="1">
        <v>176820.3</v>
      </c>
    </row>
    <row r="3660" spans="1:4">
      <c r="A3660" s="1">
        <v>25.6113</v>
      </c>
      <c r="B3660" s="1">
        <v>120499.2</v>
      </c>
      <c r="C3660" s="1">
        <v>113156.9</v>
      </c>
      <c r="D3660" s="1">
        <v>176385.9</v>
      </c>
    </row>
    <row r="3661" spans="1:4">
      <c r="A3661" s="1">
        <v>25.61748</v>
      </c>
      <c r="B3661" s="1">
        <v>120128</v>
      </c>
      <c r="C3661" s="1">
        <v>112752.5</v>
      </c>
      <c r="D3661" s="1">
        <v>175880.5</v>
      </c>
    </row>
    <row r="3662" spans="1:4">
      <c r="A3662" s="1">
        <v>25.62367</v>
      </c>
      <c r="B3662" s="1">
        <v>119600.9</v>
      </c>
      <c r="C3662" s="1">
        <v>112467.2</v>
      </c>
      <c r="D3662" s="1">
        <v>175326.9</v>
      </c>
    </row>
    <row r="3663" spans="1:4">
      <c r="A3663" s="1">
        <v>25.62985</v>
      </c>
      <c r="B3663" s="1">
        <v>119166.5</v>
      </c>
      <c r="C3663" s="1">
        <v>112260.6</v>
      </c>
      <c r="D3663" s="1">
        <v>174804.5</v>
      </c>
    </row>
    <row r="3664" spans="1:4">
      <c r="A3664" s="1">
        <v>25.63603</v>
      </c>
      <c r="B3664" s="1">
        <v>118861.4</v>
      </c>
      <c r="C3664" s="1">
        <v>112082.8</v>
      </c>
      <c r="D3664" s="1">
        <v>174379.1</v>
      </c>
    </row>
    <row r="3665" spans="1:4">
      <c r="A3665" s="1">
        <v>25.64222</v>
      </c>
      <c r="B3665" s="1">
        <v>118576</v>
      </c>
      <c r="C3665" s="1">
        <v>111922.7</v>
      </c>
      <c r="D3665" s="1">
        <v>174099.2</v>
      </c>
    </row>
    <row r="3666" spans="1:4">
      <c r="A3666" s="1">
        <v>25.6484</v>
      </c>
      <c r="B3666" s="1">
        <v>118308.5</v>
      </c>
      <c r="C3666" s="1">
        <v>111803.8</v>
      </c>
      <c r="D3666" s="1">
        <v>173794.3</v>
      </c>
    </row>
    <row r="3667" spans="1:4">
      <c r="A3667" s="1">
        <v>25.65458</v>
      </c>
      <c r="B3667" s="1">
        <v>118140.4</v>
      </c>
      <c r="C3667" s="1">
        <v>111619.2</v>
      </c>
      <c r="D3667" s="1">
        <v>173392.4</v>
      </c>
    </row>
    <row r="3668" spans="1:4">
      <c r="A3668" s="1">
        <v>25.66077</v>
      </c>
      <c r="B3668" s="1">
        <v>118081.8</v>
      </c>
      <c r="C3668" s="1">
        <v>111314.4</v>
      </c>
      <c r="D3668" s="1">
        <v>172849.2</v>
      </c>
    </row>
    <row r="3669" spans="1:4">
      <c r="A3669" s="1">
        <v>25.66695</v>
      </c>
      <c r="B3669" s="1">
        <v>117976.6</v>
      </c>
      <c r="C3669" s="1">
        <v>111033.2</v>
      </c>
      <c r="D3669" s="1">
        <v>172201.4</v>
      </c>
    </row>
    <row r="3670" spans="1:4">
      <c r="A3670" s="1">
        <v>25.67315</v>
      </c>
      <c r="B3670" s="1">
        <v>117741.7</v>
      </c>
      <c r="C3670" s="1">
        <v>110846</v>
      </c>
      <c r="D3670" s="1">
        <v>171913.2</v>
      </c>
    </row>
    <row r="3671" spans="1:4">
      <c r="A3671" s="1">
        <v>25.67933</v>
      </c>
      <c r="B3671" s="1">
        <v>117450</v>
      </c>
      <c r="C3671" s="1">
        <v>110792.6</v>
      </c>
      <c r="D3671" s="1">
        <v>172047.3</v>
      </c>
    </row>
    <row r="3672" spans="1:4">
      <c r="A3672" s="1">
        <v>25.68552</v>
      </c>
      <c r="B3672" s="1">
        <v>117190.1</v>
      </c>
      <c r="C3672" s="1">
        <v>110783.4</v>
      </c>
      <c r="D3672" s="1">
        <v>171986.1</v>
      </c>
    </row>
    <row r="3673" spans="1:4">
      <c r="A3673" s="1">
        <v>25.6917</v>
      </c>
      <c r="B3673" s="1">
        <v>117008.6</v>
      </c>
      <c r="C3673" s="1">
        <v>110665.9</v>
      </c>
      <c r="D3673" s="1">
        <v>171702.5</v>
      </c>
    </row>
    <row r="3674" spans="1:4">
      <c r="A3674" s="1">
        <v>25.69788</v>
      </c>
      <c r="B3674" s="1">
        <v>116889</v>
      </c>
      <c r="C3674" s="1">
        <v>110433.5</v>
      </c>
      <c r="D3674" s="1">
        <v>171360.2</v>
      </c>
    </row>
    <row r="3675" spans="1:4">
      <c r="A3675" s="1">
        <v>25.70407</v>
      </c>
      <c r="B3675" s="1">
        <v>116892.4</v>
      </c>
      <c r="C3675" s="1">
        <v>110149</v>
      </c>
      <c r="D3675" s="1">
        <v>171019.1</v>
      </c>
    </row>
    <row r="3676" spans="1:4">
      <c r="A3676" s="1">
        <v>25.71025</v>
      </c>
      <c r="B3676" s="1">
        <v>116928.5</v>
      </c>
      <c r="C3676" s="1">
        <v>109925.8</v>
      </c>
      <c r="D3676" s="1">
        <v>170705.3</v>
      </c>
    </row>
    <row r="3677" spans="1:4">
      <c r="A3677" s="1">
        <v>25.71643</v>
      </c>
      <c r="B3677" s="1">
        <v>116729.5</v>
      </c>
      <c r="C3677" s="1">
        <v>109775.9</v>
      </c>
      <c r="D3677" s="1">
        <v>170338.4</v>
      </c>
    </row>
    <row r="3678" spans="1:4">
      <c r="A3678" s="1">
        <v>25.72262</v>
      </c>
      <c r="B3678" s="1">
        <v>116475.5</v>
      </c>
      <c r="C3678" s="1">
        <v>109736.7</v>
      </c>
      <c r="D3678" s="1">
        <v>170007.1</v>
      </c>
    </row>
    <row r="3679" spans="1:4">
      <c r="A3679" s="1">
        <v>25.7288</v>
      </c>
      <c r="B3679" s="1">
        <v>116388.7</v>
      </c>
      <c r="C3679" s="1">
        <v>109758.2</v>
      </c>
      <c r="D3679" s="1">
        <v>169706.5</v>
      </c>
    </row>
    <row r="3680" spans="1:4">
      <c r="A3680" s="1">
        <v>25.73498</v>
      </c>
      <c r="B3680" s="1">
        <v>116442.1</v>
      </c>
      <c r="C3680" s="1">
        <v>109686.6</v>
      </c>
      <c r="D3680" s="1">
        <v>169391.2</v>
      </c>
    </row>
    <row r="3681" spans="1:4">
      <c r="A3681" s="1">
        <v>25.74118</v>
      </c>
      <c r="B3681" s="1">
        <v>116585.1</v>
      </c>
      <c r="C3681" s="1">
        <v>109702.6</v>
      </c>
      <c r="D3681" s="1">
        <v>169158.5</v>
      </c>
    </row>
    <row r="3682" spans="1:4">
      <c r="A3682" s="1">
        <v>25.74737</v>
      </c>
      <c r="B3682" s="1">
        <v>116619.5</v>
      </c>
      <c r="C3682" s="1">
        <v>109896</v>
      </c>
      <c r="D3682" s="1">
        <v>168975.6</v>
      </c>
    </row>
    <row r="3683" spans="1:4">
      <c r="A3683" s="1">
        <v>25.75355</v>
      </c>
      <c r="B3683" s="1">
        <v>116495.9</v>
      </c>
      <c r="C3683" s="1">
        <v>109949.2</v>
      </c>
      <c r="D3683" s="1">
        <v>168785.7</v>
      </c>
    </row>
    <row r="3684" spans="1:4">
      <c r="A3684" s="1">
        <v>25.75973</v>
      </c>
      <c r="B3684" s="1">
        <v>116291.7</v>
      </c>
      <c r="C3684" s="1">
        <v>109925.1</v>
      </c>
      <c r="D3684" s="1">
        <v>168881.4</v>
      </c>
    </row>
    <row r="3685" spans="1:4">
      <c r="A3685" s="1">
        <v>25.76592</v>
      </c>
      <c r="B3685" s="1">
        <v>116190.2</v>
      </c>
      <c r="C3685" s="1">
        <v>110010.4</v>
      </c>
      <c r="D3685" s="1">
        <v>169076.5</v>
      </c>
    </row>
    <row r="3686" spans="1:4">
      <c r="A3686" s="1">
        <v>25.7721</v>
      </c>
      <c r="B3686" s="1">
        <v>116257.6</v>
      </c>
      <c r="C3686" s="1">
        <v>110021.5</v>
      </c>
      <c r="D3686" s="1">
        <v>169029.4</v>
      </c>
    </row>
    <row r="3687" spans="1:4">
      <c r="A3687" s="1">
        <v>25.77828</v>
      </c>
      <c r="B3687" s="1">
        <v>116335.3</v>
      </c>
      <c r="C3687" s="1">
        <v>109814.7</v>
      </c>
      <c r="D3687" s="1">
        <v>168816.3</v>
      </c>
    </row>
    <row r="3688" spans="1:4">
      <c r="A3688" s="1">
        <v>25.78447</v>
      </c>
      <c r="B3688" s="1">
        <v>116354.5</v>
      </c>
      <c r="C3688" s="1">
        <v>109583.9</v>
      </c>
      <c r="D3688" s="1">
        <v>168521.2</v>
      </c>
    </row>
    <row r="3689" spans="1:4">
      <c r="A3689" s="1">
        <v>25.79065</v>
      </c>
      <c r="B3689" s="1">
        <v>116336.7</v>
      </c>
      <c r="C3689" s="1">
        <v>109584</v>
      </c>
      <c r="D3689" s="1">
        <v>168425</v>
      </c>
    </row>
    <row r="3690" spans="1:4">
      <c r="A3690" s="1">
        <v>25.79683</v>
      </c>
      <c r="B3690" s="1">
        <v>116279.8</v>
      </c>
      <c r="C3690" s="1">
        <v>109699.5</v>
      </c>
      <c r="D3690" s="1">
        <v>168406.9</v>
      </c>
    </row>
    <row r="3691" spans="1:4">
      <c r="A3691" s="1">
        <v>25.80303</v>
      </c>
      <c r="B3691" s="1">
        <v>116178.3</v>
      </c>
      <c r="C3691" s="1">
        <v>109801.8</v>
      </c>
      <c r="D3691" s="1">
        <v>168193.5</v>
      </c>
    </row>
    <row r="3692" spans="1:4">
      <c r="A3692" s="1">
        <v>25.80922</v>
      </c>
      <c r="B3692" s="1">
        <v>116077.3</v>
      </c>
      <c r="C3692" s="1">
        <v>109888.1</v>
      </c>
      <c r="D3692" s="1">
        <v>168123.5</v>
      </c>
    </row>
    <row r="3693" spans="1:4">
      <c r="A3693" s="1">
        <v>25.8154</v>
      </c>
      <c r="B3693" s="1">
        <v>116035.3</v>
      </c>
      <c r="C3693" s="1">
        <v>109950.5</v>
      </c>
      <c r="D3693" s="1">
        <v>168295.1</v>
      </c>
    </row>
    <row r="3694" spans="1:4">
      <c r="A3694" s="1">
        <v>25.82158</v>
      </c>
      <c r="B3694" s="1">
        <v>116105.4</v>
      </c>
      <c r="C3694" s="1">
        <v>109911.5</v>
      </c>
      <c r="D3694" s="1">
        <v>168438.9</v>
      </c>
    </row>
    <row r="3695" spans="1:4">
      <c r="A3695" s="1">
        <v>25.82777</v>
      </c>
      <c r="B3695" s="1">
        <v>116210.1</v>
      </c>
      <c r="C3695" s="1">
        <v>109791.4</v>
      </c>
      <c r="D3695" s="1">
        <v>168288.8</v>
      </c>
    </row>
    <row r="3696" spans="1:4">
      <c r="A3696" s="1">
        <v>25.83395</v>
      </c>
      <c r="B3696" s="1">
        <v>116268.7</v>
      </c>
      <c r="C3696" s="1">
        <v>109818.4</v>
      </c>
      <c r="D3696" s="1">
        <v>167985.5</v>
      </c>
    </row>
    <row r="3697" spans="1:4">
      <c r="A3697" s="1">
        <v>25.84013</v>
      </c>
      <c r="B3697" s="1">
        <v>116212.6</v>
      </c>
      <c r="C3697" s="1">
        <v>109932.9</v>
      </c>
      <c r="D3697" s="1">
        <v>167743.6</v>
      </c>
    </row>
    <row r="3698" spans="1:4">
      <c r="A3698" s="1">
        <v>25.84632</v>
      </c>
      <c r="B3698" s="1">
        <v>116171.1</v>
      </c>
      <c r="C3698" s="1">
        <v>109973.7</v>
      </c>
      <c r="D3698" s="1">
        <v>167708.5</v>
      </c>
    </row>
    <row r="3699" spans="1:4">
      <c r="A3699" s="1">
        <v>25.8525</v>
      </c>
      <c r="B3699" s="1">
        <v>116217.9</v>
      </c>
      <c r="C3699" s="1">
        <v>110059</v>
      </c>
      <c r="D3699" s="1">
        <v>167891.7</v>
      </c>
    </row>
    <row r="3700" spans="1:4">
      <c r="A3700" s="1">
        <v>25.85868</v>
      </c>
      <c r="B3700" s="1">
        <v>116261.6</v>
      </c>
      <c r="C3700" s="1">
        <v>110193.4</v>
      </c>
      <c r="D3700" s="1">
        <v>167924.8</v>
      </c>
    </row>
    <row r="3701" spans="1:4">
      <c r="A3701" s="1">
        <v>25.86488</v>
      </c>
      <c r="B3701" s="1">
        <v>116207.9</v>
      </c>
      <c r="C3701" s="1">
        <v>110304.7</v>
      </c>
      <c r="D3701" s="1">
        <v>167797.9</v>
      </c>
    </row>
    <row r="3702" spans="1:4">
      <c r="A3702" s="1">
        <v>25.87107</v>
      </c>
      <c r="B3702" s="1">
        <v>116091.8</v>
      </c>
      <c r="C3702" s="1">
        <v>110274</v>
      </c>
      <c r="D3702" s="1">
        <v>167743.2</v>
      </c>
    </row>
    <row r="3703" spans="1:4">
      <c r="A3703" s="1">
        <v>25.87725</v>
      </c>
      <c r="B3703" s="1">
        <v>116075.8</v>
      </c>
      <c r="C3703" s="1">
        <v>110229.2</v>
      </c>
      <c r="D3703" s="1">
        <v>167788</v>
      </c>
    </row>
    <row r="3704" spans="1:4">
      <c r="A3704" s="1">
        <v>25.88343</v>
      </c>
      <c r="B3704" s="1">
        <v>116128</v>
      </c>
      <c r="C3704" s="1">
        <v>110265.7</v>
      </c>
      <c r="D3704" s="1">
        <v>167813.1</v>
      </c>
    </row>
    <row r="3705" spans="1:4">
      <c r="A3705" s="1">
        <v>25.88962</v>
      </c>
      <c r="B3705" s="1">
        <v>116049.4</v>
      </c>
      <c r="C3705" s="1">
        <v>110231.3</v>
      </c>
      <c r="D3705" s="1">
        <v>167824.2</v>
      </c>
    </row>
    <row r="3706" spans="1:4">
      <c r="A3706" s="1">
        <v>25.8958</v>
      </c>
      <c r="B3706" s="1">
        <v>115875.3</v>
      </c>
      <c r="C3706" s="1">
        <v>110160.8</v>
      </c>
      <c r="D3706" s="1">
        <v>167864.3</v>
      </c>
    </row>
    <row r="3707" spans="1:4">
      <c r="A3707" s="1">
        <v>25.90198</v>
      </c>
      <c r="B3707" s="1">
        <v>115821.7</v>
      </c>
      <c r="C3707" s="1">
        <v>110198.3</v>
      </c>
      <c r="D3707" s="1">
        <v>167736.8</v>
      </c>
    </row>
    <row r="3708" spans="1:4">
      <c r="A3708" s="1">
        <v>25.90817</v>
      </c>
      <c r="B3708" s="1">
        <v>115982.8</v>
      </c>
      <c r="C3708" s="1">
        <v>110282.9</v>
      </c>
      <c r="D3708" s="1">
        <v>167577.4</v>
      </c>
    </row>
    <row r="3709" spans="1:4">
      <c r="A3709" s="1">
        <v>25.91435</v>
      </c>
      <c r="B3709" s="1">
        <v>116175.8</v>
      </c>
      <c r="C3709" s="1">
        <v>110322.2</v>
      </c>
      <c r="D3709" s="1">
        <v>167682.3</v>
      </c>
    </row>
    <row r="3710" spans="1:4">
      <c r="A3710" s="1">
        <v>25.92053</v>
      </c>
      <c r="B3710" s="1">
        <v>116203.2</v>
      </c>
      <c r="C3710" s="1">
        <v>110375.4</v>
      </c>
      <c r="D3710" s="1">
        <v>167835.3</v>
      </c>
    </row>
    <row r="3711" spans="1:4">
      <c r="A3711" s="1">
        <v>25.92673</v>
      </c>
      <c r="B3711" s="1">
        <v>116120.3</v>
      </c>
      <c r="C3711" s="1">
        <v>110333.7</v>
      </c>
      <c r="D3711" s="1">
        <v>167676.2</v>
      </c>
    </row>
    <row r="3712" spans="1:4">
      <c r="A3712" s="1">
        <v>25.93292</v>
      </c>
      <c r="B3712" s="1">
        <v>116057.1</v>
      </c>
      <c r="C3712" s="1">
        <v>110156.7</v>
      </c>
      <c r="D3712" s="1">
        <v>167454.3</v>
      </c>
    </row>
    <row r="3713" spans="1:4">
      <c r="A3713" s="1">
        <v>25.9391</v>
      </c>
      <c r="B3713" s="1">
        <v>116050</v>
      </c>
      <c r="C3713" s="1">
        <v>110001</v>
      </c>
      <c r="D3713" s="1">
        <v>167309.9</v>
      </c>
    </row>
    <row r="3714" spans="1:4">
      <c r="A3714" s="1">
        <v>25.94528</v>
      </c>
      <c r="B3714" s="1">
        <v>115994.6</v>
      </c>
      <c r="C3714" s="1">
        <v>110071.8</v>
      </c>
      <c r="D3714" s="1">
        <v>167247.1</v>
      </c>
    </row>
    <row r="3715" spans="1:4">
      <c r="A3715" s="1">
        <v>25.95147</v>
      </c>
      <c r="B3715" s="1">
        <v>115933.3</v>
      </c>
      <c r="C3715" s="1">
        <v>110262.9</v>
      </c>
      <c r="D3715" s="1">
        <v>167333.8</v>
      </c>
    </row>
    <row r="3716" spans="1:4">
      <c r="A3716" s="1">
        <v>25.95765</v>
      </c>
      <c r="B3716" s="1">
        <v>115844.3</v>
      </c>
      <c r="C3716" s="1">
        <v>110364.5</v>
      </c>
      <c r="D3716" s="1">
        <v>167307</v>
      </c>
    </row>
    <row r="3717" spans="1:4">
      <c r="A3717" s="1">
        <v>25.96383</v>
      </c>
      <c r="B3717" s="1">
        <v>115775.6</v>
      </c>
      <c r="C3717" s="1">
        <v>110338</v>
      </c>
      <c r="D3717" s="1">
        <v>167103.9</v>
      </c>
    </row>
    <row r="3718" spans="1:4">
      <c r="A3718" s="1">
        <v>25.97002</v>
      </c>
      <c r="B3718" s="1">
        <v>115804.8</v>
      </c>
      <c r="C3718" s="1">
        <v>110287.5</v>
      </c>
      <c r="D3718" s="1">
        <v>166988.1</v>
      </c>
    </row>
    <row r="3719" spans="1:4">
      <c r="A3719" s="1">
        <v>25.9762</v>
      </c>
      <c r="B3719" s="1">
        <v>115805.5</v>
      </c>
      <c r="C3719" s="1">
        <v>110264.1</v>
      </c>
      <c r="D3719" s="1">
        <v>166968.3</v>
      </c>
    </row>
    <row r="3720" spans="1:4">
      <c r="A3720" s="1">
        <v>25.98238</v>
      </c>
      <c r="B3720" s="1">
        <v>115707.6</v>
      </c>
      <c r="C3720" s="1">
        <v>110175.2</v>
      </c>
      <c r="D3720" s="1">
        <v>166941.1</v>
      </c>
    </row>
    <row r="3721" spans="1:4">
      <c r="A3721" s="1">
        <v>25.98857</v>
      </c>
      <c r="B3721" s="1">
        <v>115653.3</v>
      </c>
      <c r="C3721" s="1">
        <v>110019.4</v>
      </c>
      <c r="D3721" s="1">
        <v>166927.2</v>
      </c>
    </row>
    <row r="3722" spans="1:4">
      <c r="A3722" s="1">
        <v>25.99477</v>
      </c>
      <c r="B3722" s="1">
        <v>115586.7</v>
      </c>
      <c r="C3722" s="1">
        <v>109891.2</v>
      </c>
      <c r="D3722" s="1">
        <v>166974.7</v>
      </c>
    </row>
    <row r="3723" spans="1:4">
      <c r="A3723" s="1">
        <v>26.00095</v>
      </c>
      <c r="B3723" s="1">
        <v>115524.1</v>
      </c>
      <c r="C3723" s="1">
        <v>109798.6</v>
      </c>
      <c r="D3723" s="1">
        <v>167008.5</v>
      </c>
    </row>
    <row r="3724" spans="1:4">
      <c r="A3724" s="1">
        <v>26.00713</v>
      </c>
      <c r="B3724" s="1">
        <v>115447.9</v>
      </c>
      <c r="C3724" s="1">
        <v>109787.7</v>
      </c>
      <c r="D3724" s="1">
        <v>167003.9</v>
      </c>
    </row>
    <row r="3725" spans="1:4">
      <c r="A3725" s="1">
        <v>26.01332</v>
      </c>
      <c r="B3725" s="1">
        <v>115303.7</v>
      </c>
      <c r="C3725" s="1">
        <v>109812.1</v>
      </c>
      <c r="D3725" s="1">
        <v>166872.7</v>
      </c>
    </row>
    <row r="3726" spans="1:4">
      <c r="A3726" s="1">
        <v>26.0195</v>
      </c>
      <c r="B3726" s="1">
        <v>115242.8</v>
      </c>
      <c r="C3726" s="1">
        <v>109902.1</v>
      </c>
      <c r="D3726" s="1">
        <v>166772.6</v>
      </c>
    </row>
    <row r="3727" spans="1:4">
      <c r="A3727" s="1">
        <v>26.02568</v>
      </c>
      <c r="B3727" s="1">
        <v>115275.6</v>
      </c>
      <c r="C3727" s="1">
        <v>110043.3</v>
      </c>
      <c r="D3727" s="1">
        <v>166826.4</v>
      </c>
    </row>
    <row r="3728" spans="1:4">
      <c r="A3728" s="1">
        <v>26.03187</v>
      </c>
      <c r="B3728" s="1">
        <v>115289.1</v>
      </c>
      <c r="C3728" s="1">
        <v>109906.5</v>
      </c>
      <c r="D3728" s="1">
        <v>166787.6</v>
      </c>
    </row>
    <row r="3729" spans="1:4">
      <c r="A3729" s="1">
        <v>26.03805</v>
      </c>
      <c r="B3729" s="1">
        <v>115323.5</v>
      </c>
      <c r="C3729" s="1">
        <v>109594.3</v>
      </c>
      <c r="D3729" s="1">
        <v>166726.5</v>
      </c>
    </row>
    <row r="3730" spans="1:4">
      <c r="A3730" s="1">
        <v>26.04423</v>
      </c>
      <c r="B3730" s="1">
        <v>115357.1</v>
      </c>
      <c r="C3730" s="1">
        <v>109433.3</v>
      </c>
      <c r="D3730" s="1">
        <v>166736.4</v>
      </c>
    </row>
    <row r="3731" spans="1:4">
      <c r="A3731" s="1">
        <v>26.05042</v>
      </c>
      <c r="B3731" s="1">
        <v>115195.9</v>
      </c>
      <c r="C3731" s="1">
        <v>109457.8</v>
      </c>
      <c r="D3731" s="1">
        <v>166633.7</v>
      </c>
    </row>
    <row r="3732" spans="1:4">
      <c r="A3732" s="1">
        <v>26.05662</v>
      </c>
      <c r="B3732" s="1">
        <v>115001</v>
      </c>
      <c r="C3732" s="1">
        <v>109559.3</v>
      </c>
      <c r="D3732" s="1">
        <v>166407.8</v>
      </c>
    </row>
    <row r="3733" spans="1:4">
      <c r="A3733" s="1">
        <v>26.0628</v>
      </c>
      <c r="B3733" s="1">
        <v>114907.3</v>
      </c>
      <c r="C3733" s="1">
        <v>109636.4</v>
      </c>
      <c r="D3733" s="1">
        <v>166302</v>
      </c>
    </row>
    <row r="3734" spans="1:4">
      <c r="A3734" s="1">
        <v>26.06898</v>
      </c>
      <c r="B3734" s="1">
        <v>114761.4</v>
      </c>
      <c r="C3734" s="1">
        <v>109616.9</v>
      </c>
      <c r="D3734" s="1">
        <v>166259.5</v>
      </c>
    </row>
    <row r="3735" spans="1:4">
      <c r="A3735" s="1">
        <v>26.07517</v>
      </c>
      <c r="B3735" s="1">
        <v>114629.2</v>
      </c>
      <c r="C3735" s="1">
        <v>109520.3</v>
      </c>
      <c r="D3735" s="1">
        <v>166181</v>
      </c>
    </row>
    <row r="3736" spans="1:4">
      <c r="A3736" s="1">
        <v>26.08135</v>
      </c>
      <c r="B3736" s="1">
        <v>114636.9</v>
      </c>
      <c r="C3736" s="1">
        <v>109388.7</v>
      </c>
      <c r="D3736" s="1">
        <v>166108.1</v>
      </c>
    </row>
    <row r="3737" spans="1:4">
      <c r="A3737" s="1">
        <v>26.08753</v>
      </c>
      <c r="B3737" s="1">
        <v>114805.1</v>
      </c>
      <c r="C3737" s="1">
        <v>109297</v>
      </c>
      <c r="D3737" s="1">
        <v>166038.9</v>
      </c>
    </row>
    <row r="3738" spans="1:4">
      <c r="A3738" s="1">
        <v>26.09372</v>
      </c>
      <c r="B3738" s="1">
        <v>115025.3</v>
      </c>
      <c r="C3738" s="1">
        <v>109195.8</v>
      </c>
      <c r="D3738" s="1">
        <v>165940.5</v>
      </c>
    </row>
    <row r="3739" spans="1:4">
      <c r="A3739" s="1">
        <v>26.0999</v>
      </c>
      <c r="B3739" s="1">
        <v>115051.5</v>
      </c>
      <c r="C3739" s="1">
        <v>109158</v>
      </c>
      <c r="D3739" s="1">
        <v>165960.9</v>
      </c>
    </row>
    <row r="3740" spans="1:4">
      <c r="A3740" s="1">
        <v>26.10608</v>
      </c>
      <c r="B3740" s="1">
        <v>114948.3</v>
      </c>
      <c r="C3740" s="1">
        <v>109329.4</v>
      </c>
      <c r="D3740" s="1">
        <v>165999.5</v>
      </c>
    </row>
    <row r="3741" spans="1:4">
      <c r="A3741" s="1">
        <v>26.11227</v>
      </c>
      <c r="B3741" s="1">
        <v>114980.1</v>
      </c>
      <c r="C3741" s="1">
        <v>109542.3</v>
      </c>
      <c r="D3741" s="1">
        <v>165831.2</v>
      </c>
    </row>
    <row r="3742" spans="1:4">
      <c r="A3742" s="1">
        <v>26.11847</v>
      </c>
      <c r="B3742" s="1">
        <v>115074.4</v>
      </c>
      <c r="C3742" s="1">
        <v>109578.3</v>
      </c>
      <c r="D3742" s="1">
        <v>165527.5</v>
      </c>
    </row>
    <row r="3743" spans="1:4">
      <c r="A3743" s="1">
        <v>26.12465</v>
      </c>
      <c r="B3743" s="1">
        <v>114997</v>
      </c>
      <c r="C3743" s="1">
        <v>109471</v>
      </c>
      <c r="D3743" s="1">
        <v>165253.9</v>
      </c>
    </row>
    <row r="3744" spans="1:4">
      <c r="A3744" s="1">
        <v>26.13083</v>
      </c>
      <c r="B3744" s="1">
        <v>114904.7</v>
      </c>
      <c r="C3744" s="1">
        <v>109355.7</v>
      </c>
      <c r="D3744" s="1">
        <v>165156</v>
      </c>
    </row>
    <row r="3745" spans="1:4">
      <c r="A3745" s="1">
        <v>26.13702</v>
      </c>
      <c r="B3745" s="1">
        <v>114817.7</v>
      </c>
      <c r="C3745" s="1">
        <v>109234.7</v>
      </c>
      <c r="D3745" s="1">
        <v>165300.1</v>
      </c>
    </row>
    <row r="3746" spans="1:4">
      <c r="A3746" s="1">
        <v>26.1432</v>
      </c>
      <c r="B3746" s="1">
        <v>114679.6</v>
      </c>
      <c r="C3746" s="1">
        <v>109057.7</v>
      </c>
      <c r="D3746" s="1">
        <v>165390</v>
      </c>
    </row>
    <row r="3747" spans="1:4">
      <c r="A3747" s="1">
        <v>26.14938</v>
      </c>
      <c r="B3747" s="1">
        <v>114555.2</v>
      </c>
      <c r="C3747" s="1">
        <v>108967.9</v>
      </c>
      <c r="D3747" s="1">
        <v>165320.5</v>
      </c>
    </row>
    <row r="3748" spans="1:4">
      <c r="A3748" s="1">
        <v>26.15557</v>
      </c>
      <c r="B3748" s="1">
        <v>114587</v>
      </c>
      <c r="C3748" s="1">
        <v>109071.6</v>
      </c>
      <c r="D3748" s="1">
        <v>165208.8</v>
      </c>
    </row>
    <row r="3749" spans="1:4">
      <c r="A3749" s="1">
        <v>26.16175</v>
      </c>
      <c r="B3749" s="1">
        <v>114743.6</v>
      </c>
      <c r="C3749" s="1">
        <v>109111</v>
      </c>
      <c r="D3749" s="1">
        <v>165066.8</v>
      </c>
    </row>
    <row r="3750" spans="1:4">
      <c r="A3750" s="1">
        <v>26.16793</v>
      </c>
      <c r="B3750" s="1">
        <v>114832.3</v>
      </c>
      <c r="C3750" s="1">
        <v>109139.3</v>
      </c>
      <c r="D3750" s="1">
        <v>164967</v>
      </c>
    </row>
    <row r="3751" spans="1:4">
      <c r="A3751" s="1">
        <v>26.17412</v>
      </c>
      <c r="B3751" s="1">
        <v>114740.2</v>
      </c>
      <c r="C3751" s="1">
        <v>109130.6</v>
      </c>
      <c r="D3751" s="1">
        <v>164772.1</v>
      </c>
    </row>
    <row r="3752" spans="1:4">
      <c r="A3752" s="1">
        <v>26.1803</v>
      </c>
      <c r="B3752" s="1">
        <v>114461.8</v>
      </c>
      <c r="C3752" s="1">
        <v>109008.7</v>
      </c>
      <c r="D3752" s="1">
        <v>164627</v>
      </c>
    </row>
    <row r="3753" spans="1:4">
      <c r="A3753" s="1">
        <v>26.1865</v>
      </c>
      <c r="B3753" s="1">
        <v>114299.3</v>
      </c>
      <c r="C3753" s="1">
        <v>108951.8</v>
      </c>
      <c r="D3753" s="1">
        <v>164698.3</v>
      </c>
    </row>
    <row r="3754" spans="1:4">
      <c r="A3754" s="1">
        <v>26.19268</v>
      </c>
      <c r="B3754" s="1">
        <v>114440.6</v>
      </c>
      <c r="C3754" s="1">
        <v>108931.4</v>
      </c>
      <c r="D3754" s="1">
        <v>164815.7</v>
      </c>
    </row>
    <row r="3755" spans="1:4">
      <c r="A3755" s="1">
        <v>26.19887</v>
      </c>
      <c r="B3755" s="1">
        <v>114584.6</v>
      </c>
      <c r="C3755" s="1">
        <v>108865</v>
      </c>
      <c r="D3755" s="1">
        <v>164949.6</v>
      </c>
    </row>
    <row r="3756" spans="1:4">
      <c r="A3756" s="1">
        <v>26.20505</v>
      </c>
      <c r="B3756" s="1">
        <v>114536.9</v>
      </c>
      <c r="C3756" s="1">
        <v>108862</v>
      </c>
      <c r="D3756" s="1">
        <v>164864.6</v>
      </c>
    </row>
    <row r="3757" spans="1:4">
      <c r="A3757" s="1">
        <v>26.21123</v>
      </c>
      <c r="B3757" s="1">
        <v>114426.2</v>
      </c>
      <c r="C3757" s="1">
        <v>108943.1</v>
      </c>
      <c r="D3757" s="1">
        <v>164644.8</v>
      </c>
    </row>
    <row r="3758" spans="1:4">
      <c r="A3758" s="1">
        <v>26.21742</v>
      </c>
      <c r="B3758" s="1">
        <v>114399.9</v>
      </c>
      <c r="C3758" s="1">
        <v>108919.7</v>
      </c>
      <c r="D3758" s="1">
        <v>164613.4</v>
      </c>
    </row>
    <row r="3759" spans="1:4">
      <c r="A3759" s="1">
        <v>26.2236</v>
      </c>
      <c r="B3759" s="1">
        <v>114357.1</v>
      </c>
      <c r="C3759" s="1">
        <v>108764.7</v>
      </c>
      <c r="D3759" s="1">
        <v>164613.3</v>
      </c>
    </row>
    <row r="3760" spans="1:4">
      <c r="A3760" s="1">
        <v>26.22978</v>
      </c>
      <c r="B3760" s="1">
        <v>114240.9</v>
      </c>
      <c r="C3760" s="1">
        <v>108674.6</v>
      </c>
      <c r="D3760" s="1">
        <v>164510.1</v>
      </c>
    </row>
    <row r="3761" spans="1:4">
      <c r="A3761" s="1">
        <v>26.23597</v>
      </c>
      <c r="B3761" s="1">
        <v>114287.1</v>
      </c>
      <c r="C3761" s="1">
        <v>108624.6</v>
      </c>
      <c r="D3761" s="1">
        <v>164348.7</v>
      </c>
    </row>
    <row r="3762" spans="1:4">
      <c r="A3762" s="1">
        <v>26.24215</v>
      </c>
      <c r="B3762" s="1">
        <v>114499.3</v>
      </c>
      <c r="C3762" s="1">
        <v>108583.6</v>
      </c>
      <c r="D3762" s="1">
        <v>164175.1</v>
      </c>
    </row>
    <row r="3763" spans="1:4">
      <c r="A3763" s="1">
        <v>26.24835</v>
      </c>
      <c r="B3763" s="1">
        <v>114620.2</v>
      </c>
      <c r="C3763" s="1">
        <v>108615.7</v>
      </c>
      <c r="D3763" s="1">
        <v>164104.2</v>
      </c>
    </row>
    <row r="3764" spans="1:4">
      <c r="A3764" s="1">
        <v>26.25453</v>
      </c>
      <c r="B3764" s="1">
        <v>114585.7</v>
      </c>
      <c r="C3764" s="1">
        <v>108680.6</v>
      </c>
      <c r="D3764" s="1">
        <v>164109.6</v>
      </c>
    </row>
    <row r="3765" spans="1:4">
      <c r="A3765" s="1">
        <v>26.26072</v>
      </c>
      <c r="B3765" s="1">
        <v>114431.2</v>
      </c>
      <c r="C3765" s="1">
        <v>108633.2</v>
      </c>
      <c r="D3765" s="1">
        <v>164081.3</v>
      </c>
    </row>
    <row r="3766" spans="1:4">
      <c r="A3766" s="1">
        <v>26.2669</v>
      </c>
      <c r="B3766" s="1">
        <v>114299.4</v>
      </c>
      <c r="C3766" s="1">
        <v>108632.9</v>
      </c>
      <c r="D3766" s="1">
        <v>163965.3</v>
      </c>
    </row>
    <row r="3767" spans="1:4">
      <c r="A3767" s="1">
        <v>26.27308</v>
      </c>
      <c r="B3767" s="1">
        <v>114285.1</v>
      </c>
      <c r="C3767" s="1">
        <v>108731.2</v>
      </c>
      <c r="D3767" s="1">
        <v>163842</v>
      </c>
    </row>
    <row r="3768" spans="1:4">
      <c r="A3768" s="1">
        <v>26.27927</v>
      </c>
      <c r="B3768" s="1">
        <v>114346.7</v>
      </c>
      <c r="C3768" s="1">
        <v>108830.7</v>
      </c>
      <c r="D3768" s="1">
        <v>163806</v>
      </c>
    </row>
    <row r="3769" spans="1:4">
      <c r="A3769" s="1">
        <v>26.28545</v>
      </c>
      <c r="B3769" s="1">
        <v>114330.3</v>
      </c>
      <c r="C3769" s="1">
        <v>108850.8</v>
      </c>
      <c r="D3769" s="1">
        <v>163753.4</v>
      </c>
    </row>
    <row r="3770" spans="1:4">
      <c r="A3770" s="1">
        <v>26.29163</v>
      </c>
      <c r="B3770" s="1">
        <v>114147</v>
      </c>
      <c r="C3770" s="1">
        <v>108881.1</v>
      </c>
      <c r="D3770" s="1">
        <v>163647.9</v>
      </c>
    </row>
    <row r="3771" spans="1:4">
      <c r="A3771" s="1">
        <v>26.29782</v>
      </c>
      <c r="B3771" s="1">
        <v>114121.8</v>
      </c>
      <c r="C3771" s="1">
        <v>108825.8</v>
      </c>
      <c r="D3771" s="1">
        <v>163522.5</v>
      </c>
    </row>
    <row r="3772" spans="1:4">
      <c r="A3772" s="1">
        <v>26.304</v>
      </c>
      <c r="B3772" s="1">
        <v>114386.2</v>
      </c>
      <c r="C3772" s="1">
        <v>108753.8</v>
      </c>
      <c r="D3772" s="1">
        <v>163553.7</v>
      </c>
    </row>
    <row r="3773" spans="1:4">
      <c r="A3773" s="1">
        <v>26.3102</v>
      </c>
      <c r="B3773" s="1">
        <v>114672.1</v>
      </c>
      <c r="C3773" s="1">
        <v>108840.7</v>
      </c>
      <c r="D3773" s="1">
        <v>163686.2</v>
      </c>
    </row>
    <row r="3774" spans="1:4">
      <c r="A3774" s="1">
        <v>26.31638</v>
      </c>
      <c r="B3774" s="1">
        <v>114941.3</v>
      </c>
      <c r="C3774" s="1">
        <v>109012</v>
      </c>
      <c r="D3774" s="1">
        <v>163695.5</v>
      </c>
    </row>
    <row r="3775" spans="1:4">
      <c r="A3775" s="1">
        <v>26.32257</v>
      </c>
      <c r="B3775" s="1">
        <v>115219</v>
      </c>
      <c r="C3775" s="1">
        <v>109146.3</v>
      </c>
      <c r="D3775" s="1">
        <v>163695</v>
      </c>
    </row>
    <row r="3776" spans="1:4">
      <c r="A3776" s="1">
        <v>26.32875</v>
      </c>
      <c r="B3776" s="1">
        <v>115379</v>
      </c>
      <c r="C3776" s="1">
        <v>109320.3</v>
      </c>
      <c r="D3776" s="1">
        <v>163675.3</v>
      </c>
    </row>
    <row r="3777" spans="1:4">
      <c r="A3777" s="1">
        <v>26.33493</v>
      </c>
      <c r="B3777" s="1">
        <v>115319</v>
      </c>
      <c r="C3777" s="1">
        <v>109547.2</v>
      </c>
      <c r="D3777" s="1">
        <v>163722.8</v>
      </c>
    </row>
    <row r="3778" spans="1:4">
      <c r="A3778" s="1">
        <v>26.34112</v>
      </c>
      <c r="B3778" s="1">
        <v>115373.9</v>
      </c>
      <c r="C3778" s="1">
        <v>109675.4</v>
      </c>
      <c r="D3778" s="1">
        <v>163851.9</v>
      </c>
    </row>
    <row r="3779" spans="1:4">
      <c r="A3779" s="1">
        <v>26.3473</v>
      </c>
      <c r="B3779" s="1">
        <v>115782.5</v>
      </c>
      <c r="C3779" s="1">
        <v>109694.8</v>
      </c>
      <c r="D3779" s="1">
        <v>163924.3</v>
      </c>
    </row>
    <row r="3780" spans="1:4">
      <c r="A3780" s="1">
        <v>26.35348</v>
      </c>
      <c r="B3780" s="1">
        <v>116008.5</v>
      </c>
      <c r="C3780" s="1">
        <v>109807.9</v>
      </c>
      <c r="D3780" s="1">
        <v>163943.4</v>
      </c>
    </row>
    <row r="3781" spans="1:4">
      <c r="A3781" s="1">
        <v>26.35967</v>
      </c>
      <c r="B3781" s="1">
        <v>115880.9</v>
      </c>
      <c r="C3781" s="1">
        <v>110052.2</v>
      </c>
      <c r="D3781" s="1">
        <v>164042.5</v>
      </c>
    </row>
    <row r="3782" spans="1:4">
      <c r="A3782" s="1">
        <v>26.36585</v>
      </c>
      <c r="B3782" s="1">
        <v>115967.5</v>
      </c>
      <c r="C3782" s="1">
        <v>110212.4</v>
      </c>
      <c r="D3782" s="1">
        <v>164298.4</v>
      </c>
    </row>
    <row r="3783" spans="1:4">
      <c r="A3783" s="1">
        <v>26.37205</v>
      </c>
      <c r="B3783" s="1">
        <v>116203.3</v>
      </c>
      <c r="C3783" s="1">
        <v>110308.7</v>
      </c>
      <c r="D3783" s="1">
        <v>164453.4</v>
      </c>
    </row>
    <row r="3784" spans="1:4">
      <c r="A3784" s="1">
        <v>26.37823</v>
      </c>
      <c r="B3784" s="1">
        <v>116316.6</v>
      </c>
      <c r="C3784" s="1">
        <v>110439.3</v>
      </c>
      <c r="D3784" s="1">
        <v>164486.7</v>
      </c>
    </row>
    <row r="3785" spans="1:4">
      <c r="A3785" s="1">
        <v>26.38442</v>
      </c>
      <c r="B3785" s="1">
        <v>116294.1</v>
      </c>
      <c r="C3785" s="1">
        <v>110458.3</v>
      </c>
      <c r="D3785" s="1">
        <v>164719.8</v>
      </c>
    </row>
    <row r="3786" spans="1:4">
      <c r="A3786" s="1">
        <v>26.3906</v>
      </c>
      <c r="B3786" s="1">
        <v>116256.6</v>
      </c>
      <c r="C3786" s="1">
        <v>110404.5</v>
      </c>
      <c r="D3786" s="1">
        <v>164833.9</v>
      </c>
    </row>
    <row r="3787" spans="1:4">
      <c r="A3787" s="1">
        <v>26.39678</v>
      </c>
      <c r="B3787" s="1">
        <v>116270.6</v>
      </c>
      <c r="C3787" s="1">
        <v>110516.8</v>
      </c>
      <c r="D3787" s="1">
        <v>164482</v>
      </c>
    </row>
    <row r="3788" spans="1:4">
      <c r="A3788" s="1">
        <v>26.40297</v>
      </c>
      <c r="B3788" s="1">
        <v>116259.9</v>
      </c>
      <c r="C3788" s="1">
        <v>110497.4</v>
      </c>
      <c r="D3788" s="1">
        <v>164048.2</v>
      </c>
    </row>
    <row r="3789" spans="1:4">
      <c r="A3789" s="1">
        <v>26.40915</v>
      </c>
      <c r="B3789" s="1">
        <v>116293.1</v>
      </c>
      <c r="C3789" s="1">
        <v>110325.7</v>
      </c>
      <c r="D3789" s="1">
        <v>163796.1</v>
      </c>
    </row>
    <row r="3790" spans="1:4">
      <c r="A3790" s="1">
        <v>26.41533</v>
      </c>
      <c r="B3790" s="1">
        <v>116265.3</v>
      </c>
      <c r="C3790" s="1">
        <v>110319.1</v>
      </c>
      <c r="D3790" s="1">
        <v>163613.6</v>
      </c>
    </row>
    <row r="3791" spans="1:4">
      <c r="A3791" s="1">
        <v>26.42152</v>
      </c>
      <c r="B3791" s="1">
        <v>116103.8</v>
      </c>
      <c r="C3791" s="1">
        <v>110319.8</v>
      </c>
      <c r="D3791" s="1">
        <v>163375.2</v>
      </c>
    </row>
    <row r="3792" spans="1:4">
      <c r="A3792" s="1">
        <v>26.4277</v>
      </c>
      <c r="B3792" s="1">
        <v>116020.4</v>
      </c>
      <c r="C3792" s="1">
        <v>110244.6</v>
      </c>
      <c r="D3792" s="1">
        <v>163099.5</v>
      </c>
    </row>
    <row r="3793" spans="1:4">
      <c r="A3793" s="1">
        <v>26.43388</v>
      </c>
      <c r="B3793" s="1">
        <v>116000.9</v>
      </c>
      <c r="C3793" s="1">
        <v>110221.3</v>
      </c>
      <c r="D3793" s="1">
        <v>162928.7</v>
      </c>
    </row>
    <row r="3794" spans="1:4">
      <c r="A3794" s="1">
        <v>26.44008</v>
      </c>
      <c r="B3794" s="1">
        <v>116049.6</v>
      </c>
      <c r="C3794" s="1">
        <v>110092.4</v>
      </c>
      <c r="D3794" s="1">
        <v>162868.8</v>
      </c>
    </row>
    <row r="3795" spans="1:4">
      <c r="A3795" s="1">
        <v>26.44627</v>
      </c>
      <c r="B3795" s="1">
        <v>116122</v>
      </c>
      <c r="C3795" s="1">
        <v>109821.7</v>
      </c>
      <c r="D3795" s="1">
        <v>162851</v>
      </c>
    </row>
    <row r="3796" spans="1:4">
      <c r="A3796" s="1">
        <v>26.45245</v>
      </c>
      <c r="B3796" s="1">
        <v>116063.8</v>
      </c>
      <c r="C3796" s="1">
        <v>109594.9</v>
      </c>
      <c r="D3796" s="1">
        <v>162710.8</v>
      </c>
    </row>
    <row r="3797" spans="1:4">
      <c r="A3797" s="1">
        <v>26.45863</v>
      </c>
      <c r="B3797" s="1">
        <v>115931.8</v>
      </c>
      <c r="C3797" s="1">
        <v>109480.4</v>
      </c>
      <c r="D3797" s="1">
        <v>162321</v>
      </c>
    </row>
    <row r="3798" spans="1:4">
      <c r="A3798" s="1">
        <v>26.46482</v>
      </c>
      <c r="B3798" s="1">
        <v>115836.4</v>
      </c>
      <c r="C3798" s="1">
        <v>109468</v>
      </c>
      <c r="D3798" s="1">
        <v>161924.2</v>
      </c>
    </row>
    <row r="3799" spans="1:4">
      <c r="A3799" s="1">
        <v>26.471</v>
      </c>
      <c r="B3799" s="1">
        <v>115696</v>
      </c>
      <c r="C3799" s="1">
        <v>109418.3</v>
      </c>
      <c r="D3799" s="1">
        <v>161693.4</v>
      </c>
    </row>
    <row r="3800" spans="1:4">
      <c r="A3800" s="1">
        <v>26.47718</v>
      </c>
      <c r="B3800" s="1">
        <v>115602.4</v>
      </c>
      <c r="C3800" s="1">
        <v>109329.8</v>
      </c>
      <c r="D3800" s="1">
        <v>161514.5</v>
      </c>
    </row>
    <row r="3801" spans="1:4">
      <c r="A3801" s="1">
        <v>26.48337</v>
      </c>
      <c r="B3801" s="1">
        <v>115530.6</v>
      </c>
      <c r="C3801" s="1">
        <v>109228.6</v>
      </c>
      <c r="D3801" s="1">
        <v>161470.8</v>
      </c>
    </row>
    <row r="3802" spans="1:4">
      <c r="A3802" s="1">
        <v>26.48955</v>
      </c>
      <c r="B3802" s="1">
        <v>115388</v>
      </c>
      <c r="C3802" s="1">
        <v>109160.1</v>
      </c>
      <c r="D3802" s="1">
        <v>161585.1</v>
      </c>
    </row>
    <row r="3803" spans="1:4">
      <c r="A3803" s="1">
        <v>26.49573</v>
      </c>
      <c r="B3803" s="1">
        <v>115254</v>
      </c>
      <c r="C3803" s="1">
        <v>109161.8</v>
      </c>
      <c r="D3803" s="1">
        <v>161708.3</v>
      </c>
    </row>
    <row r="3804" spans="1:4">
      <c r="A3804" s="1">
        <v>26.50193</v>
      </c>
      <c r="B3804" s="1">
        <v>115129.2</v>
      </c>
      <c r="C3804" s="1">
        <v>109175.8</v>
      </c>
      <c r="D3804" s="1">
        <v>161660.6</v>
      </c>
    </row>
    <row r="3805" spans="1:4">
      <c r="A3805" s="1">
        <v>26.50812</v>
      </c>
      <c r="B3805" s="1">
        <v>114996.4</v>
      </c>
      <c r="C3805" s="1">
        <v>109077</v>
      </c>
      <c r="D3805" s="1">
        <v>161517.7</v>
      </c>
    </row>
    <row r="3806" spans="1:4">
      <c r="A3806" s="1">
        <v>26.5143</v>
      </c>
      <c r="B3806" s="1">
        <v>114945.4</v>
      </c>
      <c r="C3806" s="1">
        <v>108862.5</v>
      </c>
      <c r="D3806" s="1">
        <v>161312.4</v>
      </c>
    </row>
    <row r="3807" spans="1:4">
      <c r="A3807" s="1">
        <v>26.52048</v>
      </c>
      <c r="B3807" s="1">
        <v>114981.4</v>
      </c>
      <c r="C3807" s="1">
        <v>108772.8</v>
      </c>
      <c r="D3807" s="1">
        <v>161031.3</v>
      </c>
    </row>
    <row r="3808" spans="1:4">
      <c r="A3808" s="1">
        <v>26.52667</v>
      </c>
      <c r="B3808" s="1">
        <v>115224</v>
      </c>
      <c r="C3808" s="1">
        <v>108841.1</v>
      </c>
      <c r="D3808" s="1">
        <v>160903.3</v>
      </c>
    </row>
    <row r="3809" spans="1:4">
      <c r="A3809" s="1">
        <v>26.53285</v>
      </c>
      <c r="B3809" s="1">
        <v>115553.1</v>
      </c>
      <c r="C3809" s="1">
        <v>108921.4</v>
      </c>
      <c r="D3809" s="1">
        <v>160988.2</v>
      </c>
    </row>
    <row r="3810" spans="1:4">
      <c r="A3810" s="1">
        <v>26.53903</v>
      </c>
      <c r="B3810" s="1">
        <v>115672.1</v>
      </c>
      <c r="C3810" s="1">
        <v>108938</v>
      </c>
      <c r="D3810" s="1">
        <v>160965.7</v>
      </c>
    </row>
    <row r="3811" spans="1:4">
      <c r="A3811" s="1">
        <v>26.54522</v>
      </c>
      <c r="B3811" s="1">
        <v>115539.5</v>
      </c>
      <c r="C3811" s="1">
        <v>109029.8</v>
      </c>
      <c r="D3811" s="1">
        <v>160664.2</v>
      </c>
    </row>
    <row r="3812" spans="1:4">
      <c r="A3812" s="1">
        <v>26.5514</v>
      </c>
      <c r="B3812" s="1">
        <v>115462.9</v>
      </c>
      <c r="C3812" s="1">
        <v>109171.5</v>
      </c>
      <c r="D3812" s="1">
        <v>160353.9</v>
      </c>
    </row>
    <row r="3813" spans="1:4">
      <c r="A3813" s="1">
        <v>26.55758</v>
      </c>
      <c r="B3813" s="1">
        <v>115553.5</v>
      </c>
      <c r="C3813" s="1">
        <v>109250.8</v>
      </c>
      <c r="D3813" s="1">
        <v>160321</v>
      </c>
    </row>
    <row r="3814" spans="1:4">
      <c r="A3814" s="1">
        <v>26.56378</v>
      </c>
      <c r="B3814" s="1">
        <v>115670.1</v>
      </c>
      <c r="C3814" s="1">
        <v>109194.9</v>
      </c>
      <c r="D3814" s="1">
        <v>160401.3</v>
      </c>
    </row>
    <row r="3815" spans="1:4">
      <c r="A3815" s="1">
        <v>26.56997</v>
      </c>
      <c r="B3815" s="1">
        <v>115671.5</v>
      </c>
      <c r="C3815" s="1">
        <v>109177.5</v>
      </c>
      <c r="D3815" s="1">
        <v>160410</v>
      </c>
    </row>
    <row r="3816" spans="1:4">
      <c r="A3816" s="1">
        <v>26.57615</v>
      </c>
      <c r="B3816" s="1">
        <v>115705.6</v>
      </c>
      <c r="C3816" s="1">
        <v>109188.7</v>
      </c>
      <c r="D3816" s="1">
        <v>160254</v>
      </c>
    </row>
    <row r="3817" spans="1:4">
      <c r="A3817" s="1">
        <v>26.58233</v>
      </c>
      <c r="B3817" s="1">
        <v>115720.4</v>
      </c>
      <c r="C3817" s="1">
        <v>109214.2</v>
      </c>
      <c r="D3817" s="1">
        <v>160130.5</v>
      </c>
    </row>
    <row r="3818" spans="1:4">
      <c r="A3818" s="1">
        <v>26.58852</v>
      </c>
      <c r="B3818" s="1">
        <v>115589.9</v>
      </c>
      <c r="C3818" s="1">
        <v>109236.5</v>
      </c>
      <c r="D3818" s="1">
        <v>160071.6</v>
      </c>
    </row>
    <row r="3819" spans="1:4">
      <c r="A3819" s="1">
        <v>26.5947</v>
      </c>
      <c r="B3819" s="1">
        <v>115475.6</v>
      </c>
      <c r="C3819" s="1">
        <v>109056.9</v>
      </c>
      <c r="D3819" s="1">
        <v>159838.1</v>
      </c>
    </row>
    <row r="3820" spans="1:4">
      <c r="A3820" s="1">
        <v>26.60088</v>
      </c>
      <c r="B3820" s="1">
        <v>115582.6</v>
      </c>
      <c r="C3820" s="1">
        <v>108815.4</v>
      </c>
      <c r="D3820" s="1">
        <v>159623.4</v>
      </c>
    </row>
    <row r="3821" spans="1:4">
      <c r="A3821" s="1">
        <v>26.60707</v>
      </c>
      <c r="B3821" s="1">
        <v>115725.9</v>
      </c>
      <c r="C3821" s="1">
        <v>108739.4</v>
      </c>
      <c r="D3821" s="1">
        <v>159555.4</v>
      </c>
    </row>
    <row r="3822" spans="1:4">
      <c r="A3822" s="1">
        <v>26.61325</v>
      </c>
      <c r="B3822" s="1">
        <v>115717.1</v>
      </c>
      <c r="C3822" s="1">
        <v>108737.6</v>
      </c>
      <c r="D3822" s="1">
        <v>159483.5</v>
      </c>
    </row>
    <row r="3823" spans="1:4">
      <c r="A3823" s="1">
        <v>26.61943</v>
      </c>
      <c r="B3823" s="1">
        <v>115651.1</v>
      </c>
      <c r="C3823" s="1">
        <v>108685.3</v>
      </c>
      <c r="D3823" s="1">
        <v>159284.4</v>
      </c>
    </row>
    <row r="3824" spans="1:4">
      <c r="A3824" s="1">
        <v>26.62563</v>
      </c>
      <c r="B3824" s="1">
        <v>115559.4</v>
      </c>
      <c r="C3824" s="1">
        <v>108574.4</v>
      </c>
      <c r="D3824" s="1">
        <v>158951.3</v>
      </c>
    </row>
    <row r="3825" spans="1:4">
      <c r="A3825" s="1">
        <v>26.63182</v>
      </c>
      <c r="B3825" s="1">
        <v>115426.4</v>
      </c>
      <c r="C3825" s="1">
        <v>108430.4</v>
      </c>
      <c r="D3825" s="1">
        <v>158609.2</v>
      </c>
    </row>
    <row r="3826" spans="1:4">
      <c r="A3826" s="1">
        <v>26.638</v>
      </c>
      <c r="B3826" s="1">
        <v>115308.5</v>
      </c>
      <c r="C3826" s="1">
        <v>108306.7</v>
      </c>
      <c r="D3826" s="1">
        <v>158330.3</v>
      </c>
    </row>
    <row r="3827" spans="1:4">
      <c r="A3827" s="1">
        <v>26.64418</v>
      </c>
      <c r="B3827" s="1">
        <v>115376.1</v>
      </c>
      <c r="C3827" s="1">
        <v>108419.6</v>
      </c>
      <c r="D3827" s="1">
        <v>158206.9</v>
      </c>
    </row>
    <row r="3828" spans="1:4">
      <c r="A3828" s="1">
        <v>26.65037</v>
      </c>
      <c r="B3828" s="1">
        <v>115641.7</v>
      </c>
      <c r="C3828" s="1">
        <v>108675</v>
      </c>
      <c r="D3828" s="1">
        <v>158223.8</v>
      </c>
    </row>
    <row r="3829" spans="1:4">
      <c r="A3829" s="1">
        <v>26.65655</v>
      </c>
      <c r="B3829" s="1">
        <v>116009.7</v>
      </c>
      <c r="C3829" s="1">
        <v>108825.3</v>
      </c>
      <c r="D3829" s="1">
        <v>158232.1</v>
      </c>
    </row>
    <row r="3830" spans="1:4">
      <c r="A3830" s="1">
        <v>26.66273</v>
      </c>
      <c r="B3830" s="1">
        <v>116438.3</v>
      </c>
      <c r="C3830" s="1">
        <v>109008.2</v>
      </c>
      <c r="D3830" s="1">
        <v>158200.1</v>
      </c>
    </row>
    <row r="3831" spans="1:4">
      <c r="A3831" s="1">
        <v>26.66892</v>
      </c>
      <c r="B3831" s="1">
        <v>116925.9</v>
      </c>
      <c r="C3831" s="1">
        <v>109400.6</v>
      </c>
      <c r="D3831" s="1">
        <v>158294.4</v>
      </c>
    </row>
    <row r="3832" spans="1:4">
      <c r="A3832" s="1">
        <v>26.6751</v>
      </c>
      <c r="B3832" s="1">
        <v>117337.2</v>
      </c>
      <c r="C3832" s="1">
        <v>109868.5</v>
      </c>
      <c r="D3832" s="1">
        <v>158532.4</v>
      </c>
    </row>
    <row r="3833" spans="1:4">
      <c r="A3833" s="1">
        <v>26.68128</v>
      </c>
      <c r="B3833" s="1">
        <v>117736</v>
      </c>
      <c r="C3833" s="1">
        <v>110350.6</v>
      </c>
      <c r="D3833" s="1">
        <v>158854.3</v>
      </c>
    </row>
    <row r="3834" spans="1:4">
      <c r="A3834" s="1">
        <v>26.68747</v>
      </c>
      <c r="B3834" s="1">
        <v>118464.8</v>
      </c>
      <c r="C3834" s="1">
        <v>111008.2</v>
      </c>
      <c r="D3834" s="1">
        <v>159278.3</v>
      </c>
    </row>
    <row r="3835" spans="1:4">
      <c r="A3835" s="1">
        <v>26.69367</v>
      </c>
      <c r="B3835" s="1">
        <v>119745.4</v>
      </c>
      <c r="C3835" s="1">
        <v>111846.9</v>
      </c>
      <c r="D3835" s="1">
        <v>159713.2</v>
      </c>
    </row>
    <row r="3836" spans="1:4">
      <c r="A3836" s="1">
        <v>26.69985</v>
      </c>
      <c r="B3836" s="1">
        <v>121346</v>
      </c>
      <c r="C3836" s="1">
        <v>112870.7</v>
      </c>
      <c r="D3836" s="1">
        <v>160266.2</v>
      </c>
    </row>
    <row r="3837" spans="1:4">
      <c r="A3837" s="1">
        <v>26.70603</v>
      </c>
      <c r="B3837" s="1">
        <v>123111.6</v>
      </c>
      <c r="C3837" s="1">
        <v>114069</v>
      </c>
      <c r="D3837" s="1">
        <v>161244.6</v>
      </c>
    </row>
    <row r="3838" spans="1:4">
      <c r="A3838" s="1">
        <v>26.71222</v>
      </c>
      <c r="B3838" s="1">
        <v>125060.1</v>
      </c>
      <c r="C3838" s="1">
        <v>115519.2</v>
      </c>
      <c r="D3838" s="1">
        <v>162492.8</v>
      </c>
    </row>
    <row r="3839" spans="1:4">
      <c r="A3839" s="1">
        <v>26.7184</v>
      </c>
      <c r="B3839" s="1">
        <v>127276.7</v>
      </c>
      <c r="C3839" s="1">
        <v>117291.6</v>
      </c>
      <c r="D3839" s="1">
        <v>163684.9</v>
      </c>
    </row>
    <row r="3840" spans="1:4">
      <c r="A3840" s="1">
        <v>26.72458</v>
      </c>
      <c r="B3840" s="1">
        <v>129881.7</v>
      </c>
      <c r="C3840" s="1">
        <v>119258.7</v>
      </c>
      <c r="D3840" s="1">
        <v>164867.8</v>
      </c>
    </row>
    <row r="3841" spans="1:4">
      <c r="A3841" s="1">
        <v>26.73077</v>
      </c>
      <c r="B3841" s="1">
        <v>132774.8</v>
      </c>
      <c r="C3841" s="1">
        <v>121425.9</v>
      </c>
      <c r="D3841" s="1">
        <v>166155.4</v>
      </c>
    </row>
    <row r="3842" spans="1:4">
      <c r="A3842" s="1">
        <v>26.73695</v>
      </c>
      <c r="B3842" s="1">
        <v>135610.1</v>
      </c>
      <c r="C3842" s="1">
        <v>123985.9</v>
      </c>
      <c r="D3842" s="1">
        <v>167604.4</v>
      </c>
    </row>
    <row r="3843" spans="1:4">
      <c r="A3843" s="1">
        <v>26.74313</v>
      </c>
      <c r="B3843" s="1">
        <v>138417</v>
      </c>
      <c r="C3843" s="1">
        <v>127098.7</v>
      </c>
      <c r="D3843" s="1">
        <v>169288.4</v>
      </c>
    </row>
    <row r="3844" spans="1:4">
      <c r="A3844" s="1">
        <v>26.74932</v>
      </c>
      <c r="B3844" s="1">
        <v>141403.8</v>
      </c>
      <c r="C3844" s="1">
        <v>130551.9</v>
      </c>
      <c r="D3844" s="1">
        <v>170933.4</v>
      </c>
    </row>
    <row r="3845" spans="1:4">
      <c r="A3845" s="1">
        <v>26.75552</v>
      </c>
      <c r="B3845" s="1">
        <v>144628.8</v>
      </c>
      <c r="C3845" s="1">
        <v>133863.9</v>
      </c>
      <c r="D3845" s="1">
        <v>172619.6</v>
      </c>
    </row>
    <row r="3846" spans="1:4">
      <c r="A3846" s="1">
        <v>26.7617</v>
      </c>
      <c r="B3846" s="1">
        <v>147936.1</v>
      </c>
      <c r="C3846" s="1">
        <v>136898</v>
      </c>
      <c r="D3846" s="1">
        <v>174470.3</v>
      </c>
    </row>
    <row r="3847" spans="1:4">
      <c r="A3847" s="1">
        <v>26.76788</v>
      </c>
      <c r="B3847" s="1">
        <v>151184.5</v>
      </c>
      <c r="C3847" s="1">
        <v>139514</v>
      </c>
      <c r="D3847" s="1">
        <v>176141.8</v>
      </c>
    </row>
    <row r="3848" spans="1:4">
      <c r="A3848" s="1">
        <v>26.77407</v>
      </c>
      <c r="B3848" s="1">
        <v>153983.4</v>
      </c>
      <c r="C3848" s="1">
        <v>141637.8</v>
      </c>
      <c r="D3848" s="1">
        <v>177379.4</v>
      </c>
    </row>
    <row r="3849" spans="1:4">
      <c r="A3849" s="1">
        <v>26.78025</v>
      </c>
      <c r="B3849" s="1">
        <v>155994.1</v>
      </c>
      <c r="C3849" s="1">
        <v>143254.3</v>
      </c>
      <c r="D3849" s="1">
        <v>178240.6</v>
      </c>
    </row>
    <row r="3850" spans="1:4">
      <c r="A3850" s="1">
        <v>26.78643</v>
      </c>
      <c r="B3850" s="1">
        <v>157316.2</v>
      </c>
      <c r="C3850" s="1">
        <v>144252.7</v>
      </c>
      <c r="D3850" s="1">
        <v>178945.3</v>
      </c>
    </row>
    <row r="3851" spans="1:4">
      <c r="A3851" s="1">
        <v>26.79262</v>
      </c>
      <c r="B3851" s="1">
        <v>157815.1</v>
      </c>
      <c r="C3851" s="1">
        <v>144602.5</v>
      </c>
      <c r="D3851" s="1">
        <v>179304.8</v>
      </c>
    </row>
    <row r="3852" spans="1:4">
      <c r="A3852" s="1">
        <v>26.7988</v>
      </c>
      <c r="B3852" s="1">
        <v>157592.9</v>
      </c>
      <c r="C3852" s="1">
        <v>144562.8</v>
      </c>
      <c r="D3852" s="1">
        <v>179087.9</v>
      </c>
    </row>
    <row r="3853" spans="1:4">
      <c r="A3853" s="1">
        <v>26.80498</v>
      </c>
      <c r="B3853" s="1">
        <v>156978.5</v>
      </c>
      <c r="C3853" s="1">
        <v>144469</v>
      </c>
      <c r="D3853" s="1">
        <v>178405.2</v>
      </c>
    </row>
    <row r="3854" spans="1:4">
      <c r="A3854" s="1">
        <v>26.81117</v>
      </c>
      <c r="B3854" s="1">
        <v>155876</v>
      </c>
      <c r="C3854" s="1">
        <v>144170.3</v>
      </c>
      <c r="D3854" s="1">
        <v>177427.8</v>
      </c>
    </row>
    <row r="3855" spans="1:4">
      <c r="A3855" s="1">
        <v>26.81737</v>
      </c>
      <c r="B3855" s="1">
        <v>154353.5</v>
      </c>
      <c r="C3855" s="1">
        <v>143441.4</v>
      </c>
      <c r="D3855" s="1">
        <v>176185.6</v>
      </c>
    </row>
    <row r="3856" spans="1:4">
      <c r="A3856" s="1">
        <v>26.82355</v>
      </c>
      <c r="B3856" s="1">
        <v>152467.5</v>
      </c>
      <c r="C3856" s="1">
        <v>142236.1</v>
      </c>
      <c r="D3856" s="1">
        <v>174749.3</v>
      </c>
    </row>
    <row r="3857" spans="1:4">
      <c r="A3857" s="1">
        <v>26.82973</v>
      </c>
      <c r="B3857" s="1">
        <v>150055.3</v>
      </c>
      <c r="C3857" s="1">
        <v>140514.1</v>
      </c>
      <c r="D3857" s="1">
        <v>173198.4</v>
      </c>
    </row>
    <row r="3858" spans="1:4">
      <c r="A3858" s="1">
        <v>26.83592</v>
      </c>
      <c r="B3858" s="1">
        <v>147111.4</v>
      </c>
      <c r="C3858" s="1">
        <v>138372.5</v>
      </c>
      <c r="D3858" s="1">
        <v>171595.1</v>
      </c>
    </row>
    <row r="3859" spans="1:4">
      <c r="A3859" s="1">
        <v>26.8421</v>
      </c>
      <c r="B3859" s="1">
        <v>143989.3</v>
      </c>
      <c r="C3859" s="1">
        <v>135878.7</v>
      </c>
      <c r="D3859" s="1">
        <v>170056.4</v>
      </c>
    </row>
    <row r="3860" spans="1:4">
      <c r="A3860" s="1">
        <v>26.84828</v>
      </c>
      <c r="B3860" s="1">
        <v>141103.7</v>
      </c>
      <c r="C3860" s="1">
        <v>133112</v>
      </c>
      <c r="D3860" s="1">
        <v>168402.6</v>
      </c>
    </row>
    <row r="3861" spans="1:4">
      <c r="A3861" s="1">
        <v>26.85447</v>
      </c>
      <c r="B3861" s="1">
        <v>138458</v>
      </c>
      <c r="C3861" s="1">
        <v>130387.8</v>
      </c>
      <c r="D3861" s="1">
        <v>166669.6</v>
      </c>
    </row>
    <row r="3862" spans="1:4">
      <c r="A3862" s="1">
        <v>26.86065</v>
      </c>
      <c r="B3862" s="1">
        <v>135873.2</v>
      </c>
      <c r="C3862" s="1">
        <v>127898.5</v>
      </c>
      <c r="D3862" s="1">
        <v>165035.8</v>
      </c>
    </row>
    <row r="3863" spans="1:4">
      <c r="A3863" s="1">
        <v>26.86683</v>
      </c>
      <c r="B3863" s="1">
        <v>133274.9</v>
      </c>
      <c r="C3863" s="1">
        <v>125534.6</v>
      </c>
      <c r="D3863" s="1">
        <v>163397.6</v>
      </c>
    </row>
    <row r="3864" spans="1:4">
      <c r="A3864" s="1">
        <v>26.87302</v>
      </c>
      <c r="B3864" s="1">
        <v>130791.2</v>
      </c>
      <c r="C3864" s="1">
        <v>123108</v>
      </c>
      <c r="D3864" s="1">
        <v>161823.7</v>
      </c>
    </row>
    <row r="3865" spans="1:4">
      <c r="A3865" s="1">
        <v>26.87922</v>
      </c>
      <c r="B3865" s="1">
        <v>128649.4</v>
      </c>
      <c r="C3865" s="1">
        <v>120834.1</v>
      </c>
      <c r="D3865" s="1">
        <v>160374.6</v>
      </c>
    </row>
    <row r="3866" spans="1:4">
      <c r="A3866" s="1">
        <v>26.8854</v>
      </c>
      <c r="B3866" s="1">
        <v>126870.2</v>
      </c>
      <c r="C3866" s="1">
        <v>118935.7</v>
      </c>
      <c r="D3866" s="1">
        <v>159159.8</v>
      </c>
    </row>
    <row r="3867" spans="1:4">
      <c r="A3867" s="1">
        <v>26.89158</v>
      </c>
      <c r="B3867" s="1">
        <v>125333.9</v>
      </c>
      <c r="C3867" s="1">
        <v>117257.1</v>
      </c>
      <c r="D3867" s="1">
        <v>158394.7</v>
      </c>
    </row>
    <row r="3868" spans="1:4">
      <c r="A3868" s="1">
        <v>26.89777</v>
      </c>
      <c r="B3868" s="1">
        <v>123923.4</v>
      </c>
      <c r="C3868" s="1">
        <v>115661.4</v>
      </c>
      <c r="D3868" s="1">
        <v>157888.4</v>
      </c>
    </row>
    <row r="3869" spans="1:4">
      <c r="A3869" s="1">
        <v>26.90395</v>
      </c>
      <c r="B3869" s="1">
        <v>122511.4</v>
      </c>
      <c r="C3869" s="1">
        <v>114381.1</v>
      </c>
      <c r="D3869" s="1">
        <v>157224</v>
      </c>
    </row>
    <row r="3870" spans="1:4">
      <c r="A3870" s="1">
        <v>26.91013</v>
      </c>
      <c r="B3870" s="1">
        <v>121245.2</v>
      </c>
      <c r="C3870" s="1">
        <v>113503.8</v>
      </c>
      <c r="D3870" s="1">
        <v>156393.7</v>
      </c>
    </row>
    <row r="3871" spans="1:4">
      <c r="A3871" s="1">
        <v>26.91632</v>
      </c>
      <c r="B3871" s="1">
        <v>120165.2</v>
      </c>
      <c r="C3871" s="1">
        <v>112933.2</v>
      </c>
      <c r="D3871" s="1">
        <v>155687.5</v>
      </c>
    </row>
    <row r="3872" spans="1:4">
      <c r="A3872" s="1">
        <v>26.9225</v>
      </c>
      <c r="B3872" s="1">
        <v>119292.5</v>
      </c>
      <c r="C3872" s="1">
        <v>112368.7</v>
      </c>
      <c r="D3872" s="1">
        <v>155252.3</v>
      </c>
    </row>
    <row r="3873" spans="1:4">
      <c r="A3873" s="1">
        <v>26.92868</v>
      </c>
      <c r="B3873" s="1">
        <v>118724.8</v>
      </c>
      <c r="C3873" s="1">
        <v>111786</v>
      </c>
      <c r="D3873" s="1">
        <v>154892.2</v>
      </c>
    </row>
    <row r="3874" spans="1:4">
      <c r="A3874" s="1">
        <v>26.93487</v>
      </c>
      <c r="B3874" s="1">
        <v>118386.8</v>
      </c>
      <c r="C3874" s="1">
        <v>111369.9</v>
      </c>
      <c r="D3874" s="1">
        <v>154513.2</v>
      </c>
    </row>
    <row r="3875" spans="1:4">
      <c r="A3875" s="1">
        <v>26.94105</v>
      </c>
      <c r="B3875" s="1">
        <v>118187.3</v>
      </c>
      <c r="C3875" s="1">
        <v>110925.5</v>
      </c>
      <c r="D3875" s="1">
        <v>154231.2</v>
      </c>
    </row>
    <row r="3876" spans="1:4">
      <c r="A3876" s="1">
        <v>26.94725</v>
      </c>
      <c r="B3876" s="1">
        <v>118014.6</v>
      </c>
      <c r="C3876" s="1">
        <v>110539.7</v>
      </c>
      <c r="D3876" s="1">
        <v>153882.5</v>
      </c>
    </row>
    <row r="3877" spans="1:4">
      <c r="A3877" s="1">
        <v>26.95343</v>
      </c>
      <c r="B3877" s="1">
        <v>117811.8</v>
      </c>
      <c r="C3877" s="1">
        <v>110440.3</v>
      </c>
      <c r="D3877" s="1">
        <v>153681.4</v>
      </c>
    </row>
    <row r="3878" spans="1:4">
      <c r="A3878" s="1">
        <v>26.95962</v>
      </c>
      <c r="B3878" s="1">
        <v>117608.3</v>
      </c>
      <c r="C3878" s="1">
        <v>110444.3</v>
      </c>
      <c r="D3878" s="1">
        <v>153657.8</v>
      </c>
    </row>
    <row r="3879" spans="1:4">
      <c r="A3879" s="1">
        <v>26.9658</v>
      </c>
      <c r="B3879" s="1">
        <v>117336.1</v>
      </c>
      <c r="C3879" s="1">
        <v>110300.5</v>
      </c>
      <c r="D3879" s="1">
        <v>153458</v>
      </c>
    </row>
    <row r="3880" spans="1:4">
      <c r="A3880" s="1">
        <v>26.97198</v>
      </c>
      <c r="B3880" s="1">
        <v>117051.8</v>
      </c>
      <c r="C3880" s="1">
        <v>110049.4</v>
      </c>
      <c r="D3880" s="1">
        <v>153055.5</v>
      </c>
    </row>
    <row r="3881" spans="1:4">
      <c r="A3881" s="1">
        <v>26.97817</v>
      </c>
      <c r="B3881" s="1">
        <v>116929</v>
      </c>
      <c r="C3881" s="1">
        <v>109791.8</v>
      </c>
      <c r="D3881" s="1">
        <v>152747.3</v>
      </c>
    </row>
    <row r="3882" spans="1:4">
      <c r="A3882" s="1">
        <v>26.98435</v>
      </c>
      <c r="B3882" s="1">
        <v>116913.5</v>
      </c>
      <c r="C3882" s="1">
        <v>109659.3</v>
      </c>
      <c r="D3882" s="1">
        <v>152732.6</v>
      </c>
    </row>
    <row r="3883" spans="1:4">
      <c r="A3883" s="1">
        <v>26.99053</v>
      </c>
      <c r="B3883" s="1">
        <v>116886.8</v>
      </c>
      <c r="C3883" s="1">
        <v>109576.3</v>
      </c>
      <c r="D3883" s="1">
        <v>152673.1</v>
      </c>
    </row>
    <row r="3884" spans="1:4">
      <c r="A3884" s="1">
        <v>26.99672</v>
      </c>
      <c r="B3884" s="1">
        <v>116850.5</v>
      </c>
      <c r="C3884" s="1">
        <v>109505.9</v>
      </c>
      <c r="D3884" s="1">
        <v>152358</v>
      </c>
    </row>
    <row r="3885" spans="1:4">
      <c r="A3885" s="1">
        <v>27.0029</v>
      </c>
      <c r="B3885" s="1">
        <v>116745.8</v>
      </c>
      <c r="C3885" s="1">
        <v>109486.9</v>
      </c>
      <c r="D3885" s="1">
        <v>152146</v>
      </c>
    </row>
    <row r="3886" spans="1:4">
      <c r="A3886" s="1">
        <v>27.0091</v>
      </c>
      <c r="B3886" s="1">
        <v>116458.9</v>
      </c>
      <c r="C3886" s="1">
        <v>109434</v>
      </c>
      <c r="D3886" s="1">
        <v>152145</v>
      </c>
    </row>
    <row r="3887" spans="1:4">
      <c r="A3887" s="1">
        <v>27.01528</v>
      </c>
      <c r="B3887" s="1">
        <v>116184.5</v>
      </c>
      <c r="C3887" s="1">
        <v>109317</v>
      </c>
      <c r="D3887" s="1">
        <v>152060.1</v>
      </c>
    </row>
    <row r="3888" spans="1:4">
      <c r="A3888" s="1">
        <v>27.02147</v>
      </c>
      <c r="B3888" s="1">
        <v>116109.3</v>
      </c>
      <c r="C3888" s="1">
        <v>109193.3</v>
      </c>
      <c r="D3888" s="1">
        <v>151846.5</v>
      </c>
    </row>
    <row r="3889" spans="1:4">
      <c r="A3889" s="1">
        <v>27.02765</v>
      </c>
      <c r="B3889" s="1">
        <v>116115</v>
      </c>
      <c r="C3889" s="1">
        <v>109071.5</v>
      </c>
      <c r="D3889" s="1">
        <v>151586.7</v>
      </c>
    </row>
    <row r="3890" spans="1:4">
      <c r="A3890" s="1">
        <v>27.03383</v>
      </c>
      <c r="B3890" s="1">
        <v>116114.3</v>
      </c>
      <c r="C3890" s="1">
        <v>108988.9</v>
      </c>
      <c r="D3890" s="1">
        <v>151386.2</v>
      </c>
    </row>
    <row r="3891" spans="1:4">
      <c r="A3891" s="1">
        <v>27.04002</v>
      </c>
      <c r="B3891" s="1">
        <v>116222.5</v>
      </c>
      <c r="C3891" s="1">
        <v>108968.3</v>
      </c>
      <c r="D3891" s="1">
        <v>151268.8</v>
      </c>
    </row>
    <row r="3892" spans="1:4">
      <c r="A3892" s="1">
        <v>27.0462</v>
      </c>
      <c r="B3892" s="1">
        <v>116288.8</v>
      </c>
      <c r="C3892" s="1">
        <v>108942.4</v>
      </c>
      <c r="D3892" s="1">
        <v>151139.7</v>
      </c>
    </row>
    <row r="3893" spans="1:4">
      <c r="A3893" s="1">
        <v>27.05238</v>
      </c>
      <c r="B3893" s="1">
        <v>116233.6</v>
      </c>
      <c r="C3893" s="1">
        <v>108961.3</v>
      </c>
      <c r="D3893" s="1">
        <v>151113.1</v>
      </c>
    </row>
    <row r="3894" spans="1:4">
      <c r="A3894" s="1">
        <v>27.05857</v>
      </c>
      <c r="B3894" s="1">
        <v>116205.1</v>
      </c>
      <c r="C3894" s="1">
        <v>108964.7</v>
      </c>
      <c r="D3894" s="1">
        <v>151110.3</v>
      </c>
    </row>
    <row r="3895" spans="1:4">
      <c r="A3895" s="1">
        <v>27.06475</v>
      </c>
      <c r="B3895" s="1">
        <v>116215.8</v>
      </c>
      <c r="C3895" s="1">
        <v>108944.8</v>
      </c>
      <c r="D3895" s="1">
        <v>151020.7</v>
      </c>
    </row>
    <row r="3896" spans="1:4">
      <c r="A3896" s="1">
        <v>27.07095</v>
      </c>
      <c r="B3896" s="1">
        <v>116241.4</v>
      </c>
      <c r="C3896" s="1">
        <v>109044</v>
      </c>
      <c r="D3896" s="1">
        <v>150929.4</v>
      </c>
    </row>
    <row r="3897" spans="1:4">
      <c r="A3897" s="1">
        <v>27.07713</v>
      </c>
      <c r="B3897" s="1">
        <v>116217.2</v>
      </c>
      <c r="C3897" s="1">
        <v>109115.1</v>
      </c>
      <c r="D3897" s="1">
        <v>150884.3</v>
      </c>
    </row>
    <row r="3898" spans="1:4">
      <c r="A3898" s="1">
        <v>27.08332</v>
      </c>
      <c r="B3898" s="1">
        <v>116179.8</v>
      </c>
      <c r="C3898" s="1">
        <v>109120.8</v>
      </c>
      <c r="D3898" s="1">
        <v>150918.7</v>
      </c>
    </row>
    <row r="3899" spans="1:4">
      <c r="A3899" s="1">
        <v>27.0895</v>
      </c>
      <c r="B3899" s="1">
        <v>116218.9</v>
      </c>
      <c r="C3899" s="1">
        <v>109093.3</v>
      </c>
      <c r="D3899" s="1">
        <v>150849.1</v>
      </c>
    </row>
    <row r="3900" spans="1:4">
      <c r="A3900" s="1">
        <v>27.09568</v>
      </c>
      <c r="B3900" s="1">
        <v>116223.9</v>
      </c>
      <c r="C3900" s="1">
        <v>109008.7</v>
      </c>
      <c r="D3900" s="1">
        <v>150661.3</v>
      </c>
    </row>
    <row r="3901" spans="1:4">
      <c r="A3901" s="1">
        <v>27.10187</v>
      </c>
      <c r="B3901" s="1">
        <v>116239.8</v>
      </c>
      <c r="C3901" s="1">
        <v>108860.2</v>
      </c>
      <c r="D3901" s="1">
        <v>150393.4</v>
      </c>
    </row>
    <row r="3902" spans="1:4">
      <c r="A3902" s="1">
        <v>27.10805</v>
      </c>
      <c r="B3902" s="1">
        <v>116253.2</v>
      </c>
      <c r="C3902" s="1">
        <v>108710.8</v>
      </c>
      <c r="D3902" s="1">
        <v>150163.7</v>
      </c>
    </row>
    <row r="3903" spans="1:4">
      <c r="A3903" s="1">
        <v>27.11423</v>
      </c>
      <c r="B3903" s="1">
        <v>116220.7</v>
      </c>
      <c r="C3903" s="1">
        <v>108662.5</v>
      </c>
      <c r="D3903" s="1">
        <v>150059.3</v>
      </c>
    </row>
    <row r="3904" spans="1:4">
      <c r="A3904" s="1">
        <v>27.12042</v>
      </c>
      <c r="B3904" s="1">
        <v>116130.1</v>
      </c>
      <c r="C3904" s="1">
        <v>108694.7</v>
      </c>
      <c r="D3904" s="1">
        <v>150021.7</v>
      </c>
    </row>
    <row r="3905" spans="1:4">
      <c r="A3905" s="1">
        <v>27.1266</v>
      </c>
      <c r="B3905" s="1">
        <v>116035</v>
      </c>
      <c r="C3905" s="1">
        <v>108658.4</v>
      </c>
      <c r="D3905" s="1">
        <v>150075.1</v>
      </c>
    </row>
    <row r="3906" spans="1:4">
      <c r="A3906" s="1">
        <v>27.1328</v>
      </c>
      <c r="B3906" s="1">
        <v>115977</v>
      </c>
      <c r="C3906" s="1">
        <v>108658.2</v>
      </c>
      <c r="D3906" s="1">
        <v>150164.1</v>
      </c>
    </row>
    <row r="3907" spans="1:4">
      <c r="A3907" s="1">
        <v>27.13898</v>
      </c>
      <c r="B3907" s="1">
        <v>115981.6</v>
      </c>
      <c r="C3907" s="1">
        <v>108856.3</v>
      </c>
      <c r="D3907" s="1">
        <v>149937.3</v>
      </c>
    </row>
    <row r="3908" spans="1:4">
      <c r="A3908" s="1">
        <v>27.14517</v>
      </c>
      <c r="B3908" s="1">
        <v>116008.6</v>
      </c>
      <c r="C3908" s="1">
        <v>109034</v>
      </c>
      <c r="D3908" s="1">
        <v>149541.5</v>
      </c>
    </row>
    <row r="3909" spans="1:4">
      <c r="A3909" s="1">
        <v>27.15135</v>
      </c>
      <c r="B3909" s="1">
        <v>115967.6</v>
      </c>
      <c r="C3909" s="1">
        <v>108933</v>
      </c>
      <c r="D3909" s="1">
        <v>149256.8</v>
      </c>
    </row>
    <row r="3910" spans="1:4">
      <c r="A3910" s="1">
        <v>27.15753</v>
      </c>
      <c r="B3910" s="1">
        <v>115875.8</v>
      </c>
      <c r="C3910" s="1">
        <v>108780.4</v>
      </c>
      <c r="D3910" s="1">
        <v>149106.6</v>
      </c>
    </row>
    <row r="3911" spans="1:4">
      <c r="A3911" s="1">
        <v>27.16372</v>
      </c>
      <c r="B3911" s="1">
        <v>115842.5</v>
      </c>
      <c r="C3911" s="1">
        <v>108740.9</v>
      </c>
      <c r="D3911" s="1">
        <v>149074.5</v>
      </c>
    </row>
    <row r="3912" spans="1:4">
      <c r="A3912" s="1">
        <v>27.1699</v>
      </c>
      <c r="B3912" s="1">
        <v>115979.8</v>
      </c>
      <c r="C3912" s="1">
        <v>108790.8</v>
      </c>
      <c r="D3912" s="1">
        <v>149109.8</v>
      </c>
    </row>
    <row r="3913" spans="1:4">
      <c r="A3913" s="1">
        <v>27.17608</v>
      </c>
      <c r="B3913" s="1">
        <v>116224.2</v>
      </c>
      <c r="C3913" s="1">
        <v>108867.4</v>
      </c>
      <c r="D3913" s="1">
        <v>149114</v>
      </c>
    </row>
    <row r="3914" spans="1:4">
      <c r="A3914" s="1">
        <v>27.18227</v>
      </c>
      <c r="B3914" s="1">
        <v>116246.3</v>
      </c>
      <c r="C3914" s="1">
        <v>108933</v>
      </c>
      <c r="D3914" s="1">
        <v>148940.7</v>
      </c>
    </row>
    <row r="3915" spans="1:4">
      <c r="A3915" s="1">
        <v>27.18845</v>
      </c>
      <c r="B3915" s="1">
        <v>116102.4</v>
      </c>
      <c r="C3915" s="1">
        <v>108951.6</v>
      </c>
      <c r="D3915" s="1">
        <v>148669.6</v>
      </c>
    </row>
    <row r="3916" spans="1:4">
      <c r="A3916" s="1">
        <v>27.19463</v>
      </c>
      <c r="B3916" s="1">
        <v>116038.2</v>
      </c>
      <c r="C3916" s="1">
        <v>108932.5</v>
      </c>
      <c r="D3916" s="1">
        <v>148351.3</v>
      </c>
    </row>
    <row r="3917" spans="1:4">
      <c r="A3917" s="1">
        <v>27.20083</v>
      </c>
      <c r="B3917" s="1">
        <v>116014.9</v>
      </c>
      <c r="C3917" s="1">
        <v>108989</v>
      </c>
      <c r="D3917" s="1">
        <v>148281.5</v>
      </c>
    </row>
    <row r="3918" spans="1:4">
      <c r="A3918" s="1">
        <v>27.20702</v>
      </c>
      <c r="B3918" s="1">
        <v>116028.3</v>
      </c>
      <c r="C3918" s="1">
        <v>109020.4</v>
      </c>
      <c r="D3918" s="1">
        <v>148521.6</v>
      </c>
    </row>
    <row r="3919" spans="1:4">
      <c r="A3919" s="1">
        <v>27.2132</v>
      </c>
      <c r="B3919" s="1">
        <v>116022.8</v>
      </c>
      <c r="C3919" s="1">
        <v>109031.8</v>
      </c>
      <c r="D3919" s="1">
        <v>148594.4</v>
      </c>
    </row>
    <row r="3920" spans="1:4">
      <c r="A3920" s="1">
        <v>27.21938</v>
      </c>
      <c r="B3920" s="1">
        <v>115931</v>
      </c>
      <c r="C3920" s="1">
        <v>108959.4</v>
      </c>
      <c r="D3920" s="1">
        <v>148499.3</v>
      </c>
    </row>
    <row r="3921" spans="1:4">
      <c r="A3921" s="1">
        <v>27.22557</v>
      </c>
      <c r="B3921" s="1">
        <v>115744.9</v>
      </c>
      <c r="C3921" s="1">
        <v>108763.2</v>
      </c>
      <c r="D3921" s="1">
        <v>148348.5</v>
      </c>
    </row>
    <row r="3922" spans="1:4">
      <c r="A3922" s="1">
        <v>27.23175</v>
      </c>
      <c r="B3922" s="1">
        <v>115663.2</v>
      </c>
      <c r="C3922" s="1">
        <v>108579.1</v>
      </c>
      <c r="D3922" s="1">
        <v>148242.8</v>
      </c>
    </row>
    <row r="3923" spans="1:4">
      <c r="A3923" s="1">
        <v>27.23793</v>
      </c>
      <c r="B3923" s="1">
        <v>115735.5</v>
      </c>
      <c r="C3923" s="1">
        <v>108540.9</v>
      </c>
      <c r="D3923" s="1">
        <v>148274.6</v>
      </c>
    </row>
    <row r="3924" spans="1:4">
      <c r="A3924" s="1">
        <v>27.24412</v>
      </c>
      <c r="B3924" s="1">
        <v>115781.1</v>
      </c>
      <c r="C3924" s="1">
        <v>108711.2</v>
      </c>
      <c r="D3924" s="1">
        <v>148232.3</v>
      </c>
    </row>
    <row r="3925" spans="1:4">
      <c r="A3925" s="1">
        <v>27.2503</v>
      </c>
      <c r="B3925" s="1">
        <v>115765.1</v>
      </c>
      <c r="C3925" s="1">
        <v>108895.9</v>
      </c>
      <c r="D3925" s="1">
        <v>148069.4</v>
      </c>
    </row>
    <row r="3926" spans="1:4">
      <c r="A3926" s="1">
        <v>27.25648</v>
      </c>
      <c r="B3926" s="1">
        <v>115764.3</v>
      </c>
      <c r="C3926" s="1">
        <v>108889.5</v>
      </c>
      <c r="D3926" s="1">
        <v>147964.5</v>
      </c>
    </row>
    <row r="3927" spans="1:4">
      <c r="A3927" s="1">
        <v>27.26268</v>
      </c>
      <c r="B3927" s="1">
        <v>115761.5</v>
      </c>
      <c r="C3927" s="1">
        <v>108773.2</v>
      </c>
      <c r="D3927" s="1">
        <v>147935.4</v>
      </c>
    </row>
    <row r="3928" spans="1:4">
      <c r="A3928" s="1">
        <v>27.26887</v>
      </c>
      <c r="B3928" s="1">
        <v>115782.8</v>
      </c>
      <c r="C3928" s="1">
        <v>108686.1</v>
      </c>
      <c r="D3928" s="1">
        <v>147871.8</v>
      </c>
    </row>
    <row r="3929" spans="1:4">
      <c r="A3929" s="1">
        <v>27.27505</v>
      </c>
      <c r="B3929" s="1">
        <v>115933</v>
      </c>
      <c r="C3929" s="1">
        <v>108591.2</v>
      </c>
      <c r="D3929" s="1">
        <v>147824</v>
      </c>
    </row>
    <row r="3930" spans="1:4">
      <c r="A3930" s="1">
        <v>27.28123</v>
      </c>
      <c r="B3930" s="1">
        <v>116102.6</v>
      </c>
      <c r="C3930" s="1">
        <v>108568.7</v>
      </c>
      <c r="D3930" s="1">
        <v>147905.8</v>
      </c>
    </row>
    <row r="3931" spans="1:4">
      <c r="A3931" s="1">
        <v>27.28742</v>
      </c>
      <c r="B3931" s="1">
        <v>116105</v>
      </c>
      <c r="C3931" s="1">
        <v>108619.8</v>
      </c>
      <c r="D3931" s="1">
        <v>148015.6</v>
      </c>
    </row>
    <row r="3932" spans="1:4">
      <c r="A3932" s="1">
        <v>27.2936</v>
      </c>
      <c r="B3932" s="1">
        <v>115995</v>
      </c>
      <c r="C3932" s="1">
        <v>108745.5</v>
      </c>
      <c r="D3932" s="1">
        <v>148115.2</v>
      </c>
    </row>
    <row r="3933" spans="1:4">
      <c r="A3933" s="1">
        <v>27.29978</v>
      </c>
      <c r="B3933" s="1">
        <v>115806.7</v>
      </c>
      <c r="C3933" s="1">
        <v>108760</v>
      </c>
      <c r="D3933" s="1">
        <v>148115</v>
      </c>
    </row>
    <row r="3934" spans="1:4">
      <c r="A3934" s="1">
        <v>27.30597</v>
      </c>
      <c r="B3934" s="1">
        <v>115625.5</v>
      </c>
      <c r="C3934" s="1">
        <v>108755.2</v>
      </c>
      <c r="D3934" s="1">
        <v>148011.7</v>
      </c>
    </row>
    <row r="3935" spans="1:4">
      <c r="A3935" s="1">
        <v>27.31215</v>
      </c>
      <c r="B3935" s="1">
        <v>115630.9</v>
      </c>
      <c r="C3935" s="1">
        <v>108792.5</v>
      </c>
      <c r="D3935" s="1">
        <v>147931.4</v>
      </c>
    </row>
    <row r="3936" spans="1:4">
      <c r="A3936" s="1">
        <v>27.31833</v>
      </c>
      <c r="B3936" s="1">
        <v>115792.9</v>
      </c>
      <c r="C3936" s="1">
        <v>108765.7</v>
      </c>
      <c r="D3936" s="1">
        <v>147902.5</v>
      </c>
    </row>
    <row r="3937" spans="1:4">
      <c r="A3937" s="1">
        <v>27.32453</v>
      </c>
      <c r="B3937" s="1">
        <v>115776.4</v>
      </c>
      <c r="C3937" s="1">
        <v>108774.1</v>
      </c>
      <c r="D3937" s="1">
        <v>148057.8</v>
      </c>
    </row>
    <row r="3938" spans="1:4">
      <c r="A3938" s="1">
        <v>27.33072</v>
      </c>
      <c r="B3938" s="1">
        <v>115671</v>
      </c>
      <c r="C3938" s="1">
        <v>108860</v>
      </c>
      <c r="D3938" s="1">
        <v>148242.6</v>
      </c>
    </row>
    <row r="3939" spans="1:4">
      <c r="A3939" s="1">
        <v>27.3369</v>
      </c>
      <c r="B3939" s="1">
        <v>115711.7</v>
      </c>
      <c r="C3939" s="1">
        <v>108853.9</v>
      </c>
      <c r="D3939" s="1">
        <v>148246.1</v>
      </c>
    </row>
    <row r="3940" spans="1:4">
      <c r="A3940" s="1">
        <v>27.34308</v>
      </c>
      <c r="B3940" s="1">
        <v>115720.5</v>
      </c>
      <c r="C3940" s="1">
        <v>108750.3</v>
      </c>
      <c r="D3940" s="1">
        <v>148150.4</v>
      </c>
    </row>
    <row r="3941" spans="1:4">
      <c r="A3941" s="1">
        <v>27.34927</v>
      </c>
      <c r="B3941" s="1">
        <v>115488.6</v>
      </c>
      <c r="C3941" s="1">
        <v>108678.6</v>
      </c>
      <c r="D3941" s="1">
        <v>148169.1</v>
      </c>
    </row>
    <row r="3942" spans="1:4">
      <c r="A3942" s="1">
        <v>27.35545</v>
      </c>
      <c r="B3942" s="1">
        <v>115228.4</v>
      </c>
      <c r="C3942" s="1">
        <v>108725</v>
      </c>
      <c r="D3942" s="1">
        <v>148383.6</v>
      </c>
    </row>
    <row r="3943" spans="1:4">
      <c r="A3943" s="1">
        <v>27.36163</v>
      </c>
      <c r="B3943" s="1">
        <v>115326.6</v>
      </c>
      <c r="C3943" s="1">
        <v>108842.8</v>
      </c>
      <c r="D3943" s="1">
        <v>148569.2</v>
      </c>
    </row>
    <row r="3944" spans="1:4">
      <c r="A3944" s="1">
        <v>27.36782</v>
      </c>
      <c r="B3944" s="1">
        <v>115602.6</v>
      </c>
      <c r="C3944" s="1">
        <v>108792.5</v>
      </c>
      <c r="D3944" s="1">
        <v>148432.2</v>
      </c>
    </row>
    <row r="3945" spans="1:4">
      <c r="A3945" s="1">
        <v>27.374</v>
      </c>
      <c r="B3945" s="1">
        <v>115667.9</v>
      </c>
      <c r="C3945" s="1">
        <v>108544.9</v>
      </c>
      <c r="D3945" s="1">
        <v>148132.5</v>
      </c>
    </row>
    <row r="3946" spans="1:4">
      <c r="A3946" s="1">
        <v>27.38018</v>
      </c>
      <c r="B3946" s="1">
        <v>115510.9</v>
      </c>
      <c r="C3946" s="1">
        <v>108453.3</v>
      </c>
      <c r="D3946" s="1">
        <v>147993</v>
      </c>
    </row>
    <row r="3947" spans="1:4">
      <c r="A3947" s="1">
        <v>27.38638</v>
      </c>
      <c r="B3947" s="1">
        <v>115443.8</v>
      </c>
      <c r="C3947" s="1">
        <v>108554</v>
      </c>
      <c r="D3947" s="1">
        <v>148060.8</v>
      </c>
    </row>
    <row r="3948" spans="1:4">
      <c r="A3948" s="1">
        <v>27.39257</v>
      </c>
      <c r="B3948" s="1">
        <v>115464.7</v>
      </c>
      <c r="C3948" s="1">
        <v>108563.5</v>
      </c>
      <c r="D3948" s="1">
        <v>148277.8</v>
      </c>
    </row>
    <row r="3949" spans="1:4">
      <c r="A3949" s="1">
        <v>27.39875</v>
      </c>
      <c r="B3949" s="1">
        <v>115390.3</v>
      </c>
      <c r="C3949" s="1">
        <v>108414.6</v>
      </c>
      <c r="D3949" s="1">
        <v>148364.9</v>
      </c>
    </row>
    <row r="3950" spans="1:4">
      <c r="A3950" s="1">
        <v>27.40493</v>
      </c>
      <c r="B3950" s="1">
        <v>115228.2</v>
      </c>
      <c r="C3950" s="1">
        <v>108320.6</v>
      </c>
      <c r="D3950" s="1">
        <v>148305.3</v>
      </c>
    </row>
    <row r="3951" spans="1:4">
      <c r="A3951" s="1">
        <v>27.41112</v>
      </c>
      <c r="B3951" s="1">
        <v>115119.3</v>
      </c>
      <c r="C3951" s="1">
        <v>108537.8</v>
      </c>
      <c r="D3951" s="1">
        <v>148289.3</v>
      </c>
    </row>
    <row r="3952" spans="1:4">
      <c r="A3952" s="1">
        <v>27.4173</v>
      </c>
      <c r="B3952" s="1">
        <v>115165.5</v>
      </c>
      <c r="C3952" s="1">
        <v>108796.2</v>
      </c>
      <c r="D3952" s="1">
        <v>148236.9</v>
      </c>
    </row>
    <row r="3953" spans="1:4">
      <c r="A3953" s="1">
        <v>27.42348</v>
      </c>
      <c r="B3953" s="1">
        <v>115267.5</v>
      </c>
      <c r="C3953" s="1">
        <v>108701.9</v>
      </c>
      <c r="D3953" s="1">
        <v>148186.7</v>
      </c>
    </row>
    <row r="3954" spans="1:4">
      <c r="A3954" s="1">
        <v>27.42967</v>
      </c>
      <c r="B3954" s="1">
        <v>115322.2</v>
      </c>
      <c r="C3954" s="1">
        <v>108533.3</v>
      </c>
      <c r="D3954" s="1">
        <v>148241</v>
      </c>
    </row>
    <row r="3955" spans="1:4">
      <c r="A3955" s="1">
        <v>27.43585</v>
      </c>
      <c r="B3955" s="1">
        <v>115299.6</v>
      </c>
      <c r="C3955" s="1">
        <v>108552</v>
      </c>
      <c r="D3955" s="1">
        <v>148278.3</v>
      </c>
    </row>
    <row r="3956" spans="1:4">
      <c r="A3956" s="1">
        <v>27.44203</v>
      </c>
      <c r="B3956" s="1">
        <v>115335.9</v>
      </c>
      <c r="C3956" s="1">
        <v>108620.6</v>
      </c>
      <c r="D3956" s="1">
        <v>148299.6</v>
      </c>
    </row>
    <row r="3957" spans="1:4">
      <c r="A3957" s="1">
        <v>27.44822</v>
      </c>
      <c r="B3957" s="1">
        <v>115472</v>
      </c>
      <c r="C3957" s="1">
        <v>108666</v>
      </c>
      <c r="D3957" s="1">
        <v>148457.9</v>
      </c>
    </row>
    <row r="3958" spans="1:4">
      <c r="A3958" s="1">
        <v>27.45442</v>
      </c>
      <c r="B3958" s="1">
        <v>115495.9</v>
      </c>
      <c r="C3958" s="1">
        <v>108666.7</v>
      </c>
      <c r="D3958" s="1">
        <v>148528.5</v>
      </c>
    </row>
    <row r="3959" spans="1:4">
      <c r="A3959" s="1">
        <v>27.4606</v>
      </c>
      <c r="B3959" s="1">
        <v>115483.2</v>
      </c>
      <c r="C3959" s="1">
        <v>108698.6</v>
      </c>
      <c r="D3959" s="1">
        <v>148585.9</v>
      </c>
    </row>
    <row r="3960" spans="1:4">
      <c r="A3960" s="1">
        <v>27.46678</v>
      </c>
      <c r="B3960" s="1">
        <v>115462.4</v>
      </c>
      <c r="C3960" s="1">
        <v>108771.7</v>
      </c>
      <c r="D3960" s="1">
        <v>148623.4</v>
      </c>
    </row>
    <row r="3961" spans="1:4">
      <c r="A3961" s="1">
        <v>27.47297</v>
      </c>
      <c r="B3961" s="1">
        <v>115273.1</v>
      </c>
      <c r="C3961" s="1">
        <v>108782.3</v>
      </c>
      <c r="D3961" s="1">
        <v>148630.9</v>
      </c>
    </row>
    <row r="3962" spans="1:4">
      <c r="A3962" s="1">
        <v>27.47915</v>
      </c>
      <c r="B3962" s="1">
        <v>115098.8</v>
      </c>
      <c r="C3962" s="1">
        <v>108763.7</v>
      </c>
      <c r="D3962" s="1">
        <v>148745.9</v>
      </c>
    </row>
    <row r="3963" spans="1:4">
      <c r="A3963" s="1">
        <v>27.48533</v>
      </c>
      <c r="B3963" s="1">
        <v>115153.3</v>
      </c>
      <c r="C3963" s="1">
        <v>108730.8</v>
      </c>
      <c r="D3963" s="1">
        <v>148806.4</v>
      </c>
    </row>
    <row r="3964" spans="1:4">
      <c r="A3964" s="1">
        <v>27.49152</v>
      </c>
      <c r="B3964" s="1">
        <v>115277.8</v>
      </c>
      <c r="C3964" s="1">
        <v>108755.5</v>
      </c>
      <c r="D3964" s="1">
        <v>148682.6</v>
      </c>
    </row>
    <row r="3965" spans="1:4">
      <c r="A3965" s="1">
        <v>27.4977</v>
      </c>
      <c r="B3965" s="1">
        <v>115299</v>
      </c>
      <c r="C3965" s="1">
        <v>108777.9</v>
      </c>
      <c r="D3965" s="1">
        <v>148711.2</v>
      </c>
    </row>
    <row r="3966" spans="1:4">
      <c r="A3966" s="1">
        <v>27.50388</v>
      </c>
      <c r="B3966" s="1">
        <v>115320</v>
      </c>
      <c r="C3966" s="1">
        <v>108845.4</v>
      </c>
      <c r="D3966" s="1">
        <v>148917.8</v>
      </c>
    </row>
    <row r="3967" spans="1:4">
      <c r="A3967" s="1">
        <v>27.51007</v>
      </c>
      <c r="B3967" s="1">
        <v>115368</v>
      </c>
      <c r="C3967" s="1">
        <v>108990.6</v>
      </c>
      <c r="D3967" s="1">
        <v>148948.1</v>
      </c>
    </row>
    <row r="3968" spans="1:4">
      <c r="A3968" s="1">
        <v>27.51627</v>
      </c>
      <c r="B3968" s="1">
        <v>115391.6</v>
      </c>
      <c r="C3968" s="1">
        <v>108962.1</v>
      </c>
      <c r="D3968" s="1">
        <v>148803.6</v>
      </c>
    </row>
    <row r="3969" spans="1:4">
      <c r="A3969" s="1">
        <v>27.52245</v>
      </c>
      <c r="B3969" s="1">
        <v>115438.9</v>
      </c>
      <c r="C3969" s="1">
        <v>108782.5</v>
      </c>
      <c r="D3969" s="1">
        <v>148886.5</v>
      </c>
    </row>
    <row r="3970" spans="1:4">
      <c r="A3970" s="1">
        <v>27.52863</v>
      </c>
      <c r="B3970" s="1">
        <v>115492.5</v>
      </c>
      <c r="C3970" s="1">
        <v>108764</v>
      </c>
      <c r="D3970" s="1">
        <v>149040.7</v>
      </c>
    </row>
    <row r="3971" spans="1:4">
      <c r="A3971" s="1">
        <v>27.53482</v>
      </c>
      <c r="B3971" s="1">
        <v>115374.8</v>
      </c>
      <c r="C3971" s="1">
        <v>108823.6</v>
      </c>
      <c r="D3971" s="1">
        <v>148946.8</v>
      </c>
    </row>
    <row r="3972" spans="1:4">
      <c r="A3972" s="1">
        <v>27.541</v>
      </c>
      <c r="B3972" s="1">
        <v>115314.2</v>
      </c>
      <c r="C3972" s="1">
        <v>108734.3</v>
      </c>
      <c r="D3972" s="1">
        <v>148912.5</v>
      </c>
    </row>
    <row r="3973" spans="1:4">
      <c r="A3973" s="1">
        <v>27.54718</v>
      </c>
      <c r="B3973" s="1">
        <v>115430.3</v>
      </c>
      <c r="C3973" s="1">
        <v>108611.4</v>
      </c>
      <c r="D3973" s="1">
        <v>148984.2</v>
      </c>
    </row>
    <row r="3974" spans="1:4">
      <c r="A3974" s="1">
        <v>27.55337</v>
      </c>
      <c r="B3974" s="1">
        <v>115416.3</v>
      </c>
      <c r="C3974" s="1">
        <v>108641.4</v>
      </c>
      <c r="D3974" s="1">
        <v>148988</v>
      </c>
    </row>
    <row r="3975" spans="1:4">
      <c r="A3975" s="1">
        <v>27.55955</v>
      </c>
      <c r="B3975" s="1">
        <v>115377.7</v>
      </c>
      <c r="C3975" s="1">
        <v>108696.8</v>
      </c>
      <c r="D3975" s="1">
        <v>148990</v>
      </c>
    </row>
    <row r="3976" spans="1:4">
      <c r="A3976" s="1">
        <v>27.56573</v>
      </c>
      <c r="B3976" s="1">
        <v>115480.5</v>
      </c>
      <c r="C3976" s="1">
        <v>108650.2</v>
      </c>
      <c r="D3976" s="1">
        <v>149023.5</v>
      </c>
    </row>
    <row r="3977" spans="1:4">
      <c r="A3977" s="1">
        <v>27.57192</v>
      </c>
      <c r="B3977" s="1">
        <v>115613.3</v>
      </c>
      <c r="C3977" s="1">
        <v>108700.1</v>
      </c>
      <c r="D3977" s="1">
        <v>148950.4</v>
      </c>
    </row>
    <row r="3978" spans="1:4">
      <c r="A3978" s="1">
        <v>27.57812</v>
      </c>
      <c r="B3978" s="1">
        <v>115599.3</v>
      </c>
      <c r="C3978" s="1">
        <v>108857.9</v>
      </c>
      <c r="D3978" s="1">
        <v>149033.1</v>
      </c>
    </row>
    <row r="3979" spans="1:4">
      <c r="A3979" s="1">
        <v>27.5843</v>
      </c>
      <c r="B3979" s="1">
        <v>115395.7</v>
      </c>
      <c r="C3979" s="1">
        <v>108956.2</v>
      </c>
      <c r="D3979" s="1">
        <v>149224.2</v>
      </c>
    </row>
    <row r="3980" spans="1:4">
      <c r="A3980" s="1">
        <v>27.59048</v>
      </c>
      <c r="B3980" s="1">
        <v>115245</v>
      </c>
      <c r="C3980" s="1">
        <v>108868.1</v>
      </c>
      <c r="D3980" s="1">
        <v>149188.4</v>
      </c>
    </row>
    <row r="3981" spans="1:4">
      <c r="A3981" s="1">
        <v>27.59667</v>
      </c>
      <c r="B3981" s="1">
        <v>115280.6</v>
      </c>
      <c r="C3981" s="1">
        <v>108643.2</v>
      </c>
      <c r="D3981" s="1">
        <v>149127.3</v>
      </c>
    </row>
    <row r="3982" spans="1:4">
      <c r="A3982" s="1">
        <v>27.60285</v>
      </c>
      <c r="B3982" s="1">
        <v>115379.4</v>
      </c>
      <c r="C3982" s="1">
        <v>108472.6</v>
      </c>
      <c r="D3982" s="1">
        <v>149122.8</v>
      </c>
    </row>
    <row r="3983" spans="1:4">
      <c r="A3983" s="1">
        <v>27.60903</v>
      </c>
      <c r="B3983" s="1">
        <v>115331.7</v>
      </c>
      <c r="C3983" s="1">
        <v>108410.8</v>
      </c>
      <c r="D3983" s="1">
        <v>149083.7</v>
      </c>
    </row>
    <row r="3984" spans="1:4">
      <c r="A3984" s="1">
        <v>27.61522</v>
      </c>
      <c r="B3984" s="1">
        <v>115211.5</v>
      </c>
      <c r="C3984" s="1">
        <v>108480.3</v>
      </c>
      <c r="D3984" s="1">
        <v>148936.9</v>
      </c>
    </row>
    <row r="3985" spans="1:4">
      <c r="A3985" s="1">
        <v>27.6214</v>
      </c>
      <c r="B3985" s="1">
        <v>115098.6</v>
      </c>
      <c r="C3985" s="1">
        <v>108649.4</v>
      </c>
      <c r="D3985" s="1">
        <v>148738.3</v>
      </c>
    </row>
    <row r="3986" spans="1:4">
      <c r="A3986" s="1">
        <v>27.62758</v>
      </c>
      <c r="B3986" s="1">
        <v>114898.8</v>
      </c>
      <c r="C3986" s="1">
        <v>108722.1</v>
      </c>
      <c r="D3986" s="1">
        <v>148832.1</v>
      </c>
    </row>
    <row r="3987" spans="1:4">
      <c r="A3987" s="1">
        <v>27.63377</v>
      </c>
      <c r="B3987" s="1">
        <v>114783.9</v>
      </c>
      <c r="C3987" s="1">
        <v>108598.8</v>
      </c>
      <c r="D3987" s="1">
        <v>149021.6</v>
      </c>
    </row>
    <row r="3988" spans="1:4">
      <c r="A3988" s="1">
        <v>27.63995</v>
      </c>
      <c r="B3988" s="1">
        <v>114858.7</v>
      </c>
      <c r="C3988" s="1">
        <v>108468.9</v>
      </c>
      <c r="D3988" s="1">
        <v>148985.2</v>
      </c>
    </row>
    <row r="3989" spans="1:4">
      <c r="A3989" s="1">
        <v>27.64615</v>
      </c>
      <c r="B3989" s="1">
        <v>115075.2</v>
      </c>
      <c r="C3989" s="1">
        <v>108532.8</v>
      </c>
      <c r="D3989" s="1">
        <v>148888.8</v>
      </c>
    </row>
    <row r="3990" spans="1:4">
      <c r="A3990" s="1">
        <v>27.65233</v>
      </c>
      <c r="B3990" s="1">
        <v>115150.2</v>
      </c>
      <c r="C3990" s="1">
        <v>108706</v>
      </c>
      <c r="D3990" s="1">
        <v>148944.6</v>
      </c>
    </row>
    <row r="3991" spans="1:4">
      <c r="A3991" s="1">
        <v>27.65852</v>
      </c>
      <c r="B3991" s="1">
        <v>115090.9</v>
      </c>
      <c r="C3991" s="1">
        <v>108741.6</v>
      </c>
      <c r="D3991" s="1">
        <v>149204.3</v>
      </c>
    </row>
    <row r="3992" spans="1:4">
      <c r="A3992" s="1">
        <v>27.6647</v>
      </c>
      <c r="B3992" s="1">
        <v>115098.3</v>
      </c>
      <c r="C3992" s="1">
        <v>108601.9</v>
      </c>
      <c r="D3992" s="1">
        <v>149325.7</v>
      </c>
    </row>
    <row r="3993" spans="1:4">
      <c r="A3993" s="1">
        <v>27.67088</v>
      </c>
      <c r="B3993" s="1">
        <v>115112.8</v>
      </c>
      <c r="C3993" s="1">
        <v>108445.9</v>
      </c>
      <c r="D3993" s="1">
        <v>149220.3</v>
      </c>
    </row>
    <row r="3994" spans="1:4">
      <c r="A3994" s="1">
        <v>27.67707</v>
      </c>
      <c r="B3994" s="1">
        <v>115183</v>
      </c>
      <c r="C3994" s="1">
        <v>108418.7</v>
      </c>
      <c r="D3994" s="1">
        <v>149148.2</v>
      </c>
    </row>
    <row r="3995" spans="1:4">
      <c r="A3995" s="1">
        <v>27.68325</v>
      </c>
      <c r="B3995" s="1">
        <v>115376.3</v>
      </c>
      <c r="C3995" s="1">
        <v>108554.3</v>
      </c>
      <c r="D3995" s="1">
        <v>149120</v>
      </c>
    </row>
    <row r="3996" spans="1:4">
      <c r="A3996" s="1">
        <v>27.68943</v>
      </c>
      <c r="B3996" s="1">
        <v>115424</v>
      </c>
      <c r="C3996" s="1">
        <v>108666.5</v>
      </c>
      <c r="D3996" s="1">
        <v>149059.8</v>
      </c>
    </row>
    <row r="3997" spans="1:4">
      <c r="A3997" s="1">
        <v>27.69562</v>
      </c>
      <c r="B3997" s="1">
        <v>115326.9</v>
      </c>
      <c r="C3997" s="1">
        <v>108590.7</v>
      </c>
      <c r="D3997" s="1">
        <v>149011.3</v>
      </c>
    </row>
    <row r="3998" spans="1:4">
      <c r="A3998" s="1">
        <v>27.7018</v>
      </c>
      <c r="B3998" s="1">
        <v>115236.9</v>
      </c>
      <c r="C3998" s="1">
        <v>108565.8</v>
      </c>
      <c r="D3998" s="1">
        <v>149036</v>
      </c>
    </row>
    <row r="3999" spans="1:4">
      <c r="A3999" s="1">
        <v>27.708</v>
      </c>
      <c r="B3999" s="1">
        <v>115155.1</v>
      </c>
      <c r="C3999" s="1">
        <v>108693.6</v>
      </c>
      <c r="D3999" s="1">
        <v>149129.1</v>
      </c>
    </row>
    <row r="4000" spans="1:4">
      <c r="A4000" s="1">
        <v>27.71418</v>
      </c>
      <c r="B4000" s="1">
        <v>115103.2</v>
      </c>
      <c r="C4000" s="1">
        <v>108823.7</v>
      </c>
      <c r="D4000" s="1">
        <v>149169</v>
      </c>
    </row>
    <row r="4001" spans="1:4">
      <c r="A4001" s="1">
        <v>27.72037</v>
      </c>
      <c r="B4001" s="1">
        <v>115201.2</v>
      </c>
      <c r="C4001" s="1">
        <v>108879.3</v>
      </c>
      <c r="D4001" s="1">
        <v>149008.5</v>
      </c>
    </row>
    <row r="4002" spans="1:4">
      <c r="A4002" s="1">
        <v>27.72655</v>
      </c>
      <c r="B4002" s="1">
        <v>115404.8</v>
      </c>
      <c r="C4002" s="1">
        <v>108962.9</v>
      </c>
      <c r="D4002" s="1">
        <v>148908.4</v>
      </c>
    </row>
    <row r="4003" spans="1:4">
      <c r="A4003" s="1">
        <v>27.73273</v>
      </c>
      <c r="B4003" s="1">
        <v>115463.2</v>
      </c>
      <c r="C4003" s="1">
        <v>109119.7</v>
      </c>
      <c r="D4003" s="1">
        <v>149014.7</v>
      </c>
    </row>
    <row r="4004" spans="1:4">
      <c r="A4004" s="1">
        <v>27.73892</v>
      </c>
      <c r="B4004" s="1">
        <v>115451</v>
      </c>
      <c r="C4004" s="1">
        <v>109300.4</v>
      </c>
      <c r="D4004" s="1">
        <v>149112.5</v>
      </c>
    </row>
    <row r="4005" spans="1:4">
      <c r="A4005" s="1">
        <v>27.7451</v>
      </c>
      <c r="B4005" s="1">
        <v>115543.6</v>
      </c>
      <c r="C4005" s="1">
        <v>109385.1</v>
      </c>
      <c r="D4005" s="1">
        <v>149198.6</v>
      </c>
    </row>
    <row r="4006" spans="1:4">
      <c r="A4006" s="1">
        <v>27.75128</v>
      </c>
      <c r="B4006" s="1">
        <v>115588.5</v>
      </c>
      <c r="C4006" s="1">
        <v>109391.5</v>
      </c>
      <c r="D4006" s="1">
        <v>149215.7</v>
      </c>
    </row>
    <row r="4007" spans="1:4">
      <c r="A4007" s="1">
        <v>27.75747</v>
      </c>
      <c r="B4007" s="1">
        <v>115497</v>
      </c>
      <c r="C4007" s="1">
        <v>109328.3</v>
      </c>
      <c r="D4007" s="1">
        <v>149115.9</v>
      </c>
    </row>
    <row r="4008" spans="1:4">
      <c r="A4008" s="1">
        <v>27.76365</v>
      </c>
      <c r="B4008" s="1">
        <v>115415</v>
      </c>
      <c r="C4008" s="1">
        <v>109235.6</v>
      </c>
      <c r="D4008" s="1">
        <v>149095.9</v>
      </c>
    </row>
    <row r="4009" spans="1:4">
      <c r="A4009" s="1">
        <v>27.76985</v>
      </c>
      <c r="B4009" s="1">
        <v>115375.6</v>
      </c>
      <c r="C4009" s="1">
        <v>109231.8</v>
      </c>
      <c r="D4009" s="1">
        <v>149213.8</v>
      </c>
    </row>
    <row r="4010" spans="1:4">
      <c r="A4010" s="1">
        <v>27.77603</v>
      </c>
      <c r="B4010" s="1">
        <v>115469.5</v>
      </c>
      <c r="C4010" s="1">
        <v>109353.3</v>
      </c>
      <c r="D4010" s="1">
        <v>149279.2</v>
      </c>
    </row>
    <row r="4011" spans="1:4">
      <c r="A4011" s="1">
        <v>27.78222</v>
      </c>
      <c r="B4011" s="1">
        <v>115627.3</v>
      </c>
      <c r="C4011" s="1">
        <v>109451.3</v>
      </c>
      <c r="D4011" s="1">
        <v>149335.8</v>
      </c>
    </row>
    <row r="4012" spans="1:4">
      <c r="A4012" s="1">
        <v>27.7884</v>
      </c>
      <c r="B4012" s="1">
        <v>115785.4</v>
      </c>
      <c r="C4012" s="1">
        <v>109452.4</v>
      </c>
      <c r="D4012" s="1">
        <v>149432.5</v>
      </c>
    </row>
    <row r="4013" spans="1:4">
      <c r="A4013" s="1">
        <v>27.79458</v>
      </c>
      <c r="B4013" s="1">
        <v>115958.4</v>
      </c>
      <c r="C4013" s="1">
        <v>109541.1</v>
      </c>
      <c r="D4013" s="1">
        <v>149433.8</v>
      </c>
    </row>
    <row r="4014" spans="1:4">
      <c r="A4014" s="1">
        <v>27.80077</v>
      </c>
      <c r="B4014" s="1">
        <v>116027</v>
      </c>
      <c r="C4014" s="1">
        <v>109801</v>
      </c>
      <c r="D4014" s="1">
        <v>149445.4</v>
      </c>
    </row>
    <row r="4015" spans="1:4">
      <c r="A4015" s="1">
        <v>27.80695</v>
      </c>
      <c r="B4015" s="1">
        <v>115987.3</v>
      </c>
      <c r="C4015" s="1">
        <v>109897.7</v>
      </c>
      <c r="D4015" s="1">
        <v>149520.5</v>
      </c>
    </row>
    <row r="4016" spans="1:4">
      <c r="A4016" s="1">
        <v>27.81313</v>
      </c>
      <c r="B4016" s="1">
        <v>116078.1</v>
      </c>
      <c r="C4016" s="1">
        <v>109953</v>
      </c>
      <c r="D4016" s="1">
        <v>149667.5</v>
      </c>
    </row>
    <row r="4017" spans="1:4">
      <c r="A4017" s="1">
        <v>27.81932</v>
      </c>
      <c r="B4017" s="1">
        <v>116162.4</v>
      </c>
      <c r="C4017" s="1">
        <v>110105.5</v>
      </c>
      <c r="D4017" s="1">
        <v>149917.8</v>
      </c>
    </row>
    <row r="4018" spans="1:4">
      <c r="A4018" s="1">
        <v>27.8255</v>
      </c>
      <c r="B4018" s="1">
        <v>116128.5</v>
      </c>
      <c r="C4018" s="1">
        <v>110155.5</v>
      </c>
      <c r="D4018" s="1">
        <v>150104.5</v>
      </c>
    </row>
    <row r="4019" spans="1:4">
      <c r="A4019" s="1">
        <v>27.8317</v>
      </c>
      <c r="B4019" s="1">
        <v>116169.8</v>
      </c>
      <c r="C4019" s="1">
        <v>110051.1</v>
      </c>
      <c r="D4019" s="1">
        <v>149931.3</v>
      </c>
    </row>
    <row r="4020" spans="1:4">
      <c r="A4020" s="1">
        <v>27.83788</v>
      </c>
      <c r="B4020" s="1">
        <v>116350.4</v>
      </c>
      <c r="C4020" s="1">
        <v>109993.4</v>
      </c>
      <c r="D4020" s="1">
        <v>149808.9</v>
      </c>
    </row>
    <row r="4021" spans="1:4">
      <c r="A4021" s="1">
        <v>27.84407</v>
      </c>
      <c r="B4021" s="1">
        <v>116458.6</v>
      </c>
      <c r="C4021" s="1">
        <v>110013.2</v>
      </c>
      <c r="D4021" s="1">
        <v>149887</v>
      </c>
    </row>
    <row r="4022" spans="1:4">
      <c r="A4022" s="1">
        <v>27.85025</v>
      </c>
      <c r="B4022" s="1">
        <v>116441.5</v>
      </c>
      <c r="C4022" s="1">
        <v>110097.3</v>
      </c>
      <c r="D4022" s="1">
        <v>149902.2</v>
      </c>
    </row>
    <row r="4023" spans="1:4">
      <c r="A4023" s="1">
        <v>27.85643</v>
      </c>
      <c r="B4023" s="1">
        <v>116461.9</v>
      </c>
      <c r="C4023" s="1">
        <v>110204.5</v>
      </c>
      <c r="D4023" s="1">
        <v>149972.5</v>
      </c>
    </row>
    <row r="4024" spans="1:4">
      <c r="A4024" s="1">
        <v>27.86262</v>
      </c>
      <c r="B4024" s="1">
        <v>116404.3</v>
      </c>
      <c r="C4024" s="1">
        <v>110119.2</v>
      </c>
      <c r="D4024" s="1">
        <v>150026.5</v>
      </c>
    </row>
    <row r="4025" spans="1:4">
      <c r="A4025" s="1">
        <v>27.8688</v>
      </c>
      <c r="B4025" s="1">
        <v>116302.9</v>
      </c>
      <c r="C4025" s="1">
        <v>109958.8</v>
      </c>
      <c r="D4025" s="1">
        <v>149926</v>
      </c>
    </row>
    <row r="4026" spans="1:4">
      <c r="A4026" s="1">
        <v>27.87498</v>
      </c>
      <c r="B4026" s="1">
        <v>116267.4</v>
      </c>
      <c r="C4026" s="1">
        <v>109963</v>
      </c>
      <c r="D4026" s="1">
        <v>149917.1</v>
      </c>
    </row>
    <row r="4027" spans="1:4">
      <c r="A4027" s="1">
        <v>27.88117</v>
      </c>
      <c r="B4027" s="1">
        <v>116216.4</v>
      </c>
      <c r="C4027" s="1">
        <v>110050.9</v>
      </c>
      <c r="D4027" s="1">
        <v>149952.9</v>
      </c>
    </row>
    <row r="4028" spans="1:4">
      <c r="A4028" s="1">
        <v>27.88735</v>
      </c>
      <c r="B4028" s="1">
        <v>116143.6</v>
      </c>
      <c r="C4028" s="1">
        <v>110042.4</v>
      </c>
      <c r="D4028" s="1">
        <v>149998.7</v>
      </c>
    </row>
    <row r="4029" spans="1:4">
      <c r="A4029" s="1">
        <v>27.89353</v>
      </c>
      <c r="B4029" s="1">
        <v>116138.5</v>
      </c>
      <c r="C4029" s="1">
        <v>109954.9</v>
      </c>
      <c r="D4029" s="1">
        <v>150113.7</v>
      </c>
    </row>
    <row r="4030" spans="1:4">
      <c r="A4030" s="1">
        <v>27.89973</v>
      </c>
      <c r="B4030" s="1">
        <v>116167.6</v>
      </c>
      <c r="C4030" s="1">
        <v>109851.9</v>
      </c>
      <c r="D4030" s="1">
        <v>150072.4</v>
      </c>
    </row>
    <row r="4031" spans="1:4">
      <c r="A4031" s="1">
        <v>27.90592</v>
      </c>
      <c r="B4031" s="1">
        <v>116133.1</v>
      </c>
      <c r="C4031" s="1">
        <v>109846.4</v>
      </c>
      <c r="D4031" s="1">
        <v>149909.8</v>
      </c>
    </row>
    <row r="4032" spans="1:4">
      <c r="A4032" s="1">
        <v>27.9121</v>
      </c>
      <c r="B4032" s="1">
        <v>116074.1</v>
      </c>
      <c r="C4032" s="1">
        <v>109894.6</v>
      </c>
      <c r="D4032" s="1">
        <v>149861.7</v>
      </c>
    </row>
    <row r="4033" spans="1:4">
      <c r="A4033" s="1">
        <v>27.91828</v>
      </c>
      <c r="B4033" s="1">
        <v>116052.7</v>
      </c>
      <c r="C4033" s="1">
        <v>109833.5</v>
      </c>
      <c r="D4033" s="1">
        <v>149892.9</v>
      </c>
    </row>
    <row r="4034" spans="1:4">
      <c r="A4034" s="1">
        <v>27.92447</v>
      </c>
      <c r="B4034" s="1">
        <v>116088.4</v>
      </c>
      <c r="C4034" s="1">
        <v>109757.6</v>
      </c>
      <c r="D4034" s="1">
        <v>149891.2</v>
      </c>
    </row>
    <row r="4035" spans="1:4">
      <c r="A4035" s="1">
        <v>27.93065</v>
      </c>
      <c r="B4035" s="1">
        <v>116066.2</v>
      </c>
      <c r="C4035" s="1">
        <v>109683.1</v>
      </c>
      <c r="D4035" s="1">
        <v>149908.3</v>
      </c>
    </row>
    <row r="4036" spans="1:4">
      <c r="A4036" s="1">
        <v>27.93683</v>
      </c>
      <c r="B4036" s="1">
        <v>115953.9</v>
      </c>
      <c r="C4036" s="1">
        <v>109613.8</v>
      </c>
      <c r="D4036" s="1">
        <v>149972.7</v>
      </c>
    </row>
    <row r="4037" spans="1:4">
      <c r="A4037" s="1">
        <v>27.94302</v>
      </c>
      <c r="B4037" s="1">
        <v>115894.6</v>
      </c>
      <c r="C4037" s="1">
        <v>109663.9</v>
      </c>
      <c r="D4037" s="1">
        <v>150012.1</v>
      </c>
    </row>
    <row r="4038" spans="1:4">
      <c r="A4038" s="1">
        <v>27.9492</v>
      </c>
      <c r="B4038" s="1">
        <v>115890.4</v>
      </c>
      <c r="C4038" s="1">
        <v>109758.9</v>
      </c>
      <c r="D4038" s="1">
        <v>150074.4</v>
      </c>
    </row>
    <row r="4039" spans="1:4">
      <c r="A4039" s="1">
        <v>27.95538</v>
      </c>
      <c r="B4039" s="1">
        <v>115888.5</v>
      </c>
      <c r="C4039" s="1">
        <v>109828.8</v>
      </c>
      <c r="D4039" s="1">
        <v>150096.3</v>
      </c>
    </row>
    <row r="4040" spans="1:4">
      <c r="A4040" s="1">
        <v>27.96158</v>
      </c>
      <c r="B4040" s="1">
        <v>115925.4</v>
      </c>
      <c r="C4040" s="1">
        <v>109878.5</v>
      </c>
      <c r="D4040" s="1">
        <v>150091</v>
      </c>
    </row>
    <row r="4041" spans="1:4">
      <c r="A4041" s="1">
        <v>27.96777</v>
      </c>
      <c r="B4041" s="1">
        <v>115819.4</v>
      </c>
      <c r="C4041" s="1">
        <v>109825</v>
      </c>
      <c r="D4041" s="1">
        <v>150145</v>
      </c>
    </row>
    <row r="4042" spans="1:4">
      <c r="A4042" s="1">
        <v>27.97395</v>
      </c>
      <c r="B4042" s="1">
        <v>115624.4</v>
      </c>
      <c r="C4042" s="1">
        <v>109651.8</v>
      </c>
      <c r="D4042" s="1">
        <v>150101.9</v>
      </c>
    </row>
    <row r="4043" spans="1:4">
      <c r="A4043" s="1">
        <v>27.98013</v>
      </c>
      <c r="B4043" s="1">
        <v>115571.3</v>
      </c>
      <c r="C4043" s="1">
        <v>109479</v>
      </c>
      <c r="D4043" s="1">
        <v>150080.3</v>
      </c>
    </row>
    <row r="4044" spans="1:4">
      <c r="A4044" s="1">
        <v>27.98632</v>
      </c>
      <c r="B4044" s="1">
        <v>115650.5</v>
      </c>
      <c r="C4044" s="1">
        <v>109387.5</v>
      </c>
      <c r="D4044" s="1">
        <v>150232.4</v>
      </c>
    </row>
    <row r="4045" spans="1:4">
      <c r="A4045" s="1">
        <v>27.9925</v>
      </c>
      <c r="B4045" s="1">
        <v>115694.4</v>
      </c>
      <c r="C4045" s="1">
        <v>109334.3</v>
      </c>
      <c r="D4045" s="1">
        <v>150332.9</v>
      </c>
    </row>
    <row r="4046" spans="1:4">
      <c r="A4046" s="1">
        <v>27.99868</v>
      </c>
      <c r="B4046" s="1">
        <v>115687.6</v>
      </c>
      <c r="C4046" s="1">
        <v>109326.4</v>
      </c>
      <c r="D4046" s="1">
        <v>150390.5</v>
      </c>
    </row>
    <row r="4047" spans="1:4">
      <c r="A4047" s="1">
        <v>28.00487</v>
      </c>
      <c r="B4047" s="1">
        <v>115678.4</v>
      </c>
      <c r="C4047" s="1">
        <v>109431</v>
      </c>
      <c r="D4047" s="1">
        <v>150477.2</v>
      </c>
    </row>
  </sheetData>
  <mergeCells count="4">
    <mergeCell ref="A1:G1"/>
    <mergeCell ref="A2:D2"/>
    <mergeCell ref="F2:G2"/>
    <mergeCell ref="B3:D3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1e, f, g</vt:lpstr>
      <vt:lpstr>Fig. 2i, j</vt:lpstr>
      <vt:lpstr>Fig. 3i, j</vt:lpstr>
      <vt:lpstr>Fig. 4a, b, c</vt:lpstr>
      <vt:lpstr>Fig. 5a, b, d, e, f</vt:lpstr>
      <vt:lpstr>Supplementary Figure. 6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紫成</dc:creator>
  <cp:lastModifiedBy>ZC Li</cp:lastModifiedBy>
  <dcterms:created xsi:type="dcterms:W3CDTF">2023-02-04T06:51:00Z</dcterms:created>
  <dcterms:modified xsi:type="dcterms:W3CDTF">2024-04-25T02:4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A54F4F91B6D5449D80F119567DC31A04_13</vt:lpwstr>
  </property>
</Properties>
</file>